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G:\Shared drives\MONTE\Revisions\"/>
    </mc:Choice>
  </mc:AlternateContent>
  <xr:revisionPtr revIDLastSave="0" documentId="13_ncr:1_{33FE06C1-F061-489C-8FB4-AD855075539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PeptideIDs_CompRef" sheetId="7" r:id="rId1"/>
    <sheet name="P93_241" sheetId="1" r:id="rId2"/>
    <sheet name="P93_242" sheetId="2" r:id="rId3"/>
    <sheet name="P93_243" sheetId="3" r:id="rId4"/>
    <sheet name="P94_163" sheetId="4" r:id="rId5"/>
    <sheet name="P94_164" sheetId="5" r:id="rId6"/>
    <sheet name="P94_165" sheetId="6" r:id="rId7"/>
  </sheets>
  <definedNames>
    <definedName name="_xlnm._FilterDatabase" localSheetId="1" hidden="1">P93_241!$A$1:$B$5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7" l="1"/>
  <c r="G3" i="7"/>
</calcChain>
</file>

<file path=xl/sharedStrings.xml><?xml version="1.0" encoding="utf-8"?>
<sst xmlns="http://schemas.openxmlformats.org/spreadsheetml/2006/main" count="17968" uniqueCount="6753">
  <si>
    <t>NGLKTHVL</t>
  </si>
  <si>
    <t>VGARIYHTI</t>
  </si>
  <si>
    <t>MGST1</t>
  </si>
  <si>
    <t>AYSSYVHQY</t>
  </si>
  <si>
    <t>APPBP2</t>
  </si>
  <si>
    <t>AISEVIGKITA</t>
  </si>
  <si>
    <t>ZW10</t>
  </si>
  <si>
    <t>AALPNVYEV</t>
  </si>
  <si>
    <t>MCM5</t>
  </si>
  <si>
    <t>VGGKIFTF</t>
  </si>
  <si>
    <t>PAPOLA</t>
  </si>
  <si>
    <t>NLAENISRV</t>
  </si>
  <si>
    <t>PYGL</t>
  </si>
  <si>
    <t>ALGPTGRGV</t>
  </si>
  <si>
    <t>SPTLC2</t>
  </si>
  <si>
    <t>SmLEDVQRA</t>
  </si>
  <si>
    <t>RBM28</t>
  </si>
  <si>
    <t>NYVNGKTFL</t>
  </si>
  <si>
    <t>PSMA2</t>
  </si>
  <si>
    <t>VGVDGSVYKL</t>
  </si>
  <si>
    <t>GCK</t>
  </si>
  <si>
    <t>SLPLVDTHS</t>
  </si>
  <si>
    <t>VIM</t>
  </si>
  <si>
    <t>PLVDTHSK</t>
  </si>
  <si>
    <t>SLPLVDTHSK</t>
  </si>
  <si>
    <t>PLVDTHSKRTL</t>
  </si>
  <si>
    <t>GLATDVQTV</t>
  </si>
  <si>
    <t>PSMB3</t>
  </si>
  <si>
    <t>ILmEHIHKL</t>
  </si>
  <si>
    <t>RPL19</t>
  </si>
  <si>
    <t>SLSSDGVLTV</t>
  </si>
  <si>
    <t>CRYAB</t>
  </si>
  <si>
    <t>ALSDSIHTV</t>
  </si>
  <si>
    <t>PRDM4</t>
  </si>
  <si>
    <t>DNEFGYSNR</t>
  </si>
  <si>
    <t>GAPDH</t>
  </si>
  <si>
    <t>YDNEFGYSNR</t>
  </si>
  <si>
    <t>DAGAGIALNDH</t>
  </si>
  <si>
    <t>AFRVPTANVS</t>
  </si>
  <si>
    <t>ALATLIHQV</t>
  </si>
  <si>
    <t>COPS7A</t>
  </si>
  <si>
    <t>TLPTKETIE</t>
  </si>
  <si>
    <t>TMSB10</t>
  </si>
  <si>
    <t>ALDSHPTIV</t>
  </si>
  <si>
    <t>ID2</t>
  </si>
  <si>
    <t>ILDQKINEV</t>
  </si>
  <si>
    <t>ODC1</t>
  </si>
  <si>
    <t>YLSQDTVSV</t>
  </si>
  <si>
    <t>CTSD</t>
  </si>
  <si>
    <t>NLYPFVKTV</t>
  </si>
  <si>
    <t>ATIC</t>
  </si>
  <si>
    <t>LLDRFLATV</t>
  </si>
  <si>
    <t>CCNI</t>
  </si>
  <si>
    <t>YGSHTFKL</t>
  </si>
  <si>
    <t>CAT</t>
  </si>
  <si>
    <t>VLLGKVYVV</t>
  </si>
  <si>
    <t>KLHL24</t>
  </si>
  <si>
    <t>ATYVFLHTV</t>
  </si>
  <si>
    <t>ORMDL2</t>
  </si>
  <si>
    <t>NQFPGFKEV</t>
  </si>
  <si>
    <t>SNRPA</t>
  </si>
  <si>
    <t>RLASYLEKV</t>
  </si>
  <si>
    <t>KRT13</t>
  </si>
  <si>
    <t>SLGGGFGGGSRG</t>
  </si>
  <si>
    <t>KRT9</t>
  </si>
  <si>
    <t>ITQIEHEVSSS</t>
  </si>
  <si>
    <t>NDmRQEYEQL</t>
  </si>
  <si>
    <t>LEGGQEDFESS</t>
  </si>
  <si>
    <t>NSGDVNVEIN</t>
  </si>
  <si>
    <t>GLGSGGSIRSS</t>
  </si>
  <si>
    <t>GGGGLGSGGSIR</t>
  </si>
  <si>
    <t>VnVEInVAPGK</t>
  </si>
  <si>
    <t>RLASYLDKV</t>
  </si>
  <si>
    <t>ADInGLRQVLD</t>
  </si>
  <si>
    <t>TLIEDILGV</t>
  </si>
  <si>
    <t>TRPC4AP</t>
  </si>
  <si>
    <t>GGGGGGGFGRVS</t>
  </si>
  <si>
    <t>KRT5</t>
  </si>
  <si>
    <t>SGYRSGGGF</t>
  </si>
  <si>
    <t>KRT1</t>
  </si>
  <si>
    <t>AQYEDIAQKS</t>
  </si>
  <si>
    <t>YQAELSQmQ</t>
  </si>
  <si>
    <t>NVEIDPEIQK</t>
  </si>
  <si>
    <t>AENEFVTIK</t>
  </si>
  <si>
    <t>NAENEFVTIK</t>
  </si>
  <si>
    <t>SIIAEVKAQ</t>
  </si>
  <si>
    <t>QTQISETNVIL</t>
  </si>
  <si>
    <t>SRQFSSRS</t>
  </si>
  <si>
    <t>YEDIAQKS</t>
  </si>
  <si>
    <t>IDKVRFLEQQNQ</t>
  </si>
  <si>
    <t>IDKVRFLEQQ</t>
  </si>
  <si>
    <t>ASTSTTIR</t>
  </si>
  <si>
    <t>KRT6C</t>
  </si>
  <si>
    <t>GLADASLLKKV</t>
  </si>
  <si>
    <t>ATXN10</t>
  </si>
  <si>
    <t>YLPEDFIRV</t>
  </si>
  <si>
    <t>IRAK2</t>
  </si>
  <si>
    <t>EHAGVISVL</t>
  </si>
  <si>
    <t>LAMTOR5</t>
  </si>
  <si>
    <t>SISGPGVDKEP</t>
  </si>
  <si>
    <t>DSC1</t>
  </si>
  <si>
    <t>SLHDAImIV</t>
  </si>
  <si>
    <t>CCT7</t>
  </si>
  <si>
    <t>SmSGPLIGV</t>
  </si>
  <si>
    <t>URB2</t>
  </si>
  <si>
    <t>VATAADLELK</t>
  </si>
  <si>
    <t>KIAA0368</t>
  </si>
  <si>
    <t>ILDETVNSV</t>
  </si>
  <si>
    <t>RANBP6</t>
  </si>
  <si>
    <t>FmNPHLISV</t>
  </si>
  <si>
    <t>IFT172</t>
  </si>
  <si>
    <t>GLWEEAYRV</t>
  </si>
  <si>
    <t>FLDPRPLTV</t>
  </si>
  <si>
    <t>CYP1B1</t>
  </si>
  <si>
    <t>SILEDPPSI</t>
  </si>
  <si>
    <t>ASUN</t>
  </si>
  <si>
    <t>mAPDIEAAHR</t>
  </si>
  <si>
    <t>HAL</t>
  </si>
  <si>
    <t>YIQKVLDIIAT</t>
  </si>
  <si>
    <t>HEXB</t>
  </si>
  <si>
    <t>GLNEEIARV</t>
  </si>
  <si>
    <t>NDC80</t>
  </si>
  <si>
    <t>VGSYQRDSF</t>
  </si>
  <si>
    <t>PSMB1</t>
  </si>
  <si>
    <t>VmHDSSFSV</t>
  </si>
  <si>
    <t>ADNP2</t>
  </si>
  <si>
    <t>NLAEKLIGV</t>
  </si>
  <si>
    <t>RALGAPB</t>
  </si>
  <si>
    <t>ALSPNNHEV</t>
  </si>
  <si>
    <t>ARPC1A</t>
  </si>
  <si>
    <t>IIIPEIQKV</t>
  </si>
  <si>
    <t>CSE1L</t>
  </si>
  <si>
    <t>NLDNPIQTV</t>
  </si>
  <si>
    <t>NOMO3</t>
  </si>
  <si>
    <t>FASHVSPEV</t>
  </si>
  <si>
    <t>ARFGAP3</t>
  </si>
  <si>
    <t>AmSSKFFLV</t>
  </si>
  <si>
    <t>WNT5A</t>
  </si>
  <si>
    <t>YLPDIIKDQKA</t>
  </si>
  <si>
    <t>PPM1G</t>
  </si>
  <si>
    <t>NLDPAVHEV</t>
  </si>
  <si>
    <t>GPN1</t>
  </si>
  <si>
    <t>VLNPETTVV</t>
  </si>
  <si>
    <t>PAPSS1</t>
  </si>
  <si>
    <t>SLADVHIEV</t>
  </si>
  <si>
    <t>BTAF1</t>
  </si>
  <si>
    <t>TLAETLVNL</t>
  </si>
  <si>
    <t>ANKRD52</t>
  </si>
  <si>
    <t>STGDVNVEmN</t>
  </si>
  <si>
    <t>KRT10</t>
  </si>
  <si>
    <t>GGGSFRGSY</t>
  </si>
  <si>
    <t>EESNYELEGK</t>
  </si>
  <si>
    <t>EEQLQQIR</t>
  </si>
  <si>
    <t>EESNYELE</t>
  </si>
  <si>
    <t>TEELAYLK</t>
  </si>
  <si>
    <t>AAPGVDLTQL</t>
  </si>
  <si>
    <t>mNAAPGVDLTQL</t>
  </si>
  <si>
    <t>GGGSFRGSYGSS</t>
  </si>
  <si>
    <t>STGDVNVE</t>
  </si>
  <si>
    <t>YLDKVRALE</t>
  </si>
  <si>
    <t>YKTIDDLKNQI</t>
  </si>
  <si>
    <t>LDIKIRLE</t>
  </si>
  <si>
    <t>GGFGGGSFRGSY</t>
  </si>
  <si>
    <t>YmmPVNSEV</t>
  </si>
  <si>
    <t>NUF2</t>
  </si>
  <si>
    <t>ITADVNHNL</t>
  </si>
  <si>
    <t>UAP1</t>
  </si>
  <si>
    <t>SLDDLLTNV</t>
  </si>
  <si>
    <t>EPHX1</t>
  </si>
  <si>
    <t>ATLNIIHSV</t>
  </si>
  <si>
    <t>VPS54</t>
  </si>
  <si>
    <t>ImLEALERV</t>
  </si>
  <si>
    <t>SNRPG</t>
  </si>
  <si>
    <t>RLTDYISKV</t>
  </si>
  <si>
    <t>ARL6IP5</t>
  </si>
  <si>
    <t>SLAETDKITL</t>
  </si>
  <si>
    <t>ATP6V1A</t>
  </si>
  <si>
    <t>ALSKEGIVAL</t>
  </si>
  <si>
    <t>CCT6A</t>
  </si>
  <si>
    <t>TTFPRPVTV</t>
  </si>
  <si>
    <t>NONO</t>
  </si>
  <si>
    <t>RLTPKLmEV</t>
  </si>
  <si>
    <t>EIF3H</t>
  </si>
  <si>
    <t>TYYGSFVTR</t>
  </si>
  <si>
    <t>SLYEmVSRV</t>
  </si>
  <si>
    <t>SSRP1</t>
  </si>
  <si>
    <t>HVIGLQmGSN</t>
  </si>
  <si>
    <t>TAGLN</t>
  </si>
  <si>
    <t>IIDGKIFcV</t>
  </si>
  <si>
    <t>PPP4C</t>
  </si>
  <si>
    <t>IIDGKIFCV</t>
  </si>
  <si>
    <t>ALDKATVLL</t>
  </si>
  <si>
    <t>PDCD4</t>
  </si>
  <si>
    <t>RRNPEPLRF</t>
  </si>
  <si>
    <t>NDUFC2</t>
  </si>
  <si>
    <t>ALmNEIQAA</t>
  </si>
  <si>
    <t>RABGAP1L</t>
  </si>
  <si>
    <t>TLLEDGTFKV</t>
  </si>
  <si>
    <t>NMRAL1</t>
  </si>
  <si>
    <t>SISDVIAQV</t>
  </si>
  <si>
    <t>ANKH</t>
  </si>
  <si>
    <t>SLLYNVPAV</t>
  </si>
  <si>
    <t>APP</t>
  </si>
  <si>
    <t>LLAAWTARA</t>
  </si>
  <si>
    <t>RRNDKIIVF</t>
  </si>
  <si>
    <t>ERCC3</t>
  </si>
  <si>
    <t>ALLDRIVSV</t>
  </si>
  <si>
    <t>NUP205</t>
  </si>
  <si>
    <t>GLDEAIRKV</t>
  </si>
  <si>
    <t>GLYATL2</t>
  </si>
  <si>
    <t>YLSPDLSKV</t>
  </si>
  <si>
    <t>BRAF</t>
  </si>
  <si>
    <t>AGVQHIAL</t>
  </si>
  <si>
    <t>HPD</t>
  </si>
  <si>
    <t>VLAELPQQV</t>
  </si>
  <si>
    <t>CPNE2</t>
  </si>
  <si>
    <t>qENQDGRYSLT</t>
  </si>
  <si>
    <t>AZGP1</t>
  </si>
  <si>
    <t>AVEDLESVGKGA</t>
  </si>
  <si>
    <t>DCD</t>
  </si>
  <si>
    <t>DVKDVLDS</t>
  </si>
  <si>
    <t>ESVGKGAVHDV</t>
  </si>
  <si>
    <t>ESVGKGAVHDVK</t>
  </si>
  <si>
    <t>ALAnLTGTVV</t>
  </si>
  <si>
    <t>NCSTN</t>
  </si>
  <si>
    <t>ALYPNVVQV</t>
  </si>
  <si>
    <t>DHX57</t>
  </si>
  <si>
    <t>TLLSLRPSEA</t>
  </si>
  <si>
    <t>NPPC</t>
  </si>
  <si>
    <t>RQPDSGISSI</t>
  </si>
  <si>
    <t>RPN1</t>
  </si>
  <si>
    <t>ALQPLLHTV</t>
  </si>
  <si>
    <t>IL17RD</t>
  </si>
  <si>
    <t>ILGPKPQGV</t>
  </si>
  <si>
    <t>MFSD8</t>
  </si>
  <si>
    <t>AIQDEIRSV</t>
  </si>
  <si>
    <t>MAD2L1</t>
  </si>
  <si>
    <t>SVFAGVVGV</t>
  </si>
  <si>
    <t>GUCY1A3</t>
  </si>
  <si>
    <t>ATVQQLEGR</t>
  </si>
  <si>
    <t>FABP5</t>
  </si>
  <si>
    <t>VGPAGAVGPR</t>
  </si>
  <si>
    <t>COL1A2</t>
  </si>
  <si>
    <t>SFVDTRTLL</t>
  </si>
  <si>
    <t>AVGPRGPSGPQG</t>
  </si>
  <si>
    <t>GPTGPIGSR</t>
  </si>
  <si>
    <t>RLQESVmEA</t>
  </si>
  <si>
    <t>RAD21</t>
  </si>
  <si>
    <t>AmPPPPPQGV</t>
  </si>
  <si>
    <t>ALAPHLDDA</t>
  </si>
  <si>
    <t>HEATR2</t>
  </si>
  <si>
    <t>ATWEnENKI</t>
  </si>
  <si>
    <t>CRABP1</t>
  </si>
  <si>
    <t>FLDPNNIPKA</t>
  </si>
  <si>
    <t>ALG8</t>
  </si>
  <si>
    <t>AIAAGHGDYALn</t>
  </si>
  <si>
    <t>ANPEP</t>
  </si>
  <si>
    <t>LAAARLAAA</t>
  </si>
  <si>
    <t>PDIA3</t>
  </si>
  <si>
    <t>LLLAAARLAAA</t>
  </si>
  <si>
    <t>SLLDPVPEV</t>
  </si>
  <si>
    <t>GCN1L1</t>
  </si>
  <si>
    <t>KTLERSYLL</t>
  </si>
  <si>
    <t>RRM1</t>
  </si>
  <si>
    <t>EEANADLEVK</t>
  </si>
  <si>
    <t>KRT16</t>
  </si>
  <si>
    <t>SYSSREVFTSS</t>
  </si>
  <si>
    <t>RVDPNGSRYLL</t>
  </si>
  <si>
    <t>DDB1</t>
  </si>
  <si>
    <t>TRNDYVmmY</t>
  </si>
  <si>
    <t>XPO6</t>
  </si>
  <si>
    <t>SIYPSPTGV</t>
  </si>
  <si>
    <t>PRPF8</t>
  </si>
  <si>
    <t>GmWGGAmLGV</t>
  </si>
  <si>
    <t>CYHR1</t>
  </si>
  <si>
    <t>GmYIFLHTV</t>
  </si>
  <si>
    <t>ORMDL3</t>
  </si>
  <si>
    <t>GIDSSSPEV</t>
  </si>
  <si>
    <t>PCBP1</t>
  </si>
  <si>
    <t>TLVYHVVGV</t>
  </si>
  <si>
    <t>SF3B3</t>
  </si>
  <si>
    <t>YILAHQLARH</t>
  </si>
  <si>
    <t>ITPR1</t>
  </si>
  <si>
    <t>AImDIVIKV</t>
  </si>
  <si>
    <t>EIF2AK3</t>
  </si>
  <si>
    <t>AGAAENAFRAP</t>
  </si>
  <si>
    <t>SCAMP3</t>
  </si>
  <si>
    <t>ILTDITKGV</t>
  </si>
  <si>
    <t>EEF2</t>
  </si>
  <si>
    <t>ALYTSGHLL</t>
  </si>
  <si>
    <t>KLK6</t>
  </si>
  <si>
    <t>KLHGVNINV</t>
  </si>
  <si>
    <t>RBM4</t>
  </si>
  <si>
    <t>ILDAGGHNV</t>
  </si>
  <si>
    <t>PSMD1</t>
  </si>
  <si>
    <t>TTQRIVAPPG</t>
  </si>
  <si>
    <t>DPYSL2</t>
  </si>
  <si>
    <t>HVVADTEL</t>
  </si>
  <si>
    <t>CD34</t>
  </si>
  <si>
    <t>VKVDPEIQ</t>
  </si>
  <si>
    <t>KRT2</t>
  </si>
  <si>
    <t>GYPGGIHEV</t>
  </si>
  <si>
    <t>YDAEISQIHQ</t>
  </si>
  <si>
    <t>VTDTNVILSm</t>
  </si>
  <si>
    <t>SVTDTNVILSm</t>
  </si>
  <si>
    <t>TISSNVASK</t>
  </si>
  <si>
    <t>ISSNVASKA</t>
  </si>
  <si>
    <t>SSTISSNVASK</t>
  </si>
  <si>
    <t>SKEEAEAL</t>
  </si>
  <si>
    <t>YEEIAQRS</t>
  </si>
  <si>
    <t>TISSNVASKA</t>
  </si>
  <si>
    <t>IHEPEPHIL</t>
  </si>
  <si>
    <t>CKS1B</t>
  </si>
  <si>
    <t>NLmEQPIKV</t>
  </si>
  <si>
    <t>JUP</t>
  </si>
  <si>
    <t>VGDLPNGRV</t>
  </si>
  <si>
    <t>MUCL1</t>
  </si>
  <si>
    <t>VILPTVHEV</t>
  </si>
  <si>
    <t>DENND6A</t>
  </si>
  <si>
    <t>TLAQQPTAV</t>
  </si>
  <si>
    <t>NFYC</t>
  </si>
  <si>
    <t>ALNENINQV</t>
  </si>
  <si>
    <t>PANK2</t>
  </si>
  <si>
    <t>GLCERLVSL</t>
  </si>
  <si>
    <t>PRKDC</t>
  </si>
  <si>
    <t>AmGIAPPKV</t>
  </si>
  <si>
    <t>PRPF3</t>
  </si>
  <si>
    <t>ALNELLQHV</t>
  </si>
  <si>
    <t>TLN1</t>
  </si>
  <si>
    <t>SmTLAIHEI</t>
  </si>
  <si>
    <t>DEGS1</t>
  </si>
  <si>
    <t>SLIPTSPQV</t>
  </si>
  <si>
    <t>SAMD4B</t>
  </si>
  <si>
    <t>KmAEmLVEL</t>
  </si>
  <si>
    <t>MRFAP1L1</t>
  </si>
  <si>
    <t>SLADFmQEV</t>
  </si>
  <si>
    <t>CNOT1</t>
  </si>
  <si>
    <t>FIDDANYSV</t>
  </si>
  <si>
    <t>AZIN1</t>
  </si>
  <si>
    <t>RLNKVISEL</t>
  </si>
  <si>
    <t>RPLP2</t>
  </si>
  <si>
    <t>SLFPGKLEV</t>
  </si>
  <si>
    <t>FLII</t>
  </si>
  <si>
    <t>SLFPGKLEVV</t>
  </si>
  <si>
    <t>AIVDKVPSV</t>
  </si>
  <si>
    <t>COPG1</t>
  </si>
  <si>
    <t>ILDKKVEKV</t>
  </si>
  <si>
    <t>HSP90AB1</t>
  </si>
  <si>
    <t>TPSDVFKQY</t>
  </si>
  <si>
    <t>GANC</t>
  </si>
  <si>
    <t>ALLDKLYAL</t>
  </si>
  <si>
    <t>IMP3</t>
  </si>
  <si>
    <t>SNTQAERSIIG</t>
  </si>
  <si>
    <t>S100A7A</t>
  </si>
  <si>
    <t>SSSAGPGLLK</t>
  </si>
  <si>
    <t>KRT7</t>
  </si>
  <si>
    <t>LAKQPGVSV</t>
  </si>
  <si>
    <t>RIPK4</t>
  </si>
  <si>
    <t>LLEPFVHQV</t>
  </si>
  <si>
    <t>IP6K2</t>
  </si>
  <si>
    <t>SRGDFVVEY</t>
  </si>
  <si>
    <t>SETD8</t>
  </si>
  <si>
    <t>SLLENIAKA</t>
  </si>
  <si>
    <t>MED12</t>
  </si>
  <si>
    <t>QYFTARTSL</t>
  </si>
  <si>
    <t>RASSF1</t>
  </si>
  <si>
    <t>HWVVIVAGSN</t>
  </si>
  <si>
    <t>LGMN</t>
  </si>
  <si>
    <t>IQHSEFEEV</t>
  </si>
  <si>
    <t>ZMIZ1</t>
  </si>
  <si>
    <t>AmFDKKVQL</t>
  </si>
  <si>
    <t>SYNM</t>
  </si>
  <si>
    <t>LLAEQGYEV</t>
  </si>
  <si>
    <t>SEL1L</t>
  </si>
  <si>
    <t>SLLQGSPHL</t>
  </si>
  <si>
    <t>OVOL1</t>
  </si>
  <si>
    <t>VLmGLPLAQA</t>
  </si>
  <si>
    <t>LYNX1</t>
  </si>
  <si>
    <t>RRGDFIHVm</t>
  </si>
  <si>
    <t>GRB2</t>
  </si>
  <si>
    <t>KLDGSRLIKV</t>
  </si>
  <si>
    <t>RPS7</t>
  </si>
  <si>
    <t>ILSKDGVLYV</t>
  </si>
  <si>
    <t>ANAPC1</t>
  </si>
  <si>
    <t>TmAKESSIIGV</t>
  </si>
  <si>
    <t>CRYZ</t>
  </si>
  <si>
    <t>LLASEVPQL</t>
  </si>
  <si>
    <t>BRAT1</t>
  </si>
  <si>
    <t>SILETVTAV</t>
  </si>
  <si>
    <t>TRIM2</t>
  </si>
  <si>
    <t>SLSEKTVLL</t>
  </si>
  <si>
    <t>CD59</t>
  </si>
  <si>
    <t>FQDPVPLTV</t>
  </si>
  <si>
    <t>TRIM24</t>
  </si>
  <si>
    <t>ILDDTAKNLRV</t>
  </si>
  <si>
    <t>MIA3</t>
  </si>
  <si>
    <t>KVLDKVFRA</t>
  </si>
  <si>
    <t>TLADVLYHV</t>
  </si>
  <si>
    <t>ASH2L</t>
  </si>
  <si>
    <t>GLFQGKTPL</t>
  </si>
  <si>
    <t>TPX2</t>
  </si>
  <si>
    <t>qAEDVIRH</t>
  </si>
  <si>
    <t>DMKN</t>
  </si>
  <si>
    <t>qAEDVIRHG</t>
  </si>
  <si>
    <t>qSGEESTGTNIG</t>
  </si>
  <si>
    <t>qAEDVIRHGAD</t>
  </si>
  <si>
    <t>qAEDVIRHGA</t>
  </si>
  <si>
    <t>GLQEGTHEL</t>
  </si>
  <si>
    <t>SRP72</t>
  </si>
  <si>
    <t>VAAPEHISY</t>
  </si>
  <si>
    <t>UPK3BL</t>
  </si>
  <si>
    <t>SmLEPVPEL</t>
  </si>
  <si>
    <t>UBE4B</t>
  </si>
  <si>
    <t>VAHFHKEVF</t>
  </si>
  <si>
    <t>USP7</t>
  </si>
  <si>
    <t>GLDIDGIYRV</t>
  </si>
  <si>
    <t>ARHGAP12</t>
  </si>
  <si>
    <t>ILIDSIYKV</t>
  </si>
  <si>
    <t>PLCH1</t>
  </si>
  <si>
    <t>SLADLQNDEV</t>
  </si>
  <si>
    <t>RPS3A</t>
  </si>
  <si>
    <t>GLKGRVFEV</t>
  </si>
  <si>
    <t>RRQEAIYEm</t>
  </si>
  <si>
    <t>NET1</t>
  </si>
  <si>
    <t>KRWESERVL</t>
  </si>
  <si>
    <t>AP3M1</t>
  </si>
  <si>
    <t>ALPDQGIAKA</t>
  </si>
  <si>
    <t>IGBP1</t>
  </si>
  <si>
    <t>GVYGDVQRV</t>
  </si>
  <si>
    <t>PTBP1</t>
  </si>
  <si>
    <t>SAKSRTIG</t>
  </si>
  <si>
    <t>ARG1</t>
  </si>
  <si>
    <t>ILQEREYRL</t>
  </si>
  <si>
    <t>SMARCA4</t>
  </si>
  <si>
    <t>RLFHDSAVTSV</t>
  </si>
  <si>
    <t>DCAF4</t>
  </si>
  <si>
    <t>TLDDImAAV</t>
  </si>
  <si>
    <t>ANKRD17</t>
  </si>
  <si>
    <t>ALSQDIPEI</t>
  </si>
  <si>
    <t>EDC4</t>
  </si>
  <si>
    <t>SLAQYLINV</t>
  </si>
  <si>
    <t>PCBP2</t>
  </si>
  <si>
    <t>GLIEKNIEL</t>
  </si>
  <si>
    <t>DNMT1</t>
  </si>
  <si>
    <t>AmAENILAA</t>
  </si>
  <si>
    <t>C20orf112</t>
  </si>
  <si>
    <t>VLDDKLYVV</t>
  </si>
  <si>
    <t>KLHL5</t>
  </si>
  <si>
    <t>AmLPSITNV</t>
  </si>
  <si>
    <t>TRRAP</t>
  </si>
  <si>
    <t>AVDPDEPVHGAP</t>
  </si>
  <si>
    <t>DSC3</t>
  </si>
  <si>
    <t>TLTEEGVIKV</t>
  </si>
  <si>
    <t>GTPBP4</t>
  </si>
  <si>
    <t>ALDSTNVEL</t>
  </si>
  <si>
    <t>RAB25</t>
  </si>
  <si>
    <t>KAFDFPSSF</t>
  </si>
  <si>
    <t>ZNF627</t>
  </si>
  <si>
    <t>IVAPGTFEV</t>
  </si>
  <si>
    <t>ILF2</t>
  </si>
  <si>
    <t>KILPTLEAV</t>
  </si>
  <si>
    <t>IRKPYIWEY</t>
  </si>
  <si>
    <t>EPRS</t>
  </si>
  <si>
    <t>SVWFGPKEV</t>
  </si>
  <si>
    <t>FLVCR1</t>
  </si>
  <si>
    <t>LmYDGTKEV</t>
  </si>
  <si>
    <t>IRF6</t>
  </si>
  <si>
    <t>KVFDPVPVGV</t>
  </si>
  <si>
    <t>DHX9</t>
  </si>
  <si>
    <t>VLHDRIVSV</t>
  </si>
  <si>
    <t>MED23</t>
  </si>
  <si>
    <t>GLKNGVPAV</t>
  </si>
  <si>
    <t>COPA</t>
  </si>
  <si>
    <t>KLNDLIQRL</t>
  </si>
  <si>
    <t>TGYGmPRQIL</t>
  </si>
  <si>
    <t>TAGLN2</t>
  </si>
  <si>
    <t>RTTEINFKV</t>
  </si>
  <si>
    <t>CRABP2</t>
  </si>
  <si>
    <t>RLAVYIDRV</t>
  </si>
  <si>
    <t>LMNA</t>
  </si>
  <si>
    <t>KLYEGPQLV</t>
  </si>
  <si>
    <t>THBS3</t>
  </si>
  <si>
    <t>IINTFHQY</t>
  </si>
  <si>
    <t>S100A9</t>
  </si>
  <si>
    <t>qVSSHEQSE</t>
  </si>
  <si>
    <t>FLG</t>
  </si>
  <si>
    <t>qVSTHEQS</t>
  </si>
  <si>
    <t>RQILKNPDDPDm</t>
  </si>
  <si>
    <t>AmNSQILEV</t>
  </si>
  <si>
    <t>ZNF292</t>
  </si>
  <si>
    <t>VmFGGKQVVV</t>
  </si>
  <si>
    <t>AHCYL1</t>
  </si>
  <si>
    <t>AYVPGFAHI</t>
  </si>
  <si>
    <t>CUEDC2</t>
  </si>
  <si>
    <t>KIYEGQVEV</t>
  </si>
  <si>
    <t>RPL5</t>
  </si>
  <si>
    <t>VGVGmTKF</t>
  </si>
  <si>
    <t>SCP2</t>
  </si>
  <si>
    <t>TGSTALFm</t>
  </si>
  <si>
    <t>RLQEDPPAGV</t>
  </si>
  <si>
    <t>UBE2A</t>
  </si>
  <si>
    <t>PVGALGLKGn</t>
  </si>
  <si>
    <t>COL5A1</t>
  </si>
  <si>
    <t>KVAPAPAVV</t>
  </si>
  <si>
    <t>RPL7A</t>
  </si>
  <si>
    <t>SLLGGDVVSV</t>
  </si>
  <si>
    <t>TSC22D3</t>
  </si>
  <si>
    <t>AmGEKSFSV</t>
  </si>
  <si>
    <t>GPR107</t>
  </si>
  <si>
    <t>SmmDPNHFL</t>
  </si>
  <si>
    <t>UBR2</t>
  </si>
  <si>
    <t>NmVAKVDEV</t>
  </si>
  <si>
    <t>RPL10A</t>
  </si>
  <si>
    <t>TLYEAVREV</t>
  </si>
  <si>
    <t>NLLPKLHIV</t>
  </si>
  <si>
    <t>CLIC4</t>
  </si>
  <si>
    <t>ALTDFVRSV</t>
  </si>
  <si>
    <t>CUTA</t>
  </si>
  <si>
    <t>TLSDImVSL</t>
  </si>
  <si>
    <t>TEX10</t>
  </si>
  <si>
    <t>TIPEAFRGV</t>
  </si>
  <si>
    <t>CLIC1</t>
  </si>
  <si>
    <t>KYFDEHYEY</t>
  </si>
  <si>
    <t>CKS2</t>
  </si>
  <si>
    <t>SGPYIPSSH</t>
  </si>
  <si>
    <t>CDSN</t>
  </si>
  <si>
    <t>AGPPISEGKY</t>
  </si>
  <si>
    <t>AAGPPISEGK</t>
  </si>
  <si>
    <t>ALFPERITV</t>
  </si>
  <si>
    <t>ATAT1</t>
  </si>
  <si>
    <t>AVGDGPPRV</t>
  </si>
  <si>
    <t>DDR1</t>
  </si>
  <si>
    <t>FLAEDALNTV</t>
  </si>
  <si>
    <t>ASEINSLQTV</t>
  </si>
  <si>
    <t>SLITRK1</t>
  </si>
  <si>
    <t>VLFTGVKEV</t>
  </si>
  <si>
    <t>SNX5</t>
  </si>
  <si>
    <t>AmAPGTVTV</t>
  </si>
  <si>
    <t>ZFAT</t>
  </si>
  <si>
    <t>GLDPTQFRV</t>
  </si>
  <si>
    <t>POLA1</t>
  </si>
  <si>
    <t>LAPKIEDEEGS</t>
  </si>
  <si>
    <t>PCNA</t>
  </si>
  <si>
    <t>ALKDLINEA</t>
  </si>
  <si>
    <t>VITETVVEV</t>
  </si>
  <si>
    <t>ELF2</t>
  </si>
  <si>
    <t>GLTEALHFV</t>
  </si>
  <si>
    <t>CENPB</t>
  </si>
  <si>
    <t>AGELTPEEEAQ</t>
  </si>
  <si>
    <t>CALML5</t>
  </si>
  <si>
    <t>SPINRIVQISG</t>
  </si>
  <si>
    <t>SLTM</t>
  </si>
  <si>
    <t>TETQEKNPLPS</t>
  </si>
  <si>
    <t>TMSB4X</t>
  </si>
  <si>
    <t>GLmGAGIAQV</t>
  </si>
  <si>
    <t>HADHA</t>
  </si>
  <si>
    <t>FLLEKGYEV</t>
  </si>
  <si>
    <t>GMDS</t>
  </si>
  <si>
    <t>SLDQPTQTV</t>
  </si>
  <si>
    <t>EIF3CL</t>
  </si>
  <si>
    <t>SLYDYNPNL</t>
  </si>
  <si>
    <t>GPPPPPPGKPQ</t>
  </si>
  <si>
    <t>PRH2</t>
  </si>
  <si>
    <t>TGSKAWSF</t>
  </si>
  <si>
    <t>NADK2</t>
  </si>
  <si>
    <t>qPGSTVHGRLE</t>
  </si>
  <si>
    <t>FLG2</t>
  </si>
  <si>
    <t>PVLKNPDDPDT</t>
  </si>
  <si>
    <t>GFGQHGSVSGQ</t>
  </si>
  <si>
    <t>RLASYLDRV</t>
  </si>
  <si>
    <t>KRT18</t>
  </si>
  <si>
    <t>GPPPPPGKP</t>
  </si>
  <si>
    <t>PRB2</t>
  </si>
  <si>
    <t>QLIDKVWQL</t>
  </si>
  <si>
    <t>SEC14L1</t>
  </si>
  <si>
    <t>KLNPQQFEV</t>
  </si>
  <si>
    <t>STT3A</t>
  </si>
  <si>
    <t>SSLAEEAARAT</t>
  </si>
  <si>
    <t>MRPL4</t>
  </si>
  <si>
    <t>SLTGHISTV</t>
  </si>
  <si>
    <t>PLRG1</t>
  </si>
  <si>
    <t>AVIDVGINRV</t>
  </si>
  <si>
    <t>MTHFD2</t>
  </si>
  <si>
    <t>RRKDGVFLY</t>
  </si>
  <si>
    <t>RPL23</t>
  </si>
  <si>
    <t>SGAKFRISL</t>
  </si>
  <si>
    <t>YLmEVTHDL</t>
  </si>
  <si>
    <t>LARS</t>
  </si>
  <si>
    <t>GYLPNKQVL</t>
  </si>
  <si>
    <t>GCH1</t>
  </si>
  <si>
    <t>ALmEAIHSA</t>
  </si>
  <si>
    <t>COBL</t>
  </si>
  <si>
    <t>SLFRVITEV</t>
  </si>
  <si>
    <t>EXT2</t>
  </si>
  <si>
    <t>TLFPSKIGV</t>
  </si>
  <si>
    <t>MOB1B</t>
  </si>
  <si>
    <t>SLAQYNPKL</t>
  </si>
  <si>
    <t>PIK3R1</t>
  </si>
  <si>
    <t>RIIDVVYNA</t>
  </si>
  <si>
    <t>RPS8</t>
  </si>
  <si>
    <t>YLLPAIVHI</t>
  </si>
  <si>
    <t>DDX17</t>
  </si>
  <si>
    <t>GVLDTLTKV</t>
  </si>
  <si>
    <t>MYCBP</t>
  </si>
  <si>
    <t>RQADKVWRL</t>
  </si>
  <si>
    <t>NFIB</t>
  </si>
  <si>
    <t>RLFNDPVAmV</t>
  </si>
  <si>
    <t>ALG3</t>
  </si>
  <si>
    <t>RmLPHAPGV</t>
  </si>
  <si>
    <t>HDAC2</t>
  </si>
  <si>
    <t>ALFEGKVQL</t>
  </si>
  <si>
    <t>WDR19</t>
  </si>
  <si>
    <t>YLEPKLTQV</t>
  </si>
  <si>
    <t>PSME4</t>
  </si>
  <si>
    <t>QLLSEITRV</t>
  </si>
  <si>
    <t>FLQPELVKL</t>
  </si>
  <si>
    <t>mPVGPDAILRY</t>
  </si>
  <si>
    <t>BAG6</t>
  </si>
  <si>
    <t>QLAQFVHEV</t>
  </si>
  <si>
    <t>DDX11</t>
  </si>
  <si>
    <t>VLIDYQRNV</t>
  </si>
  <si>
    <t>XPO1</t>
  </si>
  <si>
    <t>LLDVPTAAV</t>
  </si>
  <si>
    <t>IFI30</t>
  </si>
  <si>
    <t>LLLDVPTAAVQA</t>
  </si>
  <si>
    <t>GLSTEGIYRV</t>
  </si>
  <si>
    <t>ARHGAP35</t>
  </si>
  <si>
    <t>ARSDKPIFTL</t>
  </si>
  <si>
    <t>PWP1</t>
  </si>
  <si>
    <t>KLDVGNAEV</t>
  </si>
  <si>
    <t>BCAP31</t>
  </si>
  <si>
    <t>AIIGGmFTV</t>
  </si>
  <si>
    <t>ERGIC3</t>
  </si>
  <si>
    <t>TEAPLNPK</t>
  </si>
  <si>
    <t>POTEI</t>
  </si>
  <si>
    <t>RLmNDmTAV</t>
  </si>
  <si>
    <t>HSPH1</t>
  </si>
  <si>
    <t>GLDPSTPAQV</t>
  </si>
  <si>
    <t>LPIN1</t>
  </si>
  <si>
    <t>ALmPVLNQV</t>
  </si>
  <si>
    <t>EXOSC6</t>
  </si>
  <si>
    <t>NmYGKVVTV</t>
  </si>
  <si>
    <t>SUPT5H</t>
  </si>
  <si>
    <t>KRNDYVHAL</t>
  </si>
  <si>
    <t>PRMT1</t>
  </si>
  <si>
    <t>HLVPEVPTV</t>
  </si>
  <si>
    <t>ZBTB7B</t>
  </si>
  <si>
    <t>VEDLESVGK</t>
  </si>
  <si>
    <t>qKENAGEDPGLA</t>
  </si>
  <si>
    <t>AVEDLESVGK</t>
  </si>
  <si>
    <t>KENAGEDPGLAR</t>
  </si>
  <si>
    <t>GEDPGLARQ</t>
  </si>
  <si>
    <t>NAGEDPGLAR</t>
  </si>
  <si>
    <t>NAGEDPGLARQ</t>
  </si>
  <si>
    <t>LEKGLDGA</t>
  </si>
  <si>
    <t>LLIENVASL</t>
  </si>
  <si>
    <t>GPX1</t>
  </si>
  <si>
    <t>VLDDKLVFV</t>
  </si>
  <si>
    <t>ANO6</t>
  </si>
  <si>
    <t>LLAPRPVAV</t>
  </si>
  <si>
    <t>CDKN1C</t>
  </si>
  <si>
    <t>SLFGGSVKL</t>
  </si>
  <si>
    <t>PDCD6IP</t>
  </si>
  <si>
    <t>AGLTHIITm</t>
  </si>
  <si>
    <t>PRPSAP1</t>
  </si>
  <si>
    <t>GLAPKPVQV</t>
  </si>
  <si>
    <t>NBEAL2</t>
  </si>
  <si>
    <t>TPEELFHPLG</t>
  </si>
  <si>
    <t>SLC2A1</t>
  </si>
  <si>
    <t>YALPHAIL</t>
  </si>
  <si>
    <t>ACTBL2</t>
  </si>
  <si>
    <t>ADAGTFLSR</t>
  </si>
  <si>
    <t>SH3GLB1</t>
  </si>
  <si>
    <t>AIQDKLFQV</t>
  </si>
  <si>
    <t>CHCHD6</t>
  </si>
  <si>
    <t>RLISKFDTV</t>
  </si>
  <si>
    <t>EIF4E</t>
  </si>
  <si>
    <t>FLDEKSGSFV</t>
  </si>
  <si>
    <t>FBXO32</t>
  </si>
  <si>
    <t>TEPLPEKTQESL</t>
  </si>
  <si>
    <t>TPD52</t>
  </si>
  <si>
    <t>YVLPEVSKV</t>
  </si>
  <si>
    <t>EIF2B4</t>
  </si>
  <si>
    <t>VLAPLPLHGV</t>
  </si>
  <si>
    <t>RNF130</t>
  </si>
  <si>
    <t>AGNEAGRFG</t>
  </si>
  <si>
    <t>SBSN</t>
  </si>
  <si>
    <t>GQAGNEAGRFG</t>
  </si>
  <si>
    <t>VISLEGKPL</t>
  </si>
  <si>
    <t>CFL1</t>
  </si>
  <si>
    <t>AVISLEGKPL</t>
  </si>
  <si>
    <t>TLSNVEVFm</t>
  </si>
  <si>
    <t>SCGB2A2</t>
  </si>
  <si>
    <t>QLIPALAKV</t>
  </si>
  <si>
    <t>EYA4</t>
  </si>
  <si>
    <t>GVLPNIQAV</t>
  </si>
  <si>
    <t>H2AFX</t>
  </si>
  <si>
    <t>VmLGGRNIKV</t>
  </si>
  <si>
    <t>PUF60</t>
  </si>
  <si>
    <t>ATDPTIHTV</t>
  </si>
  <si>
    <t>ALG9</t>
  </si>
  <si>
    <t>GmFGKETYV</t>
  </si>
  <si>
    <t>EPPK1</t>
  </si>
  <si>
    <t>ALLEmDARL</t>
  </si>
  <si>
    <t>EXOSC4</t>
  </si>
  <si>
    <t>KLGEIVTTI</t>
  </si>
  <si>
    <t>RP11-302B13.5</t>
  </si>
  <si>
    <t>LLGPPPVGV</t>
  </si>
  <si>
    <t>CIZ1</t>
  </si>
  <si>
    <t>HLLPTAPTTV</t>
  </si>
  <si>
    <t>ATF7IP</t>
  </si>
  <si>
    <t>VmDSKIVQV</t>
  </si>
  <si>
    <t>KPNA6</t>
  </si>
  <si>
    <t>YLDPAQRGV</t>
  </si>
  <si>
    <t>C16orf13</t>
  </si>
  <si>
    <t>KVLDFEHFL</t>
  </si>
  <si>
    <t>MYL6</t>
  </si>
  <si>
    <t>EELNREVATN</t>
  </si>
  <si>
    <t>QIDNARLA</t>
  </si>
  <si>
    <t>TEELNREVATNS</t>
  </si>
  <si>
    <t>QIDNARLAADDF</t>
  </si>
  <si>
    <t>ALNEKLVNL</t>
  </si>
  <si>
    <t>EIF3F</t>
  </si>
  <si>
    <t>IGATVHEL</t>
  </si>
  <si>
    <t>PAH</t>
  </si>
  <si>
    <t>VGALAKVL</t>
  </si>
  <si>
    <t>ALLPSSPTL</t>
  </si>
  <si>
    <t>BRF1</t>
  </si>
  <si>
    <t>mNDLVSEYQ</t>
  </si>
  <si>
    <t>TUBB3</t>
  </si>
  <si>
    <t>ERQFSSRS</t>
  </si>
  <si>
    <t>GOLGA8F</t>
  </si>
  <si>
    <t>YLDPSVLSGV</t>
  </si>
  <si>
    <t>RP11-1035H13.3</t>
  </si>
  <si>
    <t>HLYDPKNHILPP</t>
  </si>
  <si>
    <t>CNN2</t>
  </si>
  <si>
    <t>GIFGGHIRSV</t>
  </si>
  <si>
    <t>USP10</t>
  </si>
  <si>
    <t>HIIENIVAV</t>
  </si>
  <si>
    <t>RSL1D1</t>
  </si>
  <si>
    <t>IRDNFVIVY</t>
  </si>
  <si>
    <t>AP1M2</t>
  </si>
  <si>
    <t>SPYFTHPTIR</t>
  </si>
  <si>
    <t>NFIX</t>
  </si>
  <si>
    <t>ALPEVQKQV</t>
  </si>
  <si>
    <t>ATRAID</t>
  </si>
  <si>
    <t>RLVDLSGGWDA</t>
  </si>
  <si>
    <t>SRCAP</t>
  </si>
  <si>
    <t>YLDPAQQNL</t>
  </si>
  <si>
    <t>RP11-488L18.4</t>
  </si>
  <si>
    <t>YLLAVQSnK</t>
  </si>
  <si>
    <t>ORF55</t>
  </si>
  <si>
    <t>VmAPRTLVL</t>
  </si>
  <si>
    <t>UL40</t>
  </si>
  <si>
    <t>SGVFSKYQL</t>
  </si>
  <si>
    <t>RGIRNIETF</t>
  </si>
  <si>
    <t>QGLRTLFL</t>
  </si>
  <si>
    <t>AANVAPVPPPQ</t>
  </si>
  <si>
    <t>VGTQFIRGI</t>
  </si>
  <si>
    <t>RGVSAEYSF</t>
  </si>
  <si>
    <t>TGARQVVTL</t>
  </si>
  <si>
    <t>AGAYVHVV</t>
  </si>
  <si>
    <t>IYLQVESK</t>
  </si>
  <si>
    <t>NASSLIPKEAGS</t>
  </si>
  <si>
    <t>FInEGKIL</t>
  </si>
  <si>
    <t>RLLKSKLYL</t>
  </si>
  <si>
    <t>RLLEQKVEL</t>
  </si>
  <si>
    <t>PNN</t>
  </si>
  <si>
    <t>RmIGQICEV</t>
  </si>
  <si>
    <t>TSC2</t>
  </si>
  <si>
    <t>SLLDIIEKV</t>
  </si>
  <si>
    <t>ETIEQEKRSEIS</t>
  </si>
  <si>
    <t>EQEKRSEIS</t>
  </si>
  <si>
    <t>RQAnKVAKEAA</t>
  </si>
  <si>
    <t>MND1</t>
  </si>
  <si>
    <t>ALAPGVRAV</t>
  </si>
  <si>
    <t>RNF114</t>
  </si>
  <si>
    <t>ALQKRLDEV</t>
  </si>
  <si>
    <t>RRBP1</t>
  </si>
  <si>
    <t>AILETAPKEV</t>
  </si>
  <si>
    <t>SAELNKEVSTN</t>
  </si>
  <si>
    <t>SLGGGFGGGSR</t>
  </si>
  <si>
    <t>GPPGTGKTLL</t>
  </si>
  <si>
    <t>PEX1</t>
  </si>
  <si>
    <t>SmDNNRSLDLD</t>
  </si>
  <si>
    <t>SmDNNRSLDL</t>
  </si>
  <si>
    <t>SLVNLGGSKS</t>
  </si>
  <si>
    <t>VEIDPEIQKVK</t>
  </si>
  <si>
    <t>DLDSIIAEVK</t>
  </si>
  <si>
    <t>PLPDEKTKKRIF</t>
  </si>
  <si>
    <t>PSMC1</t>
  </si>
  <si>
    <t>DGFDSRGDVKV</t>
  </si>
  <si>
    <t>DGFDSRGDVKVI</t>
  </si>
  <si>
    <t>ILDEHVQRV</t>
  </si>
  <si>
    <t>AXIN1</t>
  </si>
  <si>
    <t>KLLEKLYKV</t>
  </si>
  <si>
    <t>HERC3</t>
  </si>
  <si>
    <t>SSKGSLGGGFSS</t>
  </si>
  <si>
    <t>GFSGGSFSRGS</t>
  </si>
  <si>
    <t>GFSGGSFSRG</t>
  </si>
  <si>
    <t>TLAEIAKVEL</t>
  </si>
  <si>
    <t>AIIDGKIFCV</t>
  </si>
  <si>
    <t>EVISKLYAV</t>
  </si>
  <si>
    <t>CCT8</t>
  </si>
  <si>
    <t>qDNTRKIIIK</t>
  </si>
  <si>
    <t>PIP</t>
  </si>
  <si>
    <t>SLTGRLDEV</t>
  </si>
  <si>
    <t>STAT6</t>
  </si>
  <si>
    <t>RLAQHITYV</t>
  </si>
  <si>
    <t>MCM7</t>
  </si>
  <si>
    <t>HQSGFSLSGA</t>
  </si>
  <si>
    <t>GLEDEQKmL</t>
  </si>
  <si>
    <t>UQCRH</t>
  </si>
  <si>
    <t>HLLEEPIYL</t>
  </si>
  <si>
    <t>ADAT1</t>
  </si>
  <si>
    <t>YHSKYEEL</t>
  </si>
  <si>
    <t>YDAEISQIHQS</t>
  </si>
  <si>
    <t>NVKAQEREQIKT</t>
  </si>
  <si>
    <t>KKDVDNAYmIK</t>
  </si>
  <si>
    <t>ALAEALKEV</t>
  </si>
  <si>
    <t>SHQ1</t>
  </si>
  <si>
    <t>KLDPTKTTL</t>
  </si>
  <si>
    <t>NDRG1</t>
  </si>
  <si>
    <t>TGIRAVDF</t>
  </si>
  <si>
    <t>SEC24C</t>
  </si>
  <si>
    <t>SPRGHLTSLQDA</t>
  </si>
  <si>
    <t>RIC8A</t>
  </si>
  <si>
    <t>YIYKDTIQV</t>
  </si>
  <si>
    <t>MACC1</t>
  </si>
  <si>
    <t>RLAEVVHEL</t>
  </si>
  <si>
    <t>DMTF1</t>
  </si>
  <si>
    <t>VHLTPEEKSAVT</t>
  </si>
  <si>
    <t>HBB</t>
  </si>
  <si>
    <t>RGVQVNYDL</t>
  </si>
  <si>
    <t>VLmTEDIKL</t>
  </si>
  <si>
    <t>EIF4G1</t>
  </si>
  <si>
    <t>HVLDVIHEV</t>
  </si>
  <si>
    <t>TRIO</t>
  </si>
  <si>
    <t>AVVEFLTSV</t>
  </si>
  <si>
    <t>DROSHA</t>
  </si>
  <si>
    <t>SYFPEITHI</t>
  </si>
  <si>
    <t>JAK1</t>
  </si>
  <si>
    <t>ALSGHLETV</t>
  </si>
  <si>
    <t>ANXA2</t>
  </si>
  <si>
    <t>SLPKGVVEV</t>
  </si>
  <si>
    <t>SERPINH1</t>
  </si>
  <si>
    <t>GLAPQIHDL</t>
  </si>
  <si>
    <t>IQGAP3</t>
  </si>
  <si>
    <t>HLGVKVFSV</t>
  </si>
  <si>
    <t>COL6A1</t>
  </si>
  <si>
    <t>RILSKLHTV</t>
  </si>
  <si>
    <t>PSMD4</t>
  </si>
  <si>
    <t>TLQEKIHRL</t>
  </si>
  <si>
    <t>CEP57L1</t>
  </si>
  <si>
    <t>TLDEKIEKV</t>
  </si>
  <si>
    <t>DDX27</t>
  </si>
  <si>
    <t>qKGGSKGRLPSE</t>
  </si>
  <si>
    <t>SEMG1</t>
  </si>
  <si>
    <t>SLLSHVEQL</t>
  </si>
  <si>
    <t>MAD2L2</t>
  </si>
  <si>
    <t>SIIGRLLEV</t>
  </si>
  <si>
    <t>PPP1CA</t>
  </si>
  <si>
    <t>DVSLTACKV</t>
  </si>
  <si>
    <t>HLA-A</t>
  </si>
  <si>
    <t>SmSADVPLV</t>
  </si>
  <si>
    <t>RLLEGEEQRL</t>
  </si>
  <si>
    <t>KRT81</t>
  </si>
  <si>
    <t>RLCEGIGAVNV</t>
  </si>
  <si>
    <t>QVCAIIERV</t>
  </si>
  <si>
    <t>AVYEGHVSCV</t>
  </si>
  <si>
    <t>MTPN</t>
  </si>
  <si>
    <t>ALSDHHIYL</t>
  </si>
  <si>
    <t>ALDOA</t>
  </si>
  <si>
    <t>ESLFVSNHAY</t>
  </si>
  <si>
    <t>KLCEGFNEV</t>
  </si>
  <si>
    <t>CHCHD2</t>
  </si>
  <si>
    <t>YLFERIKEL</t>
  </si>
  <si>
    <t>TMEM209</t>
  </si>
  <si>
    <t>RISDVHFSV</t>
  </si>
  <si>
    <t>CBX6</t>
  </si>
  <si>
    <t>TRVDTILEF</t>
  </si>
  <si>
    <t>VLFENTDSVHL</t>
  </si>
  <si>
    <t>RBM34</t>
  </si>
  <si>
    <t>RLLPKVQEV</t>
  </si>
  <si>
    <t>SAPCD2</t>
  </si>
  <si>
    <t>AAmLDTVVFK</t>
  </si>
  <si>
    <t>PSMD14</t>
  </si>
  <si>
    <t>HLDVKPANI</t>
  </si>
  <si>
    <t>PKMYT1</t>
  </si>
  <si>
    <t>KLREDLERL</t>
  </si>
  <si>
    <t>RPS18</t>
  </si>
  <si>
    <t>AVGGLGKLGKDA</t>
  </si>
  <si>
    <t>SSLLEKGLDG</t>
  </si>
  <si>
    <t>TPITPHLRSQP</t>
  </si>
  <si>
    <t>PTBP3</t>
  </si>
  <si>
    <t>ALIGQCIHI</t>
  </si>
  <si>
    <t>PEG10</t>
  </si>
  <si>
    <t>KVLEDQQNIRL</t>
  </si>
  <si>
    <t>KIDDKPVKI</t>
  </si>
  <si>
    <t>SPCS2</t>
  </si>
  <si>
    <t>SLAPIIVHV</t>
  </si>
  <si>
    <t>CACNB4</t>
  </si>
  <si>
    <t>AVFDKTLAEL</t>
  </si>
  <si>
    <t>NARLAADDF</t>
  </si>
  <si>
    <t>TLNEKLTAL</t>
  </si>
  <si>
    <t>BRK1</t>
  </si>
  <si>
    <t>KLPEKWESV</t>
  </si>
  <si>
    <t>KLFDRPQEL</t>
  </si>
  <si>
    <t>DENND4C</t>
  </si>
  <si>
    <t>STSPIVKSF</t>
  </si>
  <si>
    <t>Igk</t>
  </si>
  <si>
    <t>KGIKSVTEL</t>
  </si>
  <si>
    <t>Fabp1</t>
  </si>
  <si>
    <t>HLA-I</t>
  </si>
  <si>
    <t>HLA-II</t>
  </si>
  <si>
    <t>SRRYDSRTTIFSPEGRL</t>
  </si>
  <si>
    <t>PSMA4</t>
  </si>
  <si>
    <t>ATNYGEDLTKNHDEL</t>
  </si>
  <si>
    <t>RCN1</t>
  </si>
  <si>
    <t>HTAIGAHPVSmPT</t>
  </si>
  <si>
    <t>FAM168A</t>
  </si>
  <si>
    <t>SDYQYSQRSQAGHTLHHQESRRAAL</t>
  </si>
  <si>
    <t>PKP2</t>
  </si>
  <si>
    <t>TRSIEEAmNEIRAKKRL</t>
  </si>
  <si>
    <t>SPAG7</t>
  </si>
  <si>
    <t>KRDTRSIEEAmNEIRAKKRL</t>
  </si>
  <si>
    <t>KDSPQTIPTYTDALHVYSTVEGY</t>
  </si>
  <si>
    <t>CASP14</t>
  </si>
  <si>
    <t>TRDGQVINETSQHHDDLE</t>
  </si>
  <si>
    <t>LIKTVETRDGQVINETSQ</t>
  </si>
  <si>
    <t>TLLIKTVETRDGQ</t>
  </si>
  <si>
    <t>TLLIKTVETRDGQVINETSQ</t>
  </si>
  <si>
    <t>HSKRTLLIKTVETRDGQVINETSQ</t>
  </si>
  <si>
    <t>SLPLVDTHSKRTL</t>
  </si>
  <si>
    <t>RTLLIKTVETRDGQVINETSQ</t>
  </si>
  <si>
    <t>HQGVmVGmGQKDSYVGDEAQS</t>
  </si>
  <si>
    <t>ACTA2</t>
  </si>
  <si>
    <t>HQGVmVGmGQKDSYVGDEAQSKRGILT</t>
  </si>
  <si>
    <t>HDYGQEGPLEGKI</t>
  </si>
  <si>
    <t>NFKB1</t>
  </si>
  <si>
    <t>EHPDEVEDPKNKKDAKSNYKmmFVKSSGS</t>
  </si>
  <si>
    <t>C11orf58</t>
  </si>
  <si>
    <t>QERDPSKIKWGDAGAE</t>
  </si>
  <si>
    <t>qERDPSKIKWGDAGAE</t>
  </si>
  <si>
    <t>QERDPSKIKWGDAGAEY</t>
  </si>
  <si>
    <t>GYSNRVVDL</t>
  </si>
  <si>
    <t>mTTVHAITATQKTVDGPSGK</t>
  </si>
  <si>
    <t>HNPHVNPLPTGYEDE</t>
  </si>
  <si>
    <t>COX6A1</t>
  </si>
  <si>
    <t>TQEKNTLPTKETIEQEKR</t>
  </si>
  <si>
    <t>TLPTKETIEQEKR</t>
  </si>
  <si>
    <t>TLPTKETIEQEKRS</t>
  </si>
  <si>
    <t>PTKETIEQEKR</t>
  </si>
  <si>
    <t>TQEKNTLPTKETIEQEKRSE</t>
  </si>
  <si>
    <t>TLPTKETIEQEKRSE</t>
  </si>
  <si>
    <t>PTKETIEQEKRSE</t>
  </si>
  <si>
    <t>TQEKNTLPTKETIEQEKRSEIS</t>
  </si>
  <si>
    <t>PTKETIEQEKRSEIS</t>
  </si>
  <si>
    <t>TETQEKNTLPTKETIEQEKRSEIS</t>
  </si>
  <si>
    <t>LPTKETIEQEKRSEIS</t>
  </si>
  <si>
    <t>TKETIEQEKRSEIS</t>
  </si>
  <si>
    <t>ADKPDmGEIASFDKAKLKKTETQEKN</t>
  </si>
  <si>
    <t>TLPTKETI</t>
  </si>
  <si>
    <t>TLPTKETIEQEKRSEI</t>
  </si>
  <si>
    <t>ADKPDmGEIASFDKAK</t>
  </si>
  <si>
    <t>mEKTELIQKAKLA</t>
  </si>
  <si>
    <t>YWHAQ</t>
  </si>
  <si>
    <t>FESSGAGKIGLGGRG</t>
  </si>
  <si>
    <t>RSGGGGGGGLGSGGSIR</t>
  </si>
  <si>
    <t>DFLAKNL</t>
  </si>
  <si>
    <t>TSPAN8</t>
  </si>
  <si>
    <t>TDESLESTRRILGL</t>
  </si>
  <si>
    <t>SNAP23</t>
  </si>
  <si>
    <t>DESLESTRRILGL</t>
  </si>
  <si>
    <t>EINKRTNAENEFVTIKKD</t>
  </si>
  <si>
    <t>SKYEELQITAGRHGD</t>
  </si>
  <si>
    <t>KDVDGAYmTKVDLQ</t>
  </si>
  <si>
    <t>NVEIDPEIQKVK</t>
  </si>
  <si>
    <t>DSIIAEVKAQ</t>
  </si>
  <si>
    <t>GGGGGSFGAGGGFGSR</t>
  </si>
  <si>
    <t>RNKYEDEINKRTNAENEFVTIK</t>
  </si>
  <si>
    <t>IAQKSKAEAESLYQSKYEELQITAGRHGD</t>
  </si>
  <si>
    <t>HLYDPKLGTDQPLDQ</t>
  </si>
  <si>
    <t>CNN1</t>
  </si>
  <si>
    <t>HKAEIITVSDGRGVKFF</t>
  </si>
  <si>
    <t>VPS25</t>
  </si>
  <si>
    <t>VEESVDGQVVSSHKREI</t>
  </si>
  <si>
    <t>KRT15</t>
  </si>
  <si>
    <t>HINVEESVDGQVVSSHKREI</t>
  </si>
  <si>
    <t>SVPAPPSQLDP</t>
  </si>
  <si>
    <t>PPP1R1B</t>
  </si>
  <si>
    <t>TPPSLKAVQRIAES</t>
  </si>
  <si>
    <t>TLAEVERLKGL</t>
  </si>
  <si>
    <t>SNRPA1</t>
  </si>
  <si>
    <t>ASTLAEVERLKGL</t>
  </si>
  <si>
    <t>AEVERLKGL</t>
  </si>
  <si>
    <t>STLAEVERLKGL</t>
  </si>
  <si>
    <t>LAEVERLKGL</t>
  </si>
  <si>
    <t>TAVVAVEPDRRNQSP</t>
  </si>
  <si>
    <t>SDC1</t>
  </si>
  <si>
    <t>TAVVAVEPDRRNQSPVD</t>
  </si>
  <si>
    <t>TAVVAVEPDRRNQSPVDQGATGASQG</t>
  </si>
  <si>
    <t>TAVVAVEPDRRNQSPVDQGATGA</t>
  </si>
  <si>
    <t>GENTAVVAVEPDRRNQSPVDQGATGA</t>
  </si>
  <si>
    <t>NVIEGPVFRPGSKT</t>
  </si>
  <si>
    <t>DSG1</t>
  </si>
  <si>
    <t>SISGPGVDKEPF</t>
  </si>
  <si>
    <t>AIAAKEKDIQEESTFSSR</t>
  </si>
  <si>
    <t>LRPPRC</t>
  </si>
  <si>
    <t>GYSmKGATDIDKNGYPDLIVGA</t>
  </si>
  <si>
    <t>ITGAV</t>
  </si>
  <si>
    <t>FVDTAQRKEPEDGRLVQ</t>
  </si>
  <si>
    <t>BLMH</t>
  </si>
  <si>
    <t>AEIASSPAGQTDDPGPLDGPDLQAS</t>
  </si>
  <si>
    <t>VAC14</t>
  </si>
  <si>
    <t>HSELQVPTPGRAGLLNTS</t>
  </si>
  <si>
    <t>HSELQVPTPGRAGLL</t>
  </si>
  <si>
    <t>AAPSPSGGGGSGGGSGSGTPGPVGSPAPGHPAVSSmQGKRKAL</t>
  </si>
  <si>
    <t>MAP2K4</t>
  </si>
  <si>
    <t>PSPSGGGGSGGGSGSGTPGPVGSPAPGHPAVSSmQGKRKAL</t>
  </si>
  <si>
    <t>PGPVGSPAPGHPAVSSmQGKRKAL</t>
  </si>
  <si>
    <t>TSKPLSEKPITHKVEEEDGKTA</t>
  </si>
  <si>
    <t>SLC12A2</t>
  </si>
  <si>
    <t>HQRFESPESQASAEQPEm</t>
  </si>
  <si>
    <t>VPS26A</t>
  </si>
  <si>
    <t>VLTGYQVDKNKDDELTG</t>
  </si>
  <si>
    <t>CSTA</t>
  </si>
  <si>
    <t>KCTKLFVEALGQIGPAPP</t>
  </si>
  <si>
    <t>CAD</t>
  </si>
  <si>
    <t>TTTRKTPQGPPEIY</t>
  </si>
  <si>
    <t>CDV3</t>
  </si>
  <si>
    <t>VRRQATTIIADNIIFLSDQT</t>
  </si>
  <si>
    <t>SSBP1</t>
  </si>
  <si>
    <t>VRRQATTIIADNIIFLSDQ</t>
  </si>
  <si>
    <t>TEYGLTFTEK</t>
  </si>
  <si>
    <t>VDAC1</t>
  </si>
  <si>
    <t>mDPFTEKLLERTRARRENL</t>
  </si>
  <si>
    <t>ANLN</t>
  </si>
  <si>
    <t>SAIFGGARPREEVVQKEQE</t>
  </si>
  <si>
    <t>EIF4H</t>
  </si>
  <si>
    <t>IFGGARPREEVVQKEQE</t>
  </si>
  <si>
    <t>AIFGGARPREEVVQKEQE</t>
  </si>
  <si>
    <t>GGARPREEVVQKEQE</t>
  </si>
  <si>
    <t>FGGARPREEVVQKEQE</t>
  </si>
  <si>
    <t>TPLNQVANPNSAIFGGARPREEVVQKEQE</t>
  </si>
  <si>
    <t>TVATPLNQVANPNSAIFGGARPREEVVQKEQE</t>
  </si>
  <si>
    <t>FEGLLEGPALAR</t>
  </si>
  <si>
    <t>PML</t>
  </si>
  <si>
    <t>LEGEGSSGGGGRGGGSF</t>
  </si>
  <si>
    <t>IRLENEIQTY</t>
  </si>
  <si>
    <t>KSEITELRRNVQAL</t>
  </si>
  <si>
    <t>VSEDLVIRLRRPPL</t>
  </si>
  <si>
    <t>TOR1AIP1</t>
  </si>
  <si>
    <t>SEDLVIRLRRPPL</t>
  </si>
  <si>
    <t>VAVVVRPGNA</t>
  </si>
  <si>
    <t>ENOPH1</t>
  </si>
  <si>
    <t>HQQQHHQQQQQQPPPPPIPAN</t>
  </si>
  <si>
    <t>HQHHHQQQHHQQQQQQPPPPPIPAN</t>
  </si>
  <si>
    <t>HHQQQHHQQQQQQPPPPPIPAN</t>
  </si>
  <si>
    <t>SFGLEDEPLETATKEN</t>
  </si>
  <si>
    <t>ERLIN2</t>
  </si>
  <si>
    <t>TGYGRPRQIIS</t>
  </si>
  <si>
    <t>TEAPGDDKVYSANGFTTQ</t>
  </si>
  <si>
    <t>DSC2</t>
  </si>
  <si>
    <t>PDYLGADQRKTKEDEKDDKPIRAL</t>
  </si>
  <si>
    <t>PSMC2</t>
  </si>
  <si>
    <t>ESVGKGAVHDVKDVLD</t>
  </si>
  <si>
    <t>ESVGKGAVHDVKDVL</t>
  </si>
  <si>
    <t>ESVGKGAVHDVKDVLDS</t>
  </si>
  <si>
    <t>HPREPALGPHGPSR</t>
  </si>
  <si>
    <t>RAVER1</t>
  </si>
  <si>
    <t>SASQDSRSRDNGPDGmEPEGVIESN</t>
  </si>
  <si>
    <t>EIF4A1</t>
  </si>
  <si>
    <t>SASQDSRSRDNGPDGmEPEGVIE</t>
  </si>
  <si>
    <t>SVPAQAPKRTQAPTKASE</t>
  </si>
  <si>
    <t>RPL29</t>
  </si>
  <si>
    <t>APASVPAQAPKRTQAPTKASE</t>
  </si>
  <si>
    <t>AAAPASVPAQAPKRTQAPTKASE</t>
  </si>
  <si>
    <t>SGRPVTPPRTANPPK</t>
  </si>
  <si>
    <t>PPP1CB</t>
  </si>
  <si>
    <t>GKGDPNKPRGKmSSYAF</t>
  </si>
  <si>
    <t>HMGB2</t>
  </si>
  <si>
    <t>TRIPHLAGKKAVAEEDnGSIGEETDSSPGRK</t>
  </si>
  <si>
    <t>STIM1</t>
  </si>
  <si>
    <t>TRIPHLAGKKAVAEEDnGSIGEETDSSPGR</t>
  </si>
  <si>
    <t>TRIPHLAGKKAVAEEDNGSIGEETDSSPGR</t>
  </si>
  <si>
    <t>TRIPHLAGKKAVAEEDNGSIGEETDSSPG</t>
  </si>
  <si>
    <t>TRIPHLAGKKAVAEEDNGSIGEETDSSPGRK</t>
  </si>
  <si>
    <t>SVEGEGEEEGEEY</t>
  </si>
  <si>
    <t>TUBA1A</t>
  </si>
  <si>
    <t>HGGTGFAGIDS</t>
  </si>
  <si>
    <t>HGGTGFAGIDSSSPEVKG</t>
  </si>
  <si>
    <t>HGGTGFAGIDSSSPEVKGY</t>
  </si>
  <si>
    <t>TISPLDLAKLNQVARQQSH</t>
  </si>
  <si>
    <t>GLSPTTTLAIYFEVVNQH</t>
  </si>
  <si>
    <t>SEC23A</t>
  </si>
  <si>
    <t>SETAPAAPAAPAPAEKTPVKKKARKS</t>
  </si>
  <si>
    <t>HIST1H1E</t>
  </si>
  <si>
    <t>AEASSDPGAEEREELLGPTAQ</t>
  </si>
  <si>
    <t>LSP1</t>
  </si>
  <si>
    <t>TTQRIVAPPGG</t>
  </si>
  <si>
    <t>SLSGAQIDDNIPR</t>
  </si>
  <si>
    <t>HQSGFSLSGAQIDDNIPRRTT</t>
  </si>
  <si>
    <t>SAKTSPAKQQAPPVRNLH</t>
  </si>
  <si>
    <t>TQRIVAPPGGRAN</t>
  </si>
  <si>
    <t>TTQRIVAPPGGRAN</t>
  </si>
  <si>
    <t>TQRIVAPPGGRANITSLG</t>
  </si>
  <si>
    <t>TTQRIVAPPGGRANITSLG</t>
  </si>
  <si>
    <t>NVKVDPEIQNVKAQ</t>
  </si>
  <si>
    <t>NVKVDPEIQNVKAQEREQIKT</t>
  </si>
  <si>
    <t>NVKVDPEIQNVKAQEREQIKTL</t>
  </si>
  <si>
    <t>DAEVELERQRGL</t>
  </si>
  <si>
    <t>MGAT1</t>
  </si>
  <si>
    <t>TPPSEELELDK</t>
  </si>
  <si>
    <t>TRMT10C</t>
  </si>
  <si>
    <t>GAETVNGEVPATPVKRERSGTE</t>
  </si>
  <si>
    <t>RELL1</t>
  </si>
  <si>
    <t>KSVEEPTQPGGTGLSDSRTLSSSSmDLSRRSSL</t>
  </si>
  <si>
    <t>KLC2</t>
  </si>
  <si>
    <t>HRVEVKKAVPKEDIY</t>
  </si>
  <si>
    <t>HNRNPA0</t>
  </si>
  <si>
    <t>HRVEVKKAVPKEDIYSGGGGGGSRS</t>
  </si>
  <si>
    <t>HRVEVKKAVPKEDIYSGGGGGGS</t>
  </si>
  <si>
    <t>TEHALGDGTDKTSTI</t>
  </si>
  <si>
    <t>SHTSEGAHLDITPNSGAAGNS</t>
  </si>
  <si>
    <t>TEHLKESEADNTKKANnSQEPSPQLASSVASTR</t>
  </si>
  <si>
    <t>PDLIM5</t>
  </si>
  <si>
    <t>TEHLKESEADNTKKANNSQEPSPQLASSVASTR</t>
  </si>
  <si>
    <t>TEHLKESEADNTKKANNSQEPSPQLASSVA</t>
  </si>
  <si>
    <t>HATTSSHASPSPVAAVTPPLF</t>
  </si>
  <si>
    <t>FFDPNTEENL</t>
  </si>
  <si>
    <t>PLEC</t>
  </si>
  <si>
    <t>HVQPQPQPKPQVQLHVQSQT</t>
  </si>
  <si>
    <t>ZYX</t>
  </si>
  <si>
    <t>HVQPQPQPKPQVQLHVQSQTQPVS</t>
  </si>
  <si>
    <t>HLEINPDHPIVETLRQKAE</t>
  </si>
  <si>
    <t>TSDQDAKVVAEPQTQRVQEGKDSAHLmN</t>
  </si>
  <si>
    <t>LARP4B</t>
  </si>
  <si>
    <t>HDEIRKKYGL</t>
  </si>
  <si>
    <t>PTTG1IP</t>
  </si>
  <si>
    <t>TRHDEIRKKYGL</t>
  </si>
  <si>
    <t>SSAGPGLLK</t>
  </si>
  <si>
    <t>HDVHFPGHTAmTEI</t>
  </si>
  <si>
    <t>EPB41L5</t>
  </si>
  <si>
    <t>APVNVTTEVKSV</t>
  </si>
  <si>
    <t>EEF1A1</t>
  </si>
  <si>
    <t>TGPPVSELITK</t>
  </si>
  <si>
    <t>HIST1H1B</t>
  </si>
  <si>
    <t>GPDVGAAGDAPAPA</t>
  </si>
  <si>
    <t>DGAT1</t>
  </si>
  <si>
    <t>TVKGGFSETRIE</t>
  </si>
  <si>
    <t>EPB41L1</t>
  </si>
  <si>
    <t>HGIDPTGTYHGDSDLQLDR</t>
  </si>
  <si>
    <t>TUBB</t>
  </si>
  <si>
    <t>APSQGGTWGRRSPL</t>
  </si>
  <si>
    <t>KLRG2</t>
  </si>
  <si>
    <t>AGHPHALSTLDTKENLEGTLRRRSL</t>
  </si>
  <si>
    <t>LIMK2</t>
  </si>
  <si>
    <t>SYNQSFSSQPHQVEQTE</t>
  </si>
  <si>
    <t>CAPRIN1</t>
  </si>
  <si>
    <t>TVVGTYHGSPDQSHQVTGNH</t>
  </si>
  <si>
    <t>SLTEQRLTVES</t>
  </si>
  <si>
    <t>RAP1GDS1</t>
  </si>
  <si>
    <t>TDHGAEIVY</t>
  </si>
  <si>
    <t>MAPT</t>
  </si>
  <si>
    <t>HGIDPTGTYHGDSDLQLE</t>
  </si>
  <si>
    <t>TUBB4B</t>
  </si>
  <si>
    <t>SVVPSPKVSDTVVEPYNATLSVH</t>
  </si>
  <si>
    <t>HQSGFSLSGTQVDEGVRSAS</t>
  </si>
  <si>
    <t>DPYSL3</t>
  </si>
  <si>
    <t>ELIDQDARDL</t>
  </si>
  <si>
    <t>IQNKPLYFADRL</t>
  </si>
  <si>
    <t>ELHGEGSSSGKATGDETGAKVERADGYEPPVQESV</t>
  </si>
  <si>
    <t>GKATGDETGAKVERADGYEPPVQESV</t>
  </si>
  <si>
    <t>GEGSSSGKATGDETGAKVERADGYEPPVQESV</t>
  </si>
  <si>
    <t>GDETGAKVERADGYEPPVQESV</t>
  </si>
  <si>
    <t>AELGAGGDGHRGGDGAVRSE</t>
  </si>
  <si>
    <t>MAP7</t>
  </si>
  <si>
    <t>SPGYGGGRGGYGGGGP</t>
  </si>
  <si>
    <t>HNRNPA2B1</t>
  </si>
  <si>
    <t>SLnAPSYnWGAAL</t>
  </si>
  <si>
    <t>MBD6</t>
  </si>
  <si>
    <t>SLGFDEPTEQPVRKNK</t>
  </si>
  <si>
    <t>HN1</t>
  </si>
  <si>
    <t>SLGFDEPTEQPVRKN</t>
  </si>
  <si>
    <t>SLGFDEPTEQPVRK</t>
  </si>
  <si>
    <t>ADGGSERADGRIVKm</t>
  </si>
  <si>
    <t>PSMD12</t>
  </si>
  <si>
    <t>nYLVPTEKKRSAL</t>
  </si>
  <si>
    <t>HYLS1</t>
  </si>
  <si>
    <t>AVRDISEASVF</t>
  </si>
  <si>
    <t>RPS26</t>
  </si>
  <si>
    <t>TASVEESESTSSARRRDSGIGEETATGLG</t>
  </si>
  <si>
    <t>LRBA</t>
  </si>
  <si>
    <t>TERLELKASPNVE</t>
  </si>
  <si>
    <t>RVAPEEHPVL</t>
  </si>
  <si>
    <t>POTEF</t>
  </si>
  <si>
    <t>VPNEHRREAL</t>
  </si>
  <si>
    <t>C1orf116</t>
  </si>
  <si>
    <t>SPKGVPNEHRREAL</t>
  </si>
  <si>
    <t>VSVKISPKGVPNEHRREAL</t>
  </si>
  <si>
    <t>KISPKGVPNEHRREAL</t>
  </si>
  <si>
    <t>VKISPKGVPNEHRREAL</t>
  </si>
  <si>
    <t>SESVVYADIRKN</t>
  </si>
  <si>
    <t>MPZL1</t>
  </si>
  <si>
    <t>HSGGHHSDKINKSESVVYADIRKN</t>
  </si>
  <si>
    <t>TPIVIQPASATETT</t>
  </si>
  <si>
    <t>DNAJC5</t>
  </si>
  <si>
    <t>ISEKNKLESDYMAASSQLRLTEQ</t>
  </si>
  <si>
    <t>SMC5</t>
  </si>
  <si>
    <t>SFGGLGGGSVR</t>
  </si>
  <si>
    <t>KRT19</t>
  </si>
  <si>
    <t>SSFGGLGGGSVR</t>
  </si>
  <si>
    <t>TSSFGGLGGGSVR</t>
  </si>
  <si>
    <t>TPFQQPSGYGSHG</t>
  </si>
  <si>
    <t>UBAP2L</t>
  </si>
  <si>
    <t>DPREGPGRPPL</t>
  </si>
  <si>
    <t>SCAF8</t>
  </si>
  <si>
    <t>TPAEVPHSTGVASN</t>
  </si>
  <si>
    <t>VTA1</t>
  </si>
  <si>
    <t>SEPAVPKPEDDTPVQDTKm</t>
  </si>
  <si>
    <t>RCSD1</t>
  </si>
  <si>
    <t>TSSEVQSEPAVPKPEDDTPVQDTKm</t>
  </si>
  <si>
    <t>HFVQENGTLR</t>
  </si>
  <si>
    <t>PVRL4</t>
  </si>
  <si>
    <t>TVREIETQTELLSPG</t>
  </si>
  <si>
    <t>SLGYTGARNYAGA</t>
  </si>
  <si>
    <t>TSTD1</t>
  </si>
  <si>
    <t>ANRGPAYGLSR</t>
  </si>
  <si>
    <t>SDNQLQEGKNVIG</t>
  </si>
  <si>
    <t>SDNQLQEGKNVIGLQmGTN</t>
  </si>
  <si>
    <t>SDNQLQEGKNVIGLQ</t>
  </si>
  <si>
    <t>TDRSPYEKVSAGNGGSSLS</t>
  </si>
  <si>
    <t>MUC1</t>
  </si>
  <si>
    <t>TNPAVAATSANL</t>
  </si>
  <si>
    <t>LILVIKmGVAAHKKSH</t>
  </si>
  <si>
    <t>S100A8</t>
  </si>
  <si>
    <t>DTNADKQLSF</t>
  </si>
  <si>
    <t>DIDHNKKIDFTE</t>
  </si>
  <si>
    <t>mDHLDIDHNKKIDFTE</t>
  </si>
  <si>
    <t>DHLDIDHNKKIDFTE</t>
  </si>
  <si>
    <t>VFmDHLDIDHN</t>
  </si>
  <si>
    <t>mVFKLAQA</t>
  </si>
  <si>
    <t>FKLAQAY</t>
  </si>
  <si>
    <t>mVFKLAQAY</t>
  </si>
  <si>
    <t>qVSTHKQSESSHGWTGPSTGVRQGSHHEQ</t>
  </si>
  <si>
    <t>qVSTHKQSESSHGWTGPSTGVRQGSHHE</t>
  </si>
  <si>
    <t>LLmVFKL</t>
  </si>
  <si>
    <t>LPEIKPEHKRGPL</t>
  </si>
  <si>
    <t>AIM1</t>
  </si>
  <si>
    <t>HLYDPKmQTDKPFD</t>
  </si>
  <si>
    <t>CNN3</t>
  </si>
  <si>
    <t>AVAGDIIKAA</t>
  </si>
  <si>
    <t>CXorf57</t>
  </si>
  <si>
    <t>TEPSTPSGPESGPTPASAEQNE</t>
  </si>
  <si>
    <t>MARCKSL1</t>
  </si>
  <si>
    <t>HSTLHSVFQTNQSNN</t>
  </si>
  <si>
    <t>GIGYF2</t>
  </si>
  <si>
    <t>ALYnLGVQSKK</t>
  </si>
  <si>
    <t>PHF19</t>
  </si>
  <si>
    <t>LGGHDDLHDDLQEDFHGH</t>
  </si>
  <si>
    <t>SLC39A7</t>
  </si>
  <si>
    <t>TPFGKTPGQ</t>
  </si>
  <si>
    <t>SPIN1</t>
  </si>
  <si>
    <t>VGKEDSSSTEFVEKRRAAL</t>
  </si>
  <si>
    <t>SNX2</t>
  </si>
  <si>
    <t>FARmLAQE</t>
  </si>
  <si>
    <t>IREADVDQDGRVNYEE</t>
  </si>
  <si>
    <t>QEFLTAAKKARAG</t>
  </si>
  <si>
    <t>TQEKNPLPSKETIEQEKQ</t>
  </si>
  <si>
    <t>TQEKNPLPSKETIEQEKQAG</t>
  </si>
  <si>
    <t>TETQEKNPLPSKETIEQEKQ</t>
  </si>
  <si>
    <t>TETQEKNPLP</t>
  </si>
  <si>
    <t>TQEKNPLPSKETIEQEKQAGES</t>
  </si>
  <si>
    <t>TETQEKNPLPSKETIEQEKQAG</t>
  </si>
  <si>
    <t>TETQEKNPLPSKETIEQEKQA</t>
  </si>
  <si>
    <t>TETQEKNPLPSKETIEQEKQAGES</t>
  </si>
  <si>
    <t>ETKEDLPAENGETKTEESPASDEAGEKEAKSD</t>
  </si>
  <si>
    <t>HMGN1</t>
  </si>
  <si>
    <t>NQETKEDLPAENGETKTEESPASDEAGEKEAKSD</t>
  </si>
  <si>
    <t>HERDRQLQAQDEEGGGHVPERPKQEmLLS</t>
  </si>
  <si>
    <t>HERDRQLQAQDEEGGGHVPERPKQEmLL</t>
  </si>
  <si>
    <t>TRRIVDGKVVSETNDTKVLRH</t>
  </si>
  <si>
    <t>TAHSPTPVAPHPVTVPT</t>
  </si>
  <si>
    <t>FAM168B</t>
  </si>
  <si>
    <t>TVHLGSDTLGDR</t>
  </si>
  <si>
    <t>KLK7</t>
  </si>
  <si>
    <t>SPYGGGYGSGGGSGGYGSR</t>
  </si>
  <si>
    <t>HNRNPA3</t>
  </si>
  <si>
    <t>ANLERTF</t>
  </si>
  <si>
    <t>NME1-NME2</t>
  </si>
  <si>
    <t>ELRGFKnKLYVAVVGDK</t>
  </si>
  <si>
    <t>ARAP1</t>
  </si>
  <si>
    <t>TETVRSILKIDDVVNTR</t>
  </si>
  <si>
    <t>CCT4</t>
  </si>
  <si>
    <t>SINKALTSETNGTDSNGSNSSNIQ</t>
  </si>
  <si>
    <t>PPP3CA</t>
  </si>
  <si>
    <t>TGPGASLGTGYDR</t>
  </si>
  <si>
    <t>CLDN3</t>
  </si>
  <si>
    <t>SLGTGYDRKDYV</t>
  </si>
  <si>
    <t>TGPGASLGTGYDRKDYV</t>
  </si>
  <si>
    <t>SAPRSTGPGASLGTGYDRKDYV</t>
  </si>
  <si>
    <t>SLDNNYSTPNERGDHNRTLD</t>
  </si>
  <si>
    <t>CTNND1</t>
  </si>
  <si>
    <t>YGVDVTAR</t>
  </si>
  <si>
    <t>AGAP1</t>
  </si>
  <si>
    <t>GVIVRDESTAEITFYmKGADVA</t>
  </si>
  <si>
    <t>ATP9B</t>
  </si>
  <si>
    <t>ANnHGAGSGAGGRAAPVESSQEEQSLcEGS</t>
  </si>
  <si>
    <t>GSPT1</t>
  </si>
  <si>
    <t>TPDQFmTADETRNLQ</t>
  </si>
  <si>
    <t>CD44</t>
  </si>
  <si>
    <t>HGGYmNAGAGYGSYGYGGNSATAG</t>
  </si>
  <si>
    <t>ILF3</t>
  </si>
  <si>
    <t>YDPEAASAPGSGNPcHEASAAQKENAGEDPGLAR</t>
  </si>
  <si>
    <t>YDPEAASAPGSGNPcHEASAAQKENAGEDPGLA</t>
  </si>
  <si>
    <t>AVGGLGKLGKDAVED</t>
  </si>
  <si>
    <t>HEASAAQKENAGEDPGLARQAPKPRKQ</t>
  </si>
  <si>
    <t>EKGLDGAKKAVGGLGKLGKDAVED</t>
  </si>
  <si>
    <t>TLDSQIQETSI</t>
  </si>
  <si>
    <t>MAP4</t>
  </si>
  <si>
    <t>TSAPDLKNVRSKVGSTEN</t>
  </si>
  <si>
    <t>EREEKRVLGL</t>
  </si>
  <si>
    <t>SNRPN</t>
  </si>
  <si>
    <t>TPITPLKDGFTE</t>
  </si>
  <si>
    <t>GORASP2</t>
  </si>
  <si>
    <t>ASSDIQVKELEKR</t>
  </si>
  <si>
    <t>STMN1</t>
  </si>
  <si>
    <t>NSKQAEREEKRVLGL</t>
  </si>
  <si>
    <t>SNRPB</t>
  </si>
  <si>
    <t>HPESEELIAQ</t>
  </si>
  <si>
    <t>FAM160A1</t>
  </si>
  <si>
    <t>VNPTVFFDIAVDGEPLGR</t>
  </si>
  <si>
    <t>PPIA</t>
  </si>
  <si>
    <t>TELRQRVAHEPVAPPEDKESESEAK</t>
  </si>
  <si>
    <t>CDS2</t>
  </si>
  <si>
    <t>HLVYESDQNKDGKLT</t>
  </si>
  <si>
    <t>CALU</t>
  </si>
  <si>
    <t>TDFGEALVRHDEF</t>
  </si>
  <si>
    <t>ATDFGEALVRHDEF</t>
  </si>
  <si>
    <t>QATDFGEALVRHDEF</t>
  </si>
  <si>
    <t>KPTEKKDRVHHEPQLSDKVHNDAQSF</t>
  </si>
  <si>
    <t>STRSmPESLDSPTSGRPGVTS</t>
  </si>
  <si>
    <t>TGAVGSYIYDRDPEGKVQP</t>
  </si>
  <si>
    <t>CRIP2</t>
  </si>
  <si>
    <t>TTTEPLPEKTQESL</t>
  </si>
  <si>
    <t>TKDDLDEEEDTHL</t>
  </si>
  <si>
    <t>PODXL</t>
  </si>
  <si>
    <t>HPEQLITGKEDAAN</t>
  </si>
  <si>
    <t>TUBA1C</t>
  </si>
  <si>
    <t>VVEPYNSILTTH</t>
  </si>
  <si>
    <t>SGPGSRISSSSFSRVGSSN</t>
  </si>
  <si>
    <t>KRT8</t>
  </si>
  <si>
    <t>TSGPGSRISSSSFSRVGSSN</t>
  </si>
  <si>
    <t>VHTRRPKLPQTSDDEKKDF</t>
  </si>
  <si>
    <t>SLIRP</t>
  </si>
  <si>
    <t>SHTILLVQPTKRPEGRTYAD</t>
  </si>
  <si>
    <t>ERH</t>
  </si>
  <si>
    <t>SVVPSPKVSDTVVEPYNATLS</t>
  </si>
  <si>
    <t>APFIEKSRSGGRKSL</t>
  </si>
  <si>
    <t>MACF1</t>
  </si>
  <si>
    <t>HLYDPKnHILPP</t>
  </si>
  <si>
    <t>HGGVTGLSQY</t>
  </si>
  <si>
    <t>UPF1</t>
  </si>
  <si>
    <t>KSQGKVLQATVVAVGSGSK</t>
  </si>
  <si>
    <t>HSPE1-MOB4</t>
  </si>
  <si>
    <t>GKVLQATVVAVGSGSK</t>
  </si>
  <si>
    <t>EAPVSEDLVIRLRRPPL</t>
  </si>
  <si>
    <t>SIQEAPVSEDLVIRLRRPPL</t>
  </si>
  <si>
    <t>PHFTHGETVESGDVTC</t>
  </si>
  <si>
    <t>SRC</t>
  </si>
  <si>
    <t>AAEKGPAPSWGPGAAVQPPG</t>
  </si>
  <si>
    <t>PLCXD1</t>
  </si>
  <si>
    <t>FLVTGRRPLVGGR</t>
  </si>
  <si>
    <t>ARMCX4</t>
  </si>
  <si>
    <t>QNSTGVnFPGEV</t>
  </si>
  <si>
    <t>ADAMTS9</t>
  </si>
  <si>
    <t>VHQGNIAGDSK</t>
  </si>
  <si>
    <t>EEF1A1P10</t>
  </si>
  <si>
    <t>WEPNTRL</t>
  </si>
  <si>
    <t>SLC2A6</t>
  </si>
  <si>
    <t>LGKEDFIL</t>
  </si>
  <si>
    <t>UBR5</t>
  </si>
  <si>
    <t>MLCRPVSSLSATK</t>
  </si>
  <si>
    <t>CALR</t>
  </si>
  <si>
    <t>TVHYVLTHFPTLWWIVNNVFFLRNAVm</t>
  </si>
  <si>
    <t>COX2</t>
  </si>
  <si>
    <t>RFNPLVDYMLLQQTAAP</t>
  </si>
  <si>
    <t>M77</t>
  </si>
  <si>
    <t>QDRLnYTVInnTHFnLTESNIT</t>
  </si>
  <si>
    <t>UL142</t>
  </si>
  <si>
    <t>HEWKKLILT</t>
  </si>
  <si>
    <t>Rnaset2a</t>
  </si>
  <si>
    <t>AAPAAPRASGDVAATVAAnGGPASQ</t>
  </si>
  <si>
    <t>gB</t>
  </si>
  <si>
    <t>TPQHTAIGAHPVSmPT</t>
  </si>
  <si>
    <t>TTPQHTAIGAHPVSmPT</t>
  </si>
  <si>
    <t>AKENAPAIIFI</t>
  </si>
  <si>
    <t>PSMC4</t>
  </si>
  <si>
    <t>HQDLHRELLmNQKRGLAP</t>
  </si>
  <si>
    <t>FAM107B</t>
  </si>
  <si>
    <t>TFKSFEDRVGTIK</t>
  </si>
  <si>
    <t>TPD52L2</t>
  </si>
  <si>
    <t>SKVVGDRENGSDNLPSSAGSGDKPLSDPAPF</t>
  </si>
  <si>
    <t>VQEGKARKTNPEIQSTLRKRL</t>
  </si>
  <si>
    <t>VQEGKARKTnPEIQSTLRKRLYLQ</t>
  </si>
  <si>
    <t>PKGGRKGGHKGRARQYTSPEEIDAQLQ</t>
  </si>
  <si>
    <t>PDAP1</t>
  </si>
  <si>
    <t>PGPTPSGTNVGSSGRSPSKAVAARAA</t>
  </si>
  <si>
    <t>SEC61B</t>
  </si>
  <si>
    <t>PGPTPSGTNVGSSGRSPSKAVAARAAGS</t>
  </si>
  <si>
    <t>PGPTPSGTNVGSSGRSPSKAVAA</t>
  </si>
  <si>
    <t>HSKRTLLIKTVETRDGQVINETSQHHDDLE</t>
  </si>
  <si>
    <t>SKRTLLIKTVETRDGQVINETSQ</t>
  </si>
  <si>
    <t>SKRTLLIKTVETRDGQVINETSQHHDDLE</t>
  </si>
  <si>
    <t>SLPLVDTHSKRTLLIKTVETRDG</t>
  </si>
  <si>
    <t>TLLIKTVETRDGQVINETS</t>
  </si>
  <si>
    <t>TLLIKTVETRDGQVINE</t>
  </si>
  <si>
    <t>HLDPSLTHTIFNP</t>
  </si>
  <si>
    <t>EHPDEVEDPKNKKDAKSNYKMmFVKSSGS</t>
  </si>
  <si>
    <t>KETIEQEKRSEIS</t>
  </si>
  <si>
    <t>HQGGQFEQHFQHGGYQ</t>
  </si>
  <si>
    <t>FAM98A</t>
  </si>
  <si>
    <t>AGNPVGDKLNVITVGPRGPL</t>
  </si>
  <si>
    <t>SLRLQSSSASY</t>
  </si>
  <si>
    <t>SSSGGGGGGGRFSSS</t>
  </si>
  <si>
    <t>FESSGAGKIGLGGRGGSGGSYGRGSRGGSGG</t>
  </si>
  <si>
    <t>SRSGGGGGGGLGSGGSIRSSYS</t>
  </si>
  <si>
    <t>GAGKIGLGGRGGSGGSY</t>
  </si>
  <si>
    <t>YLSRSGGGGGGGLGSGGSIRSS</t>
  </si>
  <si>
    <t>RSGGGGGGGLGSGGSIRSSY</t>
  </si>
  <si>
    <t>TANEKSTmQELNSRLA</t>
  </si>
  <si>
    <t>LSRSGGGGGGGLGSGGSIRSSY</t>
  </si>
  <si>
    <t>NRKDIENQYETQIT</t>
  </si>
  <si>
    <t>YLSRSGGGGGGGLGSGGSIRSSY</t>
  </si>
  <si>
    <t>FEmEQNLRQGVDADIN</t>
  </si>
  <si>
    <t>VAPGKDLTKTLNDmRQEYEQL</t>
  </si>
  <si>
    <t>IAKNRKDIENQYETQ</t>
  </si>
  <si>
    <t>GAGKIGLGGRGGSGGSYGRGSRGGSGGSY</t>
  </si>
  <si>
    <t>SRSGGGGGGGLGSGGSIRSSYSR</t>
  </si>
  <si>
    <t>TQPRLGEESIRGHTLIKN</t>
  </si>
  <si>
    <t>VLSPADKTNVKAA</t>
  </si>
  <si>
    <t>HBA2</t>
  </si>
  <si>
    <t>SRQSSVSFR</t>
  </si>
  <si>
    <t>SRQSSVSFRSGGSRSF</t>
  </si>
  <si>
    <t>YEEIANR</t>
  </si>
  <si>
    <t>YEEIANRS</t>
  </si>
  <si>
    <t>AQYEDIAQKSKAE</t>
  </si>
  <si>
    <t>LVNLGGSK</t>
  </si>
  <si>
    <t>YEDIAQKSKAEAESL</t>
  </si>
  <si>
    <t>ELNRVIQ</t>
  </si>
  <si>
    <t>SRQFSSRSGYRSGGGFS</t>
  </si>
  <si>
    <t>SRQFSSRSGYRSGGGF</t>
  </si>
  <si>
    <t>SRQFSSRSGYRSGGGFSSGSAGIINYQRRTTSS</t>
  </si>
  <si>
    <t>GAYmTKVDLQAKLD</t>
  </si>
  <si>
    <t>GAGGGFGSR</t>
  </si>
  <si>
    <t>NVILSmDNNRSLDLDSIIA</t>
  </si>
  <si>
    <t>NQVLQTK</t>
  </si>
  <si>
    <t>KVKSREREQIKSL</t>
  </si>
  <si>
    <t>YEDIAQK</t>
  </si>
  <si>
    <t>KDVDGAYmT</t>
  </si>
  <si>
    <t>VARGGGRGSGFGGGY</t>
  </si>
  <si>
    <t>ASTSTTIRSHSSSRRGFS</t>
  </si>
  <si>
    <t>ASTSTTIRSHSSSRRG</t>
  </si>
  <si>
    <t>ASTSTTIRSHSSSR</t>
  </si>
  <si>
    <t>HKAEIITVSDGRGVK</t>
  </si>
  <si>
    <t>HINVEESVDGQVVSSHKR</t>
  </si>
  <si>
    <t>LRFPLTNAIKDALA</t>
  </si>
  <si>
    <t>CHI3L1</t>
  </si>
  <si>
    <t>SKKTGSPGSPGAGGVQSTAKKSGQKTVLS</t>
  </si>
  <si>
    <t>DYNC1LI2</t>
  </si>
  <si>
    <t>DTAKKPIIGILmQKcRN</t>
  </si>
  <si>
    <t>GGH</t>
  </si>
  <si>
    <t>HEDPPLKRQRTAEAFSDEKTQIVSNT</t>
  </si>
  <si>
    <t>TRMT5</t>
  </si>
  <si>
    <t>RPPLEEPAAPRELGL</t>
  </si>
  <si>
    <t>RBM42</t>
  </si>
  <si>
    <t>SSGNAKIGHPAPNFKAT</t>
  </si>
  <si>
    <t>PRDX1</t>
  </si>
  <si>
    <t>TVLKTTGYSDRPTA</t>
  </si>
  <si>
    <t>HLRNKTEDLEATSEHFKTT</t>
  </si>
  <si>
    <t>VAMP8</t>
  </si>
  <si>
    <t>qPFAFNCTFPPITSGEVSVTWYKNSSKI</t>
  </si>
  <si>
    <t>IL1RL2</t>
  </si>
  <si>
    <t>TTTRKTPQGPPEIYSDTQFPSLQ</t>
  </si>
  <si>
    <t>LVLERSLNRVHLLGRVGQDPVLR</t>
  </si>
  <si>
    <t>VRRQATTIIADNIIFLSDQTKEKE</t>
  </si>
  <si>
    <t>NVRRQATTIIADNIIFLSDQTKEKE</t>
  </si>
  <si>
    <t>ATTIIADNIIFLSDQTKEKE</t>
  </si>
  <si>
    <t>SAIFGGARPREEVVQKE</t>
  </si>
  <si>
    <t>LIHLLmLESGYIPQGTEAKA</t>
  </si>
  <si>
    <t>FBXO7</t>
  </si>
  <si>
    <t>GGFGGGSFRGS</t>
  </si>
  <si>
    <t>GGFGGGSFR</t>
  </si>
  <si>
    <t>NRKDAEAWFNEK</t>
  </si>
  <si>
    <t>AEQNRKDAEAWFNEK</t>
  </si>
  <si>
    <t>GGGFGGDGGLLSGNEKVTmQ</t>
  </si>
  <si>
    <t>LNNmRSQYEQLAEQNRKDAEAWFNEK</t>
  </si>
  <si>
    <t>NDRLASYLDKVRAL</t>
  </si>
  <si>
    <t>SKELTTEIDNNIEQISSY</t>
  </si>
  <si>
    <t>AQISALEEQLQQIRAE</t>
  </si>
  <si>
    <t>AAPGVDLTQLLNNmRSQYEQL</t>
  </si>
  <si>
    <t>mNAAPGVDLTQLLNNmRSQYEQL</t>
  </si>
  <si>
    <t>HEEEmKDLRNV</t>
  </si>
  <si>
    <t>LAETEGRY</t>
  </si>
  <si>
    <t>TPLILKPFGNSISR</t>
  </si>
  <si>
    <t>LBR</t>
  </si>
  <si>
    <t>ADKLSFGLEDEPLETATKEN</t>
  </si>
  <si>
    <t>ITVQFAGRGSSEEARREAL</t>
  </si>
  <si>
    <t>PROSER2</t>
  </si>
  <si>
    <t>FAGRGSSEEARREAL</t>
  </si>
  <si>
    <t>TVGSGIKNGGQETIEmVKGGHQTSE</t>
  </si>
  <si>
    <t>TLPSKETIQQEKECVQTS</t>
  </si>
  <si>
    <t>TMSB15A</t>
  </si>
  <si>
    <t>SIRVTQKSYKVSTSGPRA</t>
  </si>
  <si>
    <t>SIRVTQKSYKVST</t>
  </si>
  <si>
    <t>SIRVTQKSYKVSTSGPRAFSSRS</t>
  </si>
  <si>
    <t>SIRVTQKSYKVSTSGP</t>
  </si>
  <si>
    <t>SIRVTQKSYKVSTSGPRAFSS</t>
  </si>
  <si>
    <t>SIRVTQKSYKVSTSGPRAFS</t>
  </si>
  <si>
    <t>SIRVTQKSYKVSTSGPRAF</t>
  </si>
  <si>
    <t>ESVGKGAVHDVKD</t>
  </si>
  <si>
    <t>HSQGLGGHYADSYLKR</t>
  </si>
  <si>
    <t>HSQGLGGHYADSYLKRKRIF</t>
  </si>
  <si>
    <t>HSLLPASNLAGKEARGWGGAGRS</t>
  </si>
  <si>
    <t>IAHPKLGKRARARIAKGL</t>
  </si>
  <si>
    <t>IAGGGVIPHIHKSLIGKKGQQKTV</t>
  </si>
  <si>
    <t>H2AFZ</t>
  </si>
  <si>
    <t>PVLKQLGPAQPKKRPDRGAL</t>
  </si>
  <si>
    <t>CDC42EP5</t>
  </si>
  <si>
    <t>SSSSRQTRPILKEQS</t>
  </si>
  <si>
    <t>SPLDLAKLNQVARQQSH</t>
  </si>
  <si>
    <t>TISPLDLAKLNQVARQQ</t>
  </si>
  <si>
    <t>TISPLDLAKLNQVAR</t>
  </si>
  <si>
    <t>RANARLFGIRAKRAKEAAEQDVEK</t>
  </si>
  <si>
    <t>RPL13</t>
  </si>
  <si>
    <t>GKKEDLYLKPIQRTILm</t>
  </si>
  <si>
    <t>SAKTSPAKQQAPPVRNL</t>
  </si>
  <si>
    <t>TSPAKQQAPPVRNL</t>
  </si>
  <si>
    <t>TQRIVAPPGGRANITS</t>
  </si>
  <si>
    <t>TTQRIVAPPGGRANITS</t>
  </si>
  <si>
    <t>SGFSLSGAQIDDNIPR</t>
  </si>
  <si>
    <t>HQSGFSLSGAQIDDNIP</t>
  </si>
  <si>
    <t>SAKTSPAKQQAPPVRNLHQSG</t>
  </si>
  <si>
    <t>REHAPSIIFmD</t>
  </si>
  <si>
    <t>PSMC5</t>
  </si>
  <si>
    <t>STISSNVASKA</t>
  </si>
  <si>
    <t>GGGGGGFGGGGFGSR</t>
  </si>
  <si>
    <t>GGPGGFGPGGYPGGIHEVSVNQ</t>
  </si>
  <si>
    <t>GGPGGFGPGGYPGGIHEVSVN</t>
  </si>
  <si>
    <t>GGPGGVGGLGGPGGFGPGGYPGGIHEV</t>
  </si>
  <si>
    <t>YEEIAQR</t>
  </si>
  <si>
    <t>APRKGKEKKEEQVISL</t>
  </si>
  <si>
    <t>RPS14</t>
  </si>
  <si>
    <t>RIEDVTPIPSDSTRRKGGRRGRRL</t>
  </si>
  <si>
    <t>mHKRKGPPGPPGRGAAAARQLGL</t>
  </si>
  <si>
    <t>CC2D1A</t>
  </si>
  <si>
    <t>HSLKPLPSVPEEKKPR</t>
  </si>
  <si>
    <t>PAK2</t>
  </si>
  <si>
    <t>YPGAGLGALGGGALGPGGKPLKPG</t>
  </si>
  <si>
    <t>ELN</t>
  </si>
  <si>
    <t>HRVEVKKAVPKEDIYSG</t>
  </si>
  <si>
    <t>HRVEVKKAVPKEDIYSGGGGGGSR</t>
  </si>
  <si>
    <t>SRSHTSEGAHLDITPNSGAAGNS</t>
  </si>
  <si>
    <t>mREIVHIQAGQCGNQIGAKFWEVISDEHGID</t>
  </si>
  <si>
    <t>VFTSLNK</t>
  </si>
  <si>
    <t>NR2C2</t>
  </si>
  <si>
    <t>AEHKPPLLIRRNNmK</t>
  </si>
  <si>
    <t>C4orf17</t>
  </si>
  <si>
    <t>HAEKVAEKLEALSVKEETKEDAEEKQ</t>
  </si>
  <si>
    <t>RANBP1</t>
  </si>
  <si>
    <t>DHAEKVAEKLEALSVKEETKEDAEEKQ</t>
  </si>
  <si>
    <t>SKKKGAKKEGSDGPLATSKPVPAEKSGLPVGPEN</t>
  </si>
  <si>
    <t>SRPR</t>
  </si>
  <si>
    <t>APAKKTSAKADPALLNN</t>
  </si>
  <si>
    <t>CEND1</t>
  </si>
  <si>
    <t>SLYGLGASRPRVA</t>
  </si>
  <si>
    <t>SSSAGPGLLKAYSIRTA</t>
  </si>
  <si>
    <t>VAVGVIKAVDKKAAGAGKVTKSAQKAQKA</t>
  </si>
  <si>
    <t>RQTVAVGVIKAVDKKAAGAGKVTKSAQKAQKA</t>
  </si>
  <si>
    <t>TVAVGVIKAVDKKAAGAGKVTKSAQKAQKA</t>
  </si>
  <si>
    <t>FAPVNVTTEVKSVEmHHE</t>
  </si>
  <si>
    <t>GVIKAVDKKAAGAGKVTKSAQKAQKA</t>
  </si>
  <si>
    <t>VGVIKAVDKKAAGAGKVTKSAQKAQKA</t>
  </si>
  <si>
    <t>GDLSTPDAVmGNPKVKAH</t>
  </si>
  <si>
    <t>AIRVTNPNARLRSEENE</t>
  </si>
  <si>
    <t>RPL32</t>
  </si>
  <si>
    <t>SVNVDYSKLKKERPDF</t>
  </si>
  <si>
    <t>NDUFA4</t>
  </si>
  <si>
    <t>SGPYGGGGQYFAKPR</t>
  </si>
  <si>
    <t>HNRNPA1</t>
  </si>
  <si>
    <t>GFPTVTRQNTRGPL</t>
  </si>
  <si>
    <t>SHANK2</t>
  </si>
  <si>
    <t>ALKRINKELSDLARD</t>
  </si>
  <si>
    <t>UBE2D3</t>
  </si>
  <si>
    <t>QVTQPTVGmNFKTPRGPV</t>
  </si>
  <si>
    <t>RPS17</t>
  </si>
  <si>
    <t>qVTQPTVGmNFKTPRGPV</t>
  </si>
  <si>
    <t>AVGKNKRLTKGGKKGAKKKVVDPF</t>
  </si>
  <si>
    <t>KSGNFGGSRNmGGPYGGGNYGPGGSGGSGGYGGRSRY</t>
  </si>
  <si>
    <t>NFGGSRNmGGPYGGGNYGPGGSGGSGGYGGRSRY</t>
  </si>
  <si>
    <t>DTLTSRPAQGVVTTLEn</t>
  </si>
  <si>
    <t>FN1</t>
  </si>
  <si>
    <t>SPGSIIQPQRRRPSL</t>
  </si>
  <si>
    <t>NCOR2</t>
  </si>
  <si>
    <t>SESSPGKREKDKEKDKEKRFSLFGK</t>
  </si>
  <si>
    <t>SPTBN1</t>
  </si>
  <si>
    <t>KLGTRLVPAERREKL</t>
  </si>
  <si>
    <t>PTRF</t>
  </si>
  <si>
    <t>HDFRSPPPGmGLN</t>
  </si>
  <si>
    <t>SFPQ</t>
  </si>
  <si>
    <t>HLTHIGSGEmGAGDGLA</t>
  </si>
  <si>
    <t>CDC42SE1</t>
  </si>
  <si>
    <t>SVKISPKGVPNEHRREAL</t>
  </si>
  <si>
    <t>HRREALKKLGLLKE</t>
  </si>
  <si>
    <t>EHRREALKKLGLLKE</t>
  </si>
  <si>
    <t>TPPKPESGLTLQESNTPGLR</t>
  </si>
  <si>
    <t>HHSDKINKSESVVYADIRKN</t>
  </si>
  <si>
    <t>HSDKINKSESVVYADIRKN</t>
  </si>
  <si>
    <t>SDKINKSESVVYADIRKN</t>
  </si>
  <si>
    <t>SSFInKVTRADVDVQPYAF</t>
  </si>
  <si>
    <t>mDDFERRREL</t>
  </si>
  <si>
    <t>CALD1</t>
  </si>
  <si>
    <t>HGGSGGRGVSVSSARFVS</t>
  </si>
  <si>
    <t>TGNGIYINGRGHLV</t>
  </si>
  <si>
    <t>TNRGASQAGmTGYGmPRQIL</t>
  </si>
  <si>
    <t>ETPKKKKKRFSFKKSFKLS</t>
  </si>
  <si>
    <t>MARCKS</t>
  </si>
  <si>
    <t>LILVIKmGVAAHKKSHEESHK</t>
  </si>
  <si>
    <t>LILVIKmGVAAHKKSHEESHKE</t>
  </si>
  <si>
    <t>LILVIKmGVAAHKKSHEESH</t>
  </si>
  <si>
    <t>LILVIKmGVAAHKKSHEE</t>
  </si>
  <si>
    <t>VRKDLQNFLKKENKNEK</t>
  </si>
  <si>
    <t>mARLTWASHEKmHEGDEGPGHHHKPGLGEGTP</t>
  </si>
  <si>
    <t>PKGKKAKGKKVAPAPAVVKKQEAKKVVNPL</t>
  </si>
  <si>
    <t>NVVDVREEHSSKLQ</t>
  </si>
  <si>
    <t>SEMG2</t>
  </si>
  <si>
    <t>qKGGSKGQLPSGSSQFPHGQKGQHY</t>
  </si>
  <si>
    <t>VRIPSQAQEYGHKEnKISYQ</t>
  </si>
  <si>
    <t>SQTEKLVAGKSQIQ</t>
  </si>
  <si>
    <t>SSSTEERRLHYGENGVQKDVSQSS</t>
  </si>
  <si>
    <t>SQTEEKAQGKSQKQITIPSQEQEHSQKANKISYQ</t>
  </si>
  <si>
    <t>DLNALHKTTKSQRHLGGSQQL</t>
  </si>
  <si>
    <t>SGQKGKQQTESKGSFSIQY</t>
  </si>
  <si>
    <t>qKGGSKGRLPSEFSQFPHGQKGQHY</t>
  </si>
  <si>
    <t>GEnGVQKDVSQRS</t>
  </si>
  <si>
    <t>YGEnGVQKDVSQRS</t>
  </si>
  <si>
    <t>SLKALTHNGTPRNAI</t>
  </si>
  <si>
    <t>RRAGC</t>
  </si>
  <si>
    <t>HSVPLPTELSSEAKTKSESTSGATQ</t>
  </si>
  <si>
    <t>APOOL</t>
  </si>
  <si>
    <t>HSTLHSVFQTNQSN</t>
  </si>
  <si>
    <t>HGYGGKFGVEQDRmDKSAVGHEYQ</t>
  </si>
  <si>
    <t>CTTN</t>
  </si>
  <si>
    <t>HGYGGKFGVEQDRmDKSAVGHEY</t>
  </si>
  <si>
    <t>HRDDGYTEQGQEALQHL</t>
  </si>
  <si>
    <t>RILPL1</t>
  </si>
  <si>
    <t>HALYPPSPRKHAEPSSSPSKVS</t>
  </si>
  <si>
    <t>USP6NL</t>
  </si>
  <si>
    <t>HKSSAARPVSRGGVGLTGRPPSGIRPLSGN</t>
  </si>
  <si>
    <t>IFT74</t>
  </si>
  <si>
    <t>PGADGQPGAKGEQGEAGQKGD</t>
  </si>
  <si>
    <t>COL2A1</t>
  </si>
  <si>
    <t>SKLKKTETQEKNPLPSKETIEQEKQAGES</t>
  </si>
  <si>
    <t>LPAENGETKTEESPASDEAGEKEAKSD</t>
  </si>
  <si>
    <t>HERDRQLQAQDEEGGGHVPERPKQEmL</t>
  </si>
  <si>
    <t>TQAIETAGRTPKLA</t>
  </si>
  <si>
    <t>QINRYGHFQATITIVEG</t>
  </si>
  <si>
    <t>GPNMB</t>
  </si>
  <si>
    <t>TSAPDLKNVRSKAKVEKKTEAAATTRKPESN</t>
  </si>
  <si>
    <t>SSGFGQHGSVSGQ</t>
  </si>
  <si>
    <t>TIQKTTTRRIVDGKVVSETNDTKVLRH</t>
  </si>
  <si>
    <t>SmQTIQKTTTRRIVDGKVVSETNDTKVLRH</t>
  </si>
  <si>
    <t>HPKADFIRESSEAQVQK</t>
  </si>
  <si>
    <t>PRRC2C</t>
  </si>
  <si>
    <t>YGGGYGSGGGSGGYGSRRF</t>
  </si>
  <si>
    <t>KAPTKAAPKQKIVKPVKVSAPRVGGKR</t>
  </si>
  <si>
    <t>RPL24</t>
  </si>
  <si>
    <t>KAPTKAAPKQKIVKPVKVSAPRVGGK</t>
  </si>
  <si>
    <t>SESSSKSSQPLASKQEKD</t>
  </si>
  <si>
    <t>HMGA1</t>
  </si>
  <si>
    <t>SAPRSTGPGASLGTGYDR</t>
  </si>
  <si>
    <t>HVTQAHVQTGITA</t>
  </si>
  <si>
    <t>ATXN2L</t>
  </si>
  <si>
    <t>TVQPVAmGPDGLPVDASSVSNN</t>
  </si>
  <si>
    <t>TQPGGVPSAPTGPLGPPGHGQTLG</t>
  </si>
  <si>
    <t>TSSEITTKDLKEKKEVVE</t>
  </si>
  <si>
    <t>PTMA</t>
  </si>
  <si>
    <t>TVASSTQKFQDLGVK</t>
  </si>
  <si>
    <t>SETPDQFmTADETRNLQ</t>
  </si>
  <si>
    <t>qKENAGEDPGLAR</t>
  </si>
  <si>
    <t>LEKGLDGAKKAVGGLGKLGKDA</t>
  </si>
  <si>
    <t>KENAGEDPGLARQAPKPRKQ</t>
  </si>
  <si>
    <t>QKENAGEDPGLARQAPKPRKQ</t>
  </si>
  <si>
    <t>QKENAGEDPGLAR</t>
  </si>
  <si>
    <t>TPITPHLRSQPVY</t>
  </si>
  <si>
    <t>GKAIMVAQTIKPAFKSSRWVPPTPG</t>
  </si>
  <si>
    <t>RBMXL3</t>
  </si>
  <si>
    <t>AKRTKKVGIVGKYGTRYGASL</t>
  </si>
  <si>
    <t>RPL37A</t>
  </si>
  <si>
    <t>TEKKDRVHHEPQLSDKVHNDAQSF</t>
  </si>
  <si>
    <t>SKQQLSAEELDAQLDAYNARmDTS</t>
  </si>
  <si>
    <t>ALYREF</t>
  </si>
  <si>
    <t>TRSmPESLDSPTSGRPGVTS</t>
  </si>
  <si>
    <t>SmPESLDSPTSGRPGVTS</t>
  </si>
  <si>
    <t>TGAVGSYIYDRDPEGKVQ</t>
  </si>
  <si>
    <t>RRFVNVVPTFGKKKGPNAnS</t>
  </si>
  <si>
    <t>FAU</t>
  </si>
  <si>
    <t>RRFVNVVPTFGKKKGPNANS</t>
  </si>
  <si>
    <t>NRRFVNVVPTFGKKKGPNANS</t>
  </si>
  <si>
    <t>KTQKIVIKKREPL</t>
  </si>
  <si>
    <t>EBAG9</t>
  </si>
  <si>
    <t>TTPDAKENGTDTVQKPSEKAEAGPEG</t>
  </si>
  <si>
    <t>HYOU1</t>
  </si>
  <si>
    <t>GHTNSFSPLENNVKPRKLRKD</t>
  </si>
  <si>
    <t>ELOVL5</t>
  </si>
  <si>
    <t>SFSPLENNVKPRKLRKD</t>
  </si>
  <si>
    <t>IDNARLA</t>
  </si>
  <si>
    <t>TGTYRQLFHPEQLITGKEDAAN</t>
  </si>
  <si>
    <t>SYKVSTSGPRAFSSRS</t>
  </si>
  <si>
    <t>SRAVVVKKIETRDGKLVSESSDVLPK</t>
  </si>
  <si>
    <t>SSRAVVVKKIETRDGKLVSESSDVLPK</t>
  </si>
  <si>
    <t>TRDGKLVSESSDVLP</t>
  </si>
  <si>
    <t>HSLGGGTGSGmGTLLISK</t>
  </si>
  <si>
    <t>SSLPKKLALLKAPAKKKGAAAATSSKTPS</t>
  </si>
  <si>
    <t>C19orf53</t>
  </si>
  <si>
    <t>HSSRFIPLK</t>
  </si>
  <si>
    <t>RPS15</t>
  </si>
  <si>
    <t>QAFRKFLPLFDRVLVERSA</t>
  </si>
  <si>
    <t>AGQAFRKFLPLFDRVLVERSAA</t>
  </si>
  <si>
    <t>AGQAFRKFLPLFDRVLVERSA</t>
  </si>
  <si>
    <t>GPGAGAGREAAAVPFLK</t>
  </si>
  <si>
    <t>GMFB</t>
  </si>
  <si>
    <t>PSGAGPGQMLWLFVAKSGFIPHLVFFLF</t>
  </si>
  <si>
    <t>TMEM200A</t>
  </si>
  <si>
    <t>IFTMKSSQAQnH</t>
  </si>
  <si>
    <t>OR2A1-AS1</t>
  </si>
  <si>
    <t>VGQDRATALYLARTTL</t>
  </si>
  <si>
    <t>APRNRFSLLLLQSnPKCATYPTEAAQAPG</t>
  </si>
  <si>
    <t>SFI1</t>
  </si>
  <si>
    <t>TQGSADSYTSRPSLD</t>
  </si>
  <si>
    <t>CACNB3</t>
  </si>
  <si>
    <t>LHVQLKSFHNELLTQLE</t>
  </si>
  <si>
    <t>BAIAP2</t>
  </si>
  <si>
    <t>SPFRSVTVQETK</t>
  </si>
  <si>
    <t>Kng1</t>
  </si>
  <si>
    <t>TRLVPVERREKL</t>
  </si>
  <si>
    <t>Cavin1</t>
  </si>
  <si>
    <t>KLGTRLVPVERREKL</t>
  </si>
  <si>
    <t>FAIDSILSKPFR</t>
  </si>
  <si>
    <t>Foxq1</t>
  </si>
  <si>
    <t>EPVSTYSISVSAFTKVGnG</t>
  </si>
  <si>
    <t>Ptprq</t>
  </si>
  <si>
    <t>APQGSLGEYLFERLTLKHD</t>
  </si>
  <si>
    <t>Ftl1</t>
  </si>
  <si>
    <t>YFPKALAPLLLAFVTKPnG</t>
  </si>
  <si>
    <t>Rangap1</t>
  </si>
  <si>
    <t>GKKKTHInIVVIGHVDSGKSTTTGH</t>
  </si>
  <si>
    <t>Eef1a1</t>
  </si>
  <si>
    <t>GKKKTHInIVVIGHVDSGKSTTTG</t>
  </si>
  <si>
    <t>GKKKTHInIVVIGHVD</t>
  </si>
  <si>
    <t>GKKKTHInIVVIGHVDSGKSTTTGHLIYK</t>
  </si>
  <si>
    <t>HQKSVAKTQDPQTAGRITDSGQDTAFLH</t>
  </si>
  <si>
    <t>Zc3hav1</t>
  </si>
  <si>
    <t>TLKTKAQSVIDKASETLTAQ</t>
  </si>
  <si>
    <t>Apoa1</t>
  </si>
  <si>
    <t>SAGSScSQTPSRAIPTRRVAL</t>
  </si>
  <si>
    <t>Eif4ebp1</t>
  </si>
  <si>
    <t>AVNTTREAEELNSRnQER</t>
  </si>
  <si>
    <t>Lama5</t>
  </si>
  <si>
    <t>VGKSAAGnSILGKQVFKTQFSEKQ</t>
  </si>
  <si>
    <t>Gimap8</t>
  </si>
  <si>
    <t>qKHLDLAARGPL</t>
  </si>
  <si>
    <t>Oxa1l</t>
  </si>
  <si>
    <t>QYHInKLTLSGDVGELASGDLG</t>
  </si>
  <si>
    <t>Fermt3</t>
  </si>
  <si>
    <t>SANVSWLFPELPGLPE</t>
  </si>
  <si>
    <t>Hyi</t>
  </si>
  <si>
    <t>AAAATPSPANAAALAAAAAPATSVSAA</t>
  </si>
  <si>
    <t>Amot</t>
  </si>
  <si>
    <t>LSGHTVYEVITSWmEnMPEGK</t>
  </si>
  <si>
    <t>Slc3a1</t>
  </si>
  <si>
    <t>RVmGAVTKVDTSRPRGPL</t>
  </si>
  <si>
    <t>Kifc1</t>
  </si>
  <si>
    <t>GTCSEQmYGMCESLWEPNMDPEHLFE</t>
  </si>
  <si>
    <t>Psmb3</t>
  </si>
  <si>
    <t>ASYLLKLPQGQA</t>
  </si>
  <si>
    <t>nan</t>
  </si>
  <si>
    <t>C4a</t>
  </si>
  <si>
    <t>VLLQIDNAR</t>
  </si>
  <si>
    <t>KRT14</t>
  </si>
  <si>
    <t>EIASFDKAKLK</t>
  </si>
  <si>
    <t>SYLDKVQAL</t>
  </si>
  <si>
    <t>EREQIKSLNNQF</t>
  </si>
  <si>
    <t>RNKYEDEINKRT</t>
  </si>
  <si>
    <t>ELSQmQTQIS</t>
  </si>
  <si>
    <t>YQAELSQm</t>
  </si>
  <si>
    <t>RNKYEDEINKR</t>
  </si>
  <si>
    <t>ATADYICKV</t>
  </si>
  <si>
    <t>ACLY</t>
  </si>
  <si>
    <t>TLWVDPYEV</t>
  </si>
  <si>
    <t>BTG1</t>
  </si>
  <si>
    <t>RLQEDPPVGV</t>
  </si>
  <si>
    <t>UBE2B</t>
  </si>
  <si>
    <t>TEELAYLKK</t>
  </si>
  <si>
    <t>ITELRRNVQAL</t>
  </si>
  <si>
    <t>NARLAADDFRLK</t>
  </si>
  <si>
    <t>IDNNIEQISSY</t>
  </si>
  <si>
    <t>LNNmRSQY</t>
  </si>
  <si>
    <t>LLDKKnKVL</t>
  </si>
  <si>
    <t>MAATS1</t>
  </si>
  <si>
    <t>LLGPRLVLA</t>
  </si>
  <si>
    <t>TMED10</t>
  </si>
  <si>
    <t>VAGGGGGFGAA</t>
  </si>
  <si>
    <t>TmLARLASA</t>
  </si>
  <si>
    <t>CSPG4</t>
  </si>
  <si>
    <t>VDSGAQVSVVH</t>
  </si>
  <si>
    <t>ASPRV1</t>
  </si>
  <si>
    <t>VDSGAQVSVVHP</t>
  </si>
  <si>
    <t>LVDSGAQVSVVH</t>
  </si>
  <si>
    <t>NLAKCIVSV</t>
  </si>
  <si>
    <t>C16orf58</t>
  </si>
  <si>
    <t>PAVSEKDIQDLK</t>
  </si>
  <si>
    <t>PKM</t>
  </si>
  <si>
    <t>mREIVHIQAGQC</t>
  </si>
  <si>
    <t>LDKKVEKV</t>
  </si>
  <si>
    <t>GKKVLGAF</t>
  </si>
  <si>
    <t>NVIERLQEA</t>
  </si>
  <si>
    <t>UXT</t>
  </si>
  <si>
    <t>HVTVKKLFVGG</t>
  </si>
  <si>
    <t>VmVDGKPVNL</t>
  </si>
  <si>
    <t>RAC1</t>
  </si>
  <si>
    <t>LSnLDKGTLKL</t>
  </si>
  <si>
    <t>CDAN1</t>
  </si>
  <si>
    <t>SLLDKIIGA</t>
  </si>
  <si>
    <t>KILEELQKV</t>
  </si>
  <si>
    <t>EmVnTITEEKG</t>
  </si>
  <si>
    <t>MAP3K5</t>
  </si>
  <si>
    <t>TIFKAWAV</t>
  </si>
  <si>
    <t>mKENFPNF</t>
  </si>
  <si>
    <t>S100A7L2</t>
  </si>
  <si>
    <t>NQGEFKEL</t>
  </si>
  <si>
    <t>DIDHNKKIDFT</t>
  </si>
  <si>
    <t>LDIDHNKKID</t>
  </si>
  <si>
    <t>EnGVQKDVSQRS</t>
  </si>
  <si>
    <t>NMVAKVDEV</t>
  </si>
  <si>
    <t>RLGEAEGLmKV</t>
  </si>
  <si>
    <t>SLC38A10</t>
  </si>
  <si>
    <t>SLLDSCTKL</t>
  </si>
  <si>
    <t>FVDDYTVRV</t>
  </si>
  <si>
    <t>SLAELVHAV</t>
  </si>
  <si>
    <t>SESN1</t>
  </si>
  <si>
    <t>SLSEKQYFL</t>
  </si>
  <si>
    <t>URGCP</t>
  </si>
  <si>
    <t>AVEDLESVGKG</t>
  </si>
  <si>
    <t>GGLGKLGKDA</t>
  </si>
  <si>
    <t>NmVDIIHSV</t>
  </si>
  <si>
    <t>PCCB</t>
  </si>
  <si>
    <t>SLSQTTYTV</t>
  </si>
  <si>
    <t>RGAG1</t>
  </si>
  <si>
    <t>LQIDNARLAAD</t>
  </si>
  <si>
    <t>RLASLQSEV</t>
  </si>
  <si>
    <t>REPIN1</t>
  </si>
  <si>
    <t>VnDTIRIDL</t>
  </si>
  <si>
    <t>RPS4XP7</t>
  </si>
  <si>
    <t>qKIYGQEV</t>
  </si>
  <si>
    <t>P4hb</t>
  </si>
  <si>
    <t>Ambp</t>
  </si>
  <si>
    <t>Wnk2</t>
  </si>
  <si>
    <t>AALRNLnAIR</t>
  </si>
  <si>
    <t>Cdh7</t>
  </si>
  <si>
    <t>Acaa1a</t>
  </si>
  <si>
    <t>Tmbim6</t>
  </si>
  <si>
    <t>Psg21</t>
  </si>
  <si>
    <t>Clca3a1</t>
  </si>
  <si>
    <t>Casr</t>
  </si>
  <si>
    <t>SSASIncSYEDSASnYFPWYKQEPGEN</t>
  </si>
  <si>
    <t>Trav5-4</t>
  </si>
  <si>
    <t>VGCILAVLFQDVRYIATKmPVSY</t>
  </si>
  <si>
    <t>US14</t>
  </si>
  <si>
    <t>VTSFSILmSSKPAKN</t>
  </si>
  <si>
    <t>Adgrf4</t>
  </si>
  <si>
    <t>TEDKGEFLSEGGGVR</t>
  </si>
  <si>
    <t>Fga</t>
  </si>
  <si>
    <t>TDTEDKGEFLSEGGGVR</t>
  </si>
  <si>
    <t>GVLHQSPFCSPPKPPSAPPLVTnVLCSEAP</t>
  </si>
  <si>
    <t>Parp4</t>
  </si>
  <si>
    <t>SLNLDTSKLAGnLHFSGP</t>
  </si>
  <si>
    <t>Ahnak</t>
  </si>
  <si>
    <t>LTKLSLITAPRRERGRPS</t>
  </si>
  <si>
    <t>MISP</t>
  </si>
  <si>
    <t>GKARKTNPEIQSTLRKRL</t>
  </si>
  <si>
    <t>SNPRSLEEEKYDmSGAR</t>
  </si>
  <si>
    <t>GKARKTNPEIQSTLRKRLYLQ</t>
  </si>
  <si>
    <t>VQEGKARKTNPEIQSTLRKRLYLQ</t>
  </si>
  <si>
    <t>SNPRSLEEEKYDmSGARLAL</t>
  </si>
  <si>
    <t>KDSPQTIPTYTDALHVY</t>
  </si>
  <si>
    <t>VQEGKARKTNPEIQSTLRKR</t>
  </si>
  <si>
    <t>GGNSSGRGGSPAPYVDTFLnAPDIL</t>
  </si>
  <si>
    <t>RASIP1</t>
  </si>
  <si>
    <t>SPGGVYATRSSAVRLR</t>
  </si>
  <si>
    <t>TVDGPSGKL</t>
  </si>
  <si>
    <t>HQGGQFEQHFQHGGYQY</t>
  </si>
  <si>
    <t>GSGGSIRSSYSR</t>
  </si>
  <si>
    <t>LSRSGGGGGGGLGSGGSIRSSYSR</t>
  </si>
  <si>
    <t>GGGGGGGLGSGGSIRSSYSR</t>
  </si>
  <si>
    <t>FESSGAGKIGLGGRGGSGGS</t>
  </si>
  <si>
    <t>FESSGAGKIGLGGR</t>
  </si>
  <si>
    <t>SGGGGGGGLGSGGSIRSSY</t>
  </si>
  <si>
    <t>SRSGGGGGGGLGSGGSIRSSYSRFSS</t>
  </si>
  <si>
    <t>SRSGGGGGGGLGSGGSIRSSYSRFS</t>
  </si>
  <si>
    <t>SRSGGGGGGGLGSGGSIRSSYSRFSSSGGGGGG</t>
  </si>
  <si>
    <t>SRSGGGGGGGLGSGGSIRSSYSRFSSSGGGGG</t>
  </si>
  <si>
    <t>SRSGGGGGGGLGSGGSIRSSYSRFSSSGGGG</t>
  </si>
  <si>
    <t>SRSGGGGGGGLGSGGSIRSSYSRFSSSGGG</t>
  </si>
  <si>
    <t>GSGGSIRSSYSRF</t>
  </si>
  <si>
    <t>SRSGGGGGGGLGSGGSIRSSYSRFSSSGGGGGGGRFSS</t>
  </si>
  <si>
    <t>SRSGGGGGGGLGSGGSIRSSYSRFSSSGGGGGGGRFS</t>
  </si>
  <si>
    <t>FRIKFEmEQNLRQGVD</t>
  </si>
  <si>
    <t>GGGGGGGLGSGGSIRSS</t>
  </si>
  <si>
    <t>INVAPGKDLTK</t>
  </si>
  <si>
    <t>LDKVQAL</t>
  </si>
  <si>
    <t>ITQIEHEVSSSGQEVQSS</t>
  </si>
  <si>
    <t>GGGGGGGLGSGGSIRSSYSRF</t>
  </si>
  <si>
    <t>PGKDLTK</t>
  </si>
  <si>
    <t>VAPGKDLTK</t>
  </si>
  <si>
    <t>PGKDLTKT</t>
  </si>
  <si>
    <t>SAITPSVSRT</t>
  </si>
  <si>
    <t>RSGGSRSFSTASAITPSVSRTS</t>
  </si>
  <si>
    <t>SRQSSVSFRSGGSRSFSTA</t>
  </si>
  <si>
    <t>RVRTEEREQIKT</t>
  </si>
  <si>
    <t>AQYEEIANRS</t>
  </si>
  <si>
    <t>SRQSSVSFRSGGSRS</t>
  </si>
  <si>
    <t>TSHTTISGGGSRGGGGGGYGSGGSSY</t>
  </si>
  <si>
    <t>VSTSHTTISGGGSRGGGGGGYGSGGSSY</t>
  </si>
  <si>
    <t>qRRTTSSSTRRSGGGGGRFSScGGGGGSFGAGGGFGSRS</t>
  </si>
  <si>
    <t>SRQFSSRSGYRSGGGFSSGS</t>
  </si>
  <si>
    <t>SRQFSSRSGYRSGGGFSS</t>
  </si>
  <si>
    <t>RRRVDQLKSDQSRLDSELKNmQD</t>
  </si>
  <si>
    <t>LEGEESRmSGEcAPNVSVS</t>
  </si>
  <si>
    <t>GGGGGSFGAGGGFGSRS</t>
  </si>
  <si>
    <t>ARGGGRGSGFGGGYGGGGFGGG</t>
  </si>
  <si>
    <t>SRQFSSRSGYRSGGGFSSGSAGI</t>
  </si>
  <si>
    <t>SRQFSSRSGYRSGGGFSSGSAGIINYQRRTTSSS</t>
  </si>
  <si>
    <t>SRQFSSRSGYRSGGGFSSGSAGIINYQRRTTS</t>
  </si>
  <si>
    <t>DYRNKYEDEINKRTNAENEF</t>
  </si>
  <si>
    <t>SRQFSSRSGYRSGGGFSSGSAGIINYQRRT</t>
  </si>
  <si>
    <t>SRQFSSRSGYRSGGGFSSGSAGIINYQRRTT</t>
  </si>
  <si>
    <t>SRQFSSRSGYRSGGGFSSGSAGIINYQR</t>
  </si>
  <si>
    <t>SRQFSSRSGYRSGGGFSSGSAGIIN</t>
  </si>
  <si>
    <t>AQYEDIAQKSKAEAESL</t>
  </si>
  <si>
    <t>QDmVEDYRNKYEDEINKRTNAENEFVTIK</t>
  </si>
  <si>
    <t>IDKVRFLEQQNQVL</t>
  </si>
  <si>
    <t>DSIIAEVKAQY</t>
  </si>
  <si>
    <t>RGGSGGGGGGSSGGRGSGGGSSGGSIGGRGSSSGGVKSSGGSS</t>
  </si>
  <si>
    <t>ISGGGSRGGGGGGY</t>
  </si>
  <si>
    <t>SGYRSGGGFSSG</t>
  </si>
  <si>
    <t>YEEIAQRSRAEAE</t>
  </si>
  <si>
    <t>ASTSTTIRSHSSSRRGFSAN</t>
  </si>
  <si>
    <t>GLSLGHFLTPMRLAQLYSAAPSN</t>
  </si>
  <si>
    <t>TRPM4</t>
  </si>
  <si>
    <t>AVDSRTGKLTLKNKVTKEQY</t>
  </si>
  <si>
    <t>IEGPVFRPGSKT</t>
  </si>
  <si>
    <t>NVIEGPVFRPGSKTY</t>
  </si>
  <si>
    <t>VVTGNmGSNDKVGDFVATDLDTGRPSTTVR</t>
  </si>
  <si>
    <t>DTGRPSTTVR</t>
  </si>
  <si>
    <t>KALDPEISSGEGLR</t>
  </si>
  <si>
    <t>SAPKGSVLQEAKL</t>
  </si>
  <si>
    <t>SCARB1</t>
  </si>
  <si>
    <t>YREHVKPLFNmED</t>
  </si>
  <si>
    <t>VGTTHDL</t>
  </si>
  <si>
    <t>RSGRGDHLDRRVVL</t>
  </si>
  <si>
    <t>SSPAGQTDDPGPLDGPDLQASHS</t>
  </si>
  <si>
    <t>ADAAPQLGKRKRELDVEEAHAA</t>
  </si>
  <si>
    <t>DCPS</t>
  </si>
  <si>
    <t>SDPGPHPEPGEGEPFFPKGQ</t>
  </si>
  <si>
    <t>SLC9A1</t>
  </si>
  <si>
    <t>LVLTGYQVDKNKDDELTGF</t>
  </si>
  <si>
    <t>IRSmEQLTSSLnEGENTHMIHQKTQEKI</t>
  </si>
  <si>
    <t>EFTUD1</t>
  </si>
  <si>
    <t>HVFKAPAPRPSL</t>
  </si>
  <si>
    <t>DHX38</t>
  </si>
  <si>
    <t>ENEVALRQ</t>
  </si>
  <si>
    <t>RSLLEGEGSSGGGGRGGGSF</t>
  </si>
  <si>
    <t>DIKIRLENE</t>
  </si>
  <si>
    <t>NRKDAEAWFNEKSKEL</t>
  </si>
  <si>
    <t>AEQNRKDAEAWFNEKSKEL</t>
  </si>
  <si>
    <t>SSKGSLGGGFSSGGFSGGSFSRG</t>
  </si>
  <si>
    <t>ADDFRLKYENEVALRQ</t>
  </si>
  <si>
    <t>NDRLASYLDKVRA</t>
  </si>
  <si>
    <t>RNVSTGDVNVEmNAAPGVDL</t>
  </si>
  <si>
    <t>EIELQSQLALK</t>
  </si>
  <si>
    <t>SGGYGGLGGFGGGSFRGSYGSS</t>
  </si>
  <si>
    <t>LDIKIRLENEIQT</t>
  </si>
  <si>
    <t>ISALEEQLQQIRAE</t>
  </si>
  <si>
    <t>YKTIDDLKNQILNL</t>
  </si>
  <si>
    <t>NAAPGVDLTQLLNNMRSQY</t>
  </si>
  <si>
    <t>RSLLEGEGSSGGGGR</t>
  </si>
  <si>
    <t>ADDFRLK</t>
  </si>
  <si>
    <t>SKGSLGGGFSSG</t>
  </si>
  <si>
    <t>VSTGDVNVE</t>
  </si>
  <si>
    <t>ISSSKGSLGGGFSSGGFSGGSFSRG</t>
  </si>
  <si>
    <t>KNHEEEmKDLRNV</t>
  </si>
  <si>
    <t>AEQNRKDAEAW</t>
  </si>
  <si>
    <t>ALSmTAVGHSIEK</t>
  </si>
  <si>
    <t>EPG5</t>
  </si>
  <si>
    <t>VIFGQTSSTFTFADLAK</t>
  </si>
  <si>
    <t>RANBP2</t>
  </si>
  <si>
    <t>LGAKDNTAQQIKKVLHFDQVTENTTGK</t>
  </si>
  <si>
    <t>SERPINB3</t>
  </si>
  <si>
    <t>HRQFEIERDLRLSKmKP</t>
  </si>
  <si>
    <t>CFDP1</t>
  </si>
  <si>
    <t>KPPAPLQFHLLRRNRQGDVG</t>
  </si>
  <si>
    <t>ADAMTS1</t>
  </si>
  <si>
    <t>VVYALKRQGRTLYGFGG</t>
  </si>
  <si>
    <t>HIST1H4H</t>
  </si>
  <si>
    <t>ALKRQGRTLYGFGG</t>
  </si>
  <si>
    <t>DIPKSVRPNDEVTAVL</t>
  </si>
  <si>
    <t>TLSNYQTNKAKHDELTYF</t>
  </si>
  <si>
    <t>CSTB</t>
  </si>
  <si>
    <t>KPLTLSNYQTNKAKHDELTYF</t>
  </si>
  <si>
    <t>SIRVTQKSYKVSTSGPRAFSSR</t>
  </si>
  <si>
    <t>ESVGKGAVHDVKDV</t>
  </si>
  <si>
    <t>AVEDLESVGKGAVH</t>
  </si>
  <si>
    <t>AVEDLESVGKGAVHD</t>
  </si>
  <si>
    <t>ESVGKGAVHDVKDVLDSV</t>
  </si>
  <si>
    <t>ESVGKGAVHDVKDVLDSVL</t>
  </si>
  <si>
    <t>LESVGKGAVHDVKD</t>
  </si>
  <si>
    <t>SVGKGAVHDVKDVLDS</t>
  </si>
  <si>
    <t>LESVGKGAVHDVKDVLDS</t>
  </si>
  <si>
    <t>TLTPVKTSEFENFKTKm</t>
  </si>
  <si>
    <t>LRR1</t>
  </si>
  <si>
    <t>RKKFPLKIFKKPLK</t>
  </si>
  <si>
    <t>ASGNARIGKPAPDFK</t>
  </si>
  <si>
    <t>PRDX2</t>
  </si>
  <si>
    <t>LEGEDAHLS</t>
  </si>
  <si>
    <t>EELNKEVASN</t>
  </si>
  <si>
    <t>TEELNKEVASN</t>
  </si>
  <si>
    <t>nASEPLGYESmASK</t>
  </si>
  <si>
    <t>TOPAZ1</t>
  </si>
  <si>
    <t>NVKAQEREQIKTL</t>
  </si>
  <si>
    <t>GYPGGIHE</t>
  </si>
  <si>
    <t>GGFGGRGGGFGGGS</t>
  </si>
  <si>
    <t>GGPGGFGPGGYPGGIH</t>
  </si>
  <si>
    <t>EEIAQRSKEEAEALYHSKYEEL</t>
  </si>
  <si>
    <t>KVDPEIQNVKAQEREQIKTLNNKFASF</t>
  </si>
  <si>
    <t>GGPGGVGGLGGPGGFGPGGYPGGIH</t>
  </si>
  <si>
    <t>GGPGGVGGLGGPGGFGPGGYPGGIHEVSVN</t>
  </si>
  <si>
    <t>LQQmNVGTRPINLEPIFQG</t>
  </si>
  <si>
    <t>SRHGGGGGGFGGGGFGS</t>
  </si>
  <si>
    <t>AQYEEIAQRS</t>
  </si>
  <si>
    <t>EEIAQRSKEEAEAL</t>
  </si>
  <si>
    <t>NQEIEFLK</t>
  </si>
  <si>
    <t>DVTPIPSDSTRRKGGRRGRRL</t>
  </si>
  <si>
    <t>SDGLRPPYPTADHm</t>
  </si>
  <si>
    <t>SSGASSPLFDSGLHLNGnSSTT</t>
  </si>
  <si>
    <t>SNTG2</t>
  </si>
  <si>
    <t>SQRGLDGLKRNVTL</t>
  </si>
  <si>
    <t>MID1</t>
  </si>
  <si>
    <t>TPLKARSPREEIL</t>
  </si>
  <si>
    <t>KIAA0319L</t>
  </si>
  <si>
    <t>FQKATVVSVKnPS</t>
  </si>
  <si>
    <t>PHF21B</t>
  </si>
  <si>
    <t>EEANADLEQKIK</t>
  </si>
  <si>
    <t>KRT26</t>
  </si>
  <si>
    <t>SQPQVFQAGTSKPLH</t>
  </si>
  <si>
    <t>ALGNTGHEIGRQAEDVIRHGAD</t>
  </si>
  <si>
    <t>YYIQQDTKGDYQKAL</t>
  </si>
  <si>
    <t>GFGDSRGGGGNFGPGPGSNFRGGSDGYGSGR</t>
  </si>
  <si>
    <t>AAKSQPNIPKAKSL</t>
  </si>
  <si>
    <t>DHCR7</t>
  </si>
  <si>
    <t>RELKPARIYGL</t>
  </si>
  <si>
    <t>ATP5C1</t>
  </si>
  <si>
    <t>GNGNVALKDHGTAFTImHYA</t>
  </si>
  <si>
    <t>MYO16</t>
  </si>
  <si>
    <t>EVNPSLGKTPEEVTRTVNT</t>
  </si>
  <si>
    <t>HGLTAVKEKAGATL</t>
  </si>
  <si>
    <t>FAM114A1</t>
  </si>
  <si>
    <t>DRmLMDKnATALRLNHMSNK</t>
  </si>
  <si>
    <t>F8</t>
  </si>
  <si>
    <t>HLDLSSNQISRIEGLnTLTK</t>
  </si>
  <si>
    <t>LRRCC1</t>
  </si>
  <si>
    <t>KLGPAIKLCHQIERVKVA</t>
  </si>
  <si>
    <t>SFMBT2</t>
  </si>
  <si>
    <t>HFVQENGTLRAKPTGN</t>
  </si>
  <si>
    <t>TLRAKPTGNGIYINGRGHLV</t>
  </si>
  <si>
    <t>LVIKmGVAAHKKSHEESHK</t>
  </si>
  <si>
    <t>LILVIKmGVAAHKKSHE</t>
  </si>
  <si>
    <t>LILVIKmGVAAHKKS</t>
  </si>
  <si>
    <t>LILVIKmGVAAHKK</t>
  </si>
  <si>
    <t>DINTDGAVNF</t>
  </si>
  <si>
    <t>ILVIKmGVAAHKKSHEESHKE</t>
  </si>
  <si>
    <t>ILVIKmGVAAHKKSHEESHK</t>
  </si>
  <si>
    <t>VRKDLQNFLKKENKNEKVIEHIm</t>
  </si>
  <si>
    <t>qSESTHGQTAPSTGGRQGSRHEQARNSSRHS</t>
  </si>
  <si>
    <t>qSGPRSASRQTRNEEQSGD</t>
  </si>
  <si>
    <t>qVSTHKQSESSHGWTGPSTGVR</t>
  </si>
  <si>
    <t>ESRSGHSSVFGQHESGSGHSSAY</t>
  </si>
  <si>
    <t>HRNR</t>
  </si>
  <si>
    <t>VVLEDKEDEHNAREAEVL</t>
  </si>
  <si>
    <t>KANK4</t>
  </si>
  <si>
    <t>LTSLELHTLGNQQDIIDT</t>
  </si>
  <si>
    <t>NUP188</t>
  </si>
  <si>
    <t>RGILNPSQPGQSSSSSQT</t>
  </si>
  <si>
    <t>AAGPPISEGKYF</t>
  </si>
  <si>
    <t>LEDDVHKILIREKRREQL</t>
  </si>
  <si>
    <t>GKAP1</t>
  </si>
  <si>
    <t>LVRPGTAL</t>
  </si>
  <si>
    <t>DSP</t>
  </si>
  <si>
    <t>YKRGLVG</t>
  </si>
  <si>
    <t>AGELTPEEEAQYKKAFSAVD</t>
  </si>
  <si>
    <t>AEPAVQRTLLEK</t>
  </si>
  <si>
    <t>CD99</t>
  </si>
  <si>
    <t>DGLQKEnCPYVITSGI</t>
  </si>
  <si>
    <t>CCP110</t>
  </si>
  <si>
    <t>FIRHNKTQTIL</t>
  </si>
  <si>
    <t>SERPINB12</t>
  </si>
  <si>
    <t>SSGFGQHGSVS</t>
  </si>
  <si>
    <t>IKISHGPTFMCnISGcAVSPAI</t>
  </si>
  <si>
    <t>HYDIN</t>
  </si>
  <si>
    <t>STGPGASLGTGYDRKDYV</t>
  </si>
  <si>
    <t>GFQIHTKDAVYTLSAMTSGIRRNWI</t>
  </si>
  <si>
    <t>TRIOBP</t>
  </si>
  <si>
    <t>ALTPFnPLAGLR</t>
  </si>
  <si>
    <t>ABHD5</t>
  </si>
  <si>
    <t>mKKSYSGGTRTSSGRL</t>
  </si>
  <si>
    <t>ANSKPVEKFGVPPA</t>
  </si>
  <si>
    <t>ZNF516</t>
  </si>
  <si>
    <t>ASTPTATEVEALGGE</t>
  </si>
  <si>
    <t>FRMD5</t>
  </si>
  <si>
    <t>KAVGGLGKLGKDAVED</t>
  </si>
  <si>
    <t>LEKGLDGAKKAVGGLGKLGKD</t>
  </si>
  <si>
    <t>VEDLESVGKGGEERLV</t>
  </si>
  <si>
    <t>LEKGLDGAKKAVGGLGKLGKDAVEDL</t>
  </si>
  <si>
    <t>AAQKENAGEDPGLARQAPKPRKQ</t>
  </si>
  <si>
    <t>KENAGEDPGLA</t>
  </si>
  <si>
    <t>KAVGGLGKLGKDA</t>
  </si>
  <si>
    <t>DGAKKAVGGLGKLGKDAVED</t>
  </si>
  <si>
    <t>EKGLDGAKKAVGGLGKLGKDA</t>
  </si>
  <si>
    <t>LEKGLDGAKKAVGGLGKLGK</t>
  </si>
  <si>
    <t>LEKGLDGAKKAVGGLGKLGKDAVED</t>
  </si>
  <si>
    <t>AGEDPGLAR</t>
  </si>
  <si>
    <t>LEKGLDGAKKAV</t>
  </si>
  <si>
    <t>QKENAGEDPGLA</t>
  </si>
  <si>
    <t>AKRTKKVGIVGKYGTRYGAS</t>
  </si>
  <si>
    <t>TEFYHVPTH</t>
  </si>
  <si>
    <t>SDASKKRLIEDTEDWRPRTGTTQ</t>
  </si>
  <si>
    <t>PAGGQYLTVSAAKAPGGKAARLVLPLGRLMH</t>
  </si>
  <si>
    <t>NPNT</t>
  </si>
  <si>
    <t>qFGHDIHHTAGQAGKEG</t>
  </si>
  <si>
    <t>qAGREAGQFGHDIHHTAGQAGKEG</t>
  </si>
  <si>
    <t>qAGREAGQFGHDIHHTAGQAGKEGD</t>
  </si>
  <si>
    <t>qAGKEAEKLGQGVNHAADQ</t>
  </si>
  <si>
    <t>qPGVHEAGKEAGQFGQG</t>
  </si>
  <si>
    <t>qGAHHAAGQAGKELQ</t>
  </si>
  <si>
    <t>qGAHHAAGQAGKELQNAHNG</t>
  </si>
  <si>
    <t>qNPPKPVmTTRPTAVKATGD</t>
  </si>
  <si>
    <t>FNBP4</t>
  </si>
  <si>
    <t>HPEQLITGKEDAANNY</t>
  </si>
  <si>
    <t>YEEIALK</t>
  </si>
  <si>
    <t>KRT74</t>
  </si>
  <si>
    <t>RAVVVKKIETRDGKLVSESSDVLPK</t>
  </si>
  <si>
    <t>SGPRAFSSRSYTSGPGSRISSSSFSRVG</t>
  </si>
  <si>
    <t>HLYDPKNHILPPmDH</t>
  </si>
  <si>
    <t>SSSLPKKLALLKAPAKKKGAAAATSSKTPS</t>
  </si>
  <si>
    <t>mDTSRVQPIKLAR</t>
  </si>
  <si>
    <t>RPS28</t>
  </si>
  <si>
    <t>PAAAAAEGPGDTLRRGHPPHEEPAGR</t>
  </si>
  <si>
    <t>FBLN7</t>
  </si>
  <si>
    <t>ASGALSVPMDYGRESK</t>
  </si>
  <si>
    <t>TTLL1</t>
  </si>
  <si>
    <t>SLYILDIKPmLN</t>
  </si>
  <si>
    <t>PPIE</t>
  </si>
  <si>
    <t>GTVMSVAGKYTLnNWLATVTLGWT</t>
  </si>
  <si>
    <t>CTD-2233C11.3</t>
  </si>
  <si>
    <t>GGGGGGGLVLRGEPGPHDPW</t>
  </si>
  <si>
    <t>LATS1</t>
  </si>
  <si>
    <t>GTPTSPSNTDPEGAPG</t>
  </si>
  <si>
    <t>RP11-242D8.1</t>
  </si>
  <si>
    <t>SLGTWGSWAGPDHDKFSAmK</t>
  </si>
  <si>
    <t>Prkcsh</t>
  </si>
  <si>
    <t>KnKAPGLGKANALnIE</t>
  </si>
  <si>
    <t>Birc6</t>
  </si>
  <si>
    <t>PFVHTmPRnDTNAK</t>
  </si>
  <si>
    <t>MCP</t>
  </si>
  <si>
    <t>PnLPYLIDGSHKVTQSNAILRYLGRKHn</t>
  </si>
  <si>
    <t>Gstm3</t>
  </si>
  <si>
    <t>SPGGAYVTRSSAVRLR</t>
  </si>
  <si>
    <t>Vim</t>
  </si>
  <si>
    <t>TRSQETYETLKHEKPPQ</t>
  </si>
  <si>
    <t>Fcer1g</t>
  </si>
  <si>
    <t>HEESSSSSEmSSSGGHFGLK</t>
  </si>
  <si>
    <t>Svs5</t>
  </si>
  <si>
    <t>GTLDPAnYnPSKn</t>
  </si>
  <si>
    <t>Lig1</t>
  </si>
  <si>
    <t>AAPSPSGGGGSGGGGGTPGPIGPPASGHPAVSSmQGKRKAL</t>
  </si>
  <si>
    <t>Map2k4</t>
  </si>
  <si>
    <t>YCFKENLATYEKAFKQ</t>
  </si>
  <si>
    <t>Pla2g2c</t>
  </si>
  <si>
    <t>LWAVAPSAGKHHAERTAT</t>
  </si>
  <si>
    <t>Pcnt</t>
  </si>
  <si>
    <t>SLGFDEPAEQPVRKN</t>
  </si>
  <si>
    <t>JPT1</t>
  </si>
  <si>
    <t>nPVKRGTLEQIMKDRW</t>
  </si>
  <si>
    <t>Mark3</t>
  </si>
  <si>
    <t>GKKKTHInIVVIGHVDSGKSTTT</t>
  </si>
  <si>
    <t>GKKKTHInIVVIGHVDSGKSTTTGHL</t>
  </si>
  <si>
    <t>GKKKTHInIVVIGHVDSGK</t>
  </si>
  <si>
    <t>VLAALTKA</t>
  </si>
  <si>
    <t>Vwa3a</t>
  </si>
  <si>
    <t>SKGGLGRRPPL</t>
  </si>
  <si>
    <t>Kif22</t>
  </si>
  <si>
    <t>HSPLSPPHPNHEEPSRSGN</t>
  </si>
  <si>
    <t>Lcp2</t>
  </si>
  <si>
    <t>VPALVHKDTVVKSVIVEPEG</t>
  </si>
  <si>
    <t>Pzp</t>
  </si>
  <si>
    <t>LVEELnSGKVmYAFcRVKDPNSGL</t>
  </si>
  <si>
    <t>Dbnl</t>
  </si>
  <si>
    <t>HVQPQAKPHVQPQPVSSAN</t>
  </si>
  <si>
    <t>Zyx</t>
  </si>
  <si>
    <t>HSNPRAEAELAAGPTPTEAN</t>
  </si>
  <si>
    <t>Rftn1</t>
  </si>
  <si>
    <t>GGGGGGGGGGGGGGVAAEKSGFRVP</t>
  </si>
  <si>
    <t>Znf503</t>
  </si>
  <si>
    <t>EGSLPAWSFKn</t>
  </si>
  <si>
    <t>Adamts12</t>
  </si>
  <si>
    <t>cSTRFSLLLFDInGH</t>
  </si>
  <si>
    <t>Fbxw21</t>
  </si>
  <si>
    <t>VPSYQKRPAL</t>
  </si>
  <si>
    <t>Sbf2</t>
  </si>
  <si>
    <t>KESMETPPGRW</t>
  </si>
  <si>
    <t>Camsap2</t>
  </si>
  <si>
    <t>HSLKPLPSVPEEKKPRN</t>
  </si>
  <si>
    <t>Pak2</t>
  </si>
  <si>
    <t>KnKETKTIENEFGmnYDQ</t>
  </si>
  <si>
    <t>RL13</t>
  </si>
  <si>
    <t>MSSLKnILYFQAGLGILAN</t>
  </si>
  <si>
    <t>Vmn1r30</t>
  </si>
  <si>
    <t>WPSGGQnPTSTRMGIAGLGH</t>
  </si>
  <si>
    <t>Abcg4</t>
  </si>
  <si>
    <t>TGAVGSYIYDKDPEGTVQP</t>
  </si>
  <si>
    <t>Crip2</t>
  </si>
  <si>
    <t>nAPSLDVATALADEHLSYI</t>
  </si>
  <si>
    <t>R69</t>
  </si>
  <si>
    <t>TGHFVDQHRQAL</t>
  </si>
  <si>
    <t>Pycard</t>
  </si>
  <si>
    <t>KEAHKAPVFmEKLQNTGVADGYPVR</t>
  </si>
  <si>
    <t>Palld</t>
  </si>
  <si>
    <t>QKKKDVYRTnHTTFIIGETP</t>
  </si>
  <si>
    <t>Ercc6l2</t>
  </si>
  <si>
    <t>LnPSGnNFNRKA</t>
  </si>
  <si>
    <t>ZNF510</t>
  </si>
  <si>
    <t>LmEHIHKL</t>
  </si>
  <si>
    <t>TImPKDIQL</t>
  </si>
  <si>
    <t>HIST1H3B</t>
  </si>
  <si>
    <t>SYLDKVQA</t>
  </si>
  <si>
    <t>NTRmTLDDFRIK</t>
  </si>
  <si>
    <t>RDYQELmNT</t>
  </si>
  <si>
    <t>qLKSDQSRL</t>
  </si>
  <si>
    <t>QTQISETNVILS</t>
  </si>
  <si>
    <t>VLAETLTQV</t>
  </si>
  <si>
    <t>CREBBP</t>
  </si>
  <si>
    <t>WLEENVHEV</t>
  </si>
  <si>
    <t>TCF25</t>
  </si>
  <si>
    <t>VLLESEQFL</t>
  </si>
  <si>
    <t>SRP14</t>
  </si>
  <si>
    <t>KSEITELRRNVQ</t>
  </si>
  <si>
    <t>IDNNIEQIS</t>
  </si>
  <si>
    <t>IDDLKNQIL</t>
  </si>
  <si>
    <t>NLTTDNANIL</t>
  </si>
  <si>
    <t>LDIKIRLENEIQ</t>
  </si>
  <si>
    <t>AAPGVDLTQLL</t>
  </si>
  <si>
    <t>HLLNESPmL</t>
  </si>
  <si>
    <t>ILDDIGHGV</t>
  </si>
  <si>
    <t>ABI2</t>
  </si>
  <si>
    <t>EVDETYVPK</t>
  </si>
  <si>
    <t>ALB</t>
  </si>
  <si>
    <t>TGAVLKGPF</t>
  </si>
  <si>
    <t>EEANADLEVKIR</t>
  </si>
  <si>
    <t>VHLEKEIETY</t>
  </si>
  <si>
    <t>KRT28</t>
  </si>
  <si>
    <t>SVITQVFHV</t>
  </si>
  <si>
    <t>HDLBP</t>
  </si>
  <si>
    <t>SLVAVELEKV</t>
  </si>
  <si>
    <t>COG4</t>
  </si>
  <si>
    <t>KLmEEIREL</t>
  </si>
  <si>
    <t>ZNF644</t>
  </si>
  <si>
    <t>TVSNAGDTYFFK</t>
  </si>
  <si>
    <t>MMP25</t>
  </si>
  <si>
    <t>ALGNTGHEIGR</t>
  </si>
  <si>
    <t>HLEVDPEIQ</t>
  </si>
  <si>
    <t>KRT77</t>
  </si>
  <si>
    <t>RLIKSFEKV</t>
  </si>
  <si>
    <t>MORC4</t>
  </si>
  <si>
    <t>qLLLLLLLL</t>
  </si>
  <si>
    <t>SYNE2</t>
  </si>
  <si>
    <t>VQIEEVRQV</t>
  </si>
  <si>
    <t>ALYGDIDAV</t>
  </si>
  <si>
    <t>PTGS2</t>
  </si>
  <si>
    <t>YRDDLKKL</t>
  </si>
  <si>
    <t>GSGSGWSSSRGP</t>
  </si>
  <si>
    <t>SSSTEERRLNY</t>
  </si>
  <si>
    <t>NLQIDPTIQ</t>
  </si>
  <si>
    <t>KRT6A</t>
  </si>
  <si>
    <t>STSFEQHGTGL</t>
  </si>
  <si>
    <t>YEHYANSTQ</t>
  </si>
  <si>
    <t>SLC12A3</t>
  </si>
  <si>
    <t>VGTKGLDF</t>
  </si>
  <si>
    <t>DCTN2</t>
  </si>
  <si>
    <t>KVAEAPPNL</t>
  </si>
  <si>
    <t>AFNKVSLDGGR</t>
  </si>
  <si>
    <t>IL10</t>
  </si>
  <si>
    <t>Uox</t>
  </si>
  <si>
    <t>Abcg2</t>
  </si>
  <si>
    <t>Samm50</t>
  </si>
  <si>
    <t>VSSVATEISPQL</t>
  </si>
  <si>
    <t>4933440M02Rik</t>
  </si>
  <si>
    <t>YILAGPKTMnV</t>
  </si>
  <si>
    <t>UL74</t>
  </si>
  <si>
    <t>QLPSYQQnKNVP</t>
  </si>
  <si>
    <t>Gm438</t>
  </si>
  <si>
    <t>KRWESERIL</t>
  </si>
  <si>
    <t>AP3M2</t>
  </si>
  <si>
    <t>FLDEPTNHL</t>
  </si>
  <si>
    <t>ABCF2</t>
  </si>
  <si>
    <t>YVNGKTFLEK</t>
  </si>
  <si>
    <t>ALAPSTmKI</t>
  </si>
  <si>
    <t>TLPTKETIEQE</t>
  </si>
  <si>
    <t>TVTTVILEV</t>
  </si>
  <si>
    <t>CPSF3</t>
  </si>
  <si>
    <t>LTVGNNKTL</t>
  </si>
  <si>
    <t>YHNLLEGGQED</t>
  </si>
  <si>
    <t>TVGNNKTL</t>
  </si>
  <si>
    <t>LTVGNNKT</t>
  </si>
  <si>
    <t>FDLSHGSA</t>
  </si>
  <si>
    <t>VAHVDDmPNAL</t>
  </si>
  <si>
    <t>GGGGGGGFGRV</t>
  </si>
  <si>
    <t>mDEINFmKm</t>
  </si>
  <si>
    <t>NLGGSKSISIS</t>
  </si>
  <si>
    <t>GQIEVVPEV</t>
  </si>
  <si>
    <t>PHF3</t>
  </si>
  <si>
    <t>KRSNYITRL</t>
  </si>
  <si>
    <t>HUWE1</t>
  </si>
  <si>
    <t>KmmDVTVTI</t>
  </si>
  <si>
    <t>RRFEQAIHY</t>
  </si>
  <si>
    <t>PPP2R3A</t>
  </si>
  <si>
    <t>DYQALRTSI</t>
  </si>
  <si>
    <t>CLTC</t>
  </si>
  <si>
    <t>RSLLEGEGSSGG</t>
  </si>
  <si>
    <t>HLAELIAEL</t>
  </si>
  <si>
    <t>TRIM11</t>
  </si>
  <si>
    <t>qDNTRKIIIKN</t>
  </si>
  <si>
    <t>GAVHDVKDVLD</t>
  </si>
  <si>
    <t>GAVHDVKDVL</t>
  </si>
  <si>
    <t>ETQEIRTL</t>
  </si>
  <si>
    <t>KRT78</t>
  </si>
  <si>
    <t>ALSEELVQL</t>
  </si>
  <si>
    <t>KIF5B</t>
  </si>
  <si>
    <t>SLVGLGGTKSI</t>
  </si>
  <si>
    <t>FLTDREVRL</t>
  </si>
  <si>
    <t>ROCK2</t>
  </si>
  <si>
    <t>SLAKIYTEA</t>
  </si>
  <si>
    <t>H1FX</t>
  </si>
  <si>
    <t>FLTPAKNAFFD</t>
  </si>
  <si>
    <t>DEFB106B</t>
  </si>
  <si>
    <t>AmLAVLHTV</t>
  </si>
  <si>
    <t>C12orf44</t>
  </si>
  <si>
    <t>RLQEEINEV</t>
  </si>
  <si>
    <t>IKBIP</t>
  </si>
  <si>
    <t>LKGEDLFGL</t>
  </si>
  <si>
    <t>KMT2C</t>
  </si>
  <si>
    <t>RLNEKNYEL</t>
  </si>
  <si>
    <t>ATP6V1H</t>
  </si>
  <si>
    <t>FLQEKSPAV</t>
  </si>
  <si>
    <t>NVVDVFHAV</t>
  </si>
  <si>
    <t>PTPRK</t>
  </si>
  <si>
    <t>KRFSGTVRL</t>
  </si>
  <si>
    <t>SRVEAVYVL</t>
  </si>
  <si>
    <t>PADI2</t>
  </si>
  <si>
    <t>SICGTLHSV</t>
  </si>
  <si>
    <t>LSM2</t>
  </si>
  <si>
    <t>KLIGQVHEV</t>
  </si>
  <si>
    <t>FRY</t>
  </si>
  <si>
    <t>KLDAFVEGV</t>
  </si>
  <si>
    <t>ATP6V1C1</t>
  </si>
  <si>
    <t>RGLRHFWGL</t>
  </si>
  <si>
    <t>PPVNRDLKPQRK</t>
  </si>
  <si>
    <t>GAB3</t>
  </si>
  <si>
    <t>ALmGTHQEL</t>
  </si>
  <si>
    <t>PLEKHA6</t>
  </si>
  <si>
    <t>AmNDILAQV</t>
  </si>
  <si>
    <t>AP1G1</t>
  </si>
  <si>
    <t>GKDAVEDL</t>
  </si>
  <si>
    <t>SLHDRIYVI</t>
  </si>
  <si>
    <t>KLHL12</t>
  </si>
  <si>
    <t>VIDQKVYEI</t>
  </si>
  <si>
    <t>EIF3L</t>
  </si>
  <si>
    <t>RmFDGKFVV</t>
  </si>
  <si>
    <t>UHMK1</t>
  </si>
  <si>
    <t>LLAEKVEQL</t>
  </si>
  <si>
    <t>TUSC3</t>
  </si>
  <si>
    <t>KLHDERVLV</t>
  </si>
  <si>
    <t>TRAPPC4</t>
  </si>
  <si>
    <t>EELNREVATNS</t>
  </si>
  <si>
    <t>QIDNARLAAD</t>
  </si>
  <si>
    <t>TLDENHSIP</t>
  </si>
  <si>
    <t>KDM5C</t>
  </si>
  <si>
    <t>RLWKAIHTA</t>
  </si>
  <si>
    <t>TBL3</t>
  </si>
  <si>
    <t>ALAAVVTEV</t>
  </si>
  <si>
    <t>DDX3X</t>
  </si>
  <si>
    <t>nILKFQGADGK</t>
  </si>
  <si>
    <t>PGDP1</t>
  </si>
  <si>
    <t>PYPPKTLn</t>
  </si>
  <si>
    <t>US26</t>
  </si>
  <si>
    <t>TDAIKAQTLSIIPnLKL</t>
  </si>
  <si>
    <t>CyUL48</t>
  </si>
  <si>
    <t>SAAVGSFPNGKG</t>
  </si>
  <si>
    <t>Slc25a26</t>
  </si>
  <si>
    <t>LPENLKRFNSSPLALPRL</t>
  </si>
  <si>
    <t>Gm15262</t>
  </si>
  <si>
    <t>PIPKTnT</t>
  </si>
  <si>
    <t>Muc16</t>
  </si>
  <si>
    <t>ATHLSHPQRRPLL</t>
  </si>
  <si>
    <t>Unc13d</t>
  </si>
  <si>
    <t>EEEIGSFLFHAInKPnAPVWLILNEAG</t>
  </si>
  <si>
    <t>Ttc17</t>
  </si>
  <si>
    <t>DAPLRDPALRQLL</t>
  </si>
  <si>
    <t>GRN</t>
  </si>
  <si>
    <t>TLREAGPSVAVDSSGRRAHL</t>
  </si>
  <si>
    <t>TVKSDNKDDDIDIDAI</t>
  </si>
  <si>
    <t>EIF5</t>
  </si>
  <si>
    <t>SLGSALRPSTS</t>
  </si>
  <si>
    <t>LIKTVETRDGQVINETSQHHDDLE</t>
  </si>
  <si>
    <t>GSLKRKSSRKETPSATKQATSISSETKNTLRAF</t>
  </si>
  <si>
    <t>MSH6</t>
  </si>
  <si>
    <t>YTVFDRDNNRVGFAEAA</t>
  </si>
  <si>
    <t>TGAGNPVGDKLNVITVGPRGPL</t>
  </si>
  <si>
    <t>RKFHEKHHSHREFPFYGDYGSNYLYDN</t>
  </si>
  <si>
    <t>HTN1</t>
  </si>
  <si>
    <t>NLGGSKRISIS</t>
  </si>
  <si>
    <t>YEEIANRSRTEAE</t>
  </si>
  <si>
    <t>LARLLRD</t>
  </si>
  <si>
    <t>SIIAEVK</t>
  </si>
  <si>
    <t>VARGGGRGSGFGGGYGGGGFGGGGF</t>
  </si>
  <si>
    <t>SRQFSSRSGYRSGGGFSSGSAGIINYQ</t>
  </si>
  <si>
    <t>VARGGGRGSGFGGGYGGGGFGGGGFGGGGFGGGGIGGGGFGG</t>
  </si>
  <si>
    <t>VARGGGRGSGFGGGYGGGGFGGGGFGGGGFGGGGIGGGGFGGF</t>
  </si>
  <si>
    <t>KKDVDAAYmNKVELQ</t>
  </si>
  <si>
    <t>AIANASTLAEVERLKGL</t>
  </si>
  <si>
    <t>RPGRIDRKIEF</t>
  </si>
  <si>
    <t>HEmSEmDGRWEEHRSLL</t>
  </si>
  <si>
    <t>DSG2</t>
  </si>
  <si>
    <t>TSKPLSEKPITHKVEEEDGKTATQPLLK</t>
  </si>
  <si>
    <t>AETEERSLDNFFAKRDKKKKKERSN</t>
  </si>
  <si>
    <t>ESETTTSLVLERSLNRVHLLGRVGQD</t>
  </si>
  <si>
    <t>VRRQATTIIADNIIFLSDQTK</t>
  </si>
  <si>
    <t>ATTIIADnIIFLSDQTKEKE</t>
  </si>
  <si>
    <t>NVRRQATTIIADNIIFLSDQT</t>
  </si>
  <si>
    <t>FGGARPREEVVQ</t>
  </si>
  <si>
    <t>GGFGGGSFRG</t>
  </si>
  <si>
    <t>TEELAYLKKNHEEEmKDLRNV</t>
  </si>
  <si>
    <t>NLNDRLASY</t>
  </si>
  <si>
    <t>DIKIRLE</t>
  </si>
  <si>
    <t>LDIKIRLENEIQTY</t>
  </si>
  <si>
    <t>qIDNARLAADDFRLKYENEVALRQ</t>
  </si>
  <si>
    <t>AQYVLRA</t>
  </si>
  <si>
    <t>CELSR2</t>
  </si>
  <si>
    <t>HHHQQQHHQQQQQQPPPPPIPAN</t>
  </si>
  <si>
    <t>HGVVEVDAAVTPEERHLSK</t>
  </si>
  <si>
    <t>LESVGKGAVHDVKDVLDSVL</t>
  </si>
  <si>
    <t>GGGVIPHIHKSLIGKKGQQKTV</t>
  </si>
  <si>
    <t>TPEPQVELRPRDTRRISL</t>
  </si>
  <si>
    <t>PIEZO1</t>
  </si>
  <si>
    <t>PLTDKPPKLLYPMESK</t>
  </si>
  <si>
    <t>IL1RAPL1</t>
  </si>
  <si>
    <t>EVVETLSKLHLVmE</t>
  </si>
  <si>
    <t>NIM1K</t>
  </si>
  <si>
    <t>KRKGPPGPPGRGAAAARQLGL</t>
  </si>
  <si>
    <t>YPGAGLGALGGGALGPGGKPLKPGL</t>
  </si>
  <si>
    <t>EELHYPLGERRSDYDREAL</t>
  </si>
  <si>
    <t>RCN2</t>
  </si>
  <si>
    <t>AEELHYPLGERRSDYDREAL</t>
  </si>
  <si>
    <t>HTSEGAHLDITPNSGAAGNS</t>
  </si>
  <si>
    <t>HTSEGAHLDITP</t>
  </si>
  <si>
    <t>TEHLKESEADnTKKANNSQEPSPQLASSVASTR</t>
  </si>
  <si>
    <t>SKVPEIEVTVEGPNNNNPQTSAVRTPTQTN</t>
  </si>
  <si>
    <t>GTF2I</t>
  </si>
  <si>
    <t>HLNKGIGmGNIGP</t>
  </si>
  <si>
    <t>HNRNPM</t>
  </si>
  <si>
    <t>PEEVHHGEEEVETF</t>
  </si>
  <si>
    <t>SIKKGEDFVKTLK</t>
  </si>
  <si>
    <t>MDH2</t>
  </si>
  <si>
    <t>HDEIRKKYGLF</t>
  </si>
  <si>
    <t>SRPRVAVRSAYGGPVGAGI</t>
  </si>
  <si>
    <t>SSSAGPGLLKAYSIRTASASR</t>
  </si>
  <si>
    <t>MLTLGKESKTPGKSSVPLYLIYPSVENVR</t>
  </si>
  <si>
    <t>TDP1</t>
  </si>
  <si>
    <t>IGAGFFSEVYKVRHRQSGQVmVLKmnKLPS</t>
  </si>
  <si>
    <t>TESK1</t>
  </si>
  <si>
    <t>AALRPLVKPKIVKKRTKKFIRHQ</t>
  </si>
  <si>
    <t>EPFCLETDRRGAL</t>
  </si>
  <si>
    <t>SVVPSPKVSDTVVEPYnATLSVH</t>
  </si>
  <si>
    <t>ESIRKEVKGDLENA</t>
  </si>
  <si>
    <t>TIDIKPEVEEVPV</t>
  </si>
  <si>
    <t>SCN8A</t>
  </si>
  <si>
    <t>PSAAAAAAAAGRIAIPGLAGAGNSVLLVSnLn</t>
  </si>
  <si>
    <t>HDFRSPPPGmGLNQN</t>
  </si>
  <si>
    <t>LQDTTGNFSAPGFPnGYPSYSHcVWRISVTP</t>
  </si>
  <si>
    <t>TLL2</t>
  </si>
  <si>
    <t>HQHVPAGYmDFPKVG</t>
  </si>
  <si>
    <t>HLAVVAPRLNSR</t>
  </si>
  <si>
    <t>MYO1C</t>
  </si>
  <si>
    <t>HPYSPLSPKGRPSSPRTPL</t>
  </si>
  <si>
    <t>PPP1R13L</t>
  </si>
  <si>
    <t>RVCNSPEPQYGGKACVGDVQERQ</t>
  </si>
  <si>
    <t>THBS2</t>
  </si>
  <si>
    <t>KVPQPCSSATLnRLTVPRYSIPTGD</t>
  </si>
  <si>
    <t>TULP4</t>
  </si>
  <si>
    <t>PHRKKKPFIEKKKAVSF</t>
  </si>
  <si>
    <t>LTV1</t>
  </si>
  <si>
    <t>SQAGmTGYGmPRQIL</t>
  </si>
  <si>
    <t>ETPKKKKKRFSFKKSFKLSGF</t>
  </si>
  <si>
    <t>mSKTKGHLDAELDAYmAQTDPETND</t>
  </si>
  <si>
    <t>CHTOP</t>
  </si>
  <si>
    <t>LVIKmGVAAHKKSHEESHKE</t>
  </si>
  <si>
    <t>LILVIKmGVAAHKKSHEES</t>
  </si>
  <si>
    <t>ILVIKMGVAAHKKSHEESHKE</t>
  </si>
  <si>
    <t>LGHPDTLNQGEFKEL</t>
  </si>
  <si>
    <t>qSESTHGQTAPSTGGRQGSRHEQARNSSRHSASQD</t>
  </si>
  <si>
    <t>qSVSAQGKAGPHQQSHKESARGQSGESSGRSGS</t>
  </si>
  <si>
    <t>qSESTHGQTAPSTGGRQGS</t>
  </si>
  <si>
    <t>RSGSGWSSSRGPY</t>
  </si>
  <si>
    <t>HLYDPKmQTDKPFDQTTIS</t>
  </si>
  <si>
    <t>GILPnHGLSENPSLSTSLRA</t>
  </si>
  <si>
    <t>GPR112</t>
  </si>
  <si>
    <t>SSSTEERRLHYGENGVQKDVSQRS</t>
  </si>
  <si>
    <t>HDRKHAVGDDAQFEmDI</t>
  </si>
  <si>
    <t>EIF4EBP2</t>
  </si>
  <si>
    <t>SLLRDSRNYSQETVPK</t>
  </si>
  <si>
    <t>KIAA1217</t>
  </si>
  <si>
    <t>HPPSSTKRKLNLQDGRAQGVRSPL</t>
  </si>
  <si>
    <t>TBC1D4</t>
  </si>
  <si>
    <t>SARLPGVSRSGFSSV</t>
  </si>
  <si>
    <t>TSSKRALGAHLEAEPKSQRSAVQKPPSTGSAPAIESVD</t>
  </si>
  <si>
    <t>TXLNG</t>
  </si>
  <si>
    <t>HEASTKKKPSSEERETEISLKDSTLDN</t>
  </si>
  <si>
    <t>PSIP1</t>
  </si>
  <si>
    <t>AKAPTKAAPKQKIVKPVKVSAPRVGGK</t>
  </si>
  <si>
    <t>GVHSHKKKKIRTSPTFRRPKTL</t>
  </si>
  <si>
    <t>RPL23A</t>
  </si>
  <si>
    <t>HQTIQHDPLTTDLRSSADR</t>
  </si>
  <si>
    <t>CXXC1</t>
  </si>
  <si>
    <t>FSPDKVGDWMAKQASLDFFVKK</t>
  </si>
  <si>
    <t>SCAND3</t>
  </si>
  <si>
    <t>KTPVmKKTLnPHYnHTFV</t>
  </si>
  <si>
    <t>SYTL4</t>
  </si>
  <si>
    <t>YDPEAASAPGSGnPcHEASAAQKENAGEDPGLAR</t>
  </si>
  <si>
    <t>AAQKENAGEDPGLAR</t>
  </si>
  <si>
    <t>SDASKKRLIEDTEDWRP</t>
  </si>
  <si>
    <t>SKKPSEIQQVNNPELG</t>
  </si>
  <si>
    <t>PALLD</t>
  </si>
  <si>
    <t>HSWSNGHTESILSESHSVIVm</t>
  </si>
  <si>
    <t>NRG1</t>
  </si>
  <si>
    <t>SNVPmANLGVPGSPGFLNGSPTGSPYGTG</t>
  </si>
  <si>
    <t>EBF2</t>
  </si>
  <si>
    <t>ENLFYQQPPLGVHSGLNHnYGNAVTGGG</t>
  </si>
  <si>
    <t>TRERF1</t>
  </si>
  <si>
    <t>LQIDNAR</t>
  </si>
  <si>
    <t>FLFGGPFATGAKV</t>
  </si>
  <si>
    <t>CES4A</t>
  </si>
  <si>
    <t>LRKLDPEEEDDPFnnYEVQ</t>
  </si>
  <si>
    <t>Cabin1</t>
  </si>
  <si>
    <t>LDATFRCPGDKN</t>
  </si>
  <si>
    <t>UL83</t>
  </si>
  <si>
    <t>EnGTLSKnITNLAFTYG</t>
  </si>
  <si>
    <t>RL12</t>
  </si>
  <si>
    <t>LKEHFRKSSSSSGVPYSPAIPN</t>
  </si>
  <si>
    <t>Exoc7</t>
  </si>
  <si>
    <t>mNKLGTRLVPVERREKL</t>
  </si>
  <si>
    <t>LGTRLVPVERREKL</t>
  </si>
  <si>
    <t>DIVLTQSPASL</t>
  </si>
  <si>
    <t>Igkv3-2</t>
  </si>
  <si>
    <t>QVVHKAVLDVAETGTEAAAATG</t>
  </si>
  <si>
    <t>Serpina3k</t>
  </si>
  <si>
    <t>LDAFTYGPSLAPDG</t>
  </si>
  <si>
    <t>Ptcra</t>
  </si>
  <si>
    <t>STRSVSSSSYRRmFGGSGTSSRPSSNRS</t>
  </si>
  <si>
    <t>SSPGGAYVTRSSAVRLR</t>
  </si>
  <si>
    <t>SETAPAAPAAPAPAEKTPVKKKARKA</t>
  </si>
  <si>
    <t>Hist1h1e</t>
  </si>
  <si>
    <t>PIPFFGnIFQLDLK</t>
  </si>
  <si>
    <t>Cyp2e1</t>
  </si>
  <si>
    <t>GKKKTHInIVVIGHVDSGKSTTTGHLIY</t>
  </si>
  <si>
    <t>SPnGALVWSFLKPVLHGKILYTPNSPEIN</t>
  </si>
  <si>
    <t>Abca13</t>
  </si>
  <si>
    <t>LPPYFSQGPGNRPPL</t>
  </si>
  <si>
    <t>AVVQGESGVR</t>
  </si>
  <si>
    <t>UL71</t>
  </si>
  <si>
    <t>LPSDQNTTIQEDAHFKA</t>
  </si>
  <si>
    <t>Rnf38</t>
  </si>
  <si>
    <t>GLTnPASSAPFQF</t>
  </si>
  <si>
    <t>Nup153</t>
  </si>
  <si>
    <t>ADVTKLVDTcYQ</t>
  </si>
  <si>
    <t>Agpat2</t>
  </si>
  <si>
    <t>PSLVQGRIVKPNNNNMPGGD</t>
  </si>
  <si>
    <t>Chrm2</t>
  </si>
  <si>
    <t>ELLDKHKTIESmVELLDL</t>
  </si>
  <si>
    <t>Jmy</t>
  </si>
  <si>
    <t>TKIIERLHVRLGSLYPR</t>
  </si>
  <si>
    <t>UL16</t>
  </si>
  <si>
    <t>PLKQMSGHAEVALVNGSVSPLKYPSSSALINGCKATA</t>
  </si>
  <si>
    <t>Ank3</t>
  </si>
  <si>
    <t>FVWYLnRVSVYnmGL</t>
  </si>
  <si>
    <t>UL57</t>
  </si>
  <si>
    <t>DTEDKGEFLSEGGGVR</t>
  </si>
  <si>
    <t>AAAAAAAAAAGAAGGRGSGPGRRRHL</t>
  </si>
  <si>
    <t>PABPN1</t>
  </si>
  <si>
    <t>SNPRSLEEEKYDmSGARLALIL</t>
  </si>
  <si>
    <t>SSPGGVYATRSSAVRLR</t>
  </si>
  <si>
    <t>KTSDDEVFKYLAKAYASNHPI</t>
  </si>
  <si>
    <t>CPD</t>
  </si>
  <si>
    <t>TPPPSGPNPYARNRPPFGQG</t>
  </si>
  <si>
    <t>TFG</t>
  </si>
  <si>
    <t>DnNRNLDLDSIIAEVKAQ</t>
  </si>
  <si>
    <t>SRQFSSRSGYRSGGGFSSGSA</t>
  </si>
  <si>
    <t>SRQFSSRSGYRSGGGFSSGSAGIInYQRR</t>
  </si>
  <si>
    <t>YEDIAQKSKAEAESLYQSKYEEL</t>
  </si>
  <si>
    <t>DNNRSLDLDSIIAEVK</t>
  </si>
  <si>
    <t>SmDNNRSLDLDSIIAEVKAQ</t>
  </si>
  <si>
    <t>mDNNRSLDLDSIIAEVKAQ</t>
  </si>
  <si>
    <t>KDKRALKFIKKRVGTHIR</t>
  </si>
  <si>
    <t>RPL36</t>
  </si>
  <si>
    <t>TKKPPLAQKPSVAPRQDHQLDKKDGIYPAQLVNY</t>
  </si>
  <si>
    <t>HIP1R</t>
  </si>
  <si>
    <t>LKISNLFNILQHILK</t>
  </si>
  <si>
    <t>NARG2</t>
  </si>
  <si>
    <t>TIKPDVQKSKEYFSKQK</t>
  </si>
  <si>
    <t>HGFSDNQKLWERNIKS</t>
  </si>
  <si>
    <t>PCNP</t>
  </si>
  <si>
    <t>NVRRQATTIIADNIIFLSDQ</t>
  </si>
  <si>
    <t>AVATKSPTAEEYTVNIEISFEnA</t>
  </si>
  <si>
    <t>GPR116</t>
  </si>
  <si>
    <t>VANPNSAIFGGARPREEVVQKEQE</t>
  </si>
  <si>
    <t>TVEGFEPADnKCL</t>
  </si>
  <si>
    <t>HKDEVVKIQSLA</t>
  </si>
  <si>
    <t>IQGAP1</t>
  </si>
  <si>
    <t>STGDVNVEmNAAPGVDLTQLLNNmRSQYEQL</t>
  </si>
  <si>
    <t>SFcHPSNGTCYCLAGWTGPDCSQPCPP</t>
  </si>
  <si>
    <t>PEAR1</t>
  </si>
  <si>
    <t>KnIIRmQHTHGFK</t>
  </si>
  <si>
    <t>TTLL5</t>
  </si>
  <si>
    <t>YEEIAQRSKEEAEALYHS</t>
  </si>
  <si>
    <t>GGPGGVGGLGGPGGFGPGGYPGGIHEVSVnQ</t>
  </si>
  <si>
    <t>GGPGGVGGLGGPGGFGPGGYPGGIHEVSVn</t>
  </si>
  <si>
    <t>DNSRNLDLDSIIAEVKAQ</t>
  </si>
  <si>
    <t>GGGYGSGGGSGGRYGSGGGSKGGSIS</t>
  </si>
  <si>
    <t>PIPSDSTRRKGGRRGRRL</t>
  </si>
  <si>
    <t>RKGPPGPPGRGAAAARQLGL</t>
  </si>
  <si>
    <t>GKDGmYVCFQcSLGAAPPnFHFVSnnS</t>
  </si>
  <si>
    <t>ZNF518B</t>
  </si>
  <si>
    <t>GFTIEDVKSVLDQV</t>
  </si>
  <si>
    <t>C10orf107</t>
  </si>
  <si>
    <t>TPLRPLDPTRLQGIN</t>
  </si>
  <si>
    <t>LLHGLIHnVLPYVGTSVKT</t>
  </si>
  <si>
    <t>FBXL5</t>
  </si>
  <si>
    <t>GNKADYPEGDGnWANYNTF</t>
  </si>
  <si>
    <t>ITLN2</t>
  </si>
  <si>
    <t>qSESTHGQTAPSTGGRQGSRHEQARNSSRHSAS</t>
  </si>
  <si>
    <t>GEISFQEFLTAAKKARAG</t>
  </si>
  <si>
    <t>nGVSSQKYPGILnSKAMGLL</t>
  </si>
  <si>
    <t>LYST</t>
  </si>
  <si>
    <t>SEEDKKTPTSIEYWFRC</t>
  </si>
  <si>
    <t>PPP2R3B</t>
  </si>
  <si>
    <t>PLRITGDPYKVQQAKEMVLELI</t>
  </si>
  <si>
    <t>FUBP1</t>
  </si>
  <si>
    <t>GNKVLLLSIQNPLY</t>
  </si>
  <si>
    <t>HNRNPLL</t>
  </si>
  <si>
    <t>GVSLPSYEEDQGSK</t>
  </si>
  <si>
    <t>HIGD1A</t>
  </si>
  <si>
    <t>SSFSTnKTPTSLHSHTSST</t>
  </si>
  <si>
    <t>MUC6</t>
  </si>
  <si>
    <t>nLATVEGnFASIDE</t>
  </si>
  <si>
    <t>ISADPENSVSTCFS</t>
  </si>
  <si>
    <t>OSMR</t>
  </si>
  <si>
    <t>SNVPmANLGVPGSPGFLNGSPTGSPYGT</t>
  </si>
  <si>
    <t>IERPTYTNLNRLISQIVSS</t>
  </si>
  <si>
    <t>SGPRAFSSRSYTSGPGSRISSSS</t>
  </si>
  <si>
    <t>SYTSGPGSRISSSSFSRVG</t>
  </si>
  <si>
    <t>PSHLRATPSLPLPPSYPSPFLFKRETRD</t>
  </si>
  <si>
    <t>GSK3B</t>
  </si>
  <si>
    <t>MPRAGLI</t>
  </si>
  <si>
    <t>KIAA1671</t>
  </si>
  <si>
    <t>TLPRPSWILLPYVPGTFHPTPSLLDPASL</t>
  </si>
  <si>
    <t>PIDD1</t>
  </si>
  <si>
    <t>PRCSTAGLGGLTPcFLQAAASPAARVWAGC</t>
  </si>
  <si>
    <t>CLASP1</t>
  </si>
  <si>
    <t>LAGVSARSLPFVE</t>
  </si>
  <si>
    <t>BSG</t>
  </si>
  <si>
    <t>APPVTGAASHAAPQPAAARTAP</t>
  </si>
  <si>
    <t>RL2</t>
  </si>
  <si>
    <t>ISGTYNDDAANFAETSP</t>
  </si>
  <si>
    <t>E45</t>
  </si>
  <si>
    <t>GTRLVPVERREKL</t>
  </si>
  <si>
    <t>LIPYEnImVSRALDTDKAFLGTLGITSVPS</t>
  </si>
  <si>
    <t>Qsox2</t>
  </si>
  <si>
    <t>nQPKCTLGGSPGNVTKDHImEIFST</t>
  </si>
  <si>
    <t>Rnps1</t>
  </si>
  <si>
    <t>mESLSETYWETTKWTDLFDTK</t>
  </si>
  <si>
    <t>Tpp2</t>
  </si>
  <si>
    <t>DSWGQRLGSGEGWEnQTKLVRET</t>
  </si>
  <si>
    <t>Zfp646</t>
  </si>
  <si>
    <t>ATHnGYLYVVGGHDAPAPn</t>
  </si>
  <si>
    <t>Klhl4</t>
  </si>
  <si>
    <t>ITPAMKELEKSVDDAGITV</t>
  </si>
  <si>
    <t>Aass</t>
  </si>
  <si>
    <t>EnSNLVVTIEKQAREMK</t>
  </si>
  <si>
    <t>4921524L21Rik</t>
  </si>
  <si>
    <t>LTPTKYMDAYKAYVGLR</t>
  </si>
  <si>
    <t>R48</t>
  </si>
  <si>
    <t>TLPTcVPELHGLDALLLS</t>
  </si>
  <si>
    <t>Pidd1</t>
  </si>
  <si>
    <t>ANPGEKRKmNNSHAPEEAKR</t>
  </si>
  <si>
    <t>Kat2b</t>
  </si>
  <si>
    <t>AWDIAIATm</t>
  </si>
  <si>
    <t>FKBP4</t>
  </si>
  <si>
    <t>FANPEDcVAF</t>
  </si>
  <si>
    <t>RFDEGPVRL</t>
  </si>
  <si>
    <t>PIGQ</t>
  </si>
  <si>
    <t>LFQGQNSLLH</t>
  </si>
  <si>
    <t>ISOC2</t>
  </si>
  <si>
    <t>ITNKYQLVF</t>
  </si>
  <si>
    <t>RRN3</t>
  </si>
  <si>
    <t>RSmEHPGKLLF</t>
  </si>
  <si>
    <t>ESR1</t>
  </si>
  <si>
    <t>IYDEVVKL</t>
  </si>
  <si>
    <t>SLC25A1</t>
  </si>
  <si>
    <t>SFDDTNEKF</t>
  </si>
  <si>
    <t>ZBED4</t>
  </si>
  <si>
    <t>KSFNRHLHF</t>
  </si>
  <si>
    <t>GSYSVNDGAQLY</t>
  </si>
  <si>
    <t>PSMA3</t>
  </si>
  <si>
    <t>ATLEKVIEI</t>
  </si>
  <si>
    <t>HDAC5</t>
  </si>
  <si>
    <t>IFDQSGTYL</t>
  </si>
  <si>
    <t>PRPF19</t>
  </si>
  <si>
    <t>YAWEQGGKDSQF</t>
  </si>
  <si>
    <t>OAS3</t>
  </si>
  <si>
    <t>GSYGPRPEEY</t>
  </si>
  <si>
    <t>ARHGDIB</t>
  </si>
  <si>
    <t>AFNSGKVD</t>
  </si>
  <si>
    <t>ATVLQKTSF</t>
  </si>
  <si>
    <t>RPN2</t>
  </si>
  <si>
    <t>QTTDWRATL</t>
  </si>
  <si>
    <t>PLA2G12A</t>
  </si>
  <si>
    <t>SGPPVSELITK</t>
  </si>
  <si>
    <t>HIST1H1D</t>
  </si>
  <si>
    <t>TPASAGHVW</t>
  </si>
  <si>
    <t>SOX9</t>
  </si>
  <si>
    <t>SHYEEGPGKNLP</t>
  </si>
  <si>
    <t>COX7C</t>
  </si>
  <si>
    <t>TTNPQELmL</t>
  </si>
  <si>
    <t>DGCR6L</t>
  </si>
  <si>
    <t>VYDGEHLGSF</t>
  </si>
  <si>
    <t>TST</t>
  </si>
  <si>
    <t>NAFEVAEKY</t>
  </si>
  <si>
    <t>ACTN4</t>
  </si>
  <si>
    <t>LPQHQVPAY</t>
  </si>
  <si>
    <t>JUND</t>
  </si>
  <si>
    <t>SSYGGTLRY</t>
  </si>
  <si>
    <t>LAMA5</t>
  </si>
  <si>
    <t>VSLDRTLQF</t>
  </si>
  <si>
    <t>HAHLDIEAF</t>
  </si>
  <si>
    <t>ASS1</t>
  </si>
  <si>
    <t>qKmDLDEDTAEK</t>
  </si>
  <si>
    <t>HSD17B7</t>
  </si>
  <si>
    <t>RFDGRVVLV</t>
  </si>
  <si>
    <t>HSD17B4</t>
  </si>
  <si>
    <t>IFDEVHYL</t>
  </si>
  <si>
    <t>DDX60L</t>
  </si>
  <si>
    <t>QSYEVRLVL</t>
  </si>
  <si>
    <t>ITNPKSLLY</t>
  </si>
  <si>
    <t>TMEM62</t>
  </si>
  <si>
    <t>YRmNAERIL</t>
  </si>
  <si>
    <t>BCAR3</t>
  </si>
  <si>
    <t>SFDETVTHF</t>
  </si>
  <si>
    <t>TOPBP1</t>
  </si>
  <si>
    <t>NTDEPPmVF</t>
  </si>
  <si>
    <t>USP14</t>
  </si>
  <si>
    <t>SYDPTIENTF</t>
  </si>
  <si>
    <t>RHEB</t>
  </si>
  <si>
    <t>YAYVDQHDF</t>
  </si>
  <si>
    <t>ARFGEF1</t>
  </si>
  <si>
    <t>TFDVAPSRL</t>
  </si>
  <si>
    <t>ASYEKmLKL</t>
  </si>
  <si>
    <t>EPC1</t>
  </si>
  <si>
    <t>RTVDARLKL</t>
  </si>
  <si>
    <t>ACTR3</t>
  </si>
  <si>
    <t>YFDEPVELR</t>
  </si>
  <si>
    <t>YFDEPVEL</t>
  </si>
  <si>
    <t>FAFEHSEEY</t>
  </si>
  <si>
    <t>ATFPDTLTY</t>
  </si>
  <si>
    <t>ITGA6</t>
  </si>
  <si>
    <t>mAIEAQQKF</t>
  </si>
  <si>
    <t>HAT1</t>
  </si>
  <si>
    <t>FTKPPIGTW</t>
  </si>
  <si>
    <t>STAT3</t>
  </si>
  <si>
    <t>HYDPmIAKL</t>
  </si>
  <si>
    <t>MCCC1</t>
  </si>
  <si>
    <t>TYDDRAYSSF</t>
  </si>
  <si>
    <t>YFDVSHEHL</t>
  </si>
  <si>
    <t>IDE</t>
  </si>
  <si>
    <t>YSYPTGNHTY</t>
  </si>
  <si>
    <t>PXN</t>
  </si>
  <si>
    <t>IYDVQHANL</t>
  </si>
  <si>
    <t>WDR61</t>
  </si>
  <si>
    <t>LDIKIRLENE</t>
  </si>
  <si>
    <t>AHSLVQAEAPR</t>
  </si>
  <si>
    <t>C19orf52</t>
  </si>
  <si>
    <t>QAHSLVQAEAPR</t>
  </si>
  <si>
    <t>ASLEEQLKL</t>
  </si>
  <si>
    <t>POGZ</t>
  </si>
  <si>
    <t>SmDPLPVFL</t>
  </si>
  <si>
    <t>AYDPAALcGL</t>
  </si>
  <si>
    <t>UBR3</t>
  </si>
  <si>
    <t>TPRYDSKNGTLV</t>
  </si>
  <si>
    <t>C11orf52</t>
  </si>
  <si>
    <t>RAFHPDLEF</t>
  </si>
  <si>
    <t>FADS2</t>
  </si>
  <si>
    <t>LPYNHQHEY</t>
  </si>
  <si>
    <t>ASFKPLGL</t>
  </si>
  <si>
    <t>PIGT</t>
  </si>
  <si>
    <t>FPEEDKKTY</t>
  </si>
  <si>
    <t>LFDKSINEF</t>
  </si>
  <si>
    <t>SPC25</t>
  </si>
  <si>
    <t>YYDEKVVKL</t>
  </si>
  <si>
    <t>MARS2</t>
  </si>
  <si>
    <t>RFEDSPSYV</t>
  </si>
  <si>
    <t>SMARCA5</t>
  </si>
  <si>
    <t>HFDDTVVcL</t>
  </si>
  <si>
    <t>HNRNPU</t>
  </si>
  <si>
    <t>VFDPHGTL</t>
  </si>
  <si>
    <t>SMC2</t>
  </si>
  <si>
    <t>TFDFVHNVm</t>
  </si>
  <si>
    <t>MTERFD1</t>
  </si>
  <si>
    <t>ITVEKALAI</t>
  </si>
  <si>
    <t>ATAD2</t>
  </si>
  <si>
    <t>SREGRPIWQL</t>
  </si>
  <si>
    <t>HMGCR</t>
  </si>
  <si>
    <t>TAmDVVYAL</t>
  </si>
  <si>
    <t>EHVDLDPQEPPR</t>
  </si>
  <si>
    <t>MCAT</t>
  </si>
  <si>
    <t>SIRVTQKSYKVS</t>
  </si>
  <si>
    <t>LESVGKGAVHDV</t>
  </si>
  <si>
    <t>LTSVVSGHLDY</t>
  </si>
  <si>
    <t>TMCO4</t>
  </si>
  <si>
    <t>AWEERETIL</t>
  </si>
  <si>
    <t>ASVDKVLEL</t>
  </si>
  <si>
    <t>HNRNPDL</t>
  </si>
  <si>
    <t>YGFQEKEAF</t>
  </si>
  <si>
    <t>RNF25</t>
  </si>
  <si>
    <t>RTKEGELRI</t>
  </si>
  <si>
    <t>ERAP1</t>
  </si>
  <si>
    <t>QADPTKLEL</t>
  </si>
  <si>
    <t>SLU7</t>
  </si>
  <si>
    <t>HPEKLATVL</t>
  </si>
  <si>
    <t>DCAF13</t>
  </si>
  <si>
    <t>SFDKSIRIF</t>
  </si>
  <si>
    <t>HYDEQQNFF</t>
  </si>
  <si>
    <t>HIF1AN</t>
  </si>
  <si>
    <t>YSSSRTLLF</t>
  </si>
  <si>
    <t>FYDERIVVV</t>
  </si>
  <si>
    <t>DIP2B</t>
  </si>
  <si>
    <t>VTTVVNPKY</t>
  </si>
  <si>
    <t>ITGB1</t>
  </si>
  <si>
    <t>GSYDSKLVW</t>
  </si>
  <si>
    <t>BOP1</t>
  </si>
  <si>
    <t>HPIEGSTTVF</t>
  </si>
  <si>
    <t>FASN</t>
  </si>
  <si>
    <t>ATHGRFLEI</t>
  </si>
  <si>
    <t>QTLERELNL</t>
  </si>
  <si>
    <t>TFDDIVHSF</t>
  </si>
  <si>
    <t>KRFDHSEIYTY</t>
  </si>
  <si>
    <t>MYO1B</t>
  </si>
  <si>
    <t>ETGDEPFQYKN</t>
  </si>
  <si>
    <t>GLUL</t>
  </si>
  <si>
    <t>YFDPANGKF</t>
  </si>
  <si>
    <t>QAIEDmVGY</t>
  </si>
  <si>
    <t>VYDLLKTNL</t>
  </si>
  <si>
    <t>RTFGHLLRY</t>
  </si>
  <si>
    <t>PSMD2</t>
  </si>
  <si>
    <t>TSVPKPLKF</t>
  </si>
  <si>
    <t>VPEEGGATHVY</t>
  </si>
  <si>
    <t>AKIP1</t>
  </si>
  <si>
    <t>SFnDTFVHV</t>
  </si>
  <si>
    <t>KVTEWQQTY</t>
  </si>
  <si>
    <t>DLSPDDPQVQ</t>
  </si>
  <si>
    <t>CST6</t>
  </si>
  <si>
    <t>IYDEDEVLL</t>
  </si>
  <si>
    <t>PPP2R1B</t>
  </si>
  <si>
    <t>RTVEKPPKF</t>
  </si>
  <si>
    <t>SPTBN2</t>
  </si>
  <si>
    <t>FYDDKVSAL</t>
  </si>
  <si>
    <t>TNS3</t>
  </si>
  <si>
    <t>YSLQHKLLL</t>
  </si>
  <si>
    <t>CHD4</t>
  </si>
  <si>
    <t>GFDERVTVm</t>
  </si>
  <si>
    <t>RRmEVYNEF</t>
  </si>
  <si>
    <t>DDX10</t>
  </si>
  <si>
    <t>ATYESASLRm</t>
  </si>
  <si>
    <t>CRAT</t>
  </si>
  <si>
    <t>VYDTNPAKF</t>
  </si>
  <si>
    <t>GLTP</t>
  </si>
  <si>
    <t>RRKEVVVYL</t>
  </si>
  <si>
    <t>NUP98</t>
  </si>
  <si>
    <t>RTLDcIHVL</t>
  </si>
  <si>
    <t>TRAF7</t>
  </si>
  <si>
    <t>IRSSHIKYI</t>
  </si>
  <si>
    <t>LYPLA1</t>
  </si>
  <si>
    <t>SKPHSEAGTAF</t>
  </si>
  <si>
    <t>SSVTKVLLL</t>
  </si>
  <si>
    <t>CTNNAL1</t>
  </si>
  <si>
    <t>AYDPQSNKF</t>
  </si>
  <si>
    <t>KLHL38</t>
  </si>
  <si>
    <t>IPNEIIHAL</t>
  </si>
  <si>
    <t>QVLEHQVKY</t>
  </si>
  <si>
    <t>XPOT</t>
  </si>
  <si>
    <t>YGTAKSGTGIA</t>
  </si>
  <si>
    <t>ATP6V0C</t>
  </si>
  <si>
    <t>TGASGSFKLN</t>
  </si>
  <si>
    <t>mHKEEHEVAVL</t>
  </si>
  <si>
    <t>IFITM1</t>
  </si>
  <si>
    <t>ASNPKILSL</t>
  </si>
  <si>
    <t>PROSC</t>
  </si>
  <si>
    <t>LYDPSQVcF</t>
  </si>
  <si>
    <t>NXPH4</t>
  </si>
  <si>
    <t>YPVKEFEVY</t>
  </si>
  <si>
    <t>CYP4Z1</t>
  </si>
  <si>
    <t>HSNDHTLSF</t>
  </si>
  <si>
    <t>CDC42BPA</t>
  </si>
  <si>
    <t>HSGPFFTF</t>
  </si>
  <si>
    <t>DNAJB2</t>
  </si>
  <si>
    <t>FPNAIEHTL</t>
  </si>
  <si>
    <t>UBA1</t>
  </si>
  <si>
    <t>VADPYVVIm</t>
  </si>
  <si>
    <t>CPSF1</t>
  </si>
  <si>
    <t>RSLDHPNVLKF</t>
  </si>
  <si>
    <t>QTYPQALTL</t>
  </si>
  <si>
    <t>NISCH</t>
  </si>
  <si>
    <t>ATYGDAGLTY</t>
  </si>
  <si>
    <t>ALKBH2</t>
  </si>
  <si>
    <t>SFDETcTRF</t>
  </si>
  <si>
    <t>PDPK1</t>
  </si>
  <si>
    <t>TAWDEADVRF</t>
  </si>
  <si>
    <t>SLC37A1</t>
  </si>
  <si>
    <t>mmYSGELKF</t>
  </si>
  <si>
    <t>IMPDH1</t>
  </si>
  <si>
    <t>ATmPVTmLI</t>
  </si>
  <si>
    <t>NUP50</t>
  </si>
  <si>
    <t>YTIENPRHF</t>
  </si>
  <si>
    <t>SND1</t>
  </si>
  <si>
    <t>LPFPDETHERY</t>
  </si>
  <si>
    <t>GPAA1</t>
  </si>
  <si>
    <t>TFDPVTKVL</t>
  </si>
  <si>
    <t>ASYNVKTAY</t>
  </si>
  <si>
    <t>ARID4A</t>
  </si>
  <si>
    <t>TSLPRALHF</t>
  </si>
  <si>
    <t>SREBF1</t>
  </si>
  <si>
    <t>VSVDERLIY</t>
  </si>
  <si>
    <t>SLMO2</t>
  </si>
  <si>
    <t>VFDEAIRAV</t>
  </si>
  <si>
    <t>VFDEAIRAVL</t>
  </si>
  <si>
    <t>HYDPATEEF</t>
  </si>
  <si>
    <t>ACOX3</t>
  </si>
  <si>
    <t>RNLHVVFTm</t>
  </si>
  <si>
    <t>DYNC1H1</t>
  </si>
  <si>
    <t>VYLPTHTSL</t>
  </si>
  <si>
    <t>MYLIP</t>
  </si>
  <si>
    <t>QTYVSGTLRF</t>
  </si>
  <si>
    <t>CEPT1</t>
  </si>
  <si>
    <t>mSYAEVmRL</t>
  </si>
  <si>
    <t>ASNA1</t>
  </si>
  <si>
    <t>SGGHPLEF</t>
  </si>
  <si>
    <t>RAD23B</t>
  </si>
  <si>
    <t>ATNHKVLLF</t>
  </si>
  <si>
    <t>TFDAGLQAF</t>
  </si>
  <si>
    <t>SPTAN1</t>
  </si>
  <si>
    <t>ATLDNTLKL</t>
  </si>
  <si>
    <t>WDR5</t>
  </si>
  <si>
    <t>ATTEALKL</t>
  </si>
  <si>
    <t>TTC37</t>
  </si>
  <si>
    <t>YPVEHPDKF</t>
  </si>
  <si>
    <t>VCP</t>
  </si>
  <si>
    <t>IFDVHVHEV</t>
  </si>
  <si>
    <t>PLXNB2</t>
  </si>
  <si>
    <t>FDVHVHEV</t>
  </si>
  <si>
    <t>ASVPPAATF</t>
  </si>
  <si>
    <t>ELF3</t>
  </si>
  <si>
    <t>YYDGKVmKL</t>
  </si>
  <si>
    <t>TOP1</t>
  </si>
  <si>
    <t>YDGKVmKL</t>
  </si>
  <si>
    <t>YTIKDALGL</t>
  </si>
  <si>
    <t>MT-CYB</t>
  </si>
  <si>
    <t>LFDDIDHNm</t>
  </si>
  <si>
    <t>MGEA5</t>
  </si>
  <si>
    <t>mWDQRLVRL</t>
  </si>
  <si>
    <t>ARHGAP11A</t>
  </si>
  <si>
    <t>TVLERVEGAQQR</t>
  </si>
  <si>
    <t>TMEM9</t>
  </si>
  <si>
    <t>IFDLmDAKA</t>
  </si>
  <si>
    <t>NEK7</t>
  </si>
  <si>
    <t>QASDVSVKY</t>
  </si>
  <si>
    <t>TPR</t>
  </si>
  <si>
    <t>VFDPVPVGV</t>
  </si>
  <si>
    <t>SVKLGHPDTL</t>
  </si>
  <si>
    <t>qVTNSEGHSED</t>
  </si>
  <si>
    <t>GYSPTHREEEY</t>
  </si>
  <si>
    <t>TIAKHIDAEY</t>
  </si>
  <si>
    <t>ACADSB</t>
  </si>
  <si>
    <t>LNTIAKHIDAEY</t>
  </si>
  <si>
    <t>YFDSGDYNm</t>
  </si>
  <si>
    <t>ENSA</t>
  </si>
  <si>
    <t>SFEEKPVYI</t>
  </si>
  <si>
    <t>ASCC3</t>
  </si>
  <si>
    <t>AVYTIALRY</t>
  </si>
  <si>
    <t>SLC35A1</t>
  </si>
  <si>
    <t>SFDAHLTEL</t>
  </si>
  <si>
    <t>HAIRLLLEY</t>
  </si>
  <si>
    <t>GSTM5</t>
  </si>
  <si>
    <t>SRDKFIREL</t>
  </si>
  <si>
    <t>MYO6</t>
  </si>
  <si>
    <t>LRNKVIIEY</t>
  </si>
  <si>
    <t>ZNHIT6</t>
  </si>
  <si>
    <t>YFDDSSNVIL</t>
  </si>
  <si>
    <t>BMP5</t>
  </si>
  <si>
    <t>GSVDKALEL</t>
  </si>
  <si>
    <t>IFIT1</t>
  </si>
  <si>
    <t>QTATQLLKL</t>
  </si>
  <si>
    <t>LPDEIYHVY</t>
  </si>
  <si>
    <t>NTMT1</t>
  </si>
  <si>
    <t>SRFLNKQPY</t>
  </si>
  <si>
    <t>CTSA</t>
  </si>
  <si>
    <t>LTNnQTLRL</t>
  </si>
  <si>
    <t>CERCAM</t>
  </si>
  <si>
    <t>RAAPFSLEY</t>
  </si>
  <si>
    <t>PPA1</t>
  </si>
  <si>
    <t>ATVDWFRRY</t>
  </si>
  <si>
    <t>VFDTDVVNV</t>
  </si>
  <si>
    <t>RTKN2</t>
  </si>
  <si>
    <t>RVYIGRLSY</t>
  </si>
  <si>
    <t>SRSF4</t>
  </si>
  <si>
    <t>YFDDLKGEm</t>
  </si>
  <si>
    <t>BMS1</t>
  </si>
  <si>
    <t>ATVPNALEF</t>
  </si>
  <si>
    <t>SKIV2L</t>
  </si>
  <si>
    <t>ATYNFSQSL</t>
  </si>
  <si>
    <t>MAGED1</t>
  </si>
  <si>
    <t>YFDEHYEY</t>
  </si>
  <si>
    <t>KTYDRAIKL</t>
  </si>
  <si>
    <t>DLG2</t>
  </si>
  <si>
    <t>YSYAGGRGSY</t>
  </si>
  <si>
    <t>HNRNPK</t>
  </si>
  <si>
    <t>VPDSSGPERIL</t>
  </si>
  <si>
    <t>TYDYGGFTm</t>
  </si>
  <si>
    <t>ASFKAELSY</t>
  </si>
  <si>
    <t>DSAQGSDVSLTA</t>
  </si>
  <si>
    <t>AFDLTKTNm</t>
  </si>
  <si>
    <t>NAA40</t>
  </si>
  <si>
    <t>YSLDHISSL</t>
  </si>
  <si>
    <t>NUP160</t>
  </si>
  <si>
    <t>ITYNKVLHF</t>
  </si>
  <si>
    <t>SEC24D</t>
  </si>
  <si>
    <t>KTIADLELHY</t>
  </si>
  <si>
    <t>STDYETHEF</t>
  </si>
  <si>
    <t>SGCB</t>
  </si>
  <si>
    <t>FPAEKESEW</t>
  </si>
  <si>
    <t>CPPED1</t>
  </si>
  <si>
    <t>HYDYIDVEm</t>
  </si>
  <si>
    <t>AFAP1</t>
  </si>
  <si>
    <t>GTLDSVLRY</t>
  </si>
  <si>
    <t>URB1</t>
  </si>
  <si>
    <t>YSIEKPLKF</t>
  </si>
  <si>
    <t>PTPLB</t>
  </si>
  <si>
    <t>NYDFGPIHm</t>
  </si>
  <si>
    <t>RNF216</t>
  </si>
  <si>
    <t>HFDmAVYL</t>
  </si>
  <si>
    <t>LAMB1</t>
  </si>
  <si>
    <t>QGIETHLF</t>
  </si>
  <si>
    <t>SNTB1</t>
  </si>
  <si>
    <t>KVYENYPTY</t>
  </si>
  <si>
    <t>DEK</t>
  </si>
  <si>
    <t>RRLGELREL</t>
  </si>
  <si>
    <t>HOOK2</t>
  </si>
  <si>
    <t>mTHNLLLNY</t>
  </si>
  <si>
    <t>IRGPTQHEL</t>
  </si>
  <si>
    <t>SHARPIN</t>
  </si>
  <si>
    <t>VFDVSHNAV</t>
  </si>
  <si>
    <t>SEC24A</t>
  </si>
  <si>
    <t>STNAYmLIY</t>
  </si>
  <si>
    <t>USP47</t>
  </si>
  <si>
    <t>KFDENVSmV</t>
  </si>
  <si>
    <t>CARS</t>
  </si>
  <si>
    <t>YPVEIHEY</t>
  </si>
  <si>
    <t>C1D</t>
  </si>
  <si>
    <t>QYDEAVAQF</t>
  </si>
  <si>
    <t>NASP</t>
  </si>
  <si>
    <t>STYEKALGY</t>
  </si>
  <si>
    <t>RMDN1</t>
  </si>
  <si>
    <t>RRGEFIQEI</t>
  </si>
  <si>
    <t>OAS1</t>
  </si>
  <si>
    <t>RSTDWSSQY</t>
  </si>
  <si>
    <t>LENG8</t>
  </si>
  <si>
    <t>mFDEKLVTV</t>
  </si>
  <si>
    <t>PPP6C</t>
  </si>
  <si>
    <t>LTTEVHPEL</t>
  </si>
  <si>
    <t>SLGPSLATDKS</t>
  </si>
  <si>
    <t>TMX1</t>
  </si>
  <si>
    <t>LPSEIEVKY</t>
  </si>
  <si>
    <t>ANAPC7</t>
  </si>
  <si>
    <t>YTAQPTQGY</t>
  </si>
  <si>
    <t>EWSR1</t>
  </si>
  <si>
    <t>RTmVKTLEY</t>
  </si>
  <si>
    <t>C16orf62</t>
  </si>
  <si>
    <t>IFDSKVTEI</t>
  </si>
  <si>
    <t>ECT2</t>
  </si>
  <si>
    <t>KSIGDIFLKY</t>
  </si>
  <si>
    <t>RTHGVHmVL</t>
  </si>
  <si>
    <t>ESRP1</t>
  </si>
  <si>
    <t>ESVGKGGEERL</t>
  </si>
  <si>
    <t>VPESSLAGHSF</t>
  </si>
  <si>
    <t>SUMO3</t>
  </si>
  <si>
    <t>RFDNADRmF</t>
  </si>
  <si>
    <t>NSMAF</t>
  </si>
  <si>
    <t>GTAmWFRTY</t>
  </si>
  <si>
    <t>HID1</t>
  </si>
  <si>
    <t>LPAPPTQNm</t>
  </si>
  <si>
    <t>SS18</t>
  </si>
  <si>
    <t>TLAPSTmKI</t>
  </si>
  <si>
    <t>SVYHPQLAY</t>
  </si>
  <si>
    <t>PPP2R5D</t>
  </si>
  <si>
    <t>AWDKEPVLV</t>
  </si>
  <si>
    <t>NDUFA3</t>
  </si>
  <si>
    <t>ASFDGRISVY</t>
  </si>
  <si>
    <t>SEC31A</t>
  </si>
  <si>
    <t>ATGPSIKI</t>
  </si>
  <si>
    <t>GNB2L1</t>
  </si>
  <si>
    <t>GSWDGTLRL</t>
  </si>
  <si>
    <t>YFDVEPAQV</t>
  </si>
  <si>
    <t>YIPF3</t>
  </si>
  <si>
    <t>IYDRDPEGKVQP</t>
  </si>
  <si>
    <t>LYDLVTEKm</t>
  </si>
  <si>
    <t>SIL1</t>
  </si>
  <si>
    <t>QAFGEKITm</t>
  </si>
  <si>
    <t>SDCBP</t>
  </si>
  <si>
    <t>ATIARELLm</t>
  </si>
  <si>
    <t>STAU2</t>
  </si>
  <si>
    <t>IPAAVKLTY</t>
  </si>
  <si>
    <t>VYDVTPPEL</t>
  </si>
  <si>
    <t>qPGVHEAGK</t>
  </si>
  <si>
    <t>TIYEDEDVKEA</t>
  </si>
  <si>
    <t>UQCRB</t>
  </si>
  <si>
    <t>VSYKGSISY</t>
  </si>
  <si>
    <t>SAMD1</t>
  </si>
  <si>
    <t>KTINPQVSKTEY</t>
  </si>
  <si>
    <t>GSWDKTLKF</t>
  </si>
  <si>
    <t>RAE1</t>
  </si>
  <si>
    <t>FTDEESRVF</t>
  </si>
  <si>
    <t>BCLAF1</t>
  </si>
  <si>
    <t>KRFDDKYTL</t>
  </si>
  <si>
    <t>SVITKKLEDVK</t>
  </si>
  <si>
    <t>TAFDVAEKY</t>
  </si>
  <si>
    <t>ACTN1</t>
  </si>
  <si>
    <t>SVYDGKLLI</t>
  </si>
  <si>
    <t>PON2</t>
  </si>
  <si>
    <t>VFDKTLAEL</t>
  </si>
  <si>
    <t>QTAEFKEAF</t>
  </si>
  <si>
    <t>AADDFRTKF</t>
  </si>
  <si>
    <t>VDLEPTVIDEVR</t>
  </si>
  <si>
    <t>RIHFPLATY</t>
  </si>
  <si>
    <t>SYTSGPGSRIS</t>
  </si>
  <si>
    <t>SYTSGPGSRISS</t>
  </si>
  <si>
    <t>SESSDVLPK</t>
  </si>
  <si>
    <t>SAYGGLTSPGLS</t>
  </si>
  <si>
    <t>ITAVTVNQSL</t>
  </si>
  <si>
    <t>SGPGSRISSSSF</t>
  </si>
  <si>
    <t>AASAARGAAAL</t>
  </si>
  <si>
    <t>NYDAALRKI</t>
  </si>
  <si>
    <t>CIRH1A</t>
  </si>
  <si>
    <t>AFDNmVTSm</t>
  </si>
  <si>
    <t>TRAPPC2L</t>
  </si>
  <si>
    <t>ILDPHVVLL</t>
  </si>
  <si>
    <t>NUP88</t>
  </si>
  <si>
    <t>KSYEAKLRL</t>
  </si>
  <si>
    <t>TEEAAVAIKAmA</t>
  </si>
  <si>
    <t>EIF5A</t>
  </si>
  <si>
    <t>RTKDIEDVFY</t>
  </si>
  <si>
    <t>SRSF1</t>
  </si>
  <si>
    <t>APVEVTHNF</t>
  </si>
  <si>
    <t>LWEEKPVcL</t>
  </si>
  <si>
    <t>ARADFQKVL</t>
  </si>
  <si>
    <t>RRYPIARVF</t>
  </si>
  <si>
    <t>GOLGA5</t>
  </si>
  <si>
    <t>TATFAQAL</t>
  </si>
  <si>
    <t>UQCRC1</t>
  </si>
  <si>
    <t>KVLERHITL</t>
  </si>
  <si>
    <t>NANS</t>
  </si>
  <si>
    <t>IRSSYIRVL</t>
  </si>
  <si>
    <t>SFDSTVRL</t>
  </si>
  <si>
    <t>TBL1X</t>
  </si>
  <si>
    <t>IYDSVKVYF</t>
  </si>
  <si>
    <t>SLC25A3</t>
  </si>
  <si>
    <t>KTILRELKY</t>
  </si>
  <si>
    <t>TBC1D30</t>
  </si>
  <si>
    <t>TYSPKIFRPK</t>
  </si>
  <si>
    <t>IGFBP5</t>
  </si>
  <si>
    <t>SYLIGRQKI</t>
  </si>
  <si>
    <t>LRP1</t>
  </si>
  <si>
    <t>RTNEGVIEF</t>
  </si>
  <si>
    <t>SRSF6</t>
  </si>
  <si>
    <t>ITQIEHEVS</t>
  </si>
  <si>
    <t>YYLNDLERI</t>
  </si>
  <si>
    <t>GNAZ</t>
  </si>
  <si>
    <t>AHVDDmPNAL</t>
  </si>
  <si>
    <t>VEIDPEIQK</t>
  </si>
  <si>
    <t>SLVNLGGSKSI</t>
  </si>
  <si>
    <t>qITAGRHGDSVR</t>
  </si>
  <si>
    <t>AFDASRTSF</t>
  </si>
  <si>
    <t>NUMBL</t>
  </si>
  <si>
    <t>DYDPLVVKL</t>
  </si>
  <si>
    <t>EXOC4</t>
  </si>
  <si>
    <t>NVIEGPVFRPG</t>
  </si>
  <si>
    <t>KSIARVLTV</t>
  </si>
  <si>
    <t>RPL35</t>
  </si>
  <si>
    <t>RSIPAITRY</t>
  </si>
  <si>
    <t>DERL1</t>
  </si>
  <si>
    <t>HNWGQGFRLGDQ</t>
  </si>
  <si>
    <t>KFDDGAVFL</t>
  </si>
  <si>
    <t>PPP1R12A</t>
  </si>
  <si>
    <t>ATSKVALVY</t>
  </si>
  <si>
    <t>ATP5B</t>
  </si>
  <si>
    <t>RAYPHNLmTF</t>
  </si>
  <si>
    <t>TRAM1</t>
  </si>
  <si>
    <t>RRSPFLQVF</t>
  </si>
  <si>
    <t>SEC23B</t>
  </si>
  <si>
    <t>GSYSIKSRF</t>
  </si>
  <si>
    <t>ARHGDIA</t>
  </si>
  <si>
    <t>PPLLLLLLL</t>
  </si>
  <si>
    <t>KAYRLTPKL</t>
  </si>
  <si>
    <t>RSYARGLRL</t>
  </si>
  <si>
    <t>SIGMAR1</t>
  </si>
  <si>
    <t>VTNSQKLQL</t>
  </si>
  <si>
    <t>ASB6</t>
  </si>
  <si>
    <t>RTFHTIGF</t>
  </si>
  <si>
    <t>ZFP36L2</t>
  </si>
  <si>
    <t>SFDSALQSV</t>
  </si>
  <si>
    <t>RTYDLYITY</t>
  </si>
  <si>
    <t>ATG3</t>
  </si>
  <si>
    <t>ASLTKILVI</t>
  </si>
  <si>
    <t>VPS8</t>
  </si>
  <si>
    <t>KVFERQLQL</t>
  </si>
  <si>
    <t>TATDN2</t>
  </si>
  <si>
    <t>LTHKRILKF</t>
  </si>
  <si>
    <t>PRKAG2</t>
  </si>
  <si>
    <t>RTAHVILRY</t>
  </si>
  <si>
    <t>AMFR</t>
  </si>
  <si>
    <t>ISTEVNPKL</t>
  </si>
  <si>
    <t>CRAMP1L</t>
  </si>
  <si>
    <t>KAWKALEI</t>
  </si>
  <si>
    <t>AGL</t>
  </si>
  <si>
    <t>ITTKAISRW</t>
  </si>
  <si>
    <t>CCT3</t>
  </si>
  <si>
    <t>HPTVVISAY</t>
  </si>
  <si>
    <t>FPAAPAPKm</t>
  </si>
  <si>
    <t>RBM47</t>
  </si>
  <si>
    <t>YTFNKVLmL</t>
  </si>
  <si>
    <t>GSLDKTIRL</t>
  </si>
  <si>
    <t>WDR82</t>
  </si>
  <si>
    <t>RAVDQDKVLRF</t>
  </si>
  <si>
    <t>KIAA1161</t>
  </si>
  <si>
    <t>RSTDRVLQW</t>
  </si>
  <si>
    <t>KLHDC2</t>
  </si>
  <si>
    <t>SYDSKLVWF</t>
  </si>
  <si>
    <t>AAYDRYLKL</t>
  </si>
  <si>
    <t>CDC40</t>
  </si>
  <si>
    <t>AFDFTDQcL</t>
  </si>
  <si>
    <t>ACOX2</t>
  </si>
  <si>
    <t>RSEDIQLDY</t>
  </si>
  <si>
    <t>MXRA8</t>
  </si>
  <si>
    <t>VYDVAmKL</t>
  </si>
  <si>
    <t>VCPIP1</t>
  </si>
  <si>
    <t>KAINPINTF</t>
  </si>
  <si>
    <t>ARHGAP1</t>
  </si>
  <si>
    <t>ATYGSIALI</t>
  </si>
  <si>
    <t>USMG5</t>
  </si>
  <si>
    <t>AFDLTEQRY</t>
  </si>
  <si>
    <t>TLK2</t>
  </si>
  <si>
    <t>QALEKILQL</t>
  </si>
  <si>
    <t>SF3B2</t>
  </si>
  <si>
    <t>KAFARPWSL</t>
  </si>
  <si>
    <t>ZNF579</t>
  </si>
  <si>
    <t>VFDTAIAHL</t>
  </si>
  <si>
    <t>SIAH2</t>
  </si>
  <si>
    <t>KTSPKALVI</t>
  </si>
  <si>
    <t>CDYL</t>
  </si>
  <si>
    <t>RFDESmQVF</t>
  </si>
  <si>
    <t>VPS39</t>
  </si>
  <si>
    <t>TSFERALSL</t>
  </si>
  <si>
    <t>TTC8</t>
  </si>
  <si>
    <t>RYDGQVAVF</t>
  </si>
  <si>
    <t>TSLEKALGI</t>
  </si>
  <si>
    <t>STLHLVLRL</t>
  </si>
  <si>
    <t>UBC</t>
  </si>
  <si>
    <t>ISYDRTLVI</t>
  </si>
  <si>
    <t>PIP4K2C</t>
  </si>
  <si>
    <t>TFDASRTTF</t>
  </si>
  <si>
    <t>NUMB</t>
  </si>
  <si>
    <t>MVDGKPVNL</t>
  </si>
  <si>
    <t>SFDVSQKF</t>
  </si>
  <si>
    <t>RTLTKVLAL</t>
  </si>
  <si>
    <t>PIK3R4</t>
  </si>
  <si>
    <t>KSLPASLSF</t>
  </si>
  <si>
    <t>SCRIB</t>
  </si>
  <si>
    <t>NFDDYTVNL</t>
  </si>
  <si>
    <t>GFPT1</t>
  </si>
  <si>
    <t>LLEPYKPPSAQ</t>
  </si>
  <si>
    <t>NYDEALRLL</t>
  </si>
  <si>
    <t>XAB2</t>
  </si>
  <si>
    <t>VTYPGELLL</t>
  </si>
  <si>
    <t>ABRACL</t>
  </si>
  <si>
    <t>RSIDKPFRL</t>
  </si>
  <si>
    <t>HBS1L</t>
  </si>
  <si>
    <t>IYDKFIAQL</t>
  </si>
  <si>
    <t>PMF1-BGLAP</t>
  </si>
  <si>
    <t>RRNPGVVIY</t>
  </si>
  <si>
    <t>MRPL43</t>
  </si>
  <si>
    <t>KFDDIRIYF</t>
  </si>
  <si>
    <t>ZNFX1</t>
  </si>
  <si>
    <t>SGIGKKFGL</t>
  </si>
  <si>
    <t>ADIRF</t>
  </si>
  <si>
    <t>GEnGVQKDVSQR</t>
  </si>
  <si>
    <t>YTYRGPKAF</t>
  </si>
  <si>
    <t>SF3A3</t>
  </si>
  <si>
    <t>LPAKILVEF</t>
  </si>
  <si>
    <t>ZWINT</t>
  </si>
  <si>
    <t>LSNDKILSL</t>
  </si>
  <si>
    <t>BAMBI</t>
  </si>
  <si>
    <t>mEGNLQLLY</t>
  </si>
  <si>
    <t>PLEKHM2</t>
  </si>
  <si>
    <t>SFPEHPAFL</t>
  </si>
  <si>
    <t>RTN3</t>
  </si>
  <si>
    <t>TRmRHVISY</t>
  </si>
  <si>
    <t>UQCRQ</t>
  </si>
  <si>
    <t>TRMRHVISY</t>
  </si>
  <si>
    <t>SKDDPKELPDP</t>
  </si>
  <si>
    <t>TECPR1</t>
  </si>
  <si>
    <t>ISNNRTLEL</t>
  </si>
  <si>
    <t>ITHGPAIQI</t>
  </si>
  <si>
    <t>SAMD9</t>
  </si>
  <si>
    <t>RSFEHALmL</t>
  </si>
  <si>
    <t>MIER3</t>
  </si>
  <si>
    <t>KRASYILRL</t>
  </si>
  <si>
    <t>SMG1</t>
  </si>
  <si>
    <t>LTYGEVLRL</t>
  </si>
  <si>
    <t>ELMO3</t>
  </si>
  <si>
    <t>YYINGKTGL</t>
  </si>
  <si>
    <t>USP34</t>
  </si>
  <si>
    <t>RNYKKTLLL</t>
  </si>
  <si>
    <t>ZBTB10</t>
  </si>
  <si>
    <t>IFDPVKQQF</t>
  </si>
  <si>
    <t>CHD7</t>
  </si>
  <si>
    <t>SSYGKLLLI</t>
  </si>
  <si>
    <t>ARV1</t>
  </si>
  <si>
    <t>QPINLIFRY</t>
  </si>
  <si>
    <t>SNRPE</t>
  </si>
  <si>
    <t>RSFQRALEL</t>
  </si>
  <si>
    <t>DNAJC7</t>
  </si>
  <si>
    <t>SSLLEKGLDGA</t>
  </si>
  <si>
    <t>YYDPKHVIF</t>
  </si>
  <si>
    <t>ABCF3</t>
  </si>
  <si>
    <t>RTIAKRLVL</t>
  </si>
  <si>
    <t>TRIM39-RPP21</t>
  </si>
  <si>
    <t>PLPEKTQESL</t>
  </si>
  <si>
    <t>SWDKTLKF</t>
  </si>
  <si>
    <t>HVTLSQPKIVK</t>
  </si>
  <si>
    <t>B2M</t>
  </si>
  <si>
    <t>RTIATALEY</t>
  </si>
  <si>
    <t>BLOC1S1</t>
  </si>
  <si>
    <t>VSTSGPRAF</t>
  </si>
  <si>
    <t>AFDPTSTLL</t>
  </si>
  <si>
    <t>KSFKGSSGLRY</t>
  </si>
  <si>
    <t>ZNF628</t>
  </si>
  <si>
    <t>GTmNRQLKL</t>
  </si>
  <si>
    <t>CHMP2A</t>
  </si>
  <si>
    <t>EPQVTYPAGQGELnKRSQEEnEEGGPCESPP</t>
  </si>
  <si>
    <t>UL13</t>
  </si>
  <si>
    <t>HFDISPMNVLINVnPHYPSEILHA</t>
  </si>
  <si>
    <t>UL97</t>
  </si>
  <si>
    <t>SLTPTNFTHIAVHY</t>
  </si>
  <si>
    <t>UL9</t>
  </si>
  <si>
    <t>EKGLFRRGEAHLAVNDF</t>
  </si>
  <si>
    <t>NEKGLFRRGEAHLAVNDF</t>
  </si>
  <si>
    <t>NEKGLFRRGEAHLAVNDFE</t>
  </si>
  <si>
    <t>FVYKETSLHSPSN</t>
  </si>
  <si>
    <t>SYPL1</t>
  </si>
  <si>
    <t>FVYKETSLHSPS</t>
  </si>
  <si>
    <t>FVYKETSLHSPSNTSAPHSQGGIP</t>
  </si>
  <si>
    <t>FVYKETSL</t>
  </si>
  <si>
    <t>SRRYDSRTTIFSPEGR</t>
  </si>
  <si>
    <t>SRRYDSRTTIFSPEGRLYQVE</t>
  </si>
  <si>
    <t>YIGWDKHYGFQL</t>
  </si>
  <si>
    <t>LYIGWDKHYGFQL</t>
  </si>
  <si>
    <t>QPATFLARSPHVGVKD</t>
  </si>
  <si>
    <t>qPATFLARSPHVGVKD</t>
  </si>
  <si>
    <t>qPATFLARSPHVGVK</t>
  </si>
  <si>
    <t>ALRGQVGGDVN</t>
  </si>
  <si>
    <t>DVHDGKVVSTHEQ</t>
  </si>
  <si>
    <t>SSGSQSSRDVTSSSRQIR</t>
  </si>
  <si>
    <t>SSGLGNSnSATPHLSPPDWWKKA</t>
  </si>
  <si>
    <t>HEATR6</t>
  </si>
  <si>
    <t>GPTNFSPIINHVAR</t>
  </si>
  <si>
    <t>CPNE3</t>
  </si>
  <si>
    <t>AASFGKSINF</t>
  </si>
  <si>
    <t>DLD</t>
  </si>
  <si>
    <t>KAVAGNISDPGLQKS</t>
  </si>
  <si>
    <t>VCL</t>
  </si>
  <si>
    <t>IDNPTVDDRGVGQAAIR</t>
  </si>
  <si>
    <t>IDNPTVDDRGVGQAAIRGLVAEGHR</t>
  </si>
  <si>
    <t>IDNPTVDDRGVGQAAIRGL</t>
  </si>
  <si>
    <t>VAKREVENSEDPKFREAVKAASDELSKTIS</t>
  </si>
  <si>
    <t>AARGEGESPQARALASQLQDSLKDLKARmQEA</t>
  </si>
  <si>
    <t>IDNPTVDDRGVGQAAIRGLVAEGHRL</t>
  </si>
  <si>
    <t>KPPQYIAVHVVPDQ</t>
  </si>
  <si>
    <t>MIF</t>
  </si>
  <si>
    <t>GKPPQYIAVHVVPDQ</t>
  </si>
  <si>
    <t>KPPQYIAVHVVPDQLm</t>
  </si>
  <si>
    <t>KPPQYIAVHVVPDQL</t>
  </si>
  <si>
    <t>VYINYYDMNAANVGWNNSTFA</t>
  </si>
  <si>
    <t>mERPQPDSmPQDLSEALKEATKEVHTQAENAE</t>
  </si>
  <si>
    <t>HMOX1</t>
  </si>
  <si>
    <t>YGEQDQAVHLWRFSGGY</t>
  </si>
  <si>
    <t>NIPSNAP1</t>
  </si>
  <si>
    <t>SGFDDPGIFYSDSFGGDAQADEGQAR</t>
  </si>
  <si>
    <t>EEQLEEEESARQKLQ</t>
  </si>
  <si>
    <t>MYH9</t>
  </si>
  <si>
    <t>EEQLEEEESARQKL</t>
  </si>
  <si>
    <t>RRGDLPFVVPRR</t>
  </si>
  <si>
    <t>ERSHAQKNENARQQLERQNKEL</t>
  </si>
  <si>
    <t>EEQLEEEESARQK</t>
  </si>
  <si>
    <t>NERGELANEVK</t>
  </si>
  <si>
    <t>TTRDYYFALAHTVRDH</t>
  </si>
  <si>
    <t>IAREEASNF</t>
  </si>
  <si>
    <t>mLGSYSVNDGAQL</t>
  </si>
  <si>
    <t>SWVGELTNGRHEIVPKDIREEAEKYAKES</t>
  </si>
  <si>
    <t>SSIGTGYDLSASTFSPDGRVFQVE</t>
  </si>
  <si>
    <t>TTPTYGDLNHL</t>
  </si>
  <si>
    <t>TUBB1</t>
  </si>
  <si>
    <t>VVIGHVDSGKSTTTGHL</t>
  </si>
  <si>
    <t>EEF1A2</t>
  </si>
  <si>
    <t>KIGGIGTVPVGRVETG</t>
  </si>
  <si>
    <t>KIVRGDQPAASGDSDDDEPPP</t>
  </si>
  <si>
    <t>PGRMC1</t>
  </si>
  <si>
    <t>YKIVRGDQPAASGDSDDDEPPP</t>
  </si>
  <si>
    <t>YKGFQALGDAADIR</t>
  </si>
  <si>
    <t>TIMP1</t>
  </si>
  <si>
    <t>NVIQPGPIKTKG</t>
  </si>
  <si>
    <t>DECR1</t>
  </si>
  <si>
    <t>ISSQTGNKVHAIQ</t>
  </si>
  <si>
    <t>LQPKGDDVARIS</t>
  </si>
  <si>
    <t>ECH1</t>
  </si>
  <si>
    <t>ILQPKGDDVARIS</t>
  </si>
  <si>
    <t>ILQPKGDDVARISWYLRD</t>
  </si>
  <si>
    <t>VVISGAGKm</t>
  </si>
  <si>
    <t>ELEKFQQAIDSREDP</t>
  </si>
  <si>
    <t>LEKFQQAIDSREDPV</t>
  </si>
  <si>
    <t>ELEKFQQAIDSREDPV</t>
  </si>
  <si>
    <t>SNPRSLEEEK</t>
  </si>
  <si>
    <t>RKTNPEIQSTLRKRL</t>
  </si>
  <si>
    <t>GKARKTNPEIQSTLRKRLY</t>
  </si>
  <si>
    <t>GREGFLKGEDGEm</t>
  </si>
  <si>
    <t>VDVFTKRKGHILE</t>
  </si>
  <si>
    <t>VDVFTKRKGHIL</t>
  </si>
  <si>
    <t>VTKAREGSEEDLDALEHm</t>
  </si>
  <si>
    <t>REGSEEDLDALEH</t>
  </si>
  <si>
    <t>SNPRSLEEEKYDmSGA</t>
  </si>
  <si>
    <t>mKRDPTAEQFQEELEK</t>
  </si>
  <si>
    <t>REGSEEDLDALEHm</t>
  </si>
  <si>
    <t>SNPRSLEEEKYDmSGARL</t>
  </si>
  <si>
    <t>GREGFLKGEDGEmVKLENL</t>
  </si>
  <si>
    <t>KDSPQTIPTYTDALHVYSTVEG</t>
  </si>
  <si>
    <t>DSPQTIPTYTDALHVYSTVEG</t>
  </si>
  <si>
    <t>KRDPTAEQFQEELEKFQQAIDSRED</t>
  </si>
  <si>
    <t>mKRDPTAEQFQEELEKFQQAIDSRED</t>
  </si>
  <si>
    <t>ESTmKRDPTAEQFQEELEKFQQAIDSRED</t>
  </si>
  <si>
    <t>mKRDPTAEQFQEELEKFQQAIDSREDP</t>
  </si>
  <si>
    <t>ESTmKRDPTAEQFQEELEKFQQAIDSREDP</t>
  </si>
  <si>
    <t>mKRDPTAEQFQEELEKFQQAIDSREDPVS</t>
  </si>
  <si>
    <t>ESTmKRDPTAEQFQEELEKFQQAIDSREDPVS</t>
  </si>
  <si>
    <t>DSPQTIPTYTDALHVYSTVEGY</t>
  </si>
  <si>
    <t>GKARKTNPEIQSTLRKR</t>
  </si>
  <si>
    <t>AcRGEQRDPGETVGGDE</t>
  </si>
  <si>
    <t>GEQRDPGETVGGDE</t>
  </si>
  <si>
    <t>GSVGHDW</t>
  </si>
  <si>
    <t>CNFN</t>
  </si>
  <si>
    <t>NIIPASTGAAK</t>
  </si>
  <si>
    <t>GAPDHS</t>
  </si>
  <si>
    <t>NIIPASTGAAKA</t>
  </si>
  <si>
    <t>SVKKAPDAEELDKVAR</t>
  </si>
  <si>
    <t>CPA4</t>
  </si>
  <si>
    <t>PASGSSIDWAYDNGIK</t>
  </si>
  <si>
    <t>ADPPPPPLPAERGRRAL</t>
  </si>
  <si>
    <t>LFNG</t>
  </si>
  <si>
    <t>PPPPPLPAERGRRAL</t>
  </si>
  <si>
    <t>VLTADPPPPPLPAERGRRAL</t>
  </si>
  <si>
    <t>SGGVRPFG</t>
  </si>
  <si>
    <t>GmGPDYRVLVHRARKLAQQY</t>
  </si>
  <si>
    <t>LAPSTmKIKIIAPPERK</t>
  </si>
  <si>
    <t>DLAGRDLTDY</t>
  </si>
  <si>
    <t>LAGRDLTDYLmKILTERG</t>
  </si>
  <si>
    <t>LAGRDLTDYLmKILTERGYS</t>
  </si>
  <si>
    <t>LAGRDLTDYLmKIL</t>
  </si>
  <si>
    <t>DLAGRDLTDYLmKILTERGYS</t>
  </si>
  <si>
    <t>DLAGRDLTDYLmKIL</t>
  </si>
  <si>
    <t>VDRDAVSGmGV</t>
  </si>
  <si>
    <t>WEPNmDPDHL</t>
  </si>
  <si>
    <t>PVIAGLDPKTFK</t>
  </si>
  <si>
    <t>YTEPVIAGLDPKTFK</t>
  </si>
  <si>
    <t>YIGLAGLATDVQTVAQRLKFRLNL</t>
  </si>
  <si>
    <t>GAPTFNVTVTKTDK</t>
  </si>
  <si>
    <t>PFN1</t>
  </si>
  <si>
    <t>ADRGVDNTFADE</t>
  </si>
  <si>
    <t>C1QBP</t>
  </si>
  <si>
    <t>EPGEPEFKYIGNmHGNE</t>
  </si>
  <si>
    <t>EPGEPEFKYIGNmHG</t>
  </si>
  <si>
    <t>mDIAIHHPWIR</t>
  </si>
  <si>
    <t>YDHNFVKAINAIQKS</t>
  </si>
  <si>
    <t>CTSC</t>
  </si>
  <si>
    <t>GILNVSAVDKSTGKEN</t>
  </si>
  <si>
    <t>HSPA8</t>
  </si>
  <si>
    <t>GILNVSAVDKSTGKE</t>
  </si>
  <si>
    <t>NGILNVSAVDKSTGKE</t>
  </si>
  <si>
    <t>ANGILNVSAVDKSTGKE</t>
  </si>
  <si>
    <t>EVKSTAGDTHLGGEDFDNR</t>
  </si>
  <si>
    <t>IQVYEGERA</t>
  </si>
  <si>
    <t>GILNVSAVDKSTGK</t>
  </si>
  <si>
    <t>DPVEKALRDAKLDKSQIHD</t>
  </si>
  <si>
    <t>DIDANGILNVSAVDKSTGKENKITITNDKGRLSKED</t>
  </si>
  <si>
    <t>IKRNTTIPTKQTQT</t>
  </si>
  <si>
    <t>HESmESYELNPFINR</t>
  </si>
  <si>
    <t>MGP</t>
  </si>
  <si>
    <t>DAPmFVmGVNHEK</t>
  </si>
  <si>
    <t>PmFVmGVNHEK</t>
  </si>
  <si>
    <t>ADAPmFVmGVNHEK</t>
  </si>
  <si>
    <t>APmFVmGVNHEKYDN</t>
  </si>
  <si>
    <t>APmFVmGVNHEKYD</t>
  </si>
  <si>
    <t>APSADAPmFVmGVNHEK</t>
  </si>
  <si>
    <t>ADAPmFVmGVNHEKYDN</t>
  </si>
  <si>
    <t>DAPmFVmGVNHEKYDN</t>
  </si>
  <si>
    <t>PmFVmGVNHEKYDN</t>
  </si>
  <si>
    <t>ADAPmFVmGVNHEKYD</t>
  </si>
  <si>
    <t>DAPmFVmGVNHEKYD</t>
  </si>
  <si>
    <t>PmFVmGVNHEKYD</t>
  </si>
  <si>
    <t>ADAPmFVmGVNHEKY</t>
  </si>
  <si>
    <t>APSADAPmFVmGVnHEKYDN</t>
  </si>
  <si>
    <t>DAPmFVmGVNHEKY</t>
  </si>
  <si>
    <t>APSADAPmFVmGVNHEKYDN</t>
  </si>
  <si>
    <t>APSADAPmFVmGVNHEKYD</t>
  </si>
  <si>
    <t>HSSTFDAGAGIALNDH</t>
  </si>
  <si>
    <t>TQKTVDGPSGKL</t>
  </si>
  <si>
    <t>YDSTHGKFHGTVKAENGKL</t>
  </si>
  <si>
    <t>ATQKTVDGPSGKL</t>
  </si>
  <si>
    <t>WRDGRGALQ</t>
  </si>
  <si>
    <t>VTRAAFNSGKVD</t>
  </si>
  <si>
    <t>VDGPSGKL</t>
  </si>
  <si>
    <t>VmGVNHEKYDNSL</t>
  </si>
  <si>
    <t>ERDPSKIKWGDAG</t>
  </si>
  <si>
    <t>AENGKLVIN</t>
  </si>
  <si>
    <t>STHGKFHGTVKAENGKLVINGNP</t>
  </si>
  <si>
    <t>AENGKLVING</t>
  </si>
  <si>
    <t>QERDPSKIKWGDAGA</t>
  </si>
  <si>
    <t>GKVKVGVNGFGRIGR</t>
  </si>
  <si>
    <t>KRVIISAPSADAPm</t>
  </si>
  <si>
    <t>GKFHGTVKAENGKLVINGNP</t>
  </si>
  <si>
    <t>DSTHGKFHGTVKAENGKLVINGNP</t>
  </si>
  <si>
    <t>AKRVIISAPSADAPm</t>
  </si>
  <si>
    <t>NIIPASTGAAKAVGK</t>
  </si>
  <si>
    <t>YDSTHGKFHGTVKAENGKLVINGNP</t>
  </si>
  <si>
    <t>EKAGAHLQGGAKRVIISAPSADAP</t>
  </si>
  <si>
    <t>TTmEKAGAHLQGGAKRVIISAPSADAP</t>
  </si>
  <si>
    <t>mTTVHAITATQKTVDGPSGKL</t>
  </si>
  <si>
    <t>GGAKRVIISAPSADAP</t>
  </si>
  <si>
    <t>qERDPSKIKWGDAG</t>
  </si>
  <si>
    <t>STHGKFHGTVKAENGKLVINGNPIT</t>
  </si>
  <si>
    <t>LQGGAKRVIISAPSADAP</t>
  </si>
  <si>
    <t>EKPAKYDDIKKVVKQASEGPLK</t>
  </si>
  <si>
    <t>EKPAKYDDIKKVVKQASEGPLKG</t>
  </si>
  <si>
    <t>GKVKVGVNGFGRIGRL</t>
  </si>
  <si>
    <t>RLEKPAKYDDIKKVVKQASEGPLKG</t>
  </si>
  <si>
    <t>KYDDIKKVVKQASEGPLKG</t>
  </si>
  <si>
    <t>LAPLAKVIHDN</t>
  </si>
  <si>
    <t>DSTHGKFHGTVKAENGKLVINGNPIT</t>
  </si>
  <si>
    <t>VNGFGRIGRL</t>
  </si>
  <si>
    <t>YDSTHGKFHGTVKAENGKLVINGNPIT</t>
  </si>
  <si>
    <t>LEKPAKYDDIKKVVKQASEGPLKG</t>
  </si>
  <si>
    <t>NSDTHSSTFDAGAGIALNDH</t>
  </si>
  <si>
    <t>GKVKVGVNGFGRIGRLVT</t>
  </si>
  <si>
    <t>GKVKVGVNGFGRIGRLV</t>
  </si>
  <si>
    <t>WRDGRGALQNIIPASTGAAK</t>
  </si>
  <si>
    <t>WRDGRGALQNIIPASTGAAKAVGK</t>
  </si>
  <si>
    <t>FNSDTHSSTFDAGAGIALNDH</t>
  </si>
  <si>
    <t>VGVNGFGRIGRL</t>
  </si>
  <si>
    <t>VSSDFNSDTHSSTFDAGAGIALNDH</t>
  </si>
  <si>
    <t>LEKPAKYDDIKKVVKQASEGPLKGI</t>
  </si>
  <si>
    <t>WRDGRGALQNIIPASTGAAKAVGKV</t>
  </si>
  <si>
    <t>GKVKVGVNGFGRIGRLVTRAAFNSG</t>
  </si>
  <si>
    <t>VVSSDFNSDTHSSTFDAGAGIALNDH</t>
  </si>
  <si>
    <t>QVVSSDFNSDTHSSTFDAGAGIALNDH</t>
  </si>
  <si>
    <t>VGVNGFGRIGRLV</t>
  </si>
  <si>
    <t>NSDTHSSTFDAGAGIALNDHF</t>
  </si>
  <si>
    <t>EKPAKYDDIKKVVKQASEGPLKGIL</t>
  </si>
  <si>
    <t>LEKPAKYDDIKKVVKQASEGPLKGIL</t>
  </si>
  <si>
    <t>FNSDTHSSTFDAGAGIALNDHF</t>
  </si>
  <si>
    <t>DGPSGKLWRDGRGALQNIIPASTGAAKAVGKV</t>
  </si>
  <si>
    <t>WRDGRGALQNIIPASTGAAKAVGKVI</t>
  </si>
  <si>
    <t>LEKPAKYDDIKKVVKQASEGPLKGILGYTEH</t>
  </si>
  <si>
    <t>qERDPSKIKWGDAGAEYVVESTGV</t>
  </si>
  <si>
    <t>NSDTHSSTFDAGAGIALNDHFVKL</t>
  </si>
  <si>
    <t>WRDGRGALQNIIPASTGAAKAVGKVIP</t>
  </si>
  <si>
    <t>QVVSSDFNSDTHSSTFDAGAGIALNDHF</t>
  </si>
  <si>
    <t>LEKPAKYDDIKKVVKQASEGPLKGILGYT</t>
  </si>
  <si>
    <t>ISWYDNEFGYSNRVVDLmAHMASKE</t>
  </si>
  <si>
    <t>ISWYDNEFGYSNRVVD</t>
  </si>
  <si>
    <t>ISWYDNEFG</t>
  </si>
  <si>
    <t>TVDGPSGKLWRDGRGALQNIIPASTGAAKAVGKVIP</t>
  </si>
  <si>
    <t>DGPSGKLWRDGRGALQNIIPASTGAAKAVGKVIP</t>
  </si>
  <si>
    <t>WRDGRGALQNIIPASTGAAKAVGKVIPELNG</t>
  </si>
  <si>
    <t>WRDGRGALQNIIPASTGAAKAVGKVIPELNGKLTG</t>
  </si>
  <si>
    <t>WRDGRGALQNIIPASTGAAKAVGKVIPELNGKLTGmA</t>
  </si>
  <si>
    <t>WRDGRGALQNIIPASTGAAKAVGKVIPEL</t>
  </si>
  <si>
    <t>WRDGRGALQNIIPASTGAAKAVGKVIPELNGKL</t>
  </si>
  <si>
    <t>ISWYDNEFGYSNRVVDL</t>
  </si>
  <si>
    <t>VmGVNHEKYDNS</t>
  </si>
  <si>
    <t>KTVDGPSGKL</t>
  </si>
  <si>
    <t>VmGVNHEKYDNSLK</t>
  </si>
  <si>
    <t>YTEHQVVSSD</t>
  </si>
  <si>
    <t>EPDEVEYEPRGSRLLVRG</t>
  </si>
  <si>
    <t>LNPEP</t>
  </si>
  <si>
    <t>EVEYEPRGSRLLVRG</t>
  </si>
  <si>
    <t>AATQFEPLAARSAFPc</t>
  </si>
  <si>
    <t>RLPDERGPL</t>
  </si>
  <si>
    <t>IGFBP2</t>
  </si>
  <si>
    <t>HmEASLQEL</t>
  </si>
  <si>
    <t>LSHDHGRTWARGHF</t>
  </si>
  <si>
    <t>NEU2</t>
  </si>
  <si>
    <t>LPEYGGTKVVLDDK</t>
  </si>
  <si>
    <t>HSPE1</t>
  </si>
  <si>
    <t>LFRDGDILGKYVD</t>
  </si>
  <si>
    <t>FLFRDGDILGKYVD</t>
  </si>
  <si>
    <t>SILKIHAREIFDSRGNPTVEVDL</t>
  </si>
  <si>
    <t>ENO1</t>
  </si>
  <si>
    <t>SILKIHAREIFDSRGNPTVEVDLFTSKG</t>
  </si>
  <si>
    <t>SILKIHAREIFDSRGNPTVEVDLFTSKGL</t>
  </si>
  <si>
    <t>SILKIHAREIFDSRGNPTVEVDLFTSKGLFR</t>
  </si>
  <si>
    <t>NNRVGFAEAAR</t>
  </si>
  <si>
    <t>DRDNNRVGFAEAAR</t>
  </si>
  <si>
    <t>mVGPVDEVRE</t>
  </si>
  <si>
    <t>SRDPDAQPGGELmLGGTDSK</t>
  </si>
  <si>
    <t>LSRDPDAQPGGELmLGGTDSK</t>
  </si>
  <si>
    <t>DRDNNRVGFAEAARL</t>
  </si>
  <si>
    <t>YLSRDPDAQPGGELmLGGTDSK</t>
  </si>
  <si>
    <t>TVFDRDNNRVGFAEAAR</t>
  </si>
  <si>
    <t>VFDRDNNRVGFAEAAR</t>
  </si>
  <si>
    <t>FDRDNNRVGFAEAAR</t>
  </si>
  <si>
    <t>GPIPEVLKN</t>
  </si>
  <si>
    <t>LSRDPDAQPGGELmLGGTD</t>
  </si>
  <si>
    <t>IGRYYTVFDRDNNRVGFAEAAR</t>
  </si>
  <si>
    <t>PRISVNNVL</t>
  </si>
  <si>
    <t>YTVFDRDNNRVGFAEAARL</t>
  </si>
  <si>
    <t>VFDRDNNRVGFAEAARL</t>
  </si>
  <si>
    <t>GPIPEVLKNY</t>
  </si>
  <si>
    <t>mQQKLVDQNIFSF</t>
  </si>
  <si>
    <t>mQQKLVDQNIFSFY</t>
  </si>
  <si>
    <t>PVFDNLmQQKLVDQNIFSF</t>
  </si>
  <si>
    <t>mVGPVDEVRELQKAIGAVPLIQGE</t>
  </si>
  <si>
    <t>mAYPRISVNNVLPVFDNL</t>
  </si>
  <si>
    <t>GPLWILGDVFIGRYYTVFDRDNNRVGFAEAAR</t>
  </si>
  <si>
    <t>DIPPPSGPLWILGDVFIGRY</t>
  </si>
  <si>
    <t>VDITATNHTNEIQDYLQQLTGAR</t>
  </si>
  <si>
    <t>GLRX</t>
  </si>
  <si>
    <t>DNLTLWTSDSAGEECDAAEGAEN</t>
  </si>
  <si>
    <t>GTKHSYWIcKP</t>
  </si>
  <si>
    <t>TTLL2</t>
  </si>
  <si>
    <t>DFITmKPILK</t>
  </si>
  <si>
    <t>PLBD1</t>
  </si>
  <si>
    <t>AEQDVENDLLDYDEEEEPQAPQESTPAPPKK</t>
  </si>
  <si>
    <t>DDX39A</t>
  </si>
  <si>
    <t>YWRQAGL</t>
  </si>
  <si>
    <t>ATP5E</t>
  </si>
  <si>
    <t>EIRHTADRWRVS</t>
  </si>
  <si>
    <t>HSPB1</t>
  </si>
  <si>
    <t>SGVSEIRHTADRWR</t>
  </si>
  <si>
    <t>SSGVSEIRHTADRWR</t>
  </si>
  <si>
    <t>DVNHFAPDE</t>
  </si>
  <si>
    <t>SSGVSEIRHTADRW</t>
  </si>
  <si>
    <t>TVEAPmPKLATQSNE</t>
  </si>
  <si>
    <t>LSSGVSEIRHTADRWR</t>
  </si>
  <si>
    <t>SSGVSEIRHTADRWRVS</t>
  </si>
  <si>
    <t>LSSGVSEIRHTADRWRVS</t>
  </si>
  <si>
    <t>TVEAPmPKLATQSNEIT</t>
  </si>
  <si>
    <t>DVNHFAPDEL</t>
  </si>
  <si>
    <t>EIRHTADRWRVSLDVNHFAPDEL</t>
  </si>
  <si>
    <t>FGLPRLPEE</t>
  </si>
  <si>
    <t>RGPSWDPFRDWYPHSRL</t>
  </si>
  <si>
    <t>SSGVSEIRHTADRWRVSLDVNHFAPDEL</t>
  </si>
  <si>
    <t>LRGPSWDPFRDWYPHSRL</t>
  </si>
  <si>
    <t>TERRVPFSLLRGPSWDPFRDWYPHSRL</t>
  </si>
  <si>
    <t>SSGVSEIRHTADR</t>
  </si>
  <si>
    <t>ESRAQLGGPEAAKSDETAAK</t>
  </si>
  <si>
    <t>AAPAYSRALSRQLSSG</t>
  </si>
  <si>
    <t>DRIDIANARAKKLIDS</t>
  </si>
  <si>
    <t>ARYEEVSVSGFEEFHRAVEQHNGKT</t>
  </si>
  <si>
    <t>TXNDC17</t>
  </si>
  <si>
    <t>NDRLASYLDKVRALEEA</t>
  </si>
  <si>
    <t>KRT12</t>
  </si>
  <si>
    <t>NDRLASYLDKVRALEEANTE</t>
  </si>
  <si>
    <t>NDRLASYLDKVRALEEANTEL</t>
  </si>
  <si>
    <t>RRQLDSIVGERGR</t>
  </si>
  <si>
    <t>LQEQGTKTVRQNLE</t>
  </si>
  <si>
    <t>SAITPSVSRTS</t>
  </si>
  <si>
    <t>qEQGTKTVRQNLE</t>
  </si>
  <si>
    <t>RRQLDSIVGERGRLD</t>
  </si>
  <si>
    <t>QIDPSIQRVRTEEREQIK</t>
  </si>
  <si>
    <t>RRQLDSIVGERGRLDSE</t>
  </si>
  <si>
    <t>RRQLDSIVGERGRL</t>
  </si>
  <si>
    <t>VEDFKNKYEDEINKRTTAENE</t>
  </si>
  <si>
    <t>KVDALmDEIN</t>
  </si>
  <si>
    <t>LDSIVGERGRLD</t>
  </si>
  <si>
    <t>DSIVGERGRLD</t>
  </si>
  <si>
    <t>FDAELSQmQ</t>
  </si>
  <si>
    <t>LDSIVGERGRL</t>
  </si>
  <si>
    <t>LVEDFKNKYEDEINKRTTAENE</t>
  </si>
  <si>
    <t>qIDPSIQRVRTEEREQIKT</t>
  </si>
  <si>
    <t>RRQLDSIVGERGRLDSEL</t>
  </si>
  <si>
    <t>SRQSSVSFRSGGSRSFSTASAITPSVSRTS</t>
  </si>
  <si>
    <t>VEDFKNKYEDEINKRTTAENEF</t>
  </si>
  <si>
    <t>DSIVGERGRLDSEL</t>
  </si>
  <si>
    <t>LDSIVGERGRLDSEL</t>
  </si>
  <si>
    <t>SRQSSVSFRSGGSRSFSTASAITPSVSRTSF</t>
  </si>
  <si>
    <t>LQEQGTKTVRQNLEPLFEQ</t>
  </si>
  <si>
    <t>NNRNLDLDSIIAEVKAQ</t>
  </si>
  <si>
    <t>SmDNNRNLDLDSIIAEVKAQ</t>
  </si>
  <si>
    <t>QGTKTVRQNLEPLFEQYINNL</t>
  </si>
  <si>
    <t>NNRNLDLDSIIAEVKAQY</t>
  </si>
  <si>
    <t>SmDNNRNLDLDSIIAEVKAQY</t>
  </si>
  <si>
    <t>qEQGTKTVRQNLEPLFEQYINNL</t>
  </si>
  <si>
    <t>SmDNNRNLDLDSIIAEVKAQYEEIANRSRTEAES</t>
  </si>
  <si>
    <t>KTVRQNLEPLFEQYINNLRRQLDSIVGERGRL</t>
  </si>
  <si>
    <t>TVRQNLEPLFEQYINNLRRQLDSIVGERGRL</t>
  </si>
  <si>
    <t>QNLEPLFEQYINNLRRQLDSIVGERGRL</t>
  </si>
  <si>
    <t>KNKYEDEINKR</t>
  </si>
  <si>
    <t>RGRLDSELR</t>
  </si>
  <si>
    <t>YNLGGSK</t>
  </si>
  <si>
    <t>KKDVDAAYmNKVE</t>
  </si>
  <si>
    <t>KNKYEDEINKRT</t>
  </si>
  <si>
    <t>SRQSSVSFRSGGSR</t>
  </si>
  <si>
    <t>DSIIAEVK</t>
  </si>
  <si>
    <t>YEDIAQKSKAEAES</t>
  </si>
  <si>
    <t>VKAQYEDIAQKSKAEAES</t>
  </si>
  <si>
    <t>VEIDPEIQKVKSREREQIK</t>
  </si>
  <si>
    <t>VEIDPEIQKVKSREREQIKSLNNQ</t>
  </si>
  <si>
    <t>SRQFSSRSGYRSGGGFSSGSAGII</t>
  </si>
  <si>
    <t>GSGGGGGGSSGGRGSGGGSSGGSIGGRGSSSGGVK</t>
  </si>
  <si>
    <t>ASTSTTIRSHSSSRRGFSANSAR</t>
  </si>
  <si>
    <t>SSGRAIGGGLS</t>
  </si>
  <si>
    <t>ASTSTTIRSHSSSRRGFSANS</t>
  </si>
  <si>
    <t>SSSSGRAIGGGLS</t>
  </si>
  <si>
    <t>ASTSTTIRSHSSSRRGFSANSA</t>
  </si>
  <si>
    <t>SHSSSRRGFSANSARLPGVSRS</t>
  </si>
  <si>
    <t>RVRAEEREQIKTLNNKFA</t>
  </si>
  <si>
    <t>SSGRAIGGGL</t>
  </si>
  <si>
    <t>VGGGSSTIKY</t>
  </si>
  <si>
    <t>AGRHGDDLRNTKQEIAEINR</t>
  </si>
  <si>
    <t>SSSSGRAIGGGL</t>
  </si>
  <si>
    <t>SSSSGRAIGGGLSSVGGGSSTIKYTTTSSSSRKSYKH</t>
  </si>
  <si>
    <t>QIDPAIQRVRAEEREQ</t>
  </si>
  <si>
    <t>VTLKKDVDAAYmNKVE</t>
  </si>
  <si>
    <t>ASTSTTIRSHSSSRRGFSANSARLPG</t>
  </si>
  <si>
    <t>VTLKKDVDAAYmNKV</t>
  </si>
  <si>
    <t>ASTSTTIRSHSSSRRGFSANSARLPGVSRSG</t>
  </si>
  <si>
    <t>ASTSTTIRSHSSSRRGFSANSARLPGVSRS</t>
  </si>
  <si>
    <t>ASTSTTIRSHSSSRRGFSANSARLPGVSR</t>
  </si>
  <si>
    <t>KADTLTDEIN</t>
  </si>
  <si>
    <t>ASTSTTIRSHSSSRRGFSANSARLP</t>
  </si>
  <si>
    <t>STSTTIRSHSSSRRGFSANSARLPGVSR</t>
  </si>
  <si>
    <t>SSSSGRAIGGGLSSVGGGSSTIKYTTTSSSSRKSYK</t>
  </si>
  <si>
    <t>AKADTLTDEIN</t>
  </si>
  <si>
    <t>QAKADTLTDEIN</t>
  </si>
  <si>
    <t>SSSSGRAIGGGLSSVGGGSSTIKYTTTSSSSRKS</t>
  </si>
  <si>
    <t>SSSSGRAIGGGLSSVGGGSSTIKYTTTSSSSRK</t>
  </si>
  <si>
    <t>QIDPAIQRVRAEEREQIK</t>
  </si>
  <si>
    <t>RLPGVSRSGF</t>
  </si>
  <si>
    <t>VEDLKNKYEDEINKRTAAENE</t>
  </si>
  <si>
    <t>LEGEEcRLNGEGVGQVN</t>
  </si>
  <si>
    <t>ASTSTTIRSHSSSRRGFSANSARLPGVS</t>
  </si>
  <si>
    <t>qVTAGRHGDDLRNTKQEIAEINR</t>
  </si>
  <si>
    <t>FSANSARLPGVSR</t>
  </si>
  <si>
    <t>ASTSTTIRSHSSSRRGFSANSARLPGVSRSGFS</t>
  </si>
  <si>
    <t>YRKLLEGEEcRLNGEGVGQVN</t>
  </si>
  <si>
    <t>ASTSTTIRSHSSSRRGFSANSARLPGVSRSGF</t>
  </si>
  <si>
    <t>TSTTIRSHSSSRRGFSANSARLPGVSRSGF</t>
  </si>
  <si>
    <t>ASTSTTIRSHSSSRRGFSAnSARLPGVSRSGFSS</t>
  </si>
  <si>
    <t>GLGGGAGLAGGFGGPG</t>
  </si>
  <si>
    <t>AGRHGDDLRNTKQEIAEINRMIQRL</t>
  </si>
  <si>
    <t>ALKDAKNKLEGLEDALQKAKQDL</t>
  </si>
  <si>
    <t>qIDPAIQRVRAEEREQIKTLNNKFASFIDKVRF</t>
  </si>
  <si>
    <t>NNRNLDLDSIIAEVKAQYEEIAQRSRAEAES</t>
  </si>
  <si>
    <t>NNRNLDLDSIIAEVKAQYEEIAQRSRAEAE</t>
  </si>
  <si>
    <t>SmDNNRNLDLDSIIAEVKAQYEEIAQRSRAEAES</t>
  </si>
  <si>
    <t>LEGLEDALQKAKQDLARLLKE</t>
  </si>
  <si>
    <t>STSTTIRSHSSSRRG</t>
  </si>
  <si>
    <t>RVRAEEREQIKTLNNK</t>
  </si>
  <si>
    <t>VGGGSSTIKYTTTSSSSRKSYKH</t>
  </si>
  <si>
    <t>AIADAEQRGEm</t>
  </si>
  <si>
    <t>SVGGGSSTIKYTTTSSSSRK</t>
  </si>
  <si>
    <t>SVGGGSSTIKYTTTSSSSRKS</t>
  </si>
  <si>
    <t>SSVGGGSSTIKYTTTSSSSRKS</t>
  </si>
  <si>
    <t>SSSSGRATGGGLSSVGGGSSTIKYTTTSSSSRKSYK</t>
  </si>
  <si>
    <t>KRT6B</t>
  </si>
  <si>
    <t>SSSSGRATGGGLSSVGGGSSTIKYTTTSSSSRKS</t>
  </si>
  <si>
    <t>SSSSGRATGGGLSSVGGGSSTIKYTTTSSSSRK</t>
  </si>
  <si>
    <t>RRQLDNIVGERGRLD</t>
  </si>
  <si>
    <t>RRQLDNIVGERGRLDSE</t>
  </si>
  <si>
    <t>RRQLDNIVGERGRL</t>
  </si>
  <si>
    <t>LDNIVGERGRLD</t>
  </si>
  <si>
    <t>LEGEEcRLNGEGVGQVNIS</t>
  </si>
  <si>
    <t>SYGSGLGVGGGF</t>
  </si>
  <si>
    <t>IVDYKPNLD</t>
  </si>
  <si>
    <t>PQIINSKWEKVQQLVPKRDHAL</t>
  </si>
  <si>
    <t>NGTLEDQLSHL</t>
  </si>
  <si>
    <t>VENRFIGmKSRGIYE</t>
  </si>
  <si>
    <t>VENRFIGmKSRGIYETPA</t>
  </si>
  <si>
    <t>VENRFIGmKSRGIYETP</t>
  </si>
  <si>
    <t>AEEEFNIEKGRLVQTQ</t>
  </si>
  <si>
    <t>ATP6V1E1</t>
  </si>
  <si>
    <t>ALSDADVQKQIKHm</t>
  </si>
  <si>
    <t>IEQEANEKAEEIDAKAEEEFNIEKGRLVQTQR</t>
  </si>
  <si>
    <t>IEQEANEKAEEIDAKAEEEFNIEKGRL</t>
  </si>
  <si>
    <t>GSRYQQLQNEEESGEPE</t>
  </si>
  <si>
    <t>NDFIP1</t>
  </si>
  <si>
    <t>ANASTLAEVERLKGL</t>
  </si>
  <si>
    <t>APPRYVmTTTTLERTEG</t>
  </si>
  <si>
    <t>EIF2S1</t>
  </si>
  <si>
    <t>SDKYFHARGNYDAAKRGPG</t>
  </si>
  <si>
    <t>SAA2</t>
  </si>
  <si>
    <t>VGIAKFSCFTAVMSLSFY</t>
  </si>
  <si>
    <t>SLCO1B1</t>
  </si>
  <si>
    <t>TDLDTGRPSTTVR</t>
  </si>
  <si>
    <t>VATDLDTGRP</t>
  </si>
  <si>
    <t>NVIEGPVFRPGSK</t>
  </si>
  <si>
    <t>IINRNTGEIR</t>
  </si>
  <si>
    <t>IEDDNDNAPYFEHRVT</t>
  </si>
  <si>
    <t>IEDDNDNAPYFEHRV</t>
  </si>
  <si>
    <t>YIEKDTGDIF</t>
  </si>
  <si>
    <t>KRDLAKDITSDTSGDFRNA</t>
  </si>
  <si>
    <t>ANXA1</t>
  </si>
  <si>
    <t>AKGDRSEDFGVNEDLADSDAR</t>
  </si>
  <si>
    <t>mTENGEINFSVIGQYVDYLVK</t>
  </si>
  <si>
    <t>NPL</t>
  </si>
  <si>
    <t>VAVPRSDSVT</t>
  </si>
  <si>
    <t>IL36G</t>
  </si>
  <si>
    <t>SIYPHGSTDKL</t>
  </si>
  <si>
    <t>PSMB7</t>
  </si>
  <si>
    <t>TEKITPLEIE</t>
  </si>
  <si>
    <t>DTKWYQWKATHRRLY</t>
  </si>
  <si>
    <t>CTSV</t>
  </si>
  <si>
    <t>DAGHSSFQF</t>
  </si>
  <si>
    <t>DPPQPPRPDDPWPAGPQPPENPWPP</t>
  </si>
  <si>
    <t>PSORS1C2</t>
  </si>
  <si>
    <t>AGSPTLPQGPPVPGDPWPGAPPLFED</t>
  </si>
  <si>
    <t>AGSPTLPQGPPVPGDPWPGAPPLFE</t>
  </si>
  <si>
    <t>DPNVYSIKYNNQLATR</t>
  </si>
  <si>
    <t>DPNVYSIKYNNQLATRT</t>
  </si>
  <si>
    <t>QGGFSIDFTKADR</t>
  </si>
  <si>
    <t>SGPLSLQEVDEQPQHP</t>
  </si>
  <si>
    <t>PEBP1</t>
  </si>
  <si>
    <t>NENKLLPKHPHLVRQ</t>
  </si>
  <si>
    <t>ASIKDGEAV</t>
  </si>
  <si>
    <t>FVDTAQRKEPEDGRL</t>
  </si>
  <si>
    <t>VDTAQRKEPEDGRL</t>
  </si>
  <si>
    <t>TGVISVVTTGLDR</t>
  </si>
  <si>
    <t>CDH1</t>
  </si>
  <si>
    <t>SAADnGEPmRFGHVYmGN</t>
  </si>
  <si>
    <t>CILP</t>
  </si>
  <si>
    <t>IGEAPKGQDmETEAHQNKLEEmIN</t>
  </si>
  <si>
    <t>TMED2</t>
  </si>
  <si>
    <t>EEEQSNSELLNDRYR</t>
  </si>
  <si>
    <t>MYH14</t>
  </si>
  <si>
    <t>EDELTAAEDAKLR</t>
  </si>
  <si>
    <t>ENVSGALNEAESKTIR</t>
  </si>
  <si>
    <t>VTELEDELTAAEDAKLR</t>
  </si>
  <si>
    <t>SYGKKTQmSILEQRE</t>
  </si>
  <si>
    <t>DHX8</t>
  </si>
  <si>
    <t>HPAPNFKATAVmPDGQF</t>
  </si>
  <si>
    <t>RQITVNDLPVGRSVDE</t>
  </si>
  <si>
    <t>ITVNDLPVGRSVDET</t>
  </si>
  <si>
    <t>IIDDKGILRQITVNDLPVGRSVDET</t>
  </si>
  <si>
    <t>YPYQSFQTPQHPSFLFQDKRVSWSL</t>
  </si>
  <si>
    <t>LGALS3BP</t>
  </si>
  <si>
    <t>REHVmKNVDTNQDRLVT</t>
  </si>
  <si>
    <t>NUCB1</t>
  </si>
  <si>
    <t>KEQTFREKAAmPVAQH</t>
  </si>
  <si>
    <t>ILVBL</t>
  </si>
  <si>
    <t>TGTISVISSGLDR</t>
  </si>
  <si>
    <t>CDH3</t>
  </si>
  <si>
    <t>LGTEIKPIPSNIDK</t>
  </si>
  <si>
    <t>DDX6</t>
  </si>
  <si>
    <t>GSTEGSESYEEDPYLVVNPNYLLED</t>
  </si>
  <si>
    <t>MCM6</t>
  </si>
  <si>
    <t>ERNLLSVAYKNVIGARRASW</t>
  </si>
  <si>
    <t>YWHAE</t>
  </si>
  <si>
    <t>TGYQVDKNKDDELT</t>
  </si>
  <si>
    <t>TGYQVDKNKDDELTG</t>
  </si>
  <si>
    <t>KSLPGQNEDL</t>
  </si>
  <si>
    <t>IVDKVKPQLEEKTNETYGKLE</t>
  </si>
  <si>
    <t>YIKVRAGDNKYmHLKVFKSLPGQNEDL</t>
  </si>
  <si>
    <t>KSLPGQNEDLVLTGYQVDKNKDDELTGF</t>
  </si>
  <si>
    <t>EDLVLTGYQVDKNKDDELTGF</t>
  </si>
  <si>
    <t>LDKVRALEEA</t>
  </si>
  <si>
    <t>KRT24</t>
  </si>
  <si>
    <t>YLDKVRALEEA</t>
  </si>
  <si>
    <t>SLEMEKESLR</t>
  </si>
  <si>
    <t>MMRN1</t>
  </si>
  <si>
    <t>KGnVGPPGEPGPPGQQGNHGSQGLPGPQGL</t>
  </si>
  <si>
    <t>COL5A3</t>
  </si>
  <si>
    <t>ERDQSVGDPKID</t>
  </si>
  <si>
    <t>SCARB2</t>
  </si>
  <si>
    <t>SNTRFGIAAK</t>
  </si>
  <si>
    <t>GYTQTLKPGIK</t>
  </si>
  <si>
    <t>FETAKSRVTQSNF</t>
  </si>
  <si>
    <t>TSSGSANTETTKVTGSLETKYR</t>
  </si>
  <si>
    <t>AVGYKTDEF</t>
  </si>
  <si>
    <t>ITVEDQLARGLK</t>
  </si>
  <si>
    <t>AGGHKLGLGLEFQA</t>
  </si>
  <si>
    <t>TEKWNTDNTLGTEITVEDQLARGLK</t>
  </si>
  <si>
    <t>TEKWNTDNTLGTEITVEDQLARGL</t>
  </si>
  <si>
    <t>AVPPTYADLGKSARDVFTKGYGFGLIKLDL</t>
  </si>
  <si>
    <t>FETAKSRVTQ</t>
  </si>
  <si>
    <t>DIRSEYKRmYGKSLYHD</t>
  </si>
  <si>
    <t>ANXA11</t>
  </si>
  <si>
    <t>KRGLPLFPLVKPHIN</t>
  </si>
  <si>
    <t>LTLEDVPSGRLHLRLERLTPR</t>
  </si>
  <si>
    <t>ESYT1</t>
  </si>
  <si>
    <t>LTLEDVPSGRLHLRLERLTPRP</t>
  </si>
  <si>
    <t>YRRNLEQSKERQNSVYQSDL</t>
  </si>
  <si>
    <t>RHCG</t>
  </si>
  <si>
    <t>YGKEGLVHSFD</t>
  </si>
  <si>
    <t>GAVLGKVSPIQ</t>
  </si>
  <si>
    <t>VYWEmPEGN</t>
  </si>
  <si>
    <t>FGLTVTRIL</t>
  </si>
  <si>
    <t>WEMPEGNSTVYIPEDPTFKPSGP</t>
  </si>
  <si>
    <t>VYWEMPEGNSTVYIPEDPTFK</t>
  </si>
  <si>
    <t>VYWEMPEGNSTVYIPEDPTFKPSGP</t>
  </si>
  <si>
    <t>PDSWDKDVYPEPPRRTP</t>
  </si>
  <si>
    <t>NDUFB10</t>
  </si>
  <si>
    <t>EEQLQQIRA</t>
  </si>
  <si>
    <t>EASLAETEGR</t>
  </si>
  <si>
    <t>LDKVRALEESN</t>
  </si>
  <si>
    <t>NRKDAEAWFNEKSKE</t>
  </si>
  <si>
    <t>LDKVRALEE</t>
  </si>
  <si>
    <t>YKTIDDLKNQ</t>
  </si>
  <si>
    <t>EASLAETEGRY</t>
  </si>
  <si>
    <t>NDRLASYLDK</t>
  </si>
  <si>
    <t>YLDKVRALEESN</t>
  </si>
  <si>
    <t>EQLAEQNRKDAEAWFNEKSKE</t>
  </si>
  <si>
    <t>YELEGKIKEWYEKHGNSHQGEPRDY</t>
  </si>
  <si>
    <t>LRQSVEADINGL</t>
  </si>
  <si>
    <t>EQLAEQNRKDAEAWFNEKSKEL</t>
  </si>
  <si>
    <t>NDRLASYLDKVRALE</t>
  </si>
  <si>
    <t>NDRLASYLDKVRALEE</t>
  </si>
  <si>
    <t>NDRLASYLDKVRALEESN</t>
  </si>
  <si>
    <t>GNEKVTMQnLnDRLASYLDKVRAL</t>
  </si>
  <si>
    <t>NAAPGVDLTQLLNNmRSQY</t>
  </si>
  <si>
    <t>SVRYSSSKHYSSSR</t>
  </si>
  <si>
    <t>WYEKHGNSHQGEPRDY</t>
  </si>
  <si>
    <t>ATVQPGQNFH</t>
  </si>
  <si>
    <t>PSMA5</t>
  </si>
  <si>
    <t>FGGVDEKGP</t>
  </si>
  <si>
    <t>DRGVNTFSPEGRL</t>
  </si>
  <si>
    <t>YDRGVNTFSPEGRL</t>
  </si>
  <si>
    <t>FGGVDEKGPQLFHmDPSGT</t>
  </si>
  <si>
    <t>ALQFGEEDADPGAmSRPFG</t>
  </si>
  <si>
    <t>LTRSEYDRGVNTFSPEGRLFQVE</t>
  </si>
  <si>
    <t>ATVQPGQNFHmFTKEELEEVIKDI</t>
  </si>
  <si>
    <t>VQPGQNFH</t>
  </si>
  <si>
    <t>IGGLAmAcHDS</t>
  </si>
  <si>
    <t>S100A11</t>
  </si>
  <si>
    <t>AKISSPTETER</t>
  </si>
  <si>
    <t>IAVFQKYAGKDGYN</t>
  </si>
  <si>
    <t>YTLSKTEF</t>
  </si>
  <si>
    <t>IAVFQKYAGKDGYNY</t>
  </si>
  <si>
    <t>AAFTKNQKDPGVLDRmmKKLDTNSDGQLDFSEF</t>
  </si>
  <si>
    <t>IAVFQKYAGKDGYNYTLSKTEF</t>
  </si>
  <si>
    <t>LSFmNTEL</t>
  </si>
  <si>
    <t>mKKLDTNSDGQLD</t>
  </si>
  <si>
    <t>LQEIQLKEAKHIAEE</t>
  </si>
  <si>
    <t>TPM3</t>
  </si>
  <si>
    <t>ELQEIQLKEAKHIAEE</t>
  </si>
  <si>
    <t>ADQLTEEQIAEFKEA</t>
  </si>
  <si>
    <t>CALM2</t>
  </si>
  <si>
    <t>GQAFHPQPVSRDSAQPS</t>
  </si>
  <si>
    <t>LRIG1</t>
  </si>
  <si>
    <t>KAIEPNDYTGKVSEEIEDIIKKGETQ</t>
  </si>
  <si>
    <t>GGCT</t>
  </si>
  <si>
    <t>VRDGLRAVKNAIDDG</t>
  </si>
  <si>
    <t>AEDGYSGVEVRVTPTRTE</t>
  </si>
  <si>
    <t>RPS3</t>
  </si>
  <si>
    <t>SQAGmTGYGRP</t>
  </si>
  <si>
    <t>YAKVNGSY</t>
  </si>
  <si>
    <t>CAPN1</t>
  </si>
  <si>
    <t>SEEEIDENFK</t>
  </si>
  <si>
    <t>VPPELVGQPAVHLKRD</t>
  </si>
  <si>
    <t>VVVPSTFEPNKEGDF</t>
  </si>
  <si>
    <t>IDENTGSIK</t>
  </si>
  <si>
    <t>VLSIGDGIARVHGL</t>
  </si>
  <si>
    <t>ATP5A1</t>
  </si>
  <si>
    <t>VGSLKSTPENHPETPKKKSD</t>
  </si>
  <si>
    <t>NIPBL</t>
  </si>
  <si>
    <t>FIRQNKTNSI</t>
  </si>
  <si>
    <t>LGAKDNTAQQIKKV</t>
  </si>
  <si>
    <t>FNKSTDAYE</t>
  </si>
  <si>
    <t>HFDQVTENTTGKA</t>
  </si>
  <si>
    <t>HFDQVTENTTGKAA</t>
  </si>
  <si>
    <t>FRKSKENNIF</t>
  </si>
  <si>
    <t>ANAPEESRKKINSW</t>
  </si>
  <si>
    <t>YHVDRSGNVHHQFQKL</t>
  </si>
  <si>
    <t>IRQNKTNSIL</t>
  </si>
  <si>
    <t>NKEDTKEEKFWPNKN</t>
  </si>
  <si>
    <t>EKKFNKEDTKEEKFWPNKNT</t>
  </si>
  <si>
    <t>ASLEDVQAK</t>
  </si>
  <si>
    <t>NKEDTKEEKFWPNKNT</t>
  </si>
  <si>
    <t>mNSLSEANTK</t>
  </si>
  <si>
    <t>EKKFNKEDTKEEKFWPNKNTYK</t>
  </si>
  <si>
    <t>EKKFNKEDTKEEKFWPNKNTYKS</t>
  </si>
  <si>
    <t>NKEDTKEEKFWPNKNTYK</t>
  </si>
  <si>
    <t>KVEESYDLKDT</t>
  </si>
  <si>
    <t>EIPYKGKDLS</t>
  </si>
  <si>
    <t>ESYDLKDT</t>
  </si>
  <si>
    <t>PNEIDGLQK</t>
  </si>
  <si>
    <t>EEKLTAEKL</t>
  </si>
  <si>
    <t>QVTENTTGKAATYHVDRSGNVHHQFQKL</t>
  </si>
  <si>
    <t>NKSTDAYELKIANK</t>
  </si>
  <si>
    <t>FKGQWEKKF</t>
  </si>
  <si>
    <t>EIPYKGKDL</t>
  </si>
  <si>
    <t>NGDADLSGMTGSRG</t>
  </si>
  <si>
    <t>qKLEEKLTAEK</t>
  </si>
  <si>
    <t>DTKEEKFWPNKNTYK</t>
  </si>
  <si>
    <t>EKKFNKEDTKEEKFWPNKNTY</t>
  </si>
  <si>
    <t>FNKEDTKEEKFWPNKNTYKS</t>
  </si>
  <si>
    <t>FNKEDTKEEKFWPNKNT</t>
  </si>
  <si>
    <t>EKKFNKEDTKEEKFWPNKNTYKSIQ</t>
  </si>
  <si>
    <t>DQVTENTTGKAATYHVDRSGNVHHQFQKL</t>
  </si>
  <si>
    <t>YQTSVESVD</t>
  </si>
  <si>
    <t>QEYLDAIKK</t>
  </si>
  <si>
    <t>NGDADLSGmTGSRGL</t>
  </si>
  <si>
    <t>GDADLSGmTGSRGL</t>
  </si>
  <si>
    <t>FIRQNKTNSIL</t>
  </si>
  <si>
    <t>mNSLSEANT</t>
  </si>
  <si>
    <t>HFASLEDVQAK</t>
  </si>
  <si>
    <t>KVEESYDLKDTLR</t>
  </si>
  <si>
    <t>VEVTEEGAEAAAA</t>
  </si>
  <si>
    <t>FNKEDTKEEKFWPNKNTYKSIQ</t>
  </si>
  <si>
    <t>ESYDLKDTLR</t>
  </si>
  <si>
    <t>KVEESYDLKDTLRTmG</t>
  </si>
  <si>
    <t>KVEESYDLKDTLRT</t>
  </si>
  <si>
    <t>VEVTEEGAEAAAAT</t>
  </si>
  <si>
    <t>DLKDTLRTmGmVD</t>
  </si>
  <si>
    <t>FYGRFSSP</t>
  </si>
  <si>
    <t>AKVLEIPYKGKDLS</t>
  </si>
  <si>
    <t>ESYDLKDTLRTmG</t>
  </si>
  <si>
    <t>HFASLEDVQ</t>
  </si>
  <si>
    <t>ESYDLKDTLRT</t>
  </si>
  <si>
    <t>LPNEIDGLQK</t>
  </si>
  <si>
    <t>KVEESYDLKDTLRTmGmVD</t>
  </si>
  <si>
    <t>KIKNLIPEGNIGSNTT</t>
  </si>
  <si>
    <t>NKSTDAYELKIANKL</t>
  </si>
  <si>
    <t>VEVTEEGAEAAAATA</t>
  </si>
  <si>
    <t>ESYDLKDTLRTmGmVD</t>
  </si>
  <si>
    <t>FNKSTDAYELKIANKL</t>
  </si>
  <si>
    <t>ESYDLKDTL</t>
  </si>
  <si>
    <t>FIRQNKTNSILF</t>
  </si>
  <si>
    <t>SQTNEKIKNLIPEGNIGSNTT</t>
  </si>
  <si>
    <t>GAKDNTAQQIKKVLHFDQVTENTTGK</t>
  </si>
  <si>
    <t>mNSLSEANTKF</t>
  </si>
  <si>
    <t>GAKDNTAQQIKKVLHFDQVTENTTGKA</t>
  </si>
  <si>
    <t>GAKDNTAQQIKKVLHFDQVTENTTGKAA</t>
  </si>
  <si>
    <t>PNEIDGLQKL</t>
  </si>
  <si>
    <t>GAKDNTAQQIKKVLHFD</t>
  </si>
  <si>
    <t>HVDRSGNVHHQFQKLLTEF</t>
  </si>
  <si>
    <t>VESQTNEKIKNLIPEGNIGSN</t>
  </si>
  <si>
    <t>IFNGDADLSGmTGSRGL</t>
  </si>
  <si>
    <t>EDVQAKVLEIPYKGKDLS</t>
  </si>
  <si>
    <t>VESQTNEKIKNLIPEGNIGSNTT</t>
  </si>
  <si>
    <t>VESQTNEKIKNLIPEGNIGSNT</t>
  </si>
  <si>
    <t>LGAKDNTAQQIKKVLHFDQVTENTTGKA</t>
  </si>
  <si>
    <t>IRQNKTNSILFYGRFSSP</t>
  </si>
  <si>
    <t>LGAKDNTAQQIKKVLHFDQVTENTTGKAA</t>
  </si>
  <si>
    <t>LGAKDNTAQQIKKVLHFDQVTENTTGKAAT</t>
  </si>
  <si>
    <t>LGAKDNTAQQIKKVLHF</t>
  </si>
  <si>
    <t>VTEEGAEAAAATAVVG</t>
  </si>
  <si>
    <t>NGDADLSGmTGSRGLVLSGVLHKA</t>
  </si>
  <si>
    <t>LGAKDNTAQQIKKVLHFDQ</t>
  </si>
  <si>
    <t>GAKDNTAQQIKKVLHFDQVTEN</t>
  </si>
  <si>
    <t>LGAKDNTAQQIKKVLHFD</t>
  </si>
  <si>
    <t>GAKDNTAQQIKKVLHFDQVTENTTG</t>
  </si>
  <si>
    <t>GAKDNTAQQIKKVLHFDQVTENTT</t>
  </si>
  <si>
    <t>GAKDNTAQQIKKVLHFDQVTENT</t>
  </si>
  <si>
    <t>EDVQAKVLEIPYKGKDL</t>
  </si>
  <si>
    <t>NKSTDAYELKIANKLFGEK</t>
  </si>
  <si>
    <t>LGAKDNTAQQIKKVLHFDQVTEN</t>
  </si>
  <si>
    <t>NKSTDAYELKIANKLFGEKT</t>
  </si>
  <si>
    <t>VEVTEEGAEAAAATAV</t>
  </si>
  <si>
    <t>FIRQNKTNSILFYGRFSSP</t>
  </si>
  <si>
    <t>LGAKDNTAQQIKKVLHFDQVT</t>
  </si>
  <si>
    <t>LTEFNKSTDAYELKIANKL</t>
  </si>
  <si>
    <t>LGAKDNTAQQIKKVLHFDQVTENTTG</t>
  </si>
  <si>
    <t>LGAKDNTAQQIKKVLHFDQVTENTT</t>
  </si>
  <si>
    <t>LGAKDNTAQQIKKVLHFDQVTENT</t>
  </si>
  <si>
    <t>LGAKDNTAQQIKKVLHFDQVTE</t>
  </si>
  <si>
    <t>DNTAQQIKKVLHFDQVTENTTGKA</t>
  </si>
  <si>
    <t>DNTAQQIKKVLHFDQVTENTTGKAAT</t>
  </si>
  <si>
    <t>DNTAQQIKKVLHFDQVTENTTGKAA</t>
  </si>
  <si>
    <t>LGAKDNTAQQIKKVLHFDQV</t>
  </si>
  <si>
    <t>YELKIANKLFGEKTY</t>
  </si>
  <si>
    <t>FNKSTDAYELKIANKLFGEKT</t>
  </si>
  <si>
    <t>NKSTDAYELKIANKLFGEKTY</t>
  </si>
  <si>
    <t>DNTAQQIKKVLHFD</t>
  </si>
  <si>
    <t>ANAPEESRKKINSWVESQTNEKIKNLIPEGNIGSNT</t>
  </si>
  <si>
    <t>LPNEIDGLQKL</t>
  </si>
  <si>
    <t>FNKSTDAYELKIANKLFGEKTY</t>
  </si>
  <si>
    <t>DNTAQQIKKVLHFDQVTENTTG</t>
  </si>
  <si>
    <t>DNTAQQIKKVLHFDQVTENT</t>
  </si>
  <si>
    <t>EIDGLQKLEEKLTAEK</t>
  </si>
  <si>
    <t>DAYELKIANKLFGEK</t>
  </si>
  <si>
    <t>DAYELKIANKLFGEKT</t>
  </si>
  <si>
    <t>ASLEDVQAKVLEIPYKGKDLS</t>
  </si>
  <si>
    <t>NGDADLSGmTGSRGLVLSGVLHKAF</t>
  </si>
  <si>
    <t>PNEIDGLQKLEEKLTAEK</t>
  </si>
  <si>
    <t>NKSTDAYELKIANKLFGEKTYL</t>
  </si>
  <si>
    <t>HFASLEDVQAKVLEIPYKGKDLS</t>
  </si>
  <si>
    <t>HFASLEDVQAKVLEIPYKGKDLSm</t>
  </si>
  <si>
    <t>LTEFNKSTDAYELKIANKLFGEKTY</t>
  </si>
  <si>
    <t>FNKSTDAYELKIANKLFGEKTYL</t>
  </si>
  <si>
    <t>HFASLEDVQAKVLEIPYKGKDL</t>
  </si>
  <si>
    <t>AKVLEIPYKGKDLSmIVLLPNE</t>
  </si>
  <si>
    <t>LPNEIDGLQKLEEKLTAEK</t>
  </si>
  <si>
    <t>EIDGLQKLEEKLTAEKL</t>
  </si>
  <si>
    <t>PNEIDGLQKLEEKLTAEKL</t>
  </si>
  <si>
    <t>LPNEIDGLQKLEEKLTAEKL</t>
  </si>
  <si>
    <t>FLQEYLDAIKKF</t>
  </si>
  <si>
    <t>VLLPNEIDGLQKLEEKLTAEK</t>
  </si>
  <si>
    <t>mNSLSEANTKFmFDL</t>
  </si>
  <si>
    <t>IVLLPNEIDGLQKL</t>
  </si>
  <si>
    <t>IVLLPNEIDGLQKLEEKLTAEK</t>
  </si>
  <si>
    <t>IVLLPNEIDGLQKLEEKLTAEKLmE</t>
  </si>
  <si>
    <t>RKSKENNIFYSPISITSALGmVL</t>
  </si>
  <si>
    <t>FQQFRKSKENNIFYSPISITSALGmVL</t>
  </si>
  <si>
    <t>IVLLPNEIDGLQKLEEKLTAEKL</t>
  </si>
  <si>
    <t>KSKENNIFYSPISITSALGmVL</t>
  </si>
  <si>
    <t>SKENNIFYSPISITSALGmVL</t>
  </si>
  <si>
    <t>DQVTENTTGKA</t>
  </si>
  <si>
    <t>GAKDNTAQQIKKV</t>
  </si>
  <si>
    <t>DQVTENTTGKAA</t>
  </si>
  <si>
    <t>EIPYKGKD</t>
  </si>
  <si>
    <t>LGAKDNTAQQIK</t>
  </si>
  <si>
    <t>HVDRSGNVHHQFQKL</t>
  </si>
  <si>
    <t>FANAPEESRKKINS</t>
  </si>
  <si>
    <t>YHVDRSGNVHHQFQ</t>
  </si>
  <si>
    <t>DNTAQQIKKV</t>
  </si>
  <si>
    <t>HFDQVTENTTGK</t>
  </si>
  <si>
    <t>VDRSGNVHHQFQKL</t>
  </si>
  <si>
    <t>DGHEFIVKREHALTSG</t>
  </si>
  <si>
    <t>TCEB1</t>
  </si>
  <si>
    <t>DGHEFIVKREHALTSGT</t>
  </si>
  <si>
    <t>HGVVEVDAAVTPEERHLSKmQ</t>
  </si>
  <si>
    <t>GPIITVHPKEIRTFFIHFQQ</t>
  </si>
  <si>
    <t>MAN2B2</t>
  </si>
  <si>
    <t>nLCDLITSLLCLLVLLPTKELnEHFK</t>
  </si>
  <si>
    <t>SLC26A2</t>
  </si>
  <si>
    <t>VHSKYcMGDRPESRRP</t>
  </si>
  <si>
    <t>ADAMTS3</t>
  </si>
  <si>
    <t>AEIEYTFHQAPEVVRR</t>
  </si>
  <si>
    <t>PCDH1</t>
  </si>
  <si>
    <t>SEIEYYAmLAKTGVHH</t>
  </si>
  <si>
    <t>RPL30</t>
  </si>
  <si>
    <t>EKQPVLSQTEARDLVER</t>
  </si>
  <si>
    <t>PSMB4</t>
  </si>
  <si>
    <t>IKVHVGDED</t>
  </si>
  <si>
    <t>FIKVHVGDEDFVHLR</t>
  </si>
  <si>
    <t>QSLPHENKP</t>
  </si>
  <si>
    <t>DRQDPPSVVVTSHQAPGEKKKLK</t>
  </si>
  <si>
    <t>WRQVEGmED</t>
  </si>
  <si>
    <t>EAEPVYVQRAKA</t>
  </si>
  <si>
    <t>RQVEGmEDWKQDSQLQKARED</t>
  </si>
  <si>
    <t>WKQDSQLQKAREDI</t>
  </si>
  <si>
    <t>DFYPGKID</t>
  </si>
  <si>
    <t>NKEIPAWVPFDPAAQITKQ</t>
  </si>
  <si>
    <t>SKHVEDVPAFQALGSLNDL</t>
  </si>
  <si>
    <t>qENQDGRYS</t>
  </si>
  <si>
    <t>WKQDSQLQKARED</t>
  </si>
  <si>
    <t>SRYLPRPADSV</t>
  </si>
  <si>
    <t>SDR9C7</t>
  </si>
  <si>
    <t>ILSRYLPRPADSV</t>
  </si>
  <si>
    <t>FILSRYLPRPADSV</t>
  </si>
  <si>
    <t>LYIPLAKLPTPVTDF</t>
  </si>
  <si>
    <t>DISEDDIDDGFRR</t>
  </si>
  <si>
    <t>CAPN2</t>
  </si>
  <si>
    <t>VVVDDRLPTKDGEL</t>
  </si>
  <si>
    <t>AQEDGPVVIGSTSAPGQGGILAQRE</t>
  </si>
  <si>
    <t>SSR2</t>
  </si>
  <si>
    <t>EnLQHYILTLmSIDGPSIS</t>
  </si>
  <si>
    <t>VDSKGFDE</t>
  </si>
  <si>
    <t>RLVDSKGFDE</t>
  </si>
  <si>
    <t>VDSKGFDEY</t>
  </si>
  <si>
    <t>RLVDSKGFDEYmKELGVGIALRKmGA</t>
  </si>
  <si>
    <t>RLVDSKGFDEYmKELGVGIA</t>
  </si>
  <si>
    <t>VDSKGFDEYMKELGVG</t>
  </si>
  <si>
    <t>ATVQQLEGRWRLVDSKGFDEYmKELGVG</t>
  </si>
  <si>
    <t>ATVQQLEGRWRLVDSKGFDEYmKELGVGIA</t>
  </si>
  <si>
    <t>TIKTESTLKTT</t>
  </si>
  <si>
    <t>LVPKAAADSTSHSYFVNP</t>
  </si>
  <si>
    <t>AMN</t>
  </si>
  <si>
    <t>ESSTPLHQAEDSQVR</t>
  </si>
  <si>
    <t>A2ML1</t>
  </si>
  <si>
    <t>IDPKNIQD</t>
  </si>
  <si>
    <t>QRTFNIQSVNR</t>
  </si>
  <si>
    <t>ESSTPLHQAEDSQVRQY</t>
  </si>
  <si>
    <t>PVDIVPDSTK</t>
  </si>
  <si>
    <t>VPQKGRSDTLIKPVLVKPEG</t>
  </si>
  <si>
    <t>PQKGRSDTLIKPVLVKPEGV</t>
  </si>
  <si>
    <t>PVDIVPDSTKA</t>
  </si>
  <si>
    <t>FIDPKNIQD</t>
  </si>
  <si>
    <t>EKAGLLTEEIRSRAVG</t>
  </si>
  <si>
    <t>VPQKGRSDTLIKPVLVKPEGV</t>
  </si>
  <si>
    <t>LEIGYQKEL</t>
  </si>
  <si>
    <t>WSQKPTPSSNASPWSEPAAVD</t>
  </si>
  <si>
    <t>TVAVAEGKTFGTF</t>
  </si>
  <si>
    <t>LQQPLVKKVEFGTDTL</t>
  </si>
  <si>
    <t>WRPSFSEGTDL</t>
  </si>
  <si>
    <t>WSQKPTPSSNASPWSEPAAVDVE</t>
  </si>
  <si>
    <t>TAFKPFFVD</t>
  </si>
  <si>
    <t>EVVPEQGIVDL</t>
  </si>
  <si>
    <t>SSTPLHQAEDSQVRQYFPETWL</t>
  </si>
  <si>
    <t>ESSTPLHQAEDSQVRQYFPETWL</t>
  </si>
  <si>
    <t>MKGGVDDEVS</t>
  </si>
  <si>
    <t>RELISNASDALDK</t>
  </si>
  <si>
    <t>HSP90B1</t>
  </si>
  <si>
    <t>DNLTLWTSENQGDEGDAGEGEN</t>
  </si>
  <si>
    <t>YWHAB</t>
  </si>
  <si>
    <t>RLQKRGTGGVDTAATGGVF</t>
  </si>
  <si>
    <t>CKMT1B</t>
  </si>
  <si>
    <t>ERRLERGQDIRIPTPVIHTKH</t>
  </si>
  <si>
    <t>RHNGYDPRTmKHTTDLDASKIRSGYFDER</t>
  </si>
  <si>
    <t>ARDWPDARGIWHNNEKS</t>
  </si>
  <si>
    <t>ARDWPDARGIWHNNEK</t>
  </si>
  <si>
    <t>VDALSGLKGDLAGR</t>
  </si>
  <si>
    <t>TEAEQQQLIDDHF</t>
  </si>
  <si>
    <t>SEmTEAEQQQLIDDHF</t>
  </si>
  <si>
    <t>YRLSEmTEAEQQQLIDDHF</t>
  </si>
  <si>
    <t>VDALSGLKGDLAGRY</t>
  </si>
  <si>
    <t>PLLSKDSRFPKILENL</t>
  </si>
  <si>
    <t>DRLGKSEVE</t>
  </si>
  <si>
    <t>RLQKRGTGGVDTAATGGV</t>
  </si>
  <si>
    <t>GEGIILFRPSHLTN</t>
  </si>
  <si>
    <t>VSRQVSDDLTERAATFG</t>
  </si>
  <si>
    <t>PHB</t>
  </si>
  <si>
    <t>EAAEDIAYQLSRSRN</t>
  </si>
  <si>
    <t>SIRGNNIRY</t>
  </si>
  <si>
    <t>SNRPD1</t>
  </si>
  <si>
    <t>PVGRSVDEALR</t>
  </si>
  <si>
    <t>IIDGKGVLRQ</t>
  </si>
  <si>
    <t>RQITVNDLPVGRSVDEA</t>
  </si>
  <si>
    <t>ASGNARIGKPAPDFKATAVVDGAFK</t>
  </si>
  <si>
    <t>GVSVDSQFTHL</t>
  </si>
  <si>
    <t>ITVNDLPVGRSVDEALR</t>
  </si>
  <si>
    <t>ADVTRRLSEDYGVLKTDEGIAYRGL</t>
  </si>
  <si>
    <t>AWINTPRKEGGLGPLNIP</t>
  </si>
  <si>
    <t>DGKGVLRQITVNDLPV</t>
  </si>
  <si>
    <t>IIDGKGVLRQITVNDLPVGRSVDEAL</t>
  </si>
  <si>
    <t>VPVPEDKYTAQVDAEEKED</t>
  </si>
  <si>
    <t>ATP5H</t>
  </si>
  <si>
    <t>NDRLASYLDKVRALEEANAD</t>
  </si>
  <si>
    <t>NDRLASYLDKVRALEEANADL</t>
  </si>
  <si>
    <t>ARQLNPRGDLTPLDSL</t>
  </si>
  <si>
    <t>GSDMA</t>
  </si>
  <si>
    <t>DVLEPGSSPSDPTDTGNFGFK</t>
  </si>
  <si>
    <t>LDVLEPGSSPSDPTDTGNFGFK</t>
  </si>
  <si>
    <t>TmFENVTRAL</t>
  </si>
  <si>
    <t>GAHGAQFPDAYGKEL</t>
  </si>
  <si>
    <t>TMEM256</t>
  </si>
  <si>
    <t>ASYGAHGAQFPDAYGKEL</t>
  </si>
  <si>
    <t>AGPAAAFRRLGALSGAAALGF</t>
  </si>
  <si>
    <t>VPGnNSnFTSPLESNHSFIPPPnTFGQAKA</t>
  </si>
  <si>
    <t>PYGO1</t>
  </si>
  <si>
    <t>LPTEPKFDMLY</t>
  </si>
  <si>
    <t>SLC23A1</t>
  </si>
  <si>
    <t>VAAYVSARTmPEAKA</t>
  </si>
  <si>
    <t>INSR</t>
  </si>
  <si>
    <t>VVSPDSIHSVAPENEGRL</t>
  </si>
  <si>
    <t>TMEM43</t>
  </si>
  <si>
    <t>VVSPDSIHSVAPENEGRLV</t>
  </si>
  <si>
    <t>VVSPDSIHSVAPENEGRLVHIIG</t>
  </si>
  <si>
    <t>SPSAAIYNIDTSSESPDH</t>
  </si>
  <si>
    <t>GIQYKALKPEVDK</t>
  </si>
  <si>
    <t>CTNNA1</t>
  </si>
  <si>
    <t>LITPVLQAGKAEVTGYFPLGTW</t>
  </si>
  <si>
    <t>GAA</t>
  </si>
  <si>
    <t>DNLTLWTSDQQDDDGGEGNN</t>
  </si>
  <si>
    <t>YWHAG</t>
  </si>
  <si>
    <t>VGAVDPImEKFnASI</t>
  </si>
  <si>
    <t>ASL</t>
  </si>
  <si>
    <t>GDVEKGKKIF</t>
  </si>
  <si>
    <t>CYCS</t>
  </si>
  <si>
    <t>VGIKKKEERADLIAYLKKATNE</t>
  </si>
  <si>
    <t>VGIKKKEERADL</t>
  </si>
  <si>
    <t>mPVRNVYKKEKARVITEEE</t>
  </si>
  <si>
    <t>GPVmPVRNVYKKEKARVITEEE</t>
  </si>
  <si>
    <t>SLPQGEKVQ</t>
  </si>
  <si>
    <t>TTSASSHLNKGIKQ</t>
  </si>
  <si>
    <t>FRDPFRKDPNK</t>
  </si>
  <si>
    <t>mSLPQGEKVQ</t>
  </si>
  <si>
    <t>AGVKIAGTNA</t>
  </si>
  <si>
    <t>MSLPQGEK</t>
  </si>
  <si>
    <t>mSLPQGEKV</t>
  </si>
  <si>
    <t>TTSASSHLNKGIKQV</t>
  </si>
  <si>
    <t>VGADRAYGRDIVEAHYR</t>
  </si>
  <si>
    <t>FRDPFRKDPNKL</t>
  </si>
  <si>
    <t>YAGVKIAGTNA</t>
  </si>
  <si>
    <t>VGADRAYGRDIVEAHY</t>
  </si>
  <si>
    <t>FRDPFRKDPNKLV</t>
  </si>
  <si>
    <t>EVmPAQWE</t>
  </si>
  <si>
    <t>FDPKPIPGNW</t>
  </si>
  <si>
    <t>mGTDGHPFGWPSNGFPGPQGP</t>
  </si>
  <si>
    <t>EENGLKYIEEAIEKLSKRHQY</t>
  </si>
  <si>
    <t>YDPKGGLDNARR</t>
  </si>
  <si>
    <t>YQRQAPGPARDY</t>
  </si>
  <si>
    <t>KRT17</t>
  </si>
  <si>
    <t>YRTIEELQNK</t>
  </si>
  <si>
    <t>YQRQAPGPARDYSQY</t>
  </si>
  <si>
    <t>APGPARDYSQY</t>
  </si>
  <si>
    <t>WYQRQAPGPARDYSQ</t>
  </si>
  <si>
    <t>YQRQAPGPAR</t>
  </si>
  <si>
    <t>GGVDGLLAGGEK</t>
  </si>
  <si>
    <t>TTSIRQF</t>
  </si>
  <si>
    <t>AGGEKATmQNLNDRLASYLDKVRALEEA</t>
  </si>
  <si>
    <t>LAGGEKATmQNLNDRLASYLDKVRALEEA</t>
  </si>
  <si>
    <t>APGPARDYSQYYRTIEELQNKILTATVDNA</t>
  </si>
  <si>
    <t>AGGEKATmQNL</t>
  </si>
  <si>
    <t>YQRQAPGPARDYSQ</t>
  </si>
  <si>
    <t>GVLFGGRSYmPSTHRTTEK</t>
  </si>
  <si>
    <t>RAG2</t>
  </si>
  <si>
    <t>DNLTLWTSDTQGDEAEAGEGGEN</t>
  </si>
  <si>
    <t>YWHAZ</t>
  </si>
  <si>
    <t>EVKATAGDTHLGGEDFDNR</t>
  </si>
  <si>
    <t>HSPA6</t>
  </si>
  <si>
    <t>AIADAEQRGE</t>
  </si>
  <si>
    <t>LEVVQSGGKN</t>
  </si>
  <si>
    <t>PSMA8</t>
  </si>
  <si>
    <t>VTcRYHFTWPNTSPPPPETTMHPTTASPETP</t>
  </si>
  <si>
    <t>WFIKKN2</t>
  </si>
  <si>
    <t>VGELRDLSPDDPQVQKAAQ</t>
  </si>
  <si>
    <t>YFRDTHIIKAQSQLVAGIKYF</t>
  </si>
  <si>
    <t>VGELRDLSPDDPQVQKAAQAAVASYNmGSNS</t>
  </si>
  <si>
    <t>VVHPKYHQGSGP</t>
  </si>
  <si>
    <t>KLK10</t>
  </si>
  <si>
    <t>GVPYGPInnMKNVFAEPQnAVSGFQ</t>
  </si>
  <si>
    <t>SUGCT</t>
  </si>
  <si>
    <t>qQFLNSIKK</t>
  </si>
  <si>
    <t>UBXN2A</t>
  </si>
  <si>
    <t>VVGDAQYHHFRHRLP</t>
  </si>
  <si>
    <t>LGALS7B</t>
  </si>
  <si>
    <t>AVVGDAQYHHFRHRLP</t>
  </si>
  <si>
    <t>RIRGLVPPNASRFH</t>
  </si>
  <si>
    <t>IIASDDGFK</t>
  </si>
  <si>
    <t>NSKEQGSWGREERGPGVPFQRGQP</t>
  </si>
  <si>
    <t>SDDGFKAVVGDAQYHHFRHR</t>
  </si>
  <si>
    <t>SKEQGSWGREERGPGVPFQRGQP</t>
  </si>
  <si>
    <t>RIRGLVPPNASRF</t>
  </si>
  <si>
    <t>IIASDDGFKAVVGDAQYHHFRHR</t>
  </si>
  <si>
    <t>SDDGFKAVVGDAQYHHFRHRLP</t>
  </si>
  <si>
    <t>NSKEQGSWGREERGPGVPFQRGQPFE</t>
  </si>
  <si>
    <t>SKEQGSWGREERGPGVPFQRGQPFE</t>
  </si>
  <si>
    <t>VEVGGDVQLDSVR</t>
  </si>
  <si>
    <t>IIASDDGFKAVVGDAQYHHFRHRL</t>
  </si>
  <si>
    <t>GEEQGSDAALHFNPRLDTSE</t>
  </si>
  <si>
    <t>EQGSWGREERGPGVPFQRGQPFE</t>
  </si>
  <si>
    <t>IIASDDGFKAVVGDAQYHHFRHRLP</t>
  </si>
  <si>
    <t>IIASDDGFKAVVGDAQYHHFRHRLPLARVR</t>
  </si>
  <si>
    <t>IIASDDGFKAVVGDAQYHHFRHRLPLA</t>
  </si>
  <si>
    <t>IIASDDGFKAVVGDAQYHHFRHRLPL</t>
  </si>
  <si>
    <t>NSKEQGSWGREERGPGVPFQRGQPFEVL</t>
  </si>
  <si>
    <t>SKEQGSWGREERGPGVPFQRGQPFEVL</t>
  </si>
  <si>
    <t>GREERGPGVPFQRGQPFEVL</t>
  </si>
  <si>
    <t>SNVPHKSSLPEGIRPGTVLRIRGLVPPNASRFHVN</t>
  </si>
  <si>
    <t>DVQLDSVRIF</t>
  </si>
  <si>
    <t>VEVGGDVQLDSVRIF</t>
  </si>
  <si>
    <t>SKFIPEGSQRVG</t>
  </si>
  <si>
    <t>GBA</t>
  </si>
  <si>
    <t>LTLQPEQK</t>
  </si>
  <si>
    <t>GFTPEHQRDF</t>
  </si>
  <si>
    <t>NRSSKDVPLTIKDPAVG</t>
  </si>
  <si>
    <t>LETISPGYSIHTYLWRRQ</t>
  </si>
  <si>
    <t>YHVVGWTDWN</t>
  </si>
  <si>
    <t>FLAPAKATLGETHRLFPNTmL</t>
  </si>
  <si>
    <t>TIVGTQGESHKQLLNHFGRD</t>
  </si>
  <si>
    <t>ALOX12B</t>
  </si>
  <si>
    <t>NLRYSFLKTASF</t>
  </si>
  <si>
    <t>LGMmARKmKDTDNEEEIREA</t>
  </si>
  <si>
    <t>CALML3</t>
  </si>
  <si>
    <t>GEKLSDEEVD</t>
  </si>
  <si>
    <t>TRLGEKLSDEEVDE</t>
  </si>
  <si>
    <t>FVRVLVSK</t>
  </si>
  <si>
    <t>IRAADTDGDGQVNYEEF</t>
  </si>
  <si>
    <t>mIRAADTDGDGQVNYEEF</t>
  </si>
  <si>
    <t>ADQLTEEQVTEFKEA</t>
  </si>
  <si>
    <t>IRAADTDGDGQVNYEEFVRVLVSK</t>
  </si>
  <si>
    <t>MIRAADTDGDGQVNYEEFVRVLVSK</t>
  </si>
  <si>
    <t>ADQLTEEQVTEFKEAFSL</t>
  </si>
  <si>
    <t>PVGGSLEDEFD</t>
  </si>
  <si>
    <t>YmFFEKRGGAGPSAVTS</t>
  </si>
  <si>
    <t>TMEM256-PLSCR3</t>
  </si>
  <si>
    <t>AISDHFPVEVTLKFHR</t>
  </si>
  <si>
    <t>DNASE1L2</t>
  </si>
  <si>
    <t>VLIPLHAAPHQAVAEIDAL</t>
  </si>
  <si>
    <t>YLYPDPEDVFSREPFVVKFSAPGTGERAPP</t>
  </si>
  <si>
    <t>TPEIAIRSLDTRGDLAK</t>
  </si>
  <si>
    <t>PLXND1</t>
  </si>
  <si>
    <t>FDEESYSLLRKAQRNNED</t>
  </si>
  <si>
    <t>SSR4</t>
  </si>
  <si>
    <t>PVTRGQDVGRYQ</t>
  </si>
  <si>
    <t>ADLKYIEAcARRIVQ</t>
  </si>
  <si>
    <t>UGDH</t>
  </si>
  <si>
    <t>PAVSEKDIQ</t>
  </si>
  <si>
    <t>NFSHGTHEYHAETIKNVRTATES</t>
  </si>
  <si>
    <t>IKKPRPTRAEGSDVANAVLDG</t>
  </si>
  <si>
    <t>SGETAKGDYPLEAVR</t>
  </si>
  <si>
    <t>VTRNPQTARQAHLYRGIF</t>
  </si>
  <si>
    <t>SKPHSEAGTAFIQTQQLHAA</t>
  </si>
  <si>
    <t>PAVSEKDIQDL</t>
  </si>
  <si>
    <t>PAVSEKDIQDLKFGVEQDVD</t>
  </si>
  <si>
    <t>DPILYRPVAVALDTK</t>
  </si>
  <si>
    <t>DPILYRPVAVALDTKGPE</t>
  </si>
  <si>
    <t>VDLPAVSEKDIQDLKFGVEQDVD</t>
  </si>
  <si>
    <t>NVIDRKPYPDDENL</t>
  </si>
  <si>
    <t>NPEPPS</t>
  </si>
  <si>
    <t>LPPKKIKDPDASKPEDWD</t>
  </si>
  <si>
    <t>SSSPVKRQRmESALDQLKQFTTVVADTGDF</t>
  </si>
  <si>
    <t>TALDO1</t>
  </si>
  <si>
    <t>LILPGYIDF</t>
  </si>
  <si>
    <t>IMPDH2</t>
  </si>
  <si>
    <t>DKLAHPYRAAVL</t>
  </si>
  <si>
    <t>MROH1</t>
  </si>
  <si>
    <t>VFRHGDRSPID</t>
  </si>
  <si>
    <t>ACPP</t>
  </si>
  <si>
    <t>SAHDTTVSGLQ</t>
  </si>
  <si>
    <t>YGIHKQKEKSRLQGGVLVNE</t>
  </si>
  <si>
    <t>FQKRLHPYKDF</t>
  </si>
  <si>
    <t>KELKFVTL</t>
  </si>
  <si>
    <t>IATLGKLSGL</t>
  </si>
  <si>
    <t>VFRHGDRSPIDTFPTDPIKESSWPQGFGQ</t>
  </si>
  <si>
    <t>WQPIPVHTVPLSEDQL</t>
  </si>
  <si>
    <t>LWQPIPVHTVPLSEDQL</t>
  </si>
  <si>
    <t>SEAEIQAKARQAEAAERSRL</t>
  </si>
  <si>
    <t>RQSSEAEIQAKARQAEAAERSRLRIEEE</t>
  </si>
  <si>
    <t>RDKDNTQRFLQEEAEKmKQVAEEAAR</t>
  </si>
  <si>
    <t>NRVLADPSDDTKGFFDPNTHEN</t>
  </si>
  <si>
    <t>RDKDNTQRFLQEEAEKmKQVAEEAARLS</t>
  </si>
  <si>
    <t>RDKDNTQRFLQEEAEKMKQVAEEAARLSVA</t>
  </si>
  <si>
    <t>SGDQDTGDLVLL</t>
  </si>
  <si>
    <t>HSPA5</t>
  </si>
  <si>
    <t>TmVADTPENLRLK</t>
  </si>
  <si>
    <t>LASP1</t>
  </si>
  <si>
    <t>ELKIDIIPNPQERT</t>
  </si>
  <si>
    <t>KELKIDIIPNPQERT</t>
  </si>
  <si>
    <t>PEEVHHGEEEVETFAFQ</t>
  </si>
  <si>
    <t>DPSKLDSGKELKIDIIPNPQERT</t>
  </si>
  <si>
    <t>ELKIDIIPNPQERTL</t>
  </si>
  <si>
    <t>TFCYKCLRnFLQEKDF</t>
  </si>
  <si>
    <t>LNX2</t>
  </si>
  <si>
    <t>YDIAHTPGVAADLSHIE</t>
  </si>
  <si>
    <t>VSIDSKAIVDGNLK</t>
  </si>
  <si>
    <t>FLNC</t>
  </si>
  <si>
    <t>FLHYGRHLVQRQ</t>
  </si>
  <si>
    <t>PAPL</t>
  </si>
  <si>
    <t>AYNLDQDNARVGDRF</t>
  </si>
  <si>
    <t>DEGRNNFEGEVTKENLLDFIKHNQ</t>
  </si>
  <si>
    <t>P4HB</t>
  </si>
  <si>
    <t>APLNPIRNPIERPG</t>
  </si>
  <si>
    <t>JAG2</t>
  </si>
  <si>
    <t>VEDFKNKYEDEINKHTAAENE</t>
  </si>
  <si>
    <t>KRT79</t>
  </si>
  <si>
    <t>qKPSWHPPHW</t>
  </si>
  <si>
    <t>TSPO</t>
  </si>
  <si>
    <t>DKNEDKKIDFS</t>
  </si>
  <si>
    <t>EKKDKNEDKKIDFSEF</t>
  </si>
  <si>
    <t>VFEKKDKNEDKKIDFSEF</t>
  </si>
  <si>
    <t>SNTQAERSIIGmIDm</t>
  </si>
  <si>
    <t>EKKDKNEDKKIDF</t>
  </si>
  <si>
    <t>FHKYTGRDGKIEKP</t>
  </si>
  <si>
    <t>KTRKYDIITTPAERVE</t>
  </si>
  <si>
    <t>FAM174B</t>
  </si>
  <si>
    <t>TDFVHEHNVKNAGIRHDVHFPGHTAmTEI</t>
  </si>
  <si>
    <t>IVGDAGVRGTAQQPR</t>
  </si>
  <si>
    <t>IVGDAGVRGTAQQ</t>
  </si>
  <si>
    <t>IVGDAGVRGTAQQPRL</t>
  </si>
  <si>
    <t>SESKSGPEYASF</t>
  </si>
  <si>
    <t>SDYPPLGR</t>
  </si>
  <si>
    <t>YVTIIDAPGHRDF</t>
  </si>
  <si>
    <t>VINIHSETSVPDH</t>
  </si>
  <si>
    <t>TVINIHSETSVPDH</t>
  </si>
  <si>
    <t>YDKQREEYQPATPGLG</t>
  </si>
  <si>
    <t>TMED9</t>
  </si>
  <si>
    <t>VEVKDPEDKVILARQYGSEGR</t>
  </si>
  <si>
    <t>VEVKDPEDKVILARQYGSEGRFT</t>
  </si>
  <si>
    <t>VEVKDPEDKVILARQYGSEGRF</t>
  </si>
  <si>
    <t>YRIDQPKETHSIGRD</t>
  </si>
  <si>
    <t>C11orf54</t>
  </si>
  <si>
    <t>YASGRTTGIVmDSGDGVTHT</t>
  </si>
  <si>
    <t>ACTG1</t>
  </si>
  <si>
    <t>YASGRTTGIVmDSGDGVTHTVP</t>
  </si>
  <si>
    <t>IVTNWDDmEKIWHHT</t>
  </si>
  <si>
    <t>YASGRTTGIVmDSGDGVTHTVPI</t>
  </si>
  <si>
    <t>TTTAEREIVRDIKEKL</t>
  </si>
  <si>
    <t>YASGRTTGIVmDSGDGVTHTVPIYEG</t>
  </si>
  <si>
    <t>TALLLSRDGRTLYVG</t>
  </si>
  <si>
    <t>SEMA4B</t>
  </si>
  <si>
    <t>SSKEIKTVESITDIR</t>
  </si>
  <si>
    <t>LAMP1</t>
  </si>
  <si>
    <t>SSKEIKTVESITDIRAD</t>
  </si>
  <si>
    <t>SSKEIKTVESITDIRA</t>
  </si>
  <si>
    <t>IAREAEAAIYHLQ</t>
  </si>
  <si>
    <t>RRLAPITSDPTEATAVGAVE</t>
  </si>
  <si>
    <t>RRLAPITSDPTEATAVGAVEAS</t>
  </si>
  <si>
    <t>RAEPSAAHSAEGDVHT</t>
  </si>
  <si>
    <t>TREX2</t>
  </si>
  <si>
    <t>HFSVEGQLE</t>
  </si>
  <si>
    <t>HSP90AA1</t>
  </si>
  <si>
    <t>AVIDDTTKE</t>
  </si>
  <si>
    <t>DLST</t>
  </si>
  <si>
    <t>AVIDDTTKEVVYRDY</t>
  </si>
  <si>
    <t>ADIERTITELGEKARKNEL</t>
  </si>
  <si>
    <t>AVIDDTTKEVVYRDYIDIS</t>
  </si>
  <si>
    <t>IDGREAVTFLRKIKAAVEDPRVL</t>
  </si>
  <si>
    <t>DGREAVTFLRKIKAAVEDPRVLL</t>
  </si>
  <si>
    <t>DESKADLSGIASGGRL</t>
  </si>
  <si>
    <t>SERPINB7</t>
  </si>
  <si>
    <t>VDDLVDSLK</t>
  </si>
  <si>
    <t>RTN4</t>
  </si>
  <si>
    <t>IHYEnGFTISRENG</t>
  </si>
  <si>
    <t>SNTB2</t>
  </si>
  <si>
    <t>VPEFTPKSGVKIHVSD</t>
  </si>
  <si>
    <t>DTSVTLmPVSVKLPVHPVE</t>
  </si>
  <si>
    <t>ZBTB49</t>
  </si>
  <si>
    <t>VEKGIIDPTK</t>
  </si>
  <si>
    <t>HSPD1</t>
  </si>
  <si>
    <t>DKYKNIGAKLVQDVA</t>
  </si>
  <si>
    <t>KVGGTSDVEVNEKKDRVTDALNATRAAVEEG</t>
  </si>
  <si>
    <t>EDVQPHDLGKVGEVIVTKDD</t>
  </si>
  <si>
    <t>EDVQPHDLGKVGEVIVTKDDAm</t>
  </si>
  <si>
    <t>EDVQPHDLGKVGEVIVTKDDA</t>
  </si>
  <si>
    <t>DLKDKYKNIGAKLVQDVA</t>
  </si>
  <si>
    <t>AIVEALNGKEVAAQVKAPLVLKD</t>
  </si>
  <si>
    <t>PARK7</t>
  </si>
  <si>
    <t>ASKRALVILAKGAEEME</t>
  </si>
  <si>
    <t>LAIVEALNGKEVAAQVKAPLVLKD</t>
  </si>
  <si>
    <t>QPQVFQAGTSKPLHSSG</t>
  </si>
  <si>
    <t>SSIEQKSNEEGSEEKGPEVRE</t>
  </si>
  <si>
    <t>SFN</t>
  </si>
  <si>
    <t>DISKKEmPPTNPIR</t>
  </si>
  <si>
    <t>SSIEQKSNEEGSEEKGPEVREY</t>
  </si>
  <si>
    <t>DISKKEmPPTNPIRLG</t>
  </si>
  <si>
    <t>DISKKEmPPTNPIRLGLALNF</t>
  </si>
  <si>
    <t>SSIEQKSNEEGSEEKGPEVR</t>
  </si>
  <si>
    <t>EVISDEHGIDPTGTYHGDSDL</t>
  </si>
  <si>
    <t>WEVISDEHGIDPTGTYHGDSD</t>
  </si>
  <si>
    <t>WEVISDEHGIDPTGTYHGDSDLQ</t>
  </si>
  <si>
    <t>ASQTFDDLPARFGYR</t>
  </si>
  <si>
    <t>RNF13</t>
  </si>
  <si>
    <t>FGEKTYL</t>
  </si>
  <si>
    <t>SERPINB13</t>
  </si>
  <si>
    <t>RSRPSFHPLSDEL</t>
  </si>
  <si>
    <t>CTSB</t>
  </si>
  <si>
    <t>LGAKDNTAQQISKVLHFDQVTENTTEK</t>
  </si>
  <si>
    <t>SERPINB4</t>
  </si>
  <si>
    <t>ALLEDVQAKVLEIPYKGKDLSM</t>
  </si>
  <si>
    <t>RVWDDGIIDPADTR</t>
  </si>
  <si>
    <t>MCCC2</t>
  </si>
  <si>
    <t>FSKTEEL</t>
  </si>
  <si>
    <t>RPGR</t>
  </si>
  <si>
    <t>IFAGKQLEDGRT</t>
  </si>
  <si>
    <t>AGKQLEDGRTLSDY</t>
  </si>
  <si>
    <t>EDGRTLSDYNIQKEST</t>
  </si>
  <si>
    <t>AGKQLEDGRTLSDYNIQKES</t>
  </si>
  <si>
    <t>AGKQLEDGRTLSDYNIQKE</t>
  </si>
  <si>
    <t>AGKQLEDGRTLSDYNIQKEST</t>
  </si>
  <si>
    <t>EVEPSDTIENVK</t>
  </si>
  <si>
    <t>AGKQLEDGRTLSDYNIQKESTLH</t>
  </si>
  <si>
    <t>EDGRTLSDYNIQKESTLH</t>
  </si>
  <si>
    <t>FAGKQLEDGRTLSDY</t>
  </si>
  <si>
    <t>IFAGKQLEDGRTL</t>
  </si>
  <si>
    <t>FAGKQLEDGRTLSDYNIQKEST</t>
  </si>
  <si>
    <t>AGKQLEDGRTLSDYNIQKESTL</t>
  </si>
  <si>
    <t>EDGRTLSDYNIQKESTL</t>
  </si>
  <si>
    <t>IFAGKQLEDGRTLSDYNIQKEST</t>
  </si>
  <si>
    <t>IFAGKQLEDGRTLSDY</t>
  </si>
  <si>
    <t>NIQKESTLHLVLRLR</t>
  </si>
  <si>
    <t>EVEPSDTIENVKAKIQ</t>
  </si>
  <si>
    <t>FAGKQLEDGRTLSDYNIQKESTL</t>
  </si>
  <si>
    <t>EVEPSDTIENVKAKIQDKEGIPPDQQR</t>
  </si>
  <si>
    <t>mQIFVKTL</t>
  </si>
  <si>
    <t>IFAGKQLEDGRTLSDYNIQKESTL</t>
  </si>
  <si>
    <t>EVEPSDTIEnVKAKIQDKEGIPPDQQRL</t>
  </si>
  <si>
    <t>GRTLSDYNIQKESTLHLVLRLR</t>
  </si>
  <si>
    <t>IFAGKQLEDGRTLSDYNIQKESTLHLVLRLR</t>
  </si>
  <si>
    <t>mQIFVKTLTGKTITL</t>
  </si>
  <si>
    <t>AGKQLEDGRTLS</t>
  </si>
  <si>
    <t>YNIQKEST</t>
  </si>
  <si>
    <t>SYGGVIQDDHIPFLRRGVP</t>
  </si>
  <si>
    <t>QPCT</t>
  </si>
  <si>
    <t>EGELERAEERAE</t>
  </si>
  <si>
    <t>TPM4</t>
  </si>
  <si>
    <t>EGELERAEER</t>
  </si>
  <si>
    <t>NVTQHAVGIVVNKQVKGKILAKRINVRIE</t>
  </si>
  <si>
    <t>RPL21</t>
  </si>
  <si>
    <t>QEINRVYKEm</t>
  </si>
  <si>
    <t>ESIRKEVKGDLEN</t>
  </si>
  <si>
    <t>YIQQDTKGDYQ</t>
  </si>
  <si>
    <t>EGDHSTPPSAYGSVK</t>
  </si>
  <si>
    <t>IRSEFKRKYGKSLY</t>
  </si>
  <si>
    <t>AKGRRAEDGSVIDYE</t>
  </si>
  <si>
    <t>DAGVKRKGTDVPKW</t>
  </si>
  <si>
    <t>KASmKGLGTDEDSL</t>
  </si>
  <si>
    <t>LKTPAQYD</t>
  </si>
  <si>
    <t>LAKGRRAEDGSVIDYE</t>
  </si>
  <si>
    <t>ELIDQDARD</t>
  </si>
  <si>
    <t>QEINRVY</t>
  </si>
  <si>
    <t>YDAGVKRKGTDVPKW</t>
  </si>
  <si>
    <t>RRAEDGSVIDYE</t>
  </si>
  <si>
    <t>SLEGDHSTPPSAYGSVK</t>
  </si>
  <si>
    <t>DASELKASmKGLGTDEDS</t>
  </si>
  <si>
    <t>RSVPHLQKVFDRYK</t>
  </si>
  <si>
    <t>YIQQDTKGDYQKAL</t>
  </si>
  <si>
    <t>qEINRVYKE</t>
  </si>
  <si>
    <t>IRKEVKGDLENAF</t>
  </si>
  <si>
    <t>IISDTSGDFR</t>
  </si>
  <si>
    <t>IRImVSRSEVD</t>
  </si>
  <si>
    <t>IRImVSRSEVDm</t>
  </si>
  <si>
    <t>DARDLYDAGVKRKGTDVP</t>
  </si>
  <si>
    <t>YDAGVKRKGTDVPKWIS</t>
  </si>
  <si>
    <t>IDQDARDLY</t>
  </si>
  <si>
    <t>RSVPHLQKVFDRY</t>
  </si>
  <si>
    <t>ERSVPHLQKVFDRY</t>
  </si>
  <si>
    <t>IDQDARDLYDAGVKRKGTDVP</t>
  </si>
  <si>
    <t>DAERDALNIE</t>
  </si>
  <si>
    <t>IISDTSGDFRKL</t>
  </si>
  <si>
    <t>QQDTKGDYQKALLYL</t>
  </si>
  <si>
    <t>DASELKASmKGLGTDEDSL</t>
  </si>
  <si>
    <t>GLLKTPAQY</t>
  </si>
  <si>
    <t>DAERDALNIET</t>
  </si>
  <si>
    <t>RRTKKELASALKSALSGHLE</t>
  </si>
  <si>
    <t>LEKDIISDTSGDFR</t>
  </si>
  <si>
    <t>RSVPHLQKVFDRYKSYSPYDm</t>
  </si>
  <si>
    <t>RSVPHLQKVFDRYKSYSPY</t>
  </si>
  <si>
    <t>RSVPHLQKVFDRYKSYSPYD</t>
  </si>
  <si>
    <t>RRTKKELASALKSALSGHL</t>
  </si>
  <si>
    <t>RRTKKELASALKSALSGHLET</t>
  </si>
  <si>
    <t>YYYIQQDTKGDYQKAL</t>
  </si>
  <si>
    <t>KTDLEKDIISDTSGDFRK</t>
  </si>
  <si>
    <t>YQRRTKKELASALKSALSGHLE</t>
  </si>
  <si>
    <t>AYQRRTKKELASALKSALSGHLE</t>
  </si>
  <si>
    <t>ERSVPHLQKVFDRYKSYSPYD</t>
  </si>
  <si>
    <t>YQRRTKKELASALKSALSGHLET</t>
  </si>
  <si>
    <t>AYQRRTKKELASALKSALSGHLET</t>
  </si>
  <si>
    <t>EKDIISDTSGDFRKL</t>
  </si>
  <si>
    <t>LKTPAQYDASELKASmKGLGTDEDSL</t>
  </si>
  <si>
    <t>YKTDLEKDIISDTSGDFRK</t>
  </si>
  <si>
    <t>YYIQQDTKGDYQKALL</t>
  </si>
  <si>
    <t>SVPHLQKVFDRYKSYSPYD</t>
  </si>
  <si>
    <t>SVPHLQKVFDRYKSYSPY</t>
  </si>
  <si>
    <t>KTDLEKDIISDTSGDFR</t>
  </si>
  <si>
    <t>LASALKSALSGHLE</t>
  </si>
  <si>
    <t>LEKDIISDTSGDFRKL</t>
  </si>
  <si>
    <t>RSVPHLQKVFDRYKSYSPYDmL</t>
  </si>
  <si>
    <t>TKKELASALKSALSGHLE</t>
  </si>
  <si>
    <t>ERSVPHLQKVFDRYKSYSPYDmL</t>
  </si>
  <si>
    <t>SLEGDHSTPPSAYGSVKAYTNF</t>
  </si>
  <si>
    <t>DLEKDIISDTSGDFRK</t>
  </si>
  <si>
    <t>YKTDLEKDIISDTSGDFR</t>
  </si>
  <si>
    <t>DAERDALNIETAIKTKGVD</t>
  </si>
  <si>
    <t>DAERDALNIETAIKTKGVDE</t>
  </si>
  <si>
    <t>KTDLEKDIISDTSGDFRKL</t>
  </si>
  <si>
    <t>DIISDTSGDFRKL</t>
  </si>
  <si>
    <t>YKTDLEKDIISDTSGDFRKL</t>
  </si>
  <si>
    <t>DAERDALNIETAIKTKGVDEVT</t>
  </si>
  <si>
    <t>DAERDALNIETAIKTKGVDEV</t>
  </si>
  <si>
    <t>DLEKDIISDTSGDFR</t>
  </si>
  <si>
    <t>YKTDLEKDIISDTSGDF</t>
  </si>
  <si>
    <t>GLLKTPAQYDASELKASMKGLGTDEDSL</t>
  </si>
  <si>
    <t>ESIRKEVKGDLENAFLNL</t>
  </si>
  <si>
    <t>DLEKDIISDTSGDFRKL</t>
  </si>
  <si>
    <t>IQQDTKGDYQ</t>
  </si>
  <si>
    <t>ERSVPHLQK</t>
  </si>
  <si>
    <t>YKTDLEKD</t>
  </si>
  <si>
    <t>IQQDTKGDY</t>
  </si>
  <si>
    <t>YIQQDTKGDYQK</t>
  </si>
  <si>
    <t>IRKEVKGDLENA</t>
  </si>
  <si>
    <t>IRSEFKRKYGKSL</t>
  </si>
  <si>
    <t>YDAGVKRKGTDVP</t>
  </si>
  <si>
    <t>TGDETGAKVERADGYEPPVQES</t>
  </si>
  <si>
    <t>TEKAFEPATGRVIAT</t>
  </si>
  <si>
    <t>ALDH9A1</t>
  </si>
  <si>
    <t>KDTLTSRPAQGVVTT</t>
  </si>
  <si>
    <t>SISGHARVHPDLG</t>
  </si>
  <si>
    <t>DVDPGEHY</t>
  </si>
  <si>
    <t>LRDVDPGEHY</t>
  </si>
  <si>
    <t>PSLGKTPEEVTR</t>
  </si>
  <si>
    <t>GAPFSKGQPRGGVEEGP</t>
  </si>
  <si>
    <t>VLGGDHSL</t>
  </si>
  <si>
    <t>VNPSLGKTPEEVTR</t>
  </si>
  <si>
    <t>GLRDVDPGEHY</t>
  </si>
  <si>
    <t>RDVDPGEHYI</t>
  </si>
  <si>
    <t>RDVDPGEHYILK</t>
  </si>
  <si>
    <t>ITEEIYKTG</t>
  </si>
  <si>
    <t>EVNPSLGKTPEEVTR</t>
  </si>
  <si>
    <t>AIGSISGHARVHPDLG</t>
  </si>
  <si>
    <t>PRSVGKASEQLAGKVAEVKKNGRIS</t>
  </si>
  <si>
    <t>IIGAPFSKGQPRG</t>
  </si>
  <si>
    <t>PSLGKTPEEVTRTVN</t>
  </si>
  <si>
    <t>EVNPSLGKTPEEVTRT</t>
  </si>
  <si>
    <t>IGAPFSKGQPRGGVEEGP</t>
  </si>
  <si>
    <t>PSLGKTPEEVTRTVNT</t>
  </si>
  <si>
    <t>IVKNPRSVGKASEQLAGKVAEVKKNGRIS</t>
  </si>
  <si>
    <t>VNPSLGKTPEEVTRTVN</t>
  </si>
  <si>
    <t>AREGNHKPIDYLNPP</t>
  </si>
  <si>
    <t>QIVKNPRSVGKASEQLAGKVAEVKKNGRIS</t>
  </si>
  <si>
    <t>LRDVDPGEHYI</t>
  </si>
  <si>
    <t>IIGAPFSKGQPRGGVE</t>
  </si>
  <si>
    <t>PSLGKTPEEVTRTVNTA</t>
  </si>
  <si>
    <t>EVNPSLGKTPEEVT</t>
  </si>
  <si>
    <t>IIGAPFSKGQPRGGVEE</t>
  </si>
  <si>
    <t>VNPSLGKTPEEVTRTVNT</t>
  </si>
  <si>
    <t>EVNPSLGKTPEEVTRTVN</t>
  </si>
  <si>
    <t>VLGGDHSLAIGSISGHARVH</t>
  </si>
  <si>
    <t>HTDINTPLTTTSGNLHGQP</t>
  </si>
  <si>
    <t>IIGAPFSKGQPRGGVEEGPT</t>
  </si>
  <si>
    <t>TEVDRLGIGKVmEET</t>
  </si>
  <si>
    <t>VLGGDHSLAIGSISGHARVHPD</t>
  </si>
  <si>
    <t>GLAREGNHKPIDYLnPP</t>
  </si>
  <si>
    <t>VNPSLGKTPEEVTRTVNTA</t>
  </si>
  <si>
    <t>IIGAPFSKGQPRGGVEEGP</t>
  </si>
  <si>
    <t>GGDHSLAIGSISGHARVHPDLG</t>
  </si>
  <si>
    <t>IIGAPFSKGQPRGGVEEGPTVLRKAG</t>
  </si>
  <si>
    <t>VLGGDHSLAIGSISGHARVHP</t>
  </si>
  <si>
    <t>IGLRDVDPGEHY</t>
  </si>
  <si>
    <t>EVNPSLGKTPEEVTRTV</t>
  </si>
  <si>
    <t>INTPLTTTSGNLHGQP</t>
  </si>
  <si>
    <t>EVNPSLGKTPEEVTRTVNTA</t>
  </si>
  <si>
    <t>VDAHTDINTPLTTTSGNLHGQP</t>
  </si>
  <si>
    <t>KGKIPDVPGFS</t>
  </si>
  <si>
    <t>INTPLTTTSGNLHGQPVS</t>
  </si>
  <si>
    <t>DRLGIGKVmEETL</t>
  </si>
  <si>
    <t>IIGAPFSKGQPRGGVEEGPTV</t>
  </si>
  <si>
    <t>RDVDPGEHYILKTL</t>
  </si>
  <si>
    <t>ITEEIYKTGL</t>
  </si>
  <si>
    <t>VLGGDHSLAIGSISGHARVHPDLG</t>
  </si>
  <si>
    <t>SAKSRTIGIIGAPFSKGQPRGGVEEGPTVLRKAG</t>
  </si>
  <si>
    <t>DImEVNPSLGKTPEEVTRTVN</t>
  </si>
  <si>
    <t>VLGGDHSLAIGSISGHARVHPDL</t>
  </si>
  <si>
    <t>DImEVNPSLGKTPEEVTRTVNT</t>
  </si>
  <si>
    <t>GIGKVmEETLSYLLGRKKRPIH</t>
  </si>
  <si>
    <t>FGLAREGNHKPIDYLNPP</t>
  </si>
  <si>
    <t>EVNPSLGKTPEEVTRTVNTAVA</t>
  </si>
  <si>
    <t>EVNPSLGKTPEEVTRTVNTAV</t>
  </si>
  <si>
    <t>IIGAPFSKGQPRGGVEEGPTVLRKAGL</t>
  </si>
  <si>
    <t>DImEVNPSLGKTPEEVTRTVNTA</t>
  </si>
  <si>
    <t>VLGGDHSLAIGSISGHARVHPDLGV</t>
  </si>
  <si>
    <t>RLGIGKVmEETLSYLLGRKKRPIH</t>
  </si>
  <si>
    <t>GKIPDVPGFS</t>
  </si>
  <si>
    <t>RDVDPGEHYILKTLGIK</t>
  </si>
  <si>
    <t>IIGAPFSKGQPRGGVEEGPTVL</t>
  </si>
  <si>
    <t>SAKSRTIGIIGAPFSKGQPRGGVEEGPTVLRKAGL</t>
  </si>
  <si>
    <t>IIGAPFSKGQPRGGVEEGPTVLRKAGLL</t>
  </si>
  <si>
    <t>VLGGDHSLAIGSISGHARVHPDLGVI</t>
  </si>
  <si>
    <t>IIGAPFSKGQPRGGVEEGPTVLRKAGLLEKL</t>
  </si>
  <si>
    <t>DRLGIGKVmEETLSYLLGRKKRPIH</t>
  </si>
  <si>
    <t>RDVDPGEHYILKTLGIKY</t>
  </si>
  <si>
    <t>SAKSRTIGIIGAPFSKGQPRGGVEEGPTVLRKAGLL</t>
  </si>
  <si>
    <t>IGLRDVDPGEHYIL</t>
  </si>
  <si>
    <t>EVNPSLGKTPEEVTRTVNTAVAIT</t>
  </si>
  <si>
    <t>VDRLGIGKVmEETLSYLLGRKKRPIH</t>
  </si>
  <si>
    <t>DRLGIGKVmEETLSYLLGRKKRPIHLS</t>
  </si>
  <si>
    <t>TEVDRLGIGKVmEETLSYLLGRKKRPIH</t>
  </si>
  <si>
    <t>DPSFTPATGTPVVGGLTYREG</t>
  </si>
  <si>
    <t>DRLGIGKVmEETLSYLLGRKKRPI</t>
  </si>
  <si>
    <t>EIYKTGLLSGL</t>
  </si>
  <si>
    <t>DRLGIGKVmEETLSYLLGRKKRPIHL</t>
  </si>
  <si>
    <t>TEVDRLGIGKVmEETLSYLLGRKKRPIHLS</t>
  </si>
  <si>
    <t>GLDPSFTPATGTPVVGGLTYREG</t>
  </si>
  <si>
    <t>VKDYGDLPFADIPNDSPFQIVKNPRSVGKASEQ</t>
  </si>
  <si>
    <t>IGLRDVDPGEHYILKTLGIKY</t>
  </si>
  <si>
    <t>DRLGIGKVmEETLSYLLGRKKRPIHLSF</t>
  </si>
  <si>
    <t>VKDYGDLPFADIPNDSPFQIVKNPRSVGKASEQL</t>
  </si>
  <si>
    <t>YGDLPFADIPNDSPFQIVKNPRSVGKASEQ</t>
  </si>
  <si>
    <t>DVKDYGDLPFADIPNDSPFQIVKNPRSVGKASEQ</t>
  </si>
  <si>
    <t>DVDGLDPSFTPATGTPVVGGLTYREG</t>
  </si>
  <si>
    <t>DVKDYGDLPFADIPNDSPFQIVKNPRSVGKASEQL</t>
  </si>
  <si>
    <t>YGDLPFADIPNDSPFQIVKNPRSVGKASEQL</t>
  </si>
  <si>
    <t>DYGDLPFADIPnDSPFQIVKNPRSVGKASEQ</t>
  </si>
  <si>
    <t>DVKDYGDLPFADIPNDSPFQIVKNPRSVG</t>
  </si>
  <si>
    <t>DYGDLPFADIPNDSPFQIVKNPRSVGKASEQL</t>
  </si>
  <si>
    <t>SFDVDGLDPSFTPATGTPVVGGLTYREG</t>
  </si>
  <si>
    <t>DVDGLDPSFTPATGTPVVGGLTYREGL</t>
  </si>
  <si>
    <t>LSFDVDGLDPSFTPATGTPVVGGLTYREG</t>
  </si>
  <si>
    <t>GHARVHPDLG</t>
  </si>
  <si>
    <t>SYLLGRKKRPIH</t>
  </si>
  <si>
    <t>IGSISGHARVH</t>
  </si>
  <si>
    <t>RDVDPGEHY</t>
  </si>
  <si>
    <t>AIGSISGHARVH</t>
  </si>
  <si>
    <t>IDEGETDWK</t>
  </si>
  <si>
    <t>PPA2</t>
  </si>
  <si>
    <t>IVmDSGDGVTHT</t>
  </si>
  <si>
    <t>ISKQEYDESGPSIVHRK</t>
  </si>
  <si>
    <t>YELPDGQVITIGNER</t>
  </si>
  <si>
    <t>AEREIVRDIKEK</t>
  </si>
  <si>
    <t>EIQEIQLKEAKHIAED</t>
  </si>
  <si>
    <t>TPM1</t>
  </si>
  <si>
    <t>VEEELDRAQERLA</t>
  </si>
  <si>
    <t>VEEELDRAQERL</t>
  </si>
  <si>
    <t>ELDRAQERLATALQKLEEAEKAADESERG</t>
  </si>
  <si>
    <t>ARRSVSDNDIRKYE</t>
  </si>
  <si>
    <t>IPLPDEKSRVA</t>
  </si>
  <si>
    <t>IGIPDATGRLE</t>
  </si>
  <si>
    <t>IYIPLPDEKSRVA</t>
  </si>
  <si>
    <t>DREVDIGIPDATGRLE</t>
  </si>
  <si>
    <t>VEVPQVTWEDIGGLEDVKRE</t>
  </si>
  <si>
    <t>PQVTWEDIGGLEDVKREL</t>
  </si>
  <si>
    <t>VVEVPQVTWEDIGGLEDVKRE</t>
  </si>
  <si>
    <t>VVEVPQVTWEDIGGLEDVKREL</t>
  </si>
  <si>
    <t>SQSNPSALRETVVEVPQVTWEDIGGLEDVKREL</t>
  </si>
  <si>
    <t>VGVDQQPIMNHNPWmLLY</t>
  </si>
  <si>
    <t>CACNA1G</t>
  </si>
  <si>
    <t>GDKKNYRGFYNRPLSPD</t>
  </si>
  <si>
    <t>PTPRF</t>
  </si>
  <si>
    <t>LQHLVSIRTAPDL</t>
  </si>
  <si>
    <t>LQHLVSIRTAPDLLPH</t>
  </si>
  <si>
    <t>VEPDHYVVVGAQRDA</t>
  </si>
  <si>
    <t>TFRC</t>
  </si>
  <si>
    <t>EPDHYVVVGAQRDAWGPG</t>
  </si>
  <si>
    <t>VEPDHYVVVGAQRDAWGPG</t>
  </si>
  <si>
    <t>VAGQFVIKLTHDVE</t>
  </si>
  <si>
    <t>EDELQATEDAKLR</t>
  </si>
  <si>
    <t>MYH10</t>
  </si>
  <si>
    <t>EELEDELQATEDAKLR</t>
  </si>
  <si>
    <t>IRAELGQPGNLLGNDHI</t>
  </si>
  <si>
    <t>MT-CO1</t>
  </si>
  <si>
    <t>GSGLGGLTDK</t>
  </si>
  <si>
    <t>PNP</t>
  </si>
  <si>
    <t>PGFSGQNPLRGPNDERFGDR</t>
  </si>
  <si>
    <t>YGEIPNFPRSTVPGHAGRL</t>
  </si>
  <si>
    <t>PGFSGQNPLRGPNDERFGDRF</t>
  </si>
  <si>
    <t>IRDHINLPGFSGQNPLRGPNDERFGDR</t>
  </si>
  <si>
    <t>IRDHINLPGFSGQNPLRGPNDERFGDRF</t>
  </si>
  <si>
    <t>VVTNAAGGLNPKFEVGDIm</t>
  </si>
  <si>
    <t>HINLPGFSGQNPLRGPNDERFGDRF</t>
  </si>
  <si>
    <t>YTYEDYKNTAEWLLSHTKHRPQVA</t>
  </si>
  <si>
    <t>mENGYTYEDYKNTAEWLLSHTKHRP</t>
  </si>
  <si>
    <t>mENGYTYEDYKNTAEWLLSHTKHRPQVA</t>
  </si>
  <si>
    <t>VRSGYRIQASQQDDSmR</t>
  </si>
  <si>
    <t>LSR</t>
  </si>
  <si>
    <t>ASGVSITWAHHSL</t>
  </si>
  <si>
    <t>MT-CO3</t>
  </si>
  <si>
    <t>SHYYTTIQDLRDK</t>
  </si>
  <si>
    <t>YSHYYTTIQDLRDK</t>
  </si>
  <si>
    <t>SATSSFGGLGGGSVR</t>
  </si>
  <si>
    <t>GPGPSRDYSHYYTTIQDLRDK</t>
  </si>
  <si>
    <t>WIRVSSDNVADLHEKYSGSTP</t>
  </si>
  <si>
    <t>PSMB5</t>
  </si>
  <si>
    <t>NVTEEKYQEA</t>
  </si>
  <si>
    <t>SOD2</t>
  </si>
  <si>
    <t>NVTEEKYQEALAKGDVT</t>
  </si>
  <si>
    <t>NVTEEKYQEALAKGDVTAQ</t>
  </si>
  <si>
    <t>IDVWEHA</t>
  </si>
  <si>
    <t>NVINWENVTER</t>
  </si>
  <si>
    <t>KHSLPDLPYDYGALEPHIN</t>
  </si>
  <si>
    <t>NVTEEKYQEALAKGDVTAQIALQPALKFNGGGHINHS</t>
  </si>
  <si>
    <t>IQRTLNQLGTPQDSPE</t>
  </si>
  <si>
    <t>STX7</t>
  </si>
  <si>
    <t>IQRTLNQLGTPQDSPELR</t>
  </si>
  <si>
    <t>EPEGRSYSTLTTVREIET</t>
  </si>
  <si>
    <t>AAKEAKLRDLED</t>
  </si>
  <si>
    <t>YRKLLEGEEER</t>
  </si>
  <si>
    <t>VGAAHEEL</t>
  </si>
  <si>
    <t>mETPSQRRATRSGAQASSTPLSPTR</t>
  </si>
  <si>
    <t>QEKEDLQELNDR</t>
  </si>
  <si>
    <t>EVVSREVSGIKAA</t>
  </si>
  <si>
    <t>IDRVRSLETENAGLR</t>
  </si>
  <si>
    <t>mETPSQRRATRSGAQASSTPLSPTRIT</t>
  </si>
  <si>
    <t>YRKLLEGEEERL</t>
  </si>
  <si>
    <t>LDNARQSAERNSNLVGAAHEELQQS</t>
  </si>
  <si>
    <t>mETPSQRRATRSGAQASSTPLSPTRITRL</t>
  </si>
  <si>
    <t>VEIDNGKQREFESRLADA</t>
  </si>
  <si>
    <t>QEKEDLQELNDRLA</t>
  </si>
  <si>
    <t>AVYIDRVRSLETENAGLR</t>
  </si>
  <si>
    <t>qEKEDLQELNDRL</t>
  </si>
  <si>
    <t>HDLRGQVAKLEAALGEAKKQLQDE</t>
  </si>
  <si>
    <t>LHDLRGQVAKLEAALGEAKKQLQDE</t>
  </si>
  <si>
    <t>KRTLEGELHDLRGQVAKLEAALGEAKKQLQD</t>
  </si>
  <si>
    <t>QEKEDLQELNDRLAVYIDRVRSLETENAGLR</t>
  </si>
  <si>
    <t>KRTLEGELHDLRGQVAKLEAALGEAKKQLQDE</t>
  </si>
  <si>
    <t>ALSEKRTLEGELHDLRGQVAKLEAALGEAKKQL</t>
  </si>
  <si>
    <t>RRVDAENRL</t>
  </si>
  <si>
    <t>DSVAKERARLQ</t>
  </si>
  <si>
    <t>EVVSREVSG</t>
  </si>
  <si>
    <t>VGAAHEELQQS</t>
  </si>
  <si>
    <t>VVSREVSGIK</t>
  </si>
  <si>
    <t>DANHDGRISF</t>
  </si>
  <si>
    <t>S100A16</t>
  </si>
  <si>
    <t>VGEKVDEEGLK</t>
  </si>
  <si>
    <t>S100A2</t>
  </si>
  <si>
    <t>EKVDEEGLKKL</t>
  </si>
  <si>
    <t>VGEKVDEEGLKKL</t>
  </si>
  <si>
    <t>VGEKVDEEGLKKLmGSLDENSDQQVD</t>
  </si>
  <si>
    <t>VGEKVDEEGLKKLmGSLDENSDQQVDFQ</t>
  </si>
  <si>
    <t>VGEKVDEEGLKKLMGSLDENSDQQVDFQEY</t>
  </si>
  <si>
    <t>VGEKVDEEGLKK</t>
  </si>
  <si>
    <t>IYNEALKG</t>
  </si>
  <si>
    <t>S100A6</t>
  </si>
  <si>
    <t>mEDLDRNKDQEVNFQ</t>
  </si>
  <si>
    <t>LTIGSKLQDA</t>
  </si>
  <si>
    <t>ALIYNEALK</t>
  </si>
  <si>
    <t>LGDIATDYHKQSHG</t>
  </si>
  <si>
    <t>S100A7</t>
  </si>
  <si>
    <t>LGDIATDYHKQSH</t>
  </si>
  <si>
    <t>LGDIATDYHKQSHGA</t>
  </si>
  <si>
    <t>LGDIATDYHKQSHGAA</t>
  </si>
  <si>
    <t>LGDIATDYHKQS</t>
  </si>
  <si>
    <t>LGDIATDYHKQ</t>
  </si>
  <si>
    <t>LGDIATDYHK</t>
  </si>
  <si>
    <t>LGDIATDYH</t>
  </si>
  <si>
    <t>LADVFEKKDKNEDKKIDFSEF</t>
  </si>
  <si>
    <t>LSLLGDIATDYHKQSHG</t>
  </si>
  <si>
    <t>LSLLGDIATDYHKQSHGA</t>
  </si>
  <si>
    <t>LSLLGDIATDYHKQSHGAA</t>
  </si>
  <si>
    <t>ATDYHKQSHGA</t>
  </si>
  <si>
    <t>TDYHKQSHGA</t>
  </si>
  <si>
    <t>LSLLGDIATDYHKQSH</t>
  </si>
  <si>
    <t>LSLLGDIATDYHKQS</t>
  </si>
  <si>
    <t>LSLLGDIATDYHKQ</t>
  </si>
  <si>
    <t>LSLLGDIATDYHK</t>
  </si>
  <si>
    <t>SNTQAERSIIGMIDMFHKYTRRD</t>
  </si>
  <si>
    <t>SNTQAERSIIGMIDMFHKYTR</t>
  </si>
  <si>
    <t>ILVIKMGVAAHKKSHEESHK</t>
  </si>
  <si>
    <t>LVIKMGVAAHKKSHEESHK</t>
  </si>
  <si>
    <t>AAHKKSHEESHKE</t>
  </si>
  <si>
    <t>VIKMGVAAHKKSHEESHKE</t>
  </si>
  <si>
    <t>LVIKMGVAAHKKSHEESHKE</t>
  </si>
  <si>
    <t>IKmGVAAHKKSHEESHK</t>
  </si>
  <si>
    <t>AAHKKSHEESHK</t>
  </si>
  <si>
    <t>VIKmGVAAHKKSHEESHK</t>
  </si>
  <si>
    <t>IKmGVAAHKKSHEESHKE</t>
  </si>
  <si>
    <t>HAVYRDDL</t>
  </si>
  <si>
    <t>ILVIKMGVAAHKKSHEESH</t>
  </si>
  <si>
    <t>HAVYRDDLKKL</t>
  </si>
  <si>
    <t>LVIKmGVAAHKKSHEESH</t>
  </si>
  <si>
    <t>ILVIKMGVAAHKKSHEES</t>
  </si>
  <si>
    <t>ILVIKMGVAAHKKSHE</t>
  </si>
  <si>
    <t>ILVIKMGVAAHKKSHEE</t>
  </si>
  <si>
    <t>VIKMGVAAHKKSHEE</t>
  </si>
  <si>
    <t>AAHKKSH</t>
  </si>
  <si>
    <t>IKmGVAAHKKSHEE</t>
  </si>
  <si>
    <t>LVIKmGVAAHKKSHEE</t>
  </si>
  <si>
    <t>AVYRDDLKKL</t>
  </si>
  <si>
    <t>GVAAHKKSHEESHKE</t>
  </si>
  <si>
    <t>TDGAVNFQ</t>
  </si>
  <si>
    <t>AAHKKSHEESH</t>
  </si>
  <si>
    <t>IKGNFHAVYRDDLKKL</t>
  </si>
  <si>
    <t>YHKYSLIKGNF</t>
  </si>
  <si>
    <t>TDGAVNFQE</t>
  </si>
  <si>
    <t>LETEcPQYIRKKGADVW</t>
  </si>
  <si>
    <t>IRKKGADVWFKEL</t>
  </si>
  <si>
    <t>YHKYSLIKGNFHAVYRDDLKKL</t>
  </si>
  <si>
    <t>mLTELEKALN</t>
  </si>
  <si>
    <t>DINTDGAVNFQ</t>
  </si>
  <si>
    <t>DINTDGAVNFQE</t>
  </si>
  <si>
    <t>mLTELEKALNS</t>
  </si>
  <si>
    <t>mLTELEKAL</t>
  </si>
  <si>
    <t>LNSIIDVYHKYS</t>
  </si>
  <si>
    <t>EKALNSIIDVYHKYS</t>
  </si>
  <si>
    <t>TELEKALNSI</t>
  </si>
  <si>
    <t>TDGAVNFQEF</t>
  </si>
  <si>
    <t>EKALNSIIDVYHKYSL</t>
  </si>
  <si>
    <t>KELDINTDGAVNFQEF</t>
  </si>
  <si>
    <t>EKALNSIIDVYHKYSLIKGNF</t>
  </si>
  <si>
    <t>IRKKGADVWFKELDINTDGAVNFQEF</t>
  </si>
  <si>
    <t>FKELDINTDGAVNFQEF</t>
  </si>
  <si>
    <t>TDGAVNFQEFLILVIKmGVAAHKKSHEESHKE</t>
  </si>
  <si>
    <t>TDGAVNFQEFLILVIKmGVAAHKKSHEESHK</t>
  </si>
  <si>
    <t>AVNFQEFL</t>
  </si>
  <si>
    <t>TELEKALNSIIDVYHKYS</t>
  </si>
  <si>
    <t>TDGAVNFQEFL</t>
  </si>
  <si>
    <t>DINTDGAVNFQEFLILVIKmGVAAHKKSHEESHKE</t>
  </si>
  <si>
    <t>DINTDGAVNFQEFLILVIKmGVAAHKKSHEESHK</t>
  </si>
  <si>
    <t>NTDGAVNFQEFLILVIKmGVAAHKKSHEESHKE</t>
  </si>
  <si>
    <t>NFQEFLILVIKmGVAAHKKSHEESHK</t>
  </si>
  <si>
    <t>DINTDGAVNFQEFLILVIKmGVAAHKKSHEESH</t>
  </si>
  <si>
    <t>DINTDGAVNFQEFLILVIKmGVAAHKKSHEES</t>
  </si>
  <si>
    <t>DINTDGAVNFQEFLILVIKmGVAAHKKSHEE</t>
  </si>
  <si>
    <t>nFQEFLILVIKMGVAAHKKSHEESHKE</t>
  </si>
  <si>
    <t>VNFQEFLILVIKMGVAAHKKSHEESHK</t>
  </si>
  <si>
    <t>DINTDGAVNFQEFLILVIKmGVAAHKKSHE</t>
  </si>
  <si>
    <t>DINTDGAVNFQEFLILVIKmGVAAHKKSH</t>
  </si>
  <si>
    <t>LTELEKALNSIIDVYHKYS</t>
  </si>
  <si>
    <t>mLTELEKALNSIIDVYHKYSLIKGNFHAVYR</t>
  </si>
  <si>
    <t>mLTELEKALNSIIDVYHKYSLIKGNFHAVYRD</t>
  </si>
  <si>
    <t>mLTELEKALNSIIDVYHKYSLIKGNFHAVYRDD</t>
  </si>
  <si>
    <t>mLTELEKALNSIIDVYHKYS</t>
  </si>
  <si>
    <t>mLTELEKALNSIIDVYHKYSLIKGNFH</t>
  </si>
  <si>
    <t>mLTELEKALNSIIDVYHKYSLIKG</t>
  </si>
  <si>
    <t>mLTELEKALNSIIDVYHKYSLIK</t>
  </si>
  <si>
    <t>mLTELEKALNSIIDVYHKYSL</t>
  </si>
  <si>
    <t>mLTELEKALNSIIDVYHKYSLIKGNF</t>
  </si>
  <si>
    <t>mLTELEKALNSIIDV</t>
  </si>
  <si>
    <t>IRKKGADVW</t>
  </si>
  <si>
    <t>VIKmGVAAHKKSHEES</t>
  </si>
  <si>
    <t>QGLDANQDEQVD</t>
  </si>
  <si>
    <t>S100A12</t>
  </si>
  <si>
    <t>SKGELKQLLTKELANTIKNIKDKAVIDE</t>
  </si>
  <si>
    <t>IEHImEDLDTNADKQ</t>
  </si>
  <si>
    <t>ARLTWASHEKmHEGDEGPGHHHKPGLGEG</t>
  </si>
  <si>
    <t>ARLTWASHEKmHEGDEGPGHHHKPGLGE</t>
  </si>
  <si>
    <t>LTWASHEKmHEGDEGPGHHHKPGLGEG</t>
  </si>
  <si>
    <t>mARLTWASHEKmHEGDEGPGHHHKPGLG</t>
  </si>
  <si>
    <t>LTWASHEKmHEGDEGPGHHHKPGLGE</t>
  </si>
  <si>
    <t>ARLTWASHEKmHEGDEGPGHHHKPGLGEGT</t>
  </si>
  <si>
    <t>mARLTWASHEKmHEGDEGPGH</t>
  </si>
  <si>
    <t>mARLTWASHEKmHEGDEGPGHHHKPGL</t>
  </si>
  <si>
    <t>mARLTWASHEKmHEGDEGPGHHHKPGLGEG</t>
  </si>
  <si>
    <t>mARLTWASHEKmHEGDE</t>
  </si>
  <si>
    <t>mARLTWASHEKmHEGDEGPGHHHKPGLGE</t>
  </si>
  <si>
    <t>LTWASHEKmHEGDEGPGHHHKPGLGEGT</t>
  </si>
  <si>
    <t>MARLTWASHEKMHEGDEGPGHHHKPG</t>
  </si>
  <si>
    <t>MARLTWASHEKmHEGDEGPGHH</t>
  </si>
  <si>
    <t>mARLTWASHEKmHEGDEGPGHHHKPGLGEGT</t>
  </si>
  <si>
    <t>mARLTWASHEK</t>
  </si>
  <si>
    <t>RLTWASHEKmHEGDEGPGHHHKPGLGEGTP</t>
  </si>
  <si>
    <t>KPGLGEGTP</t>
  </si>
  <si>
    <t>LTWASHEKm</t>
  </si>
  <si>
    <t>ARLTWASHEKmHEGDEGPGHHHKPGLGEGTP</t>
  </si>
  <si>
    <t>mARLTWASHEKm</t>
  </si>
  <si>
    <t>MARLTWASHEKmHEG</t>
  </si>
  <si>
    <t>MARLTWASHEKmH</t>
  </si>
  <si>
    <t>ARLTWASHEKmH</t>
  </si>
  <si>
    <t>LTWASHEKmHEGDEGPGHHHKPGLGEGTP</t>
  </si>
  <si>
    <t>mARLTWASHEKmHEGDEGPG</t>
  </si>
  <si>
    <t>LGHPDTLNQGE</t>
  </si>
  <si>
    <t>MARLTWASHEKmHEGD</t>
  </si>
  <si>
    <t>VIEHImED</t>
  </si>
  <si>
    <t>TLNQGEFK</t>
  </si>
  <si>
    <t>VIEHImE</t>
  </si>
  <si>
    <t>GHPDTLNQGEFK</t>
  </si>
  <si>
    <t>LDTNADKQL</t>
  </si>
  <si>
    <t>MARLTWASHEK</t>
  </si>
  <si>
    <t>LmARLTWASHEKmHEGDEGPGHHHKPGLGEG</t>
  </si>
  <si>
    <t>GHPDTLNQGEFKE</t>
  </si>
  <si>
    <t>TcKmSQLERNIE</t>
  </si>
  <si>
    <t>mARLTWASHE</t>
  </si>
  <si>
    <t>IINTFHQ</t>
  </si>
  <si>
    <t>ImLmARLTWASHEKmHEGDEGPGHHHKPGLG</t>
  </si>
  <si>
    <t>ImLmARLTWASHEKmHEGDEGPGHHHKPGLGEG</t>
  </si>
  <si>
    <t>ImLmARLTWASHEKmHEGDEGPGHHHKPGLGE</t>
  </si>
  <si>
    <t>LGHPDTLNQGEFKE</t>
  </si>
  <si>
    <t>ImLmARLTWASHEKmHEGDEGPGHHHKPGLGEGT</t>
  </si>
  <si>
    <t>ImLmARLTWASHEKmHEGDEGPGHHHKPGLGEGTP</t>
  </si>
  <si>
    <t>LKKENKNEKVIEHImEDL</t>
  </si>
  <si>
    <t>LKKENKNEKVIEHImEDLDTNADKQ</t>
  </si>
  <si>
    <t>VRKDLQNFLKKENKNEKVIEHImED</t>
  </si>
  <si>
    <t>DTNADKQLSFEE</t>
  </si>
  <si>
    <t>SVKLGHPDTLNQGEF</t>
  </si>
  <si>
    <t>GHPDTLNQGEFKEL</t>
  </si>
  <si>
    <t>VIEHImEDL</t>
  </si>
  <si>
    <t>ImLmARLTWASHEK</t>
  </si>
  <si>
    <t>LKKENKNEKVIEHImEDLDTNADKQLS</t>
  </si>
  <si>
    <t>LKKENKNEKVIEHImEDLDTNADKQL</t>
  </si>
  <si>
    <t>SVKLGHPDTLNQGEFKEL</t>
  </si>
  <si>
    <t>LGHPDTLNQGEFKELVRKDLQN</t>
  </si>
  <si>
    <t>VRKDLQNFLKKENKNEKVIEHImEDL</t>
  </si>
  <si>
    <t>LGHPDTLNQGEFKELVRKDLQ</t>
  </si>
  <si>
    <t>DTNADKQLSFEEF</t>
  </si>
  <si>
    <t>LKKENKNEKVIEHImEDLDTNADKQLSFEEF</t>
  </si>
  <si>
    <t>LDTNADKQLSFEEF</t>
  </si>
  <si>
    <t>SVKLGHPDTLNQGEFKELVRKDLQNF</t>
  </si>
  <si>
    <t>LGHPDTLNQGEFKELVRKDLQNF</t>
  </si>
  <si>
    <t>LGHPDTLNQGEFKELVRKDLQNFLKKENKNE</t>
  </si>
  <si>
    <t>VIEHIMEDLDTNADKQLSFEEF</t>
  </si>
  <si>
    <t>DTNADKQL</t>
  </si>
  <si>
    <t>HEGDEGPGHHHKPGLGEGT</t>
  </si>
  <si>
    <t>TcKmSQLERNIETIINTFHQY</t>
  </si>
  <si>
    <t>DTnADKQLSFEEFImLmARLTWASHEKMH</t>
  </si>
  <si>
    <t>DTNADKQLSFEEFImLMARLTWASHEK</t>
  </si>
  <si>
    <t>ASHEKmHEGDEGPGHHHKPGLGEGTP</t>
  </si>
  <si>
    <t>WASHEKmHEGDEGPGHHHKPGLGEGT</t>
  </si>
  <si>
    <t>LTWASHEKmHEGDEGPGHHHKPG</t>
  </si>
  <si>
    <t>mARLTWASHEKmHEGDEGPGHHHK</t>
  </si>
  <si>
    <t>ARLTWASHEKmHEGDEGPGHHHKPG</t>
  </si>
  <si>
    <t>LTWASHEKmHEGDEGPGHHHKP</t>
  </si>
  <si>
    <t>ARLTWASHEKmHEGDEGPGHHHKP</t>
  </si>
  <si>
    <t>HEGDEGPGHHHKPGLGEGTP</t>
  </si>
  <si>
    <t>TWASHEKmHEGDEGPGHHHKPGLG</t>
  </si>
  <si>
    <t>mHEGDEGPGHHHKPGLGEGTP</t>
  </si>
  <si>
    <t>TWASHEKmHEGDEGPGHHHKPGLGEG</t>
  </si>
  <si>
    <t>TWASHEKmHEGDEGPGHHHKPGLGE</t>
  </si>
  <si>
    <t>EDLDTNADKQ</t>
  </si>
  <si>
    <t>mARLTWASHEKmHEGDEGPGHHHKP</t>
  </si>
  <si>
    <t>LKKENKNEKVIEHIm</t>
  </si>
  <si>
    <t>TWASHEKmHEGDEGPGHHHKPGLGEGT</t>
  </si>
  <si>
    <t>mARLTWASHEKmHEGDEGPGHHH</t>
  </si>
  <si>
    <t>WASHEKmHEGDEGPGHHHKPGLGEGTP</t>
  </si>
  <si>
    <t>RLTWASHEK</t>
  </si>
  <si>
    <t>LKKENKNEKVIEHImE</t>
  </si>
  <si>
    <t>NKNEKVIEHIm</t>
  </si>
  <si>
    <t>TWASHEKmHEGDEGPGHHHKPGLGEGTP</t>
  </si>
  <si>
    <t>LKKENKNEKVIEHImED</t>
  </si>
  <si>
    <t>RLTWASHEKmHEGDEGPGHHHKPGLGEG</t>
  </si>
  <si>
    <t>RLTWASHEKmHEGDEGPGHHHKPGLGE</t>
  </si>
  <si>
    <t>KVIEHImED</t>
  </si>
  <si>
    <t>ARLTWASHEKmHEGDE</t>
  </si>
  <si>
    <t>LTWASHEKmHEGDEGPGHHHKPGLG</t>
  </si>
  <si>
    <t>ARLTWASHEK</t>
  </si>
  <si>
    <t>qVSTHEQSESSHGWTGPSTRGRQGSRHEQAQD</t>
  </si>
  <si>
    <t>DHLDIDHNKKID</t>
  </si>
  <si>
    <t>mDHLDIDHNKKID</t>
  </si>
  <si>
    <t>RQILKNPDDP</t>
  </si>
  <si>
    <t>ILKNPDDP</t>
  </si>
  <si>
    <t>ILKNPDDPD</t>
  </si>
  <si>
    <t>RQILKNPDDPD</t>
  </si>
  <si>
    <t>YSKKDKNTDTLSKKELKEL</t>
  </si>
  <si>
    <t>LKNPDDPDmVD</t>
  </si>
  <si>
    <t>RQILKNPDDPDmV</t>
  </si>
  <si>
    <t>EEKEDNEEGVYDYENTGR</t>
  </si>
  <si>
    <t>FRQILKNPDDPD</t>
  </si>
  <si>
    <t>FRQILKNPDDPDm</t>
  </si>
  <si>
    <t>SKKDKNTDTLSKKELKELLEKE</t>
  </si>
  <si>
    <t>mDHLDIDHNKKIDFT</t>
  </si>
  <si>
    <t>YSKKDKNTDTLSKKELKELLEKE</t>
  </si>
  <si>
    <t>RQILKNPDDPDmVDV</t>
  </si>
  <si>
    <t>FRQILKNPDDPDmVD</t>
  </si>
  <si>
    <t>DKNTDTLSKKELKELLEKE</t>
  </si>
  <si>
    <t>SKKDKNTDTLSKKELKELLEKEF</t>
  </si>
  <si>
    <t>YSKKDKNTDTLSKKELKELLEKEF</t>
  </si>
  <si>
    <t>DKNTDTLSKKELKELLEKEF</t>
  </si>
  <si>
    <t>TDTLSKKELKELLEKEF</t>
  </si>
  <si>
    <t>LSKKELKELLEKEFRQILKNPDDPDmVD</t>
  </si>
  <si>
    <t>KNPDDPDmVD</t>
  </si>
  <si>
    <t>qVSTHEQSESSHGWTGPSTRGRQGSRHEQ</t>
  </si>
  <si>
    <t>qSESTHGQSAPSTGGRQGSH</t>
  </si>
  <si>
    <t>ITIHDRGHIA</t>
  </si>
  <si>
    <t>ME1</t>
  </si>
  <si>
    <t>EKIVKDAYQEKTATVYPEPQNKEA</t>
  </si>
  <si>
    <t>EAIVQEIK</t>
  </si>
  <si>
    <t>FRLLNKYRNQY</t>
  </si>
  <si>
    <t>KIAEKIVKDAYQEKTATVYPEPQNKEA</t>
  </si>
  <si>
    <t>ANVNAFRLLNKYRNQY</t>
  </si>
  <si>
    <t>RQRRVRGSEYDDFLDEF</t>
  </si>
  <si>
    <t>ASGSPFDPVTLPNGQTLYPGQGNNS</t>
  </si>
  <si>
    <t>ASGSPFDPVTLPNGQTLYPGQGNNSY</t>
  </si>
  <si>
    <t>mEPEAPRRRHTHQRGYL</t>
  </si>
  <si>
    <t>SGESARSLGKGSAPPGPVPEGSIR</t>
  </si>
  <si>
    <t>GSTO1</t>
  </si>
  <si>
    <t>SGESARSLGKGSAPPGPVPEGSIRIY</t>
  </si>
  <si>
    <t>qSEIGDASRVRVSGQGLHEGHTFEPAEF</t>
  </si>
  <si>
    <t>FLNA</t>
  </si>
  <si>
    <t>YVSPEDLEAQLQSDERGGH</t>
  </si>
  <si>
    <t>DYVATSIHEAVTKIQ</t>
  </si>
  <si>
    <t>GOT1</t>
  </si>
  <si>
    <t>APPSVFAEVPQAQPVLVFKLTAD</t>
  </si>
  <si>
    <t>APPSVFAEVPQAQPVLVFKL</t>
  </si>
  <si>
    <t>EAVRGRPFADVL</t>
  </si>
  <si>
    <t>CREG1</t>
  </si>
  <si>
    <t>EAVRGRPFADVLSLSDGPPGAGSGVPYF</t>
  </si>
  <si>
    <t>LPPLPPREDAARVARFVTHVSDWGALATISTL</t>
  </si>
  <si>
    <t>TYVTHSVSYGQDTSFVD</t>
  </si>
  <si>
    <t>EAVKKGSTAVGVRGRDIV</t>
  </si>
  <si>
    <t>PSMA7</t>
  </si>
  <si>
    <t>KILNPEEIEK</t>
  </si>
  <si>
    <t>DPSGTYHAWKANAIGRG</t>
  </si>
  <si>
    <t>TDPSGTYHAWKANAIGRG</t>
  </si>
  <si>
    <t>YQTDPSGTYHAWKANAIGRGAKSVREF</t>
  </si>
  <si>
    <t>EKNYTDEAIETDDLTIK</t>
  </si>
  <si>
    <t>LEKNYTDEAIETDDLTIK</t>
  </si>
  <si>
    <t>SYDRAITVFSPDGHL</t>
  </si>
  <si>
    <t>IVGFDFDGTPRL</t>
  </si>
  <si>
    <t>SYDRAITVFSPDGHLFQVE</t>
  </si>
  <si>
    <t>AAYKLVLIRHGESAWNLENR</t>
  </si>
  <si>
    <t>PGAM1</t>
  </si>
  <si>
    <t>AAYKLVLIRHGESAWNLENRFSG</t>
  </si>
  <si>
    <t>AAYKLVLIRHGESAWNLENRFSGW</t>
  </si>
  <si>
    <t>EVANHILDTAAISnWAFIPNKN</t>
  </si>
  <si>
    <t>GPR115</t>
  </si>
  <si>
    <t>HVGENDENQDRGNWSKKSDY</t>
  </si>
  <si>
    <t>SLC6A14</t>
  </si>
  <si>
    <t>EELKnVKLEEED</t>
  </si>
  <si>
    <t>KDM4A</t>
  </si>
  <si>
    <t>IDGYRQQKAYIATQGPL</t>
  </si>
  <si>
    <t>PTPRS</t>
  </si>
  <si>
    <t>VDGKSINAGGHKVG</t>
  </si>
  <si>
    <t>VDAC2</t>
  </si>
  <si>
    <t>TDHSDAGADELGEVIKDD</t>
  </si>
  <si>
    <t>SET</t>
  </si>
  <si>
    <t>FTDHSDAGADELGEVIKDD</t>
  </si>
  <si>
    <t>VRVVSTNY</t>
  </si>
  <si>
    <t>LCN2</t>
  </si>
  <si>
    <t>SLGLPENH</t>
  </si>
  <si>
    <t>qDSTSDLIPAPPLSKVPLQQN</t>
  </si>
  <si>
    <t>qDSTSDLIPAPPLSKVPLQQNFQDNQFQGKW</t>
  </si>
  <si>
    <t>FKKVSQNREY</t>
  </si>
  <si>
    <t>VRIIDKNGIHDLDNISFPKQGS</t>
  </si>
  <si>
    <t>PSMB2</t>
  </si>
  <si>
    <t>VRIIDKNGIHDLDNISFPKQG</t>
  </si>
  <si>
    <t>SVRIIDKNGIHDLDNISFPKQGS</t>
  </si>
  <si>
    <t>SVRIIDKNGIHDLDNISFPKQG</t>
  </si>
  <si>
    <t>SVRIIDKNGIHDLDNISFPKQ</t>
  </si>
  <si>
    <t>LAALAKAPFAAHGYGAF</t>
  </si>
  <si>
    <t>AGYDEHEGP</t>
  </si>
  <si>
    <t>VPmPDKYSLEPVAVELK</t>
  </si>
  <si>
    <t>PGK1</t>
  </si>
  <si>
    <t>PRDAADAVRELD</t>
  </si>
  <si>
    <t>SRSF3</t>
  </si>
  <si>
    <t>FKKGQKVGEFSGANKEKLE</t>
  </si>
  <si>
    <t>TXN</t>
  </si>
  <si>
    <t>LDAAGDKL</t>
  </si>
  <si>
    <t>KQIESKTAFQEALDAAGDK</t>
  </si>
  <si>
    <t>VKQIESKTAFQEALDAAGDK</t>
  </si>
  <si>
    <t>KQIESKTAFQEALDAAGDKL</t>
  </si>
  <si>
    <t>VKQIESKTAFQEALDAAGDKL</t>
  </si>
  <si>
    <t>IESKTAFQEALDAAGDKL</t>
  </si>
  <si>
    <t>VKQIESKTAFQEALDAAGDKLVVVDF</t>
  </si>
  <si>
    <t>QEALDAAGDK</t>
  </si>
  <si>
    <t>LYNEALK</t>
  </si>
  <si>
    <t>IKBKAP</t>
  </si>
  <si>
    <t>APLVVEVHPARSIVPQG</t>
  </si>
  <si>
    <t>HSPG2</t>
  </si>
  <si>
    <t>APLVVEVHPARSIVPQ</t>
  </si>
  <si>
    <t>AHNNYQAQSAVPLRHET</t>
  </si>
  <si>
    <t>ALPL</t>
  </si>
  <si>
    <t>TVQELLPSSFGPEDLQKT</t>
  </si>
  <si>
    <t>CDA</t>
  </si>
  <si>
    <t>IPSSHSVSGGQRP</t>
  </si>
  <si>
    <t>PVRQPRHTAAPTDPADGPV</t>
  </si>
  <si>
    <t>PLP2</t>
  </si>
  <si>
    <t>VTFPVRQPRHTAA</t>
  </si>
  <si>
    <t>YVTFPVRQPRHTA</t>
  </si>
  <si>
    <t>YVTFPVRQPRH</t>
  </si>
  <si>
    <t>VTFPVRQPRHTAAPTDPADGP</t>
  </si>
  <si>
    <t>YVTFPVRQPRHTAAPTDPAD</t>
  </si>
  <si>
    <t>YVTFPVRQPRHTAAPTDPADGP</t>
  </si>
  <si>
    <t>YVTFPVRQPRHTAAPTDPADGPV</t>
  </si>
  <si>
    <t>HTKIPFINWPWSD</t>
  </si>
  <si>
    <t>HTKIPFINWPWSDF</t>
  </si>
  <si>
    <t>TPRKEDRSASSGAEGDVSSEREP</t>
  </si>
  <si>
    <t>DTD1</t>
  </si>
  <si>
    <t>IETNENNLESAKGLLDDLRND</t>
  </si>
  <si>
    <t>CKAP4</t>
  </si>
  <si>
    <t>KAELEIQKDALEPGQ</t>
  </si>
  <si>
    <t>APRT</t>
  </si>
  <si>
    <t>GKERFAGVDIRVRVKGGGHVAQ</t>
  </si>
  <si>
    <t>RPS16</t>
  </si>
  <si>
    <t>GVYLEDSGHTLRG</t>
  </si>
  <si>
    <t>PRDX4</t>
  </si>
  <si>
    <t>SSTYEVRLTQTVAH</t>
  </si>
  <si>
    <t>ISG15</t>
  </si>
  <si>
    <t>RSSTYEVRLTQTVAH</t>
  </si>
  <si>
    <t>GRSSTYEVRLTQTVAH</t>
  </si>
  <si>
    <t>SEILSDPSDDTKG</t>
  </si>
  <si>
    <t>LSAERAVTGYNDPETGNII</t>
  </si>
  <si>
    <t>SEILSDPSDDTKGFFDPNTEEN</t>
  </si>
  <si>
    <t>SEILSDPSDDTKGFFDPNTE</t>
  </si>
  <si>
    <t>SEILSDPSDDTKGFFDPNTEENL</t>
  </si>
  <si>
    <t>ESGQISYDEVGERIKDFLQGSS</t>
  </si>
  <si>
    <t>LVRPGTA</t>
  </si>
  <si>
    <t>RRVEEDIQQQKATGSEVSQRKQQ</t>
  </si>
  <si>
    <t>RKRRVVIVDPETNKEm</t>
  </si>
  <si>
    <t>QIDPTIQRVR</t>
  </si>
  <si>
    <t>QIDPTIQRVRAEEREQIK</t>
  </si>
  <si>
    <t>VEDFKNKYEDEINKRTAAEN</t>
  </si>
  <si>
    <t>VEDFKNKYEDEINKRTAAENE</t>
  </si>
  <si>
    <t>QIDPTIQRVRAEEREQIKT</t>
  </si>
  <si>
    <t>qIDPTIQRVRAEER</t>
  </si>
  <si>
    <t>VEDFKNKYEDEINKRTAAENEF</t>
  </si>
  <si>
    <t>qIDPTIQRVRAEEREQIKTLNNK</t>
  </si>
  <si>
    <t>QIDPTIQRVRAEEREQIKTLNNKFASFIDKVRF</t>
  </si>
  <si>
    <t>IREADVDQDGRVNYEEF</t>
  </si>
  <si>
    <t>QEFLTAAKKAR</t>
  </si>
  <si>
    <t>TAAKKAR</t>
  </si>
  <si>
    <t>IREADVDQDGRVN</t>
  </si>
  <si>
    <t>QEFLTAAKK</t>
  </si>
  <si>
    <t>TAAKKARAG</t>
  </si>
  <si>
    <t>EFLTAAKKARAG</t>
  </si>
  <si>
    <t>LTAAKKARAG</t>
  </si>
  <si>
    <t>FLTAAKKARAG</t>
  </si>
  <si>
    <t>FLTAAKKARAGL</t>
  </si>
  <si>
    <t>QEFLTAAKKA</t>
  </si>
  <si>
    <t>ADVDQDGRVNYE</t>
  </si>
  <si>
    <t>ADVDQDGRVNYEE</t>
  </si>
  <si>
    <t>DAmIREADVDQDGRVN</t>
  </si>
  <si>
    <t>LTAAKKARAGLEDL</t>
  </si>
  <si>
    <t>IREADVDQDGRVNYE</t>
  </si>
  <si>
    <t>RRAmAGLGQPLPQEE</t>
  </si>
  <si>
    <t>mIREADVDQDGRVNYE</t>
  </si>
  <si>
    <t>mIREADVDQDGRVNYEE</t>
  </si>
  <si>
    <t>DAmIREADVDQDGRVNYE</t>
  </si>
  <si>
    <t>QEFLTAAKKARAGL</t>
  </si>
  <si>
    <t>DAmIREADVDQDGRVNYEE</t>
  </si>
  <si>
    <t>AGELTPEEEAQYKKA</t>
  </si>
  <si>
    <t>mIREADVDQDGRVNYEEFAR</t>
  </si>
  <si>
    <t>IREADVDQDGRVNYEEFA</t>
  </si>
  <si>
    <t>DAmIREADVDQDGRVNYEEF</t>
  </si>
  <si>
    <t>AGELTPEEEAQYKKAF</t>
  </si>
  <si>
    <t>FRAFDQDGDGHITVDEL</t>
  </si>
  <si>
    <t>FRAFDQDGDGHITVDELRRAmAGLGQP</t>
  </si>
  <si>
    <t>IREADVDQDGRVNYEEFARmLAQE</t>
  </si>
  <si>
    <t>FRAFDQDGDGHITVDELRRAmAGLGQPLPQEE</t>
  </si>
  <si>
    <t>GDGEISFQEFLTAAKKAR</t>
  </si>
  <si>
    <t>AGELTPEEEAQYKKAFSAVDTD</t>
  </si>
  <si>
    <t>GDGEISFQEFLTAAKKARAG</t>
  </si>
  <si>
    <t>QVAFRAFDQDGDGHITVDELRRAmAGLGQPLPQEE</t>
  </si>
  <si>
    <t>SDGDGEISFQEFLTAAKKARAG</t>
  </si>
  <si>
    <t>FRAFDQDGDGHITVDELRRAmAGLGQPLPQEEL</t>
  </si>
  <si>
    <t>MIREADVDQDGRVNYEEFARMLAQE</t>
  </si>
  <si>
    <t>DAMIREADVDQDGRVnYEEFARMLAQE</t>
  </si>
  <si>
    <t>ISFQEFLTAAKKAR</t>
  </si>
  <si>
    <t>ISFQEFLTAAKKARAG</t>
  </si>
  <si>
    <t>LTAAKKARAGL</t>
  </si>
  <si>
    <t>EADVDQDGRVN</t>
  </si>
  <si>
    <t>FLTAAKKA</t>
  </si>
  <si>
    <t>SDKPDmAEIEK</t>
  </si>
  <si>
    <t>mPEENFTADHPFLFFIRHNSSGSILFLGRFSSP</t>
  </si>
  <si>
    <t>SERPINB1</t>
  </si>
  <si>
    <t>LmPEENFTADHPFLFFIRHNSSGSILFLGRFSSP</t>
  </si>
  <si>
    <t>qFVGIENIHVMRSSLQKLLEVn</t>
  </si>
  <si>
    <t>MTMR6</t>
  </si>
  <si>
    <t>INRYGHFQATITIVEG</t>
  </si>
  <si>
    <t>QINRYGHFQATITIVE</t>
  </si>
  <si>
    <t>EEGDIILTGTPKGVGPVKENDEIEAGIHGL</t>
  </si>
  <si>
    <t>FAHD1</t>
  </si>
  <si>
    <t>VDDTQFVRFDSDAASPR</t>
  </si>
  <si>
    <t>HLA-C</t>
  </si>
  <si>
    <t>SSHNFQLESVNKLYQDEK</t>
  </si>
  <si>
    <t>GOLM1</t>
  </si>
  <si>
    <t>SSHNFQLESVNKLYQDE</t>
  </si>
  <si>
    <t>SSHNFQLESVNKLYQDEKA</t>
  </si>
  <si>
    <t>SSHNFQLESVNKLYQD</t>
  </si>
  <si>
    <t>LEKELHPVLKNPDDPDTVD</t>
  </si>
  <si>
    <t>TRRIVDGKVVSETNDTK</t>
  </si>
  <si>
    <t>TRRIVDGKVVSETNDTKVLR</t>
  </si>
  <si>
    <t>TRRIVDGKVVSETNDTKVL</t>
  </si>
  <si>
    <t>TIQKTTTRRIVDGKVVSETNDTKVL</t>
  </si>
  <si>
    <t>TTTRRIVDGKVVSETNDTKVL</t>
  </si>
  <si>
    <t>GGDDDWTHLSSKEVDPSTG</t>
  </si>
  <si>
    <t>SQSTM1</t>
  </si>
  <si>
    <t>GDDDWTHLSSKEVDPSTG</t>
  </si>
  <si>
    <t>DDDWTHLSSKEVDPSTG</t>
  </si>
  <si>
    <t>VVHKAVLDVFEEGTEASAA</t>
  </si>
  <si>
    <t>SERPINA3</t>
  </si>
  <si>
    <t>VSQVVHKAVLDVFEEGTEASAATAVKIT</t>
  </si>
  <si>
    <t>AVSQVVHKAVLDVFEEGTEASAATAVKITLL</t>
  </si>
  <si>
    <t>SDAYRLSVSRALSAD</t>
  </si>
  <si>
    <t>PTGFRN</t>
  </si>
  <si>
    <t>GSDAYRLSVSRALSADQ</t>
  </si>
  <si>
    <t>GSDAYRLSVSRALSADQG</t>
  </si>
  <si>
    <t>GSDAYRLSVSRALSAD</t>
  </si>
  <si>
    <t>KLCATYKLcHPEELVLLGHSLG</t>
  </si>
  <si>
    <t>CSF3</t>
  </si>
  <si>
    <t>GRSLEDDIRSDTS</t>
  </si>
  <si>
    <t>ANXA4</t>
  </si>
  <si>
    <t>SAGGRDEGNYLDDALVRQD</t>
  </si>
  <si>
    <t>SAGGRDEGNYLDDALVRQDAQD</t>
  </si>
  <si>
    <t>YSFIKGDTSGDYRKVL</t>
  </si>
  <si>
    <t>SAGGRDEGNYLDDALVRQDAQDL</t>
  </si>
  <si>
    <t>YPEDLFIDKKVLKVAHVE</t>
  </si>
  <si>
    <t>GPC3</t>
  </si>
  <si>
    <t>GPEPVVSQIIDKLKH</t>
  </si>
  <si>
    <t>DGKPRVDILKAHLmKEGR</t>
  </si>
  <si>
    <t>AAVYKALSDHH</t>
  </si>
  <si>
    <t>DIAHRIVAPGKG</t>
  </si>
  <si>
    <t>QSIGTENTEENRRF</t>
  </si>
  <si>
    <t>qKADDGRPF</t>
  </si>
  <si>
    <t>AADESTGSIAKRL</t>
  </si>
  <si>
    <t>PEILPDGDHDLKR</t>
  </si>
  <si>
    <t>YQKADDGRPFPQVIKSKGGVVG</t>
  </si>
  <si>
    <t>PEILPDGDHDLK</t>
  </si>
  <si>
    <t>AAVYKALSDHHIY</t>
  </si>
  <si>
    <t>qKADDGRPFPQVIKSKGGV</t>
  </si>
  <si>
    <t>ESTGSIAKRLQSIGTENTEENRR</t>
  </si>
  <si>
    <t>ADDGRPFPQVIKSKGGVVG</t>
  </si>
  <si>
    <t>qKADDGRPFPQVIK</t>
  </si>
  <si>
    <t>qKADDGRPFPQVIKSKGGVVG</t>
  </si>
  <si>
    <t>qKADDGRPFPQVIKSKGGVV</t>
  </si>
  <si>
    <t>ESTGSIAKRLQSIGTENTEENRRF</t>
  </si>
  <si>
    <t>SGGQSEEEASINL</t>
  </si>
  <si>
    <t>AAVYKALSDHHIYLEG</t>
  </si>
  <si>
    <t>AAVYKALSDHHIYLE</t>
  </si>
  <si>
    <t>AADESTGSIAKRLQSIGTENTEENRRF</t>
  </si>
  <si>
    <t>AAVYKALSDHHIYL</t>
  </si>
  <si>
    <t>PEILPDGDHDL</t>
  </si>
  <si>
    <t>LTPEQKKELSDIAHRIVAPGKG</t>
  </si>
  <si>
    <t>PALTPEQKKELSDIAHRIVAPGKG</t>
  </si>
  <si>
    <t>PALTPEQKKELSDIAHRIVAPGK</t>
  </si>
  <si>
    <t>LTPEQKKELSDIAHRIVAPGKGI</t>
  </si>
  <si>
    <t>PALTPEQKKELSDIAHRIVAPGKGI</t>
  </si>
  <si>
    <t>YPALTPEQKKELSDIAHRIVAPGKG</t>
  </si>
  <si>
    <t>QYPALTPEQKKELSDIAHRIVAPGKG</t>
  </si>
  <si>
    <t>PYQYPALTPEQKKELSDIAHRIVAPGKG</t>
  </si>
  <si>
    <t>PEQKKELSDIAHRIVAPGKG</t>
  </si>
  <si>
    <t>PYQYPALTPEQKKELSDIAHRIVAPGK</t>
  </si>
  <si>
    <t>PALTPEQKKELSDIAHRIVAPGKGIL</t>
  </si>
  <si>
    <t>PYQYPALTPEQKKELSDIAHRIV</t>
  </si>
  <si>
    <t>PYQYPALTPEQKKELSDIAHRIVAPGKGI</t>
  </si>
  <si>
    <t>qYPALTPEQKKELSDIAHRIVAPGK</t>
  </si>
  <si>
    <t>qYPALTPEQKKELSDIAHRIV</t>
  </si>
  <si>
    <t>PYQYPALTPEQKKELSDIAHRIVAPGKGIL</t>
  </si>
  <si>
    <t>QSIGTENTEENRR</t>
  </si>
  <si>
    <t>WLSGHAGTQAQGAARVA</t>
  </si>
  <si>
    <t>TYMP</t>
  </si>
  <si>
    <t>AALDDGSALGR</t>
  </si>
  <si>
    <t>VDVGQRLRRGTPWLRVHRDGPALSGPQSRA</t>
  </si>
  <si>
    <t>APPAPGDFSGEGSQGLPDPSPEPKQ</t>
  </si>
  <si>
    <t>AQSGQQLEWPEAWRQQ</t>
  </si>
  <si>
    <t>VLSQRQRDELNRAIADYLRSNGYEE</t>
  </si>
  <si>
    <t>PAFAH1B1</t>
  </si>
  <si>
    <t>TDKELSDLLDFSAMFSPPVSSGKnGP</t>
  </si>
  <si>
    <t>TCF4</t>
  </si>
  <si>
    <t>YQSNTILRHLGRTLGL</t>
  </si>
  <si>
    <t>GSTP1</t>
  </si>
  <si>
    <t>VLQSLFSSVPAAAGLVH</t>
  </si>
  <si>
    <t>DOT1L</t>
  </si>
  <si>
    <t>VIHIRSETSVPDH</t>
  </si>
  <si>
    <t>IFITM3</t>
  </si>
  <si>
    <t>nPAPPTSTVIHIRSETSVPDH</t>
  </si>
  <si>
    <t>APHNPAPPTSTVIHIRSETSVPDH</t>
  </si>
  <si>
    <t>PAPPTSTVIHIRSETSVPDH</t>
  </si>
  <si>
    <t>NPAPPTSTVIHIRSETSVPDH</t>
  </si>
  <si>
    <t>PFIPIPEKF</t>
  </si>
  <si>
    <t>GDPD3</t>
  </si>
  <si>
    <t>FSVGATGVITDYPTALRHYLDNHG</t>
  </si>
  <si>
    <t>FSVGATGVITDYPTALRHYLDNHGPA</t>
  </si>
  <si>
    <t>FSVGATGVITDYPTALRHYLDNH</t>
  </si>
  <si>
    <t>FSVGATGVITDYPTALRHYLD</t>
  </si>
  <si>
    <t>EAAFSVGATGVITDYPTALRHYLDNHG</t>
  </si>
  <si>
    <t>EAAFSVGATGVITDYPTALRHYLDNH</t>
  </si>
  <si>
    <t>FSPGHFAHGSDRR</t>
  </si>
  <si>
    <t>PKLDPEEmKRKmREDVISSIRNF</t>
  </si>
  <si>
    <t>TOMM5</t>
  </si>
  <si>
    <t>LPPEFmHAVAHQITH</t>
  </si>
  <si>
    <t>VQMmTAK</t>
  </si>
  <si>
    <t>FVQmMTAK</t>
  </si>
  <si>
    <t>IREADIDGDGQVN</t>
  </si>
  <si>
    <t>IREADIDGDGQVNYEEF</t>
  </si>
  <si>
    <t>mIREADIDGDGQVNYEEF</t>
  </si>
  <si>
    <t>IGGPILPSERSGHA</t>
  </si>
  <si>
    <t>ALDH7A1</t>
  </si>
  <si>
    <t>ADIPAPKRGEIVRQIGDALREKIQ</t>
  </si>
  <si>
    <t>LTEAPLNPKANREK</t>
  </si>
  <si>
    <t>TEAPLNPKANREKmTQ</t>
  </si>
  <si>
    <t>VERVITImQNPRQ</t>
  </si>
  <si>
    <t>EFDKFLEERAKAADRLPN</t>
  </si>
  <si>
    <t>TOM1</t>
  </si>
  <si>
    <t>FGFYRSGQAKETIPLQE</t>
  </si>
  <si>
    <t>PPT1</t>
  </si>
  <si>
    <t>FGFYRSGQAKETIPL</t>
  </si>
  <si>
    <t>HREELVYELNPLDH</t>
  </si>
  <si>
    <t>C4A</t>
  </si>
  <si>
    <t>RADLEKLTSLSDR</t>
  </si>
  <si>
    <t>HREELVYELNPLDHRGR</t>
  </si>
  <si>
    <t>HREELVYELNPLDHRG</t>
  </si>
  <si>
    <t>RADLEKLTSLSDRYVS</t>
  </si>
  <si>
    <t>VLLYFDSVPTSREcVG</t>
  </si>
  <si>
    <t>LGNAKPRYF</t>
  </si>
  <si>
    <t>PERP</t>
  </si>
  <si>
    <t>VIYPVKYTQT</t>
  </si>
  <si>
    <t>AGPDmEVGATDLmNILNKVLSKHKDLKTDGF</t>
  </si>
  <si>
    <t>CAPNS2</t>
  </si>
  <si>
    <t>DPSYVNVQNLDKARQ</t>
  </si>
  <si>
    <t>SHC1</t>
  </si>
  <si>
    <t>IVDKYIGESARLIRE</t>
  </si>
  <si>
    <t>PSMC6</t>
  </si>
  <si>
    <t>VITKPDVYKSPASDT</t>
  </si>
  <si>
    <t>NACA</t>
  </si>
  <si>
    <t>SSLLEKGLD</t>
  </si>
  <si>
    <t>HKPGGGDVKIESQKLN</t>
  </si>
  <si>
    <t>FRFDGQPINETDTPAQLEmEDEDTIDVFQQQTGG</t>
  </si>
  <si>
    <t>GLQVAITISKESSDcSVFSTEQWPGHP</t>
  </si>
  <si>
    <t>DLEC1</t>
  </si>
  <si>
    <t>EITPEGRRITKLDQILLNGNNITMLVPGGEGPE</t>
  </si>
  <si>
    <t>LSM5</t>
  </si>
  <si>
    <t>ISRAGNFDVAFLTHLLNQE</t>
  </si>
  <si>
    <t>ABCA13</t>
  </si>
  <si>
    <t>ATFISVQLKKTSEVDLAKPLVK</t>
  </si>
  <si>
    <t>LEERPQRKAQPAQPADEPAEKADEP</t>
  </si>
  <si>
    <t>PSMA1</t>
  </si>
  <si>
    <t>IGSKTQIPTQRYGRRPYG</t>
  </si>
  <si>
    <t>VWSPQGRIHQIE</t>
  </si>
  <si>
    <t>YDNDVTVWSPQGRIH</t>
  </si>
  <si>
    <t>NDVTVWSPQGRIHQIE</t>
  </si>
  <si>
    <t>YDNDVTVWSPQGRIHQIE</t>
  </si>
  <si>
    <t>VFDRPLPVSRLVSL</t>
  </si>
  <si>
    <t>EERPQRKAQPAQPADEPAEKADE</t>
  </si>
  <si>
    <t>LEERPQRKAQPAQPADEPAEK</t>
  </si>
  <si>
    <t>LEERPQRKAQPAQPADEPAEKAD</t>
  </si>
  <si>
    <t>LEERPQRKAQPAQPADEPAEKADE</t>
  </si>
  <si>
    <t>EERPQRKAQPAQPADEPAEKADEP</t>
  </si>
  <si>
    <t>IGSKTQIPTQR</t>
  </si>
  <si>
    <t>DVSASDDEIARLKKPDQAIKGDQF</t>
  </si>
  <si>
    <t>APEH</t>
  </si>
  <si>
    <t>EEAEPIPDIHWGIR</t>
  </si>
  <si>
    <t>PGNVGHQDVKDV</t>
  </si>
  <si>
    <t>YASGRTTGIVmDSGDGVTH</t>
  </si>
  <si>
    <t>TEHRDGFQHGELGHP</t>
  </si>
  <si>
    <t>EBP</t>
  </si>
  <si>
    <t>FDIAVDGEPLGR</t>
  </si>
  <si>
    <t>FADKVPKTAEN</t>
  </si>
  <si>
    <t>FADKVPKTAENFR</t>
  </si>
  <si>
    <t>DIAVDGEPLGRVS</t>
  </si>
  <si>
    <t>PVNVVDNGDGTHTVTYTPSQEGP</t>
  </si>
  <si>
    <t>FLNB</t>
  </si>
  <si>
    <t>QRPEFHALRAGFALDEG</t>
  </si>
  <si>
    <t>ABHD14A-ACY1</t>
  </si>
  <si>
    <t>PLGKGAAmIIETLNLYFH</t>
  </si>
  <si>
    <t>LIMCH1</t>
  </si>
  <si>
    <t>VRVWQVTIGTR</t>
  </si>
  <si>
    <t>LVPWFIPKGPNRG</t>
  </si>
  <si>
    <t>ATP6V0E1</t>
  </si>
  <si>
    <t>TQKWNTDNTLGTEISWENKLAEGLK</t>
  </si>
  <si>
    <t>VDAC3</t>
  </si>
  <si>
    <t>TEPLPEKTQE</t>
  </si>
  <si>
    <t>LIPNASQAESK</t>
  </si>
  <si>
    <t>DGINSGITHAGREVE</t>
  </si>
  <si>
    <t>SDDPIEKVIEGINRG</t>
  </si>
  <si>
    <t>SDDPIEKVIEGINRGL</t>
  </si>
  <si>
    <t>ASDDPIEKVIEGINRGLSNAEREVG</t>
  </si>
  <si>
    <t>SDDPIEKVIEGINRGLSNAEREVG</t>
  </si>
  <si>
    <t>DDPIEKVIEGINRGLSNAEREVG</t>
  </si>
  <si>
    <t>TVGVPEHTYRSRTNFTSKY</t>
  </si>
  <si>
    <t>THY1</t>
  </si>
  <si>
    <t>TPKIQVYSRHPAENGKSN</t>
  </si>
  <si>
    <t>FESDLAAHQDRVEQIA</t>
  </si>
  <si>
    <t>VNAIYFKGQW</t>
  </si>
  <si>
    <t>SERPINB11</t>
  </si>
  <si>
    <t>RTKFETEQALR</t>
  </si>
  <si>
    <t>EVQDGKVISSREQVHQT</t>
  </si>
  <si>
    <t>EVQDGKVISSREQVHQTT</t>
  </si>
  <si>
    <t>VQSGKSEISELRRT</t>
  </si>
  <si>
    <t>REVATNSEL</t>
  </si>
  <si>
    <t>LRGQVGGEIN</t>
  </si>
  <si>
    <t>IDNARLAADD</t>
  </si>
  <si>
    <t>NREVATNSEL</t>
  </si>
  <si>
    <t>ALRGQVGGEIN</t>
  </si>
  <si>
    <t>LEGEDAHLT</t>
  </si>
  <si>
    <t>QIDNARLAADD</t>
  </si>
  <si>
    <t>YRRLLEGEDA</t>
  </si>
  <si>
    <t>LEGEDAHLTQYKKEPVTTRQVR</t>
  </si>
  <si>
    <t>LEGEDAHL</t>
  </si>
  <si>
    <t>NALRGQVGGEIN</t>
  </si>
  <si>
    <t>qSGKSEISELRRTmQ</t>
  </si>
  <si>
    <t>DAAPGVDLSR</t>
  </si>
  <si>
    <t>YRRLLEGEDAHL</t>
  </si>
  <si>
    <t>YKKEPVTTRQVR</t>
  </si>
  <si>
    <t>NREVATNSELVQSGKSEISELRRT</t>
  </si>
  <si>
    <t>VATNSELVQSGKSEISELRRT</t>
  </si>
  <si>
    <t>IDNARLAADDF</t>
  </si>
  <si>
    <t>LDVKTRLEQEIAT</t>
  </si>
  <si>
    <t>FSKTEELNREVATNSELVQSGKSEISELRRT</t>
  </si>
  <si>
    <t>DAAPGVDLSRIL</t>
  </si>
  <si>
    <t>ADINGLRRVLDEL</t>
  </si>
  <si>
    <t>ADINGLRRVLDELT</t>
  </si>
  <si>
    <t>DINGLRRVLDELT</t>
  </si>
  <si>
    <t>VEADINGLRRVLDEL</t>
  </si>
  <si>
    <t>DAAPGVDLSRILNEMRDQ</t>
  </si>
  <si>
    <t>DINGLRRVLDELTL</t>
  </si>
  <si>
    <t>RRLLEGEDAH</t>
  </si>
  <si>
    <t>QDESFTRGSDSLIKGKK</t>
  </si>
  <si>
    <t>PHB2</t>
  </si>
  <si>
    <t>PVISAEKAYH</t>
  </si>
  <si>
    <t>PVISAEKAYHEQ</t>
  </si>
  <si>
    <t>PVISAEKAYHEQL</t>
  </si>
  <si>
    <t>LDHKFDLmYAKRAFVH</t>
  </si>
  <si>
    <t>VDVIEDKLKGEmmDLQHGS</t>
  </si>
  <si>
    <t>LDHA</t>
  </si>
  <si>
    <t>TSGPGSRISSSSF</t>
  </si>
  <si>
    <t>SFGSGAGSSSFSR</t>
  </si>
  <si>
    <t>SSFGSGAGSSSFSRTSSS</t>
  </si>
  <si>
    <t>SYKVSTSGPRAFSS</t>
  </si>
  <si>
    <t>SSFGSGAGSSSFSRTSSSR</t>
  </si>
  <si>
    <t>SGPRAFSSRSYTSGPG</t>
  </si>
  <si>
    <t>IEDVPFTEKD</t>
  </si>
  <si>
    <t>RNASEK</t>
  </si>
  <si>
    <t>SRGSSAGFDRHIT</t>
  </si>
  <si>
    <t>PSMA6</t>
  </si>
  <si>
    <t>TEAEIDAHL</t>
  </si>
  <si>
    <t>VIVTQKKVPDKLLDSSTVTHL</t>
  </si>
  <si>
    <t>SRGSSAGFDRHITIFSPEGR</t>
  </si>
  <si>
    <t>VVTVENPKFRILTEAEIDAHL</t>
  </si>
  <si>
    <t>qDHFSRASSIIDE</t>
  </si>
  <si>
    <t>CLU</t>
  </si>
  <si>
    <t>EPQDTYHYLPFSLPHRRPH</t>
  </si>
  <si>
    <t>EPQDTYHYLPFSLPHRRP</t>
  </si>
  <si>
    <t>SPEDLERLLPHKVFEGNRP</t>
  </si>
  <si>
    <t>GPI</t>
  </si>
  <si>
    <t>SPEDLERLLPHKVFEGN</t>
  </si>
  <si>
    <t>VEVEQDNKMTPGNLGIVFGPTLLRPR</t>
  </si>
  <si>
    <t>HMHA1</t>
  </si>
  <si>
    <t>PSIDLKEFmEVEEGTN</t>
  </si>
  <si>
    <t>TTN</t>
  </si>
  <si>
    <t>PQISNATDRKY</t>
  </si>
  <si>
    <t>SYNGR2</t>
  </si>
  <si>
    <t>AVTNPKDVLVGADSVR</t>
  </si>
  <si>
    <t>AVTNPKDVLVGADSVRAA</t>
  </si>
  <si>
    <t>AVTNPKDVLVGADSVRAAIT</t>
  </si>
  <si>
    <t>SDTTGKLGFEEFK</t>
  </si>
  <si>
    <t>CAPNS1</t>
  </si>
  <si>
    <t>SGSmEPAFHRGDL</t>
  </si>
  <si>
    <t>SEC11C</t>
  </si>
  <si>
    <t>VERSAAETVTKGGIm</t>
  </si>
  <si>
    <t>AGQAFRKFLPLFDRVLVERSAAETVTKGG</t>
  </si>
  <si>
    <t>AGQAFRKFLPLFDRVLVERSAAET</t>
  </si>
  <si>
    <t>AGQAFRKFLPLFDRVLVERSAAE</t>
  </si>
  <si>
    <t>AGQAFRKFLPLFDRVLVERSAAETVT</t>
  </si>
  <si>
    <t>AGQAFRKFLPLFDRVL</t>
  </si>
  <si>
    <t>WVRQAPGKGL</t>
  </si>
  <si>
    <t>RP11-812E19.9</t>
  </si>
  <si>
    <t>WDTAGQEDYDRLR</t>
  </si>
  <si>
    <t>RP11-426L16.10</t>
  </si>
  <si>
    <t>YQSGKREmGKPnLLNL</t>
  </si>
  <si>
    <t>OXCT1</t>
  </si>
  <si>
    <t>VGnRAKWDnIAGGLPGEEYGGGLRAVcFTGnS</t>
  </si>
  <si>
    <t>HNRNPH1</t>
  </si>
  <si>
    <t>VGGLLESALRGCRLSWRVQTPIL</t>
  </si>
  <si>
    <t>PDDC1</t>
  </si>
  <si>
    <t>RnLTSVmnVARFLIK</t>
  </si>
  <si>
    <t>ZNF816</t>
  </si>
  <si>
    <t>GSFHRRCSTLSKYPETPAPKP</t>
  </si>
  <si>
    <t>TAS2R14</t>
  </si>
  <si>
    <t>ISAVFPFHYTIWRILRGNTF</t>
  </si>
  <si>
    <t>YES1P1</t>
  </si>
  <si>
    <t>VGGTSGGQGPLGSnRVISGSPLGPAT</t>
  </si>
  <si>
    <t>TNPO2</t>
  </si>
  <si>
    <t>mETSLmKFnGIPSP</t>
  </si>
  <si>
    <t>LmAPEVSPECVmRHRQPFP</t>
  </si>
  <si>
    <t>PINK1</t>
  </si>
  <si>
    <t>GPFAGEKRmPEDLDEnMDYRLMWEGLALS</t>
  </si>
  <si>
    <t>PRDM5</t>
  </si>
  <si>
    <t>LGPSHPPTSATRVAGITGEcHHTWnWKnE</t>
  </si>
  <si>
    <t>RP11-130F10.1</t>
  </si>
  <si>
    <t>AVnSSSRNHSATEVGPmAAETSQ</t>
  </si>
  <si>
    <t>RGS12</t>
  </si>
  <si>
    <t>LLGVnGLRmLGILHDAV</t>
  </si>
  <si>
    <t>KMT2A</t>
  </si>
  <si>
    <t>GANGAVQmKRVPmNLPP</t>
  </si>
  <si>
    <t>CIPC</t>
  </si>
  <si>
    <t>RNQDLDGGYnEALSCLLPFQGW</t>
  </si>
  <si>
    <t>KHNYN</t>
  </si>
  <si>
    <t>APVGGPDGMVPMPMPmPMLSANTPFSYPLPK</t>
  </si>
  <si>
    <t>CTD-2554C21.1</t>
  </si>
  <si>
    <t>SPGPQDPHGDGFHPKSQALGP</t>
  </si>
  <si>
    <t>WDR18</t>
  </si>
  <si>
    <t>PPPTnLNLQTTISYGTP</t>
  </si>
  <si>
    <t>UL75</t>
  </si>
  <si>
    <t>ANLWTSnIIVIDE</t>
  </si>
  <si>
    <t>HELI</t>
  </si>
  <si>
    <t>YDLTQLKYVRTVFSEHVL</t>
  </si>
  <si>
    <t>UL115</t>
  </si>
  <si>
    <t>DGNEDYSGEEYDVLITDGDGGE</t>
  </si>
  <si>
    <t>UL22A</t>
  </si>
  <si>
    <t>PGPPGVAGLQGEKGDVGPAG</t>
  </si>
  <si>
    <t>Col22a1</t>
  </si>
  <si>
    <t>TITKTVTGPDGRREVV</t>
  </si>
  <si>
    <t>KGLFRRGEAHLAVND</t>
  </si>
  <si>
    <t>EKGLFRRGEAHLAVND</t>
  </si>
  <si>
    <t>NEKGLFRRGEAHLAVND</t>
  </si>
  <si>
    <t>YKGFQALGDAADIRF</t>
  </si>
  <si>
    <t>GPRSYTIAVASLGKG</t>
  </si>
  <si>
    <t>GLA</t>
  </si>
  <si>
    <t>KSHIEIIRGHAAFTSDPK</t>
  </si>
  <si>
    <t>GSR</t>
  </si>
  <si>
    <t>KSHIEIIRGHAAFTS</t>
  </si>
  <si>
    <t>DVFTKRKGHILE</t>
  </si>
  <si>
    <t>ELEKFQQAIDSREDPVS</t>
  </si>
  <si>
    <t>EELEKFQQAIDSREDPVS</t>
  </si>
  <si>
    <t>VQEGKARKTnPEIQSTLRKR</t>
  </si>
  <si>
    <t>GPDYRVLVHRARKLAQ</t>
  </si>
  <si>
    <t>LNVSAVDKSTGKE</t>
  </si>
  <si>
    <t>NVSAVDKSTGKE</t>
  </si>
  <si>
    <t>SNRVVDLmAHmASKE</t>
  </si>
  <si>
    <t>APSADAPmFVmGVNHEKYDNS</t>
  </si>
  <si>
    <t>AKRVIISAPSADAPmF</t>
  </si>
  <si>
    <t>TPHFHYImKYGVHVKQ</t>
  </si>
  <si>
    <t>ENPP5</t>
  </si>
  <si>
    <t>VPTPHFHYImKYGVHVKQ</t>
  </si>
  <si>
    <t>KNKILEALASSEDVRK</t>
  </si>
  <si>
    <t>ESTVFEDLSDEAERDE</t>
  </si>
  <si>
    <t>LTF</t>
  </si>
  <si>
    <t>TRISELKAEAVKKD</t>
  </si>
  <si>
    <t>SPKIFRPKHTRISELK</t>
  </si>
  <si>
    <t>TYSPKIFRPKHTRIS</t>
  </si>
  <si>
    <t>TYSPKIFRPKHTRISE</t>
  </si>
  <si>
    <t>SPKIFRPKHTRISELKA</t>
  </si>
  <si>
    <t>SPKIFRPKHTRISELKAEAVKKD</t>
  </si>
  <si>
    <t>SPKIFRPKHTRISEL</t>
  </si>
  <si>
    <t>mAEETYSPKIFRPKHTRISE</t>
  </si>
  <si>
    <t>TYSPKIFRPKHTRISELKAEAVKKD</t>
  </si>
  <si>
    <t>TYSPKIFRPKHTRISELKAEA</t>
  </si>
  <si>
    <t>TYSPKIFRPKHTR</t>
  </si>
  <si>
    <t>HTRISELKAEAVKKD</t>
  </si>
  <si>
    <t>SPKIFRPKHTRISE</t>
  </si>
  <si>
    <t>SILKIHAREIFDSRG</t>
  </si>
  <si>
    <t>KNVYKFELDTSERK</t>
  </si>
  <si>
    <t>GGGGGGLGSGGSIR</t>
  </si>
  <si>
    <t>YLSRSGGGGGGGLGSGGSIRSSYSR</t>
  </si>
  <si>
    <t>SRSGGGGGGGLGSGGSIRSSYSRFSSSGGGGGGGRFSSS</t>
  </si>
  <si>
    <t>SLGGGFGGGSRGFGGA</t>
  </si>
  <si>
    <t>IVEAFRFAYAKRTLLG</t>
  </si>
  <si>
    <t>GGT1</t>
  </si>
  <si>
    <t>DYRNKYEDEINKRTNAENE</t>
  </si>
  <si>
    <t>SRQFSSRSGYRSGGGFSSGSAGIInYQRRTTSS</t>
  </si>
  <si>
    <t>EFVTLKKDVDAAYmNKVELQ</t>
  </si>
  <si>
    <t>SARLPGVS</t>
  </si>
  <si>
    <t>EmPRYHELPTLEERSGPL</t>
  </si>
  <si>
    <t>PVRL2</t>
  </si>
  <si>
    <t>ENRFIGmKSRGIYE</t>
  </si>
  <si>
    <t>AEEEFNIEKGRLVQT</t>
  </si>
  <si>
    <t>AGRYSGRKAVIVKNIDD</t>
  </si>
  <si>
    <t>RPL27</t>
  </si>
  <si>
    <t>IKAAYLQETGKPLDET</t>
  </si>
  <si>
    <t>TAKKPIIGILmQKcRN</t>
  </si>
  <si>
    <t>STRNENKLLPKHPHLVRQ</t>
  </si>
  <si>
    <t>RNENKLLPKHPHLVRQ</t>
  </si>
  <si>
    <t>TRNENKLLPKHPHLVRQ</t>
  </si>
  <si>
    <t>LSTRNENKLLPKHPHLVRQ</t>
  </si>
  <si>
    <t>VLSTRNENKLLPKHPHLVRQ</t>
  </si>
  <si>
    <t>HLQVLSTRNENKLLPKHPHLVRQ</t>
  </si>
  <si>
    <t>DTGEIYTTSVTLDREEH</t>
  </si>
  <si>
    <t>RNENKLLPKHPHLVRQK</t>
  </si>
  <si>
    <t>STRNENKLLPKHPHLVRQK</t>
  </si>
  <si>
    <t>GPFPKNLVQIKSNKDKEG</t>
  </si>
  <si>
    <t>GPFPKNLVQIKSNKDKE</t>
  </si>
  <si>
    <t>VGKEDSSSAEFLEKRRAAL</t>
  </si>
  <si>
    <t>SNX1</t>
  </si>
  <si>
    <t>LGTIISRTAKLIVAG</t>
  </si>
  <si>
    <t>NEO1</t>
  </si>
  <si>
    <t>RPYGAIPGQHVTLPRK</t>
  </si>
  <si>
    <t>HCN4</t>
  </si>
  <si>
    <t>SQLVYQSRRGPLVKYSS</t>
  </si>
  <si>
    <t>SQLVYQSRRGPLVKYS</t>
  </si>
  <si>
    <t>RPGAFKAELSKLVIVA</t>
  </si>
  <si>
    <t>C19orf10</t>
  </si>
  <si>
    <t>RNIVAAMKAHGVDK</t>
  </si>
  <si>
    <t>BLVRB</t>
  </si>
  <si>
    <t>ARNIVAAMKAHGVDK</t>
  </si>
  <si>
    <t>IPDPQHKAEIRLDKNDYIISVVAKNSVGS</t>
  </si>
  <si>
    <t>LIFR</t>
  </si>
  <si>
    <t>GPFPQRLNQLKSNKDRD</t>
  </si>
  <si>
    <t>KERNPLKIFPSKRILRRH</t>
  </si>
  <si>
    <t>RSLKERNPLKIFPSKRILRRH</t>
  </si>
  <si>
    <t>ERNPLKIFPSKRILRRH</t>
  </si>
  <si>
    <t>LKERNPLKIFPSKRILRRH</t>
  </si>
  <si>
    <t>SLKERNPLKIFPSKRILRRH</t>
  </si>
  <si>
    <t>GTEIKPIPSNIDK</t>
  </si>
  <si>
    <t>VPTFKSHKGmGLVNH</t>
  </si>
  <si>
    <t>PPAT</t>
  </si>
  <si>
    <t>SVPTFKSHKGmGLVNH</t>
  </si>
  <si>
    <t>HPEALLAQQPPDAVKPAIY</t>
  </si>
  <si>
    <t>GTF3C2</t>
  </si>
  <si>
    <t>IRSEYKRmYGKSLYHD</t>
  </si>
  <si>
    <t>LYIGGLSKN</t>
  </si>
  <si>
    <t>NRXN2</t>
  </si>
  <si>
    <t>LFGTMEKYLKEVLR</t>
  </si>
  <si>
    <t>CHKA</t>
  </si>
  <si>
    <t>FPGGTGQIINKNNRRLAE</t>
  </si>
  <si>
    <t>GALNT1</t>
  </si>
  <si>
    <t>DKHIYQPYPSGADVPF</t>
  </si>
  <si>
    <t>NPC1</t>
  </si>
  <si>
    <t>RSQYEQL</t>
  </si>
  <si>
    <t>GGGSFGGGSFGGGSF</t>
  </si>
  <si>
    <t>PLDQGncAGSWAFSTAAVASDRVSIHSLGHmTP</t>
  </si>
  <si>
    <t>TINAGL1</t>
  </si>
  <si>
    <t>RGQAFHPQPVSRDSAQPS</t>
  </si>
  <si>
    <t>IKKSFSGKKGHVLFRPT</t>
  </si>
  <si>
    <t>ITIH1</t>
  </si>
  <si>
    <t>ATHFVRIKSLVDDAK</t>
  </si>
  <si>
    <t>KSTFSAHLAHGLAE</t>
  </si>
  <si>
    <t>NUBP1</t>
  </si>
  <si>
    <t>KSTFSAHLAHGLAED</t>
  </si>
  <si>
    <t>DGHEFIVKREHALTS</t>
  </si>
  <si>
    <t>KKKYFLQTTTPLDYEK</t>
  </si>
  <si>
    <t>AEIEYTFHQAPEVVR</t>
  </si>
  <si>
    <t>TAAFAAARSIRARDPG</t>
  </si>
  <si>
    <t>AIFM1</t>
  </si>
  <si>
    <t>RKYLKYSKNILDRQDPP</t>
  </si>
  <si>
    <t>SIRVTQKSYKVSTSGPR</t>
  </si>
  <si>
    <t>SIRVTQKSYKVSTSGPRAFSSRSYTSGPGSR</t>
  </si>
  <si>
    <t>HSQGLGGHYADSYLKRKR</t>
  </si>
  <si>
    <t>SPASSFHVLRSLPLSSK</t>
  </si>
  <si>
    <t>ITGB5</t>
  </si>
  <si>
    <t>LQCSCGIDYYTLKPEVNnE</t>
  </si>
  <si>
    <t>RHO</t>
  </si>
  <si>
    <t>YDAYELKHALKGAGTN</t>
  </si>
  <si>
    <t>ANXA5</t>
  </si>
  <si>
    <t>NQLWKYRKDKTLYHPV</t>
  </si>
  <si>
    <t>GALNT10</t>
  </si>
  <si>
    <t>nSVKnGSTWTYGTLTcKVIAFLGVLSCF</t>
  </si>
  <si>
    <t>GPR85</t>
  </si>
  <si>
    <t>GEGIILFRPSHLTNK</t>
  </si>
  <si>
    <t>KGVLRQITVNDLPVG</t>
  </si>
  <si>
    <t>TPRWTPKAAHVLRKP</t>
  </si>
  <si>
    <t>ITFG3</t>
  </si>
  <si>
    <t>LTPRWTPKAAHVLRKP</t>
  </si>
  <si>
    <t>LTPRWTPKAAHVLR</t>
  </si>
  <si>
    <t>TQVFKLGLAKSIHH</t>
  </si>
  <si>
    <t>RPS9</t>
  </si>
  <si>
    <t>GAIRGRAARVIHVVT</t>
  </si>
  <si>
    <t>AGAIRGRAARVIHVVT</t>
  </si>
  <si>
    <t>TAGAIRGRAARVIHVVT</t>
  </si>
  <si>
    <t>LEKKFKVAKARLEETDR</t>
  </si>
  <si>
    <t>QARS</t>
  </si>
  <si>
    <t>GPVmPVRNVYKKEKARVITE</t>
  </si>
  <si>
    <t>GPVmPVRNVYKKEKARVITEE</t>
  </si>
  <si>
    <t>PVRNVYKKEKARVITEE</t>
  </si>
  <si>
    <t>RRLGYKAKQGYVIYR</t>
  </si>
  <si>
    <t>RPL15</t>
  </si>
  <si>
    <t>RRLGYKAKQGYVIYRIR</t>
  </si>
  <si>
    <t>mQFYRHGISRPLRP</t>
  </si>
  <si>
    <t>CTSF</t>
  </si>
  <si>
    <t>mQFYRHGISRPLRPL</t>
  </si>
  <si>
    <t>EREQIKTL</t>
  </si>
  <si>
    <t>RDTHIIKAQSQLVAGIK</t>
  </si>
  <si>
    <t>DTHIIKAQSQLVAG</t>
  </si>
  <si>
    <t>YEELQAR</t>
  </si>
  <si>
    <t>VGEIGLVEEK</t>
  </si>
  <si>
    <t>DDC8</t>
  </si>
  <si>
    <t>SGLVALEMIKVTGGYPF</t>
  </si>
  <si>
    <t>UBA6</t>
  </si>
  <si>
    <t>SVLKSRKLAYRPPK</t>
  </si>
  <si>
    <t>CYC1</t>
  </si>
  <si>
    <t>GGYVKLFPNSLDQTD</t>
  </si>
  <si>
    <t>SKPFQKYSWSVTDKEGAGSSALKRP</t>
  </si>
  <si>
    <t>STRBP</t>
  </si>
  <si>
    <t>VPTPPPSSHGISIGPGASFASPHGTLDPSSPYTMVSP</t>
  </si>
  <si>
    <t>MED14</t>
  </si>
  <si>
    <t>GKELKIDIIPNPQERT</t>
  </si>
  <si>
    <t>PNPQERT</t>
  </si>
  <si>
    <t>SEVIKALKNHEDK</t>
  </si>
  <si>
    <t>EHD3</t>
  </si>
  <si>
    <t>HAEKVAEKLEALS</t>
  </si>
  <si>
    <t>TRKYDIITTPAERVE</t>
  </si>
  <si>
    <t>SSSLYGLGASRPRVA</t>
  </si>
  <si>
    <t>SAGPGLLKAYSIRTASASR</t>
  </si>
  <si>
    <t>AAKFVARKNWVVTG</t>
  </si>
  <si>
    <t>COPB2</t>
  </si>
  <si>
    <t>DSSEYAIRESNSIVK</t>
  </si>
  <si>
    <t>VAVGVIKAVDKKAAGAGKVTKSAQKAQKAK</t>
  </si>
  <si>
    <t>GVEEInnSTALLPNITLGY</t>
  </si>
  <si>
    <t>TAS1R1</t>
  </si>
  <si>
    <t>LRPKFSQIVNTLDK</t>
  </si>
  <si>
    <t>EPHB3</t>
  </si>
  <si>
    <t>SHNLIHRLVPHPTR</t>
  </si>
  <si>
    <t>TSKU</t>
  </si>
  <si>
    <t>KELHINLIPNKQDRT</t>
  </si>
  <si>
    <t>AKYAISVARKIGAR</t>
  </si>
  <si>
    <t>PLS1</t>
  </si>
  <si>
    <t>NAKYAISVARKIGAR</t>
  </si>
  <si>
    <t>STRFTFRTARQVPR</t>
  </si>
  <si>
    <t>ISYNA1</t>
  </si>
  <si>
    <t>LLRmESGLSDVTKDQ</t>
  </si>
  <si>
    <t>THEM6</t>
  </si>
  <si>
    <t>LKDKYKNIGAKLVQDVA</t>
  </si>
  <si>
    <t>TPPRDLPTIPG</t>
  </si>
  <si>
    <t>EIF4EBP1</t>
  </si>
  <si>
    <t>AQEVTIARAIELKH</t>
  </si>
  <si>
    <t>BROX</t>
  </si>
  <si>
    <t>TPEFQANEVRKVKK</t>
  </si>
  <si>
    <t>DFDRFKVmKAKKmRNR</t>
  </si>
  <si>
    <t>RPL14</t>
  </si>
  <si>
    <t>DFDRFKVmKAKKMRNR</t>
  </si>
  <si>
    <t>GLSLYFPSKITASAVTFDHQ</t>
  </si>
  <si>
    <t>NHLRC1</t>
  </si>
  <si>
    <t>KKRVLTLRKSLLVQTKR</t>
  </si>
  <si>
    <t>RPL3</t>
  </si>
  <si>
    <t>INKKIYKIGQGYLIKDGK</t>
  </si>
  <si>
    <t>INKKIYKIGQGYLIKDGKL</t>
  </si>
  <si>
    <t>KDTLTSRPAQGVVT</t>
  </si>
  <si>
    <t>VSSVYEQHESTPLRG</t>
  </si>
  <si>
    <t>ADRYFKVVHPHHAVNT</t>
  </si>
  <si>
    <t>HCAR1</t>
  </si>
  <si>
    <t>LQQVVARQGRPVVI</t>
  </si>
  <si>
    <t>DKKNYRGFYNRPLSPD</t>
  </si>
  <si>
    <t>DKKNYRGFYNRPLSPDL</t>
  </si>
  <si>
    <t>HPRPPYLPLAVPEDLADR</t>
  </si>
  <si>
    <t>FUT8</t>
  </si>
  <si>
    <t>LKKmYLmLDNKRKEVVH</t>
  </si>
  <si>
    <t>STAT1</t>
  </si>
  <si>
    <t>KGKFAIRPDKKSNPIIR</t>
  </si>
  <si>
    <t>CYB5R3</t>
  </si>
  <si>
    <t>qGRSDASRGQSGSRSASRTTRNEEQSGD</t>
  </si>
  <si>
    <t>qSVSAHGQAGPHQQSHQESTRGQSGERSGRSG</t>
  </si>
  <si>
    <t>qVSTHKQSESSHGWTGPSTGVRQGSHHEQA</t>
  </si>
  <si>
    <t>VPSGGYSSINNVQDPQKP</t>
  </si>
  <si>
    <t>MAN1B1</t>
  </si>
  <si>
    <t>SSSTEERRLHY</t>
  </si>
  <si>
    <t>NVQLYKmRNGYELSPT</t>
  </si>
  <si>
    <t>VPmPDKYSLEPVAVELKS</t>
  </si>
  <si>
    <t>RNPEISHmLNNPDIm</t>
  </si>
  <si>
    <t>UBQLN1</t>
  </si>
  <si>
    <t>IRKAYRKLSLTLHPD</t>
  </si>
  <si>
    <t>DNAJC1</t>
  </si>
  <si>
    <t>LLRYRNWHARSLLDRK</t>
  </si>
  <si>
    <t>CLSTN1</t>
  </si>
  <si>
    <t>KVRVWRYLKGKDLVARE</t>
  </si>
  <si>
    <t>AGRN</t>
  </si>
  <si>
    <t>VRVWRYLKGKDLVARE</t>
  </si>
  <si>
    <t>HTLAWKLAQSHHVKQ</t>
  </si>
  <si>
    <t>GART</t>
  </si>
  <si>
    <t>HTLAWKLAQSHHVK</t>
  </si>
  <si>
    <t>TLAWKLAQSHHVKQ</t>
  </si>
  <si>
    <t>TLAWKLAQSHHVK</t>
  </si>
  <si>
    <t>HGRAYVPIAQVKD</t>
  </si>
  <si>
    <t>HTLGQYFQKLGRcSVR</t>
  </si>
  <si>
    <t>DPETRVKIQDAHRLHH</t>
  </si>
  <si>
    <t>WDR1</t>
  </si>
  <si>
    <t>SDPETRVKIQDAHRLHH</t>
  </si>
  <si>
    <t>LYLQVEK</t>
  </si>
  <si>
    <t>TRIM71</t>
  </si>
  <si>
    <t>TIQKTTTRRIVDGKVVSETNDTKVLR</t>
  </si>
  <si>
    <t>SVQAPSYGARPVS</t>
  </si>
  <si>
    <t>ISQTYQQQYGRSLEDD</t>
  </si>
  <si>
    <t>KPRVDILKAHLmKEGR</t>
  </si>
  <si>
    <t>ALTFSYGRALQASALK</t>
  </si>
  <si>
    <t>APRPVVWKLHRALQAQRGAG</t>
  </si>
  <si>
    <t>ADM2</t>
  </si>
  <si>
    <t>RNLVFHLKKGYmIVK</t>
  </si>
  <si>
    <t>MX1</t>
  </si>
  <si>
    <t>RDVPQPLFNSAVNQ</t>
  </si>
  <si>
    <t>HGVGFKKRAPRALKEIR</t>
  </si>
  <si>
    <t>RPL31</t>
  </si>
  <si>
    <t>GVGFKKRAPRALKEIR</t>
  </si>
  <si>
    <t>GVGFKKRAPRALKE</t>
  </si>
  <si>
    <t>GVGFKKRAPRALKEIRK</t>
  </si>
  <si>
    <t>LPIPTKnMLEESKVLPIIQRWS</t>
  </si>
  <si>
    <t>SETD2</t>
  </si>
  <si>
    <t>QFSKSVEVPSFLK</t>
  </si>
  <si>
    <t>SORBS2</t>
  </si>
  <si>
    <t>EQKKLEELKAKAAGKGPL</t>
  </si>
  <si>
    <t>TMA7</t>
  </si>
  <si>
    <t>AKNKLRGPKSRNVFHIA</t>
  </si>
  <si>
    <t>C8orf59</t>
  </si>
  <si>
    <t>AQKENAGEDPGLAR</t>
  </si>
  <si>
    <t>PKRKmLVPVTPEVKPKRT</t>
  </si>
  <si>
    <t>HMGN5</t>
  </si>
  <si>
    <t>GPLIVHKRSRFIQVG</t>
  </si>
  <si>
    <t>CFB</t>
  </si>
  <si>
    <t>GGPLIVHKRSRFIQVG</t>
  </si>
  <si>
    <t>mEYYRALKTRNVPVR</t>
  </si>
  <si>
    <t>GmEYYRALKTRNVPVR</t>
  </si>
  <si>
    <t>ERLVEVKPSLVIDYLKTEKKLF</t>
  </si>
  <si>
    <t>PARP14</t>
  </si>
  <si>
    <t>KPPKPVSKmRmATPLLm</t>
  </si>
  <si>
    <t>CD74</t>
  </si>
  <si>
    <t>LPKPPKPVSKmRmATPLLmQA</t>
  </si>
  <si>
    <t>PKPPKPVSKmRmATPLLmQAL</t>
  </si>
  <si>
    <t>KDmTPTIRKTQKIVIKKREPL</t>
  </si>
  <si>
    <t>TPTEKDEYAcRVNHVTLSQPK</t>
  </si>
  <si>
    <t>PLENNVKPRKLRKD</t>
  </si>
  <si>
    <t>SPLENNVKPRKLRKD</t>
  </si>
  <si>
    <t>VNGHTNSFSPLENNVKPRKLRKD</t>
  </si>
  <si>
    <t>AVNGHTNSFSPLENNVKPRKLRKD</t>
  </si>
  <si>
    <t>LQIDNARL</t>
  </si>
  <si>
    <t>RAVVVKKIETRDGKLV</t>
  </si>
  <si>
    <t>IRVTQKSYKVSTSGPRAFSSRS</t>
  </si>
  <si>
    <t>SGPRAFSSRSYTSGPGSRIS</t>
  </si>
  <si>
    <t>SSFGSGAGSSSFSRTSSSRAVVVK</t>
  </si>
  <si>
    <t>SYKVSTSGPRAF</t>
  </si>
  <si>
    <t>SGPRAFSSRSYTSGPGSRISSSSFSR</t>
  </si>
  <si>
    <t>TSGPRAFSSRSYTSGPGSRISSSSFSR</t>
  </si>
  <si>
    <t>SRTSSSRAVVVKKIETRDGKLVSESSDVLPK</t>
  </si>
  <si>
    <t>SGPRAFSSRSYTSGPGSRISSSSFSRVGSSN</t>
  </si>
  <si>
    <t>SPLVLEVDPnIQAVRTQEKE</t>
  </si>
  <si>
    <t>RRDNYVPEVSALDQE</t>
  </si>
  <si>
    <t>AVNGVKQIKTLIEKTN</t>
  </si>
  <si>
    <t>MPGARKAAALSGGLLSDPELQ</t>
  </si>
  <si>
    <t>TNK1</t>
  </si>
  <si>
    <t>SAKLVYSILEGQPYFSIEPETAIIKTALPNmDREA</t>
  </si>
  <si>
    <t>CDH8</t>
  </si>
  <si>
    <t>APnFSAFSPTHY</t>
  </si>
  <si>
    <t>DMWD</t>
  </si>
  <si>
    <t>RPVFYVASRGHHADIGG</t>
  </si>
  <si>
    <t>OPLAH</t>
  </si>
  <si>
    <t>ISDPEVnSGTmDHIRLGRDSP</t>
  </si>
  <si>
    <t>RAB3D</t>
  </si>
  <si>
    <t>GHGGEGGGQRQLPGAAGPPEGRRRRVL</t>
  </si>
  <si>
    <t>ETNK2</t>
  </si>
  <si>
    <t>HVPTANMLVMNLTcSLEKPAK</t>
  </si>
  <si>
    <t>GAPDHP46</t>
  </si>
  <si>
    <t>VGADHLDVVRSLLRRGASV</t>
  </si>
  <si>
    <t>FEM1AP4</t>
  </si>
  <si>
    <t>TPPcSAAPDGLRPHCCGAGCCLYVSQPWK</t>
  </si>
  <si>
    <t>CYB561A3</t>
  </si>
  <si>
    <t>ETLPEPAAPGTA</t>
  </si>
  <si>
    <t>FANCA</t>
  </si>
  <si>
    <t>LPEKEKQIKKQTALAELVKH</t>
  </si>
  <si>
    <t>Alb</t>
  </si>
  <si>
    <t>EHAKLVQEVTDFAK</t>
  </si>
  <si>
    <t>GDKLCAIPNLRENYG</t>
  </si>
  <si>
    <t>mGHYLHEVARRHPY</t>
  </si>
  <si>
    <t>KGKWKISFDPQDT</t>
  </si>
  <si>
    <t>HnLHPDYIHERLQSLGKn</t>
  </si>
  <si>
    <t>Ercc1</t>
  </si>
  <si>
    <t>STEEIRARLSTHLRK</t>
  </si>
  <si>
    <t>Apoe</t>
  </si>
  <si>
    <t>LGKEVQAAQARLGADmE</t>
  </si>
  <si>
    <t>VSSVYEQHESIPLRGRQK</t>
  </si>
  <si>
    <t>Fn1</t>
  </si>
  <si>
    <t>KDTLTSRPAQGVIT</t>
  </si>
  <si>
    <t>KDTLTSRPAQGVITT</t>
  </si>
  <si>
    <t>GSNKFERLKATQVSKGIR</t>
  </si>
  <si>
    <t>Gsn</t>
  </si>
  <si>
    <t>GGKNYELHPDKYILK</t>
  </si>
  <si>
    <t>Ctsd</t>
  </si>
  <si>
    <t>SSSPGGAYVTRSSAVRLR</t>
  </si>
  <si>
    <t>GPTHEFSKRKAVLVKN</t>
  </si>
  <si>
    <t>Mug1</t>
  </si>
  <si>
    <t>GKKKTHInIVVIGHVDSGKST</t>
  </si>
  <si>
    <t>GKKKTHInIVVIGHVDSGKSTTTGHLI</t>
  </si>
  <si>
    <t>APVAPAKPVVPVAPAKPVAPAAPV</t>
  </si>
  <si>
    <t>Akap14</t>
  </si>
  <si>
    <t>QNADGFSVAPSQQEPnLVPAKCYGGSFAQRn</t>
  </si>
  <si>
    <t>Abl2</t>
  </si>
  <si>
    <t>VGINAEGGGmRAmISLY</t>
  </si>
  <si>
    <t>Pla2g4d</t>
  </si>
  <si>
    <t>NKEDFSSFRAFcVVLAAGSGLGFLGTTQLL</t>
  </si>
  <si>
    <t>Mfsd13a</t>
  </si>
  <si>
    <t>YPEIVFLGTGSAIPmKIRNVSSTLVNLSPD</t>
  </si>
  <si>
    <t>Elac2</t>
  </si>
  <si>
    <t>TRKQTAAWAQRVGAATRAPATETVYcmN</t>
  </si>
  <si>
    <t>Mri</t>
  </si>
  <si>
    <t>KPSTEYKICIDIPTVYQKSRKQCVnVT</t>
  </si>
  <si>
    <t>Lrrn3</t>
  </si>
  <si>
    <t>HSLKPLPSVPEEKKPRNK</t>
  </si>
  <si>
    <t>VGQSKMnHFTCLEDAK</t>
  </si>
  <si>
    <t>Parp3</t>
  </si>
  <si>
    <t>DVAFVKHQTVLDNTEG</t>
  </si>
  <si>
    <t>Tf</t>
  </si>
  <si>
    <t>VAGFALQNINRDQKDG</t>
  </si>
  <si>
    <t>Fetub</t>
  </si>
  <si>
    <t>PGVLYSLLGGnKLPFKNIQAnITE</t>
  </si>
  <si>
    <t>Cyp11a1</t>
  </si>
  <si>
    <t>VGELLSPVAMSEKDFKKEQ</t>
  </si>
  <si>
    <t>Ap3b1</t>
  </si>
  <si>
    <t>APDFPEFQWSK</t>
  </si>
  <si>
    <t>Myom3</t>
  </si>
  <si>
    <t>LYIGWDKHYGFQ</t>
  </si>
  <si>
    <t>LLRPGSPARVVQ</t>
  </si>
  <si>
    <t>GSS</t>
  </si>
  <si>
    <t>NVIQPGPIKTK</t>
  </si>
  <si>
    <t>QQAIDSREDPVS</t>
  </si>
  <si>
    <t>VFTKRKGHILEL</t>
  </si>
  <si>
    <t>TEVTRRMAEAEL</t>
  </si>
  <si>
    <t>VKIGHSFENRP</t>
  </si>
  <si>
    <t>IQKHGNFKGF</t>
  </si>
  <si>
    <t>IYDNAVQGL</t>
  </si>
  <si>
    <t>LRRC59</t>
  </si>
  <si>
    <t>DFNSDTHSSTF</t>
  </si>
  <si>
    <t>VGKVIPELNG</t>
  </si>
  <si>
    <t>GKVKVGVNGF</t>
  </si>
  <si>
    <t>AFNSGKVDI</t>
  </si>
  <si>
    <t>AFNSGKVDIVA</t>
  </si>
  <si>
    <t>TYSPKIFRPKHT</t>
  </si>
  <si>
    <t>YTVFDRDNNRVG</t>
  </si>
  <si>
    <t>TTGAGNPVGDKL</t>
  </si>
  <si>
    <t>YNTIDDLKDQ</t>
  </si>
  <si>
    <t>mRLEKEIETY</t>
  </si>
  <si>
    <t>VTIKKDVDGAY</t>
  </si>
  <si>
    <t>YQAELSQmQT</t>
  </si>
  <si>
    <t>LVNLGGSKSIS</t>
  </si>
  <si>
    <t>NVEIDPEIQKV</t>
  </si>
  <si>
    <t>IDKVRFLEQQN</t>
  </si>
  <si>
    <t>VTEVEENRIDVE</t>
  </si>
  <si>
    <t>IISTDPNTNEGV</t>
  </si>
  <si>
    <t>ALDPEISSGEGL</t>
  </si>
  <si>
    <t>TTIAGVVYK</t>
  </si>
  <si>
    <t>GGVDVTGPHL</t>
  </si>
  <si>
    <t>mDAGHSSFQF</t>
  </si>
  <si>
    <t>GSWDKmLKI</t>
  </si>
  <si>
    <t>WDR12</t>
  </si>
  <si>
    <t>EVAAPYIEK</t>
  </si>
  <si>
    <t>YLSNmVGGRKTL</t>
  </si>
  <si>
    <t>YREHVKPLFNm</t>
  </si>
  <si>
    <t>YTKHGTLKY</t>
  </si>
  <si>
    <t>KVFKSLPGQNED</t>
  </si>
  <si>
    <t>IVDKVKPQLEE</t>
  </si>
  <si>
    <t>ASmPMAVLKL</t>
  </si>
  <si>
    <t>PPAP2A</t>
  </si>
  <si>
    <t>TTKVTGSLETK</t>
  </si>
  <si>
    <t>SQLALKQSLEAS</t>
  </si>
  <si>
    <t>mNAAPGVDLT</t>
  </si>
  <si>
    <t>EIELQSQLALKQ</t>
  </si>
  <si>
    <t>ASYLDKVRALEE</t>
  </si>
  <si>
    <t>NAAPGVDLTQL</t>
  </si>
  <si>
    <t>LYDPcTVmF</t>
  </si>
  <si>
    <t>TXNL4A</t>
  </si>
  <si>
    <t>LTERIHLRNPSA</t>
  </si>
  <si>
    <t>VFDPVQKTL</t>
  </si>
  <si>
    <t>MTA2</t>
  </si>
  <si>
    <t>ESYDLKDTLRTm</t>
  </si>
  <si>
    <t>ASWDKTVRL</t>
  </si>
  <si>
    <t>PWP2</t>
  </si>
  <si>
    <t>mETLKDIVE</t>
  </si>
  <si>
    <t>mETLKDIVEY</t>
  </si>
  <si>
    <t>SmDNNRNLDL</t>
  </si>
  <si>
    <t>KRT4</t>
  </si>
  <si>
    <t>qTVKDSRTVY</t>
  </si>
  <si>
    <t>CCT2</t>
  </si>
  <si>
    <t>EAASVPVVY</t>
  </si>
  <si>
    <t>ITVFSPDGHLF</t>
  </si>
  <si>
    <t>DNGLKLSNAAH</t>
  </si>
  <si>
    <t>SERPINA7</t>
  </si>
  <si>
    <t>STYRLESTL</t>
  </si>
  <si>
    <t>IDKVRFLEQQNK</t>
  </si>
  <si>
    <t>KRT76</t>
  </si>
  <si>
    <t>KVRFLEQQNKVL</t>
  </si>
  <si>
    <t>VRFLEQQNKVL</t>
  </si>
  <si>
    <t>qAEDVIRHGADA</t>
  </si>
  <si>
    <t>YNIQKESTLHL</t>
  </si>
  <si>
    <t>KSFEKLmKI</t>
  </si>
  <si>
    <t>ZNF512</t>
  </si>
  <si>
    <t>IGLRDVDPGEH</t>
  </si>
  <si>
    <t>IYKTGLLSGL</t>
  </si>
  <si>
    <t>VTTENQLKY</t>
  </si>
  <si>
    <t>IAVSEKGSmNL</t>
  </si>
  <si>
    <t>PM20D1</t>
  </si>
  <si>
    <t>LTIFKAGVKF</t>
  </si>
  <si>
    <t>DIDHNKKIDF</t>
  </si>
  <si>
    <t>FRQILKNPDD</t>
  </si>
  <si>
    <t>FRQILKNPDDP</t>
  </si>
  <si>
    <t>LDIDHNKKIDF</t>
  </si>
  <si>
    <t>qHESGSGHSSAY</t>
  </si>
  <si>
    <t>QSLAADQLLKL</t>
  </si>
  <si>
    <t>SRSF11</t>
  </si>
  <si>
    <t>VTIQGGAHHLDL</t>
  </si>
  <si>
    <t>DPP7</t>
  </si>
  <si>
    <t>AYYHGLLGNRL</t>
  </si>
  <si>
    <t>FRLFPEYKNNKL</t>
  </si>
  <si>
    <t>YFDENPYF</t>
  </si>
  <si>
    <t>GATESnNIAIK</t>
  </si>
  <si>
    <t>NFS1</t>
  </si>
  <si>
    <t>SKGKIYPVGY</t>
  </si>
  <si>
    <t>AGPPISEGKYF</t>
  </si>
  <si>
    <t>VTGYNDPETGNI</t>
  </si>
  <si>
    <t>PVEEAYKRGLVG</t>
  </si>
  <si>
    <t>AGELTPEEEAQY</t>
  </si>
  <si>
    <t>AEVNADRITWL</t>
  </si>
  <si>
    <t>TGM3</t>
  </si>
  <si>
    <t>IDVTKGQFET</t>
  </si>
  <si>
    <t>ASAH1</t>
  </si>
  <si>
    <t>IDVTKGQF</t>
  </si>
  <si>
    <t>LTYRRRLSY</t>
  </si>
  <si>
    <t>RPL34</t>
  </si>
  <si>
    <t>ASIQQTLKL</t>
  </si>
  <si>
    <t>SESTD1</t>
  </si>
  <si>
    <t>VTRLQHVTI</t>
  </si>
  <si>
    <t>RNF213</t>
  </si>
  <si>
    <t>TYDPTYSDF</t>
  </si>
  <si>
    <t>VDR</t>
  </si>
  <si>
    <t>RSYTSGPGSRI</t>
  </si>
  <si>
    <t>IAVEPVKTY</t>
  </si>
  <si>
    <t>GALK2</t>
  </si>
  <si>
    <t>KmYEKILKL</t>
  </si>
  <si>
    <t>COMMD4</t>
  </si>
  <si>
    <t>AGQAFRKFL</t>
  </si>
  <si>
    <t>LTLKQPRCIAL</t>
  </si>
  <si>
    <t>Chuk</t>
  </si>
  <si>
    <t>VEATFTALACYH</t>
  </si>
  <si>
    <t>Oxsm</t>
  </si>
  <si>
    <t>KLVLNKnRLVT</t>
  </si>
  <si>
    <t>Flii</t>
  </si>
  <si>
    <t>VEAHVVCSVAADSLASALSLcRIPA</t>
  </si>
  <si>
    <t>BMRF1</t>
  </si>
  <si>
    <t>KSLGTAQADWmLSVL</t>
  </si>
  <si>
    <t>Lmtk3</t>
  </si>
  <si>
    <t>LGDAAVTCSKVPGR</t>
  </si>
  <si>
    <t>Tmem8b</t>
  </si>
  <si>
    <t>EELEKFQQAIDSREDPV</t>
  </si>
  <si>
    <t>RPKHTRISELKAEAVKKDRRK</t>
  </si>
  <si>
    <t>SGGGGGGGLGSGGSIRSSYSRF</t>
  </si>
  <si>
    <t>INVAPGKDLTKTL</t>
  </si>
  <si>
    <t>SRSGGGGGGGLGSGGSIRS</t>
  </si>
  <si>
    <t>SGRGLGVGFGSGGGS</t>
  </si>
  <si>
    <t>YQAELSQmQTQISETN</t>
  </si>
  <si>
    <t>SRQFSSRSGYRSGGGFSSGSAGIInYQRRTTS</t>
  </si>
  <si>
    <t>DNNRSLDLDSIIAEVKAQ</t>
  </si>
  <si>
    <t>YRSGGGFSSGSAG</t>
  </si>
  <si>
    <t>nIKSPFSLSHVPHGKKKL</t>
  </si>
  <si>
    <t>GYS2</t>
  </si>
  <si>
    <t>GRVIRGQRKGAGSVF</t>
  </si>
  <si>
    <t>RPL8</t>
  </si>
  <si>
    <t>KEQTFREKAAMPVAQH</t>
  </si>
  <si>
    <t>VGEEELVSVPDAKFTKGEFQ</t>
  </si>
  <si>
    <t>PALD1</t>
  </si>
  <si>
    <t>qPFAFnCTFPPITSGEVSVTWYKNSSKI</t>
  </si>
  <si>
    <t>SSKGSLGGGFSSGGFSGGSFSRGS</t>
  </si>
  <si>
    <t>PETMnEVLDMSDDEVRKAnAPEmLSDGEYI</t>
  </si>
  <si>
    <t>ANK3</t>
  </si>
  <si>
    <t>QWPDTLKcEKFPVHGAGELCVGQnTSDKGTP</t>
  </si>
  <si>
    <t>FZD1</t>
  </si>
  <si>
    <t>SIRVTQKSYKVSTSGPRAFSSRSY</t>
  </si>
  <si>
    <t>HSLLPASNLAGKEA</t>
  </si>
  <si>
    <t>HSLLPASnLAGKEARGWGGAGRS</t>
  </si>
  <si>
    <t>TPRWTPKAAHVLRKPI</t>
  </si>
  <si>
    <t>GKLEFPAPYWDNITDSAKEL</t>
  </si>
  <si>
    <t>DCLK2</t>
  </si>
  <si>
    <t>GPVmPVRNVYKKEKARVITEEEK</t>
  </si>
  <si>
    <t>GGPGGVGGLGGPGGFGPGGYPGGIHEVSVNQ</t>
  </si>
  <si>
    <t>RSKEEAEAL</t>
  </si>
  <si>
    <t>GSGGGSGGRYGSGGGSKGGSISGGGY</t>
  </si>
  <si>
    <t>SRHGGGGGGFGGGGFGSR</t>
  </si>
  <si>
    <t>nPYATTEGNSTELSINAEVYSLPSRKLVAL</t>
  </si>
  <si>
    <t>PSMG2</t>
  </si>
  <si>
    <t>AGLAESIFKnAER</t>
  </si>
  <si>
    <t>EXOC1</t>
  </si>
  <si>
    <t>NNAKYAISVARKIGAR</t>
  </si>
  <si>
    <t>SQFQESDDADEDYGRDSGPPTKKIR</t>
  </si>
  <si>
    <t>NUCKS1</t>
  </si>
  <si>
    <t>qSESTHGQTAPSTGGRQGSRHEQARNSSRHSA</t>
  </si>
  <si>
    <t>qSESTHGQTAPSTGGRQGSRHEQARNSSRHSASQ</t>
  </si>
  <si>
    <t>HHGLSAQILNVKS</t>
  </si>
  <si>
    <t>LDB3</t>
  </si>
  <si>
    <t>LTRFVmEEGRKARGTG</t>
  </si>
  <si>
    <t>FBP1</t>
  </si>
  <si>
    <t>GILNPSQPGQSSSSSQTF</t>
  </si>
  <si>
    <t>LPSPILNPDIPYNQLFINNEWQDAVSKK</t>
  </si>
  <si>
    <t>ALDH1B1</t>
  </si>
  <si>
    <t>PGLTDTTVPRRLGPK</t>
  </si>
  <si>
    <t>RPS6</t>
  </si>
  <si>
    <t>KTETQEKNPLPSKETIEQEKQAGES</t>
  </si>
  <si>
    <t>RIVDGKVVSETNDTKVL</t>
  </si>
  <si>
    <t>VGGLGKLGKDAVED</t>
  </si>
  <si>
    <t>SSLLEKGLDGAKKA</t>
  </si>
  <si>
    <t>VGLYSRFDVIHLAAQQTYn</t>
  </si>
  <si>
    <t>PRKAG3</t>
  </si>
  <si>
    <t>YTSGPGSRISSSSFSRVGSSN</t>
  </si>
  <si>
    <t>SFGSGAGSSSFSRTSSSR</t>
  </si>
  <si>
    <t>mEEISHSVGEHLPnTYVDLTKDP</t>
  </si>
  <si>
    <t>CASP8AP2</t>
  </si>
  <si>
    <t>ADPPAEnSSTPEAER</t>
  </si>
  <si>
    <t>YBX1P10</t>
  </si>
  <si>
    <t>LLHQTGEMGLAAnKLFMLEIF</t>
  </si>
  <si>
    <t>ABLIM2</t>
  </si>
  <si>
    <t>DLGGGAGRRRAPSSRLALGGAPAPPA</t>
  </si>
  <si>
    <t>FBXL16</t>
  </si>
  <si>
    <t>APDVDTFSSNAWS</t>
  </si>
  <si>
    <t>ZNF544</t>
  </si>
  <si>
    <t>GLDAASGALCPQAP</t>
  </si>
  <si>
    <t>TNIP1</t>
  </si>
  <si>
    <t>TTHYGSLPQKSQHGRTQDENPVVH</t>
  </si>
  <si>
    <t>Mbp</t>
  </si>
  <si>
    <t>SLPQKSQHGRTQDENPVVHF</t>
  </si>
  <si>
    <t>FmGHYLHEVARRHPY</t>
  </si>
  <si>
    <t>DKLcAIPNLRENYG</t>
  </si>
  <si>
    <t>FGDKLcAIPNLRENYG</t>
  </si>
  <si>
    <t>LGKEVQAAQARLGADm</t>
  </si>
  <si>
    <t>ALARGVDAVSQHAGPLGVmPAPAGAAPQGAPRPPPLGP</t>
  </si>
  <si>
    <t>UL36</t>
  </si>
  <si>
    <t>VSSVYEQHESIPLRGRQ</t>
  </si>
  <si>
    <t>LIKLAQKVPTAnLENVL</t>
  </si>
  <si>
    <t>Gc</t>
  </si>
  <si>
    <t>ASAPAQAPKGAQAPKGAQAPVKAP</t>
  </si>
  <si>
    <t>Rpl29</t>
  </si>
  <si>
    <t>YAINTVLQPPA</t>
  </si>
  <si>
    <t>Tgfbi</t>
  </si>
  <si>
    <t>FSESMSK</t>
  </si>
  <si>
    <t>Nlrc4</t>
  </si>
  <si>
    <t>ISDAFSEGEPASAA</t>
  </si>
  <si>
    <t>Vps54</t>
  </si>
  <si>
    <t>GGTLYYMAPEHLnDInAKPTEK</t>
  </si>
  <si>
    <t>Ripk1</t>
  </si>
  <si>
    <t>VHKDTVVKSVIVEPEG</t>
  </si>
  <si>
    <t>TQPRGPLSQAPTPAPK</t>
  </si>
  <si>
    <t>TnGAmKAKMQATGLVHATYYQ</t>
  </si>
  <si>
    <t>1600015I10Rik</t>
  </si>
  <si>
    <t>NPEPAnRAAPEQAKKLTRLDIL</t>
  </si>
  <si>
    <t>Cep170b</t>
  </si>
  <si>
    <t>EGSLPAWSFKnE</t>
  </si>
  <si>
    <t>ATVISLAHIDSLRRESKACIPG</t>
  </si>
  <si>
    <t>Slc4a9</t>
  </si>
  <si>
    <t>YHTEVFTAnFQQPHEAmKLIN</t>
  </si>
  <si>
    <t>Serpina3b</t>
  </si>
  <si>
    <t>RPAPPPISGGGYRARPAKATANQ</t>
  </si>
  <si>
    <t>Fgb</t>
  </si>
  <si>
    <t>mHKRNGPQAPPGRGAVTARQLGL</t>
  </si>
  <si>
    <t>Cc2d1a</t>
  </si>
  <si>
    <t>SAVTPVLNPLIYTLRnKEVmLALKKn</t>
  </si>
  <si>
    <t>Olfr109</t>
  </si>
  <si>
    <t>AAAAATPSPANAAALAAAAAPATSVSAA</t>
  </si>
  <si>
    <t>SMGDTLAGKGLVEASHFCYL</t>
  </si>
  <si>
    <t>Sec16b</t>
  </si>
  <si>
    <t>TGTETVFEKPKEGPAKSVFG</t>
  </si>
  <si>
    <t>Mustn1</t>
  </si>
  <si>
    <t>TVPFTDICK</t>
  </si>
  <si>
    <t>Dnaaf1</t>
  </si>
  <si>
    <t>KSQYAAFSVGRKKAL</t>
  </si>
  <si>
    <t>C1qtnf1</t>
  </si>
  <si>
    <t>LVNGSVSPLKYPSSSALI</t>
  </si>
  <si>
    <t>IDGGGLKSMVY</t>
  </si>
  <si>
    <t>Dchs1</t>
  </si>
  <si>
    <t>NRGDKYIAKF</t>
  </si>
  <si>
    <t>RRAPHLHTL</t>
  </si>
  <si>
    <t>GAK</t>
  </si>
  <si>
    <t>VTYNKVLHF</t>
  </si>
  <si>
    <t>SDTFSGIGKKF</t>
  </si>
  <si>
    <t>EnLSAFSCLHKF</t>
  </si>
  <si>
    <t>Anapc1</t>
  </si>
  <si>
    <t>SYFNNKVGI</t>
  </si>
  <si>
    <t>Dab2</t>
  </si>
  <si>
    <t>IGHVDSGK</t>
  </si>
  <si>
    <t>GHVDSGKSTTTG</t>
  </si>
  <si>
    <t>NIVVIGHVDSGK</t>
  </si>
  <si>
    <t>VVIGHVDSGK</t>
  </si>
  <si>
    <t>FAVRDMRQTV</t>
  </si>
  <si>
    <t>SLQELKASPR</t>
  </si>
  <si>
    <t>AGYDVEKNNSR</t>
  </si>
  <si>
    <t>LEVIKQLKEK</t>
  </si>
  <si>
    <t>SBDS</t>
  </si>
  <si>
    <t>SIFTPTNQIR</t>
  </si>
  <si>
    <t>GDPHYSFNHPFS</t>
  </si>
  <si>
    <t>FOXA1</t>
  </si>
  <si>
    <t>VSVDETIKNPR</t>
  </si>
  <si>
    <t>GKFEDMAKADKA</t>
  </si>
  <si>
    <t>SP100</t>
  </si>
  <si>
    <t>AEKIDEFLATGK</t>
  </si>
  <si>
    <t>POLB</t>
  </si>
  <si>
    <t>FEIDLKEAQR</t>
  </si>
  <si>
    <t>DENR</t>
  </si>
  <si>
    <t>VELQKEEAQKL</t>
  </si>
  <si>
    <t>RELAEDDSILK</t>
  </si>
  <si>
    <t>ATP5I</t>
  </si>
  <si>
    <t>VPPVQVSPLIK</t>
  </si>
  <si>
    <t>SPVESVLFY</t>
  </si>
  <si>
    <t>VTVEKVIKI</t>
  </si>
  <si>
    <t>AVGVIKAVDK</t>
  </si>
  <si>
    <t>GVIKAVDK</t>
  </si>
  <si>
    <t>QTVAVGVIKA</t>
  </si>
  <si>
    <t>FAPVNVTTEVK</t>
  </si>
  <si>
    <t>TFAPVNVTTEVK</t>
  </si>
  <si>
    <t>SDYPPLGRFAVR</t>
  </si>
  <si>
    <t>AVGVIKAVDKK</t>
  </si>
  <si>
    <t>SGSFKLNK</t>
  </si>
  <si>
    <t>ASGSFKLNK</t>
  </si>
  <si>
    <t>GASGSFKLNK</t>
  </si>
  <si>
    <t>KLGLKSLVSK</t>
  </si>
  <si>
    <t>SELITKAVAASK</t>
  </si>
  <si>
    <t>GTGASGSFKLN</t>
  </si>
  <si>
    <t>SELITKAVAA</t>
  </si>
  <si>
    <t>SLVSKGTLVQT</t>
  </si>
  <si>
    <t>GASGSFKLNKK</t>
  </si>
  <si>
    <t>GYDVEKNNSR</t>
  </si>
  <si>
    <t>DVEKNNSR</t>
  </si>
  <si>
    <t>RNDEELNKLLGK</t>
  </si>
  <si>
    <t>HIST1H2AK</t>
  </si>
  <si>
    <t>RTVEKELTY</t>
  </si>
  <si>
    <t>SERPINB6</t>
  </si>
  <si>
    <t>RSYSDPPLKF</t>
  </si>
  <si>
    <t>HNRNPF</t>
  </si>
  <si>
    <t>IFnGTFVKL</t>
  </si>
  <si>
    <t>RPL7</t>
  </si>
  <si>
    <t>KTVNKILQI</t>
  </si>
  <si>
    <t>GDVAKKLGEM</t>
  </si>
  <si>
    <t>HMGB1</t>
  </si>
  <si>
    <t>VTIARAIEL</t>
  </si>
  <si>
    <t>GVGASGSFRLA</t>
  </si>
  <si>
    <t>H1F0</t>
  </si>
  <si>
    <t>STLHLVLRLRGG</t>
  </si>
  <si>
    <t>LVNLQHLIVN</t>
  </si>
  <si>
    <t>LRFN2</t>
  </si>
  <si>
    <t>ASYSGLmRI</t>
  </si>
  <si>
    <t>GPS1</t>
  </si>
  <si>
    <t>mVDGKPVNL</t>
  </si>
  <si>
    <t>TSLPEPLRI</t>
  </si>
  <si>
    <t>ADAM15</t>
  </si>
  <si>
    <t>VSAQSLAEDDVE</t>
  </si>
  <si>
    <t>TOMM20</t>
  </si>
  <si>
    <t>SKFDEMAKADKV</t>
  </si>
  <si>
    <t>HMGB3</t>
  </si>
  <si>
    <t>InLFTNSFEGPV</t>
  </si>
  <si>
    <t>C8B</t>
  </si>
  <si>
    <t>SFDLAIKGV</t>
  </si>
  <si>
    <t>MINPP1</t>
  </si>
  <si>
    <t>YTLPDGRII</t>
  </si>
  <si>
    <t>ACTR2</t>
  </si>
  <si>
    <t>VYDLSIRGF</t>
  </si>
  <si>
    <t>TSN</t>
  </si>
  <si>
    <t>SFDDLIAcV</t>
  </si>
  <si>
    <t>ALG13</t>
  </si>
  <si>
    <t>YFPDKVALL</t>
  </si>
  <si>
    <t>TMEM41A</t>
  </si>
  <si>
    <t>IEVGRKDLLR</t>
  </si>
  <si>
    <t>TFAM</t>
  </si>
  <si>
    <t>TFDSTIHF</t>
  </si>
  <si>
    <t>SEC24B</t>
  </si>
  <si>
    <t>qVYIRQLRL</t>
  </si>
  <si>
    <t>API5</t>
  </si>
  <si>
    <t>FWAPESAPLKSK</t>
  </si>
  <si>
    <t>SNmEKHLFNLK</t>
  </si>
  <si>
    <t>CHMP1B</t>
  </si>
  <si>
    <t>HFLPmLQTV</t>
  </si>
  <si>
    <t>mDTSRVQPIK</t>
  </si>
  <si>
    <t>mDTSRVQPI</t>
  </si>
  <si>
    <t>IIEPSLRQLAQK</t>
  </si>
  <si>
    <t>UBA52</t>
  </si>
  <si>
    <t>SASPSSVEVHPV</t>
  </si>
  <si>
    <t>YTHDF3</t>
  </si>
  <si>
    <t>INLVLNHQLV</t>
  </si>
  <si>
    <t>WFVNNVEVH</t>
  </si>
  <si>
    <t>Ighg</t>
  </si>
  <si>
    <t>WFVNNVEVHTA</t>
  </si>
  <si>
    <t>ADVTPDNTHPEK</t>
  </si>
  <si>
    <t>ORF64</t>
  </si>
  <si>
    <t>RTVTSSLKELYR</t>
  </si>
  <si>
    <t>Ehd2</t>
  </si>
  <si>
    <t>VETVmRKFSL</t>
  </si>
  <si>
    <t>Svil</t>
  </si>
  <si>
    <t>KnKVPFYDEGCPFYEIPEVID</t>
  </si>
  <si>
    <t>EKGLFRRGEAHLAVN</t>
  </si>
  <si>
    <t>INIVVIGHVDSGKST</t>
  </si>
  <si>
    <t>VDRYRLKNGRRIIL</t>
  </si>
  <si>
    <t>AHCY</t>
  </si>
  <si>
    <t>AGDYTIANARKLIDE</t>
  </si>
  <si>
    <t>RP2</t>
  </si>
  <si>
    <t>RTLLIKTVETRDG</t>
  </si>
  <si>
    <t>ANGILNVSAVDKSTGKEN</t>
  </si>
  <si>
    <t>RKSATARNLGL</t>
  </si>
  <si>
    <t>HGTVKAENGKLVIN</t>
  </si>
  <si>
    <t>APmFVmGVNHEKY</t>
  </si>
  <si>
    <t>GAKRVIISAPSADAP</t>
  </si>
  <si>
    <t>FHGTVKAENGKLVING</t>
  </si>
  <si>
    <t>RISTmRLPDERGPL</t>
  </si>
  <si>
    <t>YSPKIFRPKHTRISE</t>
  </si>
  <si>
    <t>YSPKIFRPKHTRISELK</t>
  </si>
  <si>
    <t>EETYSPKIFRPKHTRISE</t>
  </si>
  <si>
    <t>YSPKIFRPKHTRISELKAEAVKKD</t>
  </si>
  <si>
    <t>AEETYSPKIFRPKHTRISELKAE</t>
  </si>
  <si>
    <t>ISELKAEAVKKDRRKKL</t>
  </si>
  <si>
    <t>RPKHTRISELKAEAVKKDR</t>
  </si>
  <si>
    <t>SILKIHAREIFDSR</t>
  </si>
  <si>
    <t>QEELmALKKNHKEEmSQLTGQ</t>
  </si>
  <si>
    <t>PAYSRALSRQLSSG</t>
  </si>
  <si>
    <t>SVRNSKIEISELNRVIQRLRSEID</t>
  </si>
  <si>
    <t>GSGGGSYGSGGGGGGGRGSY</t>
  </si>
  <si>
    <t>GSRYQQLQnEEESGEPE</t>
  </si>
  <si>
    <t>IGSDKYFHARGNYDAAKRGPG</t>
  </si>
  <si>
    <t>GFIQFAQLQFLEAK</t>
  </si>
  <si>
    <t>TGFBRAP1</t>
  </si>
  <si>
    <t>TAKKPIIGILmQKCRNK</t>
  </si>
  <si>
    <t>PAnFWDSKn</t>
  </si>
  <si>
    <t>HECW2</t>
  </si>
  <si>
    <t>VLSTRNENKLLPKHPHLVRQK</t>
  </si>
  <si>
    <t>VLSTRNEnKLLPKHPHLVRQ</t>
  </si>
  <si>
    <t>FPKNLVQIKSNKDKEGK</t>
  </si>
  <si>
    <t>ARSSYNEKTPRIVVSRS</t>
  </si>
  <si>
    <t>IMPAD1</t>
  </si>
  <si>
    <t>IKKAYRKLALQLHPDR</t>
  </si>
  <si>
    <t>DNAJB11</t>
  </si>
  <si>
    <t>NHEEEmKDLRNVSTGDVNVEmN</t>
  </si>
  <si>
    <t>TTDNANIL</t>
  </si>
  <si>
    <t>LQIDNARLAADDFRLKYENE</t>
  </si>
  <si>
    <t>LQIDNARLAADDFRLKYENEVALRQ</t>
  </si>
  <si>
    <t>SPASSFHVLRSLPLSSKG</t>
  </si>
  <si>
    <t>RKKFPLKIFKKPLKK</t>
  </si>
  <si>
    <t>DIPIYAnVHKTKKnDDP</t>
  </si>
  <si>
    <t>ARAP2</t>
  </si>
  <si>
    <t>SPSAAIYNIDTSSESPD</t>
  </si>
  <si>
    <t>mQFYRHGISRPLR</t>
  </si>
  <si>
    <t>GmQFYRHGISRPLR</t>
  </si>
  <si>
    <t>EGGLLYAFVGPAAAVVLVN</t>
  </si>
  <si>
    <t>BAI1</t>
  </si>
  <si>
    <t>GRGAAAARQLGL</t>
  </si>
  <si>
    <t>ELKIDIIPnPQERT</t>
  </si>
  <si>
    <t>KTRHDEIRKKYGL</t>
  </si>
  <si>
    <t>SAGPGLLKAYSIRTASAS</t>
  </si>
  <si>
    <t>HRNYTDFVHEHNVK</t>
  </si>
  <si>
    <t>APVNVTTEVKSVEmHHE</t>
  </si>
  <si>
    <t>SGVYKKLTGKDVNFE</t>
  </si>
  <si>
    <t>KPKLmYQELKVPAEEPA</t>
  </si>
  <si>
    <t>PLD3</t>
  </si>
  <si>
    <t>AEKNAPAIIFI</t>
  </si>
  <si>
    <t>GDKKNYRGFYNRPLSPDL</t>
  </si>
  <si>
    <t>SFGGLGGGSVRF</t>
  </si>
  <si>
    <t>SIHGGSGGRGVSVSS</t>
  </si>
  <si>
    <t>HKDDVKEGEGGQESFPELPSEE</t>
  </si>
  <si>
    <t>FAM129A</t>
  </si>
  <si>
    <t>cPQYIRKKGADVWFK</t>
  </si>
  <si>
    <t>VRKDLQnFLKKENKNEKVIEHIm</t>
  </si>
  <si>
    <t>GKRVLIAAHGNSLRG</t>
  </si>
  <si>
    <t>AGQVGFLnPnGSSQGK</t>
  </si>
  <si>
    <t>NFIA</t>
  </si>
  <si>
    <t>ATEGLMnLSPSAMK</t>
  </si>
  <si>
    <t>PHKA1</t>
  </si>
  <si>
    <t>IRKAYRKLSLTLHPDK</t>
  </si>
  <si>
    <t>HLLRYRNWHARSLLDRK</t>
  </si>
  <si>
    <t>RSSTYEVRLTQTVAHLK</t>
  </si>
  <si>
    <t>RGSGSGFKPFKGGPPRR</t>
  </si>
  <si>
    <t>VEGNDPTGKYDPAVR</t>
  </si>
  <si>
    <t>TYRP1</t>
  </si>
  <si>
    <t>AAPAQQTTQPGGGKRKGKAQYVLAKRA</t>
  </si>
  <si>
    <t>THUMPD1</t>
  </si>
  <si>
    <t>AWKLAQSHHVKQ</t>
  </si>
  <si>
    <t>qRDVYQQEKARMGSAG</t>
  </si>
  <si>
    <t>ATP2C1</t>
  </si>
  <si>
    <t>qQEILRRAARALPIYT</t>
  </si>
  <si>
    <t>ZDHHC20</t>
  </si>
  <si>
    <t>DGTLQHFIDGGEPSK</t>
  </si>
  <si>
    <t>PRDM6</t>
  </si>
  <si>
    <t>EKRAFDSAVAKALEHHR</t>
  </si>
  <si>
    <t>IMMT</t>
  </si>
  <si>
    <t>TRKAYGQALAKLGHASD</t>
  </si>
  <si>
    <t>TKT</t>
  </si>
  <si>
    <t>VERVITImQNPRQYK</t>
  </si>
  <si>
    <t>PEEYSLGRMAEGLSHHDPImKVLSI</t>
  </si>
  <si>
    <t>MROH7</t>
  </si>
  <si>
    <t>EKGLDGAKKAVGGLGKLGK</t>
  </si>
  <si>
    <t>VTNEFVSEEGKFLEPH</t>
  </si>
  <si>
    <t>HKPGGGDVKIESQKLNFKEKAQA</t>
  </si>
  <si>
    <t>GDHVRFnISTDRRDKL</t>
  </si>
  <si>
    <t>CSDE1</t>
  </si>
  <si>
    <t>RYDEYVNVKDFSDK</t>
  </si>
  <si>
    <t>KPPKPVSKmRmATPLLmQ</t>
  </si>
  <si>
    <t>KPPKPVSKmRMATPLLmQA</t>
  </si>
  <si>
    <t>LPKPPKPVSKmRmATPLLmQ</t>
  </si>
  <si>
    <t>KPPKPVSKmRmATPLLmQALP</t>
  </si>
  <si>
    <t>PKPPKPVSKmRmATPLLmQALP</t>
  </si>
  <si>
    <t>TQKIVIKKREPL</t>
  </si>
  <si>
    <t>qRTPKIQVYSRHPAENGKSN</t>
  </si>
  <si>
    <t>RTPKIQVYSRHPAENGKSN</t>
  </si>
  <si>
    <t>RQARYRLRHGAALYTRK</t>
  </si>
  <si>
    <t>CLSTN3</t>
  </si>
  <si>
    <t>RQARYRLRHGAALYTR</t>
  </si>
  <si>
    <t>MnPEPAGSHHVVDGQTFAVPNP</t>
  </si>
  <si>
    <t>NR4A2</t>
  </si>
  <si>
    <t>SSRAVVVKKIETRDGKLVS</t>
  </si>
  <si>
    <t>SSRAVVVKKIETRDGKLV</t>
  </si>
  <si>
    <t>SFGSGAGSSSFSRTSSS</t>
  </si>
  <si>
    <t>TSGPRAFSSRSYTSGP</t>
  </si>
  <si>
    <t>TRDGKLVSESSDVLPK</t>
  </si>
  <si>
    <t>SPLVLEVDPNIQ</t>
  </si>
  <si>
    <t>KSYKVSTSGPRAFSSRS</t>
  </si>
  <si>
    <t>LKLEKREPL</t>
  </si>
  <si>
    <t>TMPO</t>
  </si>
  <si>
    <t>HLNPPGGKTSDIFGSPVTATSR</t>
  </si>
  <si>
    <t>HN1L</t>
  </si>
  <si>
    <t>HLVGIDIFTGK</t>
  </si>
  <si>
    <t>LKEKIEAEKGRDAFPVAG</t>
  </si>
  <si>
    <t>RAD23A</t>
  </si>
  <si>
    <t>TGGGNSPYPQLLR</t>
  </si>
  <si>
    <t>MED20</t>
  </si>
  <si>
    <t>RSGSGGGGGGGEARR</t>
  </si>
  <si>
    <t>SSBP3</t>
  </si>
  <si>
    <t>RAISNIcGFVGEP</t>
  </si>
  <si>
    <t>A25B</t>
  </si>
  <si>
    <t>FILDGFREFPLK</t>
  </si>
  <si>
    <t>Gvin1</t>
  </si>
  <si>
    <t>DHSHLFTLRKVKSAHRQ</t>
  </si>
  <si>
    <t>DLGDAASVEARHI</t>
  </si>
  <si>
    <t>Ikzf3</t>
  </si>
  <si>
    <t>TPVLHSAMALAED</t>
  </si>
  <si>
    <t>Mpp3</t>
  </si>
  <si>
    <t>SIRVTQKSYKMSTSGPRAFSSRS</t>
  </si>
  <si>
    <t>Krt8</t>
  </si>
  <si>
    <t>SSPGGAYVTRSSAVR</t>
  </si>
  <si>
    <t>SSSPGGAYVTRSSAVR</t>
  </si>
  <si>
    <t>TNLESLPLVDTHSK</t>
  </si>
  <si>
    <t>TmFLLHKGEQNLK</t>
  </si>
  <si>
    <t>Ano9</t>
  </si>
  <si>
    <t>LGKTRPGAVSPLNSPL</t>
  </si>
  <si>
    <t>Trio</t>
  </si>
  <si>
    <t>PSVSHGDWnSDNPDAMVVDYEMDPAVDS</t>
  </si>
  <si>
    <t>Mtus1</t>
  </si>
  <si>
    <t>VGTADGnLMIFEDKAVKCKGA</t>
  </si>
  <si>
    <t>Lrrk2</t>
  </si>
  <si>
    <t>HGYGGKFGVEQDRmDR</t>
  </si>
  <si>
    <t>Cttn</t>
  </si>
  <si>
    <t>HGGKTFGPDLK</t>
  </si>
  <si>
    <t>Serpinf2</t>
  </si>
  <si>
    <t>KEGYTEPVDYQVPTGTmAIFSID</t>
  </si>
  <si>
    <t>Igsf1</t>
  </si>
  <si>
    <t>VTTERTAKEDIT</t>
  </si>
  <si>
    <t>Mis18bp1</t>
  </si>
  <si>
    <t>SAPRAEEQPSRSGERQPL</t>
  </si>
  <si>
    <t>Slc15a3</t>
  </si>
  <si>
    <t>GITnPADPMERDVEV</t>
  </si>
  <si>
    <t>Prss58</t>
  </si>
  <si>
    <t>GVFGATAGAASVFGNT</t>
  </si>
  <si>
    <t>Slc25a1</t>
  </si>
  <si>
    <t>KASSSLPKRLAL</t>
  </si>
  <si>
    <t>D8Ertd738e</t>
  </si>
  <si>
    <t>SGVRSTHQAAVVSKIDSRLEQ</t>
  </si>
  <si>
    <t>Cald1</t>
  </si>
  <si>
    <t>STHQAAVVSKIDSRLEQ</t>
  </si>
  <si>
    <t>GAVTKVDTSRPRGPL</t>
  </si>
  <si>
    <t>mKIFIQQEFKK</t>
  </si>
  <si>
    <t>Trim44</t>
  </si>
  <si>
    <t>EGGAGAPDSSSFSSK</t>
  </si>
  <si>
    <t>Map1a</t>
  </si>
  <si>
    <t>PYFFFFFFFETVSLCR</t>
  </si>
  <si>
    <t>RGGAPAAVLR</t>
  </si>
  <si>
    <t>BALF4</t>
  </si>
  <si>
    <t>VGFSELASPIYnVVPSGLKATnQ</t>
  </si>
  <si>
    <t>4932415D10Rik</t>
  </si>
  <si>
    <t>AAVFRSmNSALGKSP</t>
  </si>
  <si>
    <t>AIMP2</t>
  </si>
  <si>
    <t>KVVVYLQKLDTAYDD</t>
  </si>
  <si>
    <t>SPQQRWRAKVQERIR</t>
  </si>
  <si>
    <t>GAKRVIISAPSADAPm</t>
  </si>
  <si>
    <t>EETYSPKIFRPKHTRISELKAEAVKKD</t>
  </si>
  <si>
    <t>EETYSPKIFRPKHTRISELKAEA</t>
  </si>
  <si>
    <t>TRISELKAEAVKKDRRKKL</t>
  </si>
  <si>
    <t>SILKIHAREIFDSRGNPT</t>
  </si>
  <si>
    <t>SRSGGGGGGGLGSGGSIRSSYSRFSSSG</t>
  </si>
  <si>
    <t>DNNRNLDLDSIIAEVKAQ</t>
  </si>
  <si>
    <t>VARGGGRGSGFGGGYGGGGF</t>
  </si>
  <si>
    <t>SRQFSSRSGYRSGGGFSSGSAGIINYQRR</t>
  </si>
  <si>
    <t>VSTSHTTISGGGSRGGGGGGYGSGGSS</t>
  </si>
  <si>
    <t>TEAQKGFQDVEAQA</t>
  </si>
  <si>
    <t>BST2</t>
  </si>
  <si>
    <t>RDPDDQYKLTEDTRQLGL</t>
  </si>
  <si>
    <t>LSM7</t>
  </si>
  <si>
    <t>APPRYVmTTTTLERTE</t>
  </si>
  <si>
    <t>GGTLYYMAPEHLNDVNAKPTEK</t>
  </si>
  <si>
    <t>RIPK1</t>
  </si>
  <si>
    <t>RDTFLVERGKFLRKK</t>
  </si>
  <si>
    <t>SULF1</t>
  </si>
  <si>
    <t>PAFSDSRECK</t>
  </si>
  <si>
    <t>NAPA</t>
  </si>
  <si>
    <t>LFLQKInELPTEE</t>
  </si>
  <si>
    <t>BRD4</t>
  </si>
  <si>
    <t>KISYRILRDPAG</t>
  </si>
  <si>
    <t>FPEPIKLDKNDRAKAS</t>
  </si>
  <si>
    <t>RAB7A</t>
  </si>
  <si>
    <t>APNTFKTLDSWRD</t>
  </si>
  <si>
    <t>PLYQALVKVnVKLKPmLDS</t>
  </si>
  <si>
    <t>PDE11A</t>
  </si>
  <si>
    <t>AVVDVIREL</t>
  </si>
  <si>
    <t>ISLKFYKELQAHGADE</t>
  </si>
  <si>
    <t>ARPC2</t>
  </si>
  <si>
    <t>TcSRQFTSSSSMKGSCGIGGGIGGGSSRIS</t>
  </si>
  <si>
    <t>APESFEYIEAHGTGTK</t>
  </si>
  <si>
    <t>FIGDKTIQmPFLK</t>
  </si>
  <si>
    <t>TMEM87A</t>
  </si>
  <si>
    <t>GGPGGVGGLGGPGGFGPGGYPGGIHE</t>
  </si>
  <si>
    <t>GGPGGVGGLGGPGGFGPGGYPGGIHEVS</t>
  </si>
  <si>
    <t>GTALDIKIKRANKVYHAG</t>
  </si>
  <si>
    <t>DSCR3</t>
  </si>
  <si>
    <t>DSGKELKIDIIPNPQER</t>
  </si>
  <si>
    <t>KELKIDIIPNPQERTL</t>
  </si>
  <si>
    <t>TTHITKTVKGGISETRIE</t>
  </si>
  <si>
    <t>EPB41L3</t>
  </si>
  <si>
    <t>AGFPTVTRQNTRGPL</t>
  </si>
  <si>
    <t>RITYVVHPGPGLAAG</t>
  </si>
  <si>
    <t>LTBP1</t>
  </si>
  <si>
    <t>IAALRASFNNPDR</t>
  </si>
  <si>
    <t>DPGQQFTWENSNLEVNKP</t>
  </si>
  <si>
    <t>EPDHYVVVGAQRDA</t>
  </si>
  <si>
    <t>FIIQFLK</t>
  </si>
  <si>
    <t>SHOC2</t>
  </si>
  <si>
    <t>NPEFEKLKPKYLEE</t>
  </si>
  <si>
    <t>GSTM1</t>
  </si>
  <si>
    <t>PAHLLQDDISSSYTTT</t>
  </si>
  <si>
    <t>SCD</t>
  </si>
  <si>
    <t>DKIQLINNmLDK</t>
  </si>
  <si>
    <t>TPKKKKKFSFKKPFKLSG</t>
  </si>
  <si>
    <t>TGFQAVTGKRAQL</t>
  </si>
  <si>
    <t>EIF2S2</t>
  </si>
  <si>
    <t>DIRKAYRKLSLTLHPDKN</t>
  </si>
  <si>
    <t>IPKFLmANGQLVK</t>
  </si>
  <si>
    <t>GDI2</t>
  </si>
  <si>
    <t>LIPKFLmANGQLVK</t>
  </si>
  <si>
    <t>LVIVKKGEKDIPGLTDTTVPRRLGPK</t>
  </si>
  <si>
    <t>VPIAQVKDVYVVTDQIPVFVTmFQKN</t>
  </si>
  <si>
    <t>TRRIVDGKVVSETNDTKV</t>
  </si>
  <si>
    <t>VQRLTYRRRLSYNTASNK</t>
  </si>
  <si>
    <t>AVYKALSDHHIYLE</t>
  </si>
  <si>
    <t>SVVKQDRLLGL</t>
  </si>
  <si>
    <t>PDP1</t>
  </si>
  <si>
    <t>ATRKAYGQALAKLGHASDR</t>
  </si>
  <si>
    <t>DKFLEERAKAADRLPN</t>
  </si>
  <si>
    <t>qRPEFHALRAGFALDE</t>
  </si>
  <si>
    <t>TPTEKDEYAcRVNHVTLSQP</t>
  </si>
  <si>
    <t>TPKIQVYSRHPAENGKSNFL</t>
  </si>
  <si>
    <t>YTSGPGSRISSSSFSRVGSS</t>
  </si>
  <si>
    <t>KTGMLADFVSQTSPM</t>
  </si>
  <si>
    <t>RACGAP1</t>
  </si>
  <si>
    <t>GSQQYRALTVPELTQQ</t>
  </si>
  <si>
    <t>DVmQDHFSRASSIIDE</t>
  </si>
  <si>
    <t>AFRKFLPLFDRVLVERSA</t>
  </si>
  <si>
    <t>AFRKFLPLFDRVLVERSAA</t>
  </si>
  <si>
    <t>RPVFYVASRGHHADIG</t>
  </si>
  <si>
    <t>YPPLGHFAVGHmRQTVAmGIIKAEDRKAAGV</t>
  </si>
  <si>
    <t>EEF1A1P16</t>
  </si>
  <si>
    <t>KLAETEFKIKLLEKDPYALDVPNTAF</t>
  </si>
  <si>
    <t>CTAGE3P</t>
  </si>
  <si>
    <t>IDGTPADSFYEEIR</t>
  </si>
  <si>
    <t>CTD-2091N23.1</t>
  </si>
  <si>
    <t>EATVQmPTIERVSMTRY</t>
  </si>
  <si>
    <t>RP11-693N9.2</t>
  </si>
  <si>
    <t>VTGEFTGMPEHWARLLQTSn</t>
  </si>
  <si>
    <t>RP11-32B5.1</t>
  </si>
  <si>
    <t>SPKKKmLPCYSTARIPLPnLNEDL</t>
  </si>
  <si>
    <t>VP1</t>
  </si>
  <si>
    <t>HSHLFTLRKVKSAHRQ</t>
  </si>
  <si>
    <t>VTDESLESTRRILGL</t>
  </si>
  <si>
    <t>Snap23</t>
  </si>
  <si>
    <t>VVSVLDALVHSPESL</t>
  </si>
  <si>
    <t>Epha8</t>
  </si>
  <si>
    <t>RLVPVERREKL</t>
  </si>
  <si>
    <t>GDKLcAIPNLRENYG</t>
  </si>
  <si>
    <t>GKKKTHInIVVIGHVDSGKSTT</t>
  </si>
  <si>
    <t>LILAnSQLKQASLKALKQ</t>
  </si>
  <si>
    <t>Tas2r106</t>
  </si>
  <si>
    <t>EnFAVIAAPLVR</t>
  </si>
  <si>
    <t>Rtl1</t>
  </si>
  <si>
    <t>GEVWASHEPRNGV</t>
  </si>
  <si>
    <t>Ahctf1</t>
  </si>
  <si>
    <t>GVHLTSFTPPQRnISnSR</t>
  </si>
  <si>
    <t>Mtch2</t>
  </si>
  <si>
    <t>GTCSEQMYGMCESLWEPNmDPEHLFE</t>
  </si>
  <si>
    <t>HLA-I Gene</t>
  </si>
  <si>
    <t>HLA-II Gene</t>
  </si>
  <si>
    <t>Sample</t>
  </si>
  <si>
    <t># HLA-I Peptide</t>
  </si>
  <si>
    <t># HLA-II Peptides</t>
  </si>
  <si>
    <t>P93_241</t>
  </si>
  <si>
    <t>P93_242</t>
  </si>
  <si>
    <t>P93_243</t>
  </si>
  <si>
    <t>P94_163</t>
  </si>
  <si>
    <t>P94_164</t>
  </si>
  <si>
    <t>P94_165</t>
  </si>
  <si>
    <t>Median # HLA peptides across replicates</t>
  </si>
  <si>
    <t># CompREF HLA-I &amp; HLA-II Peptides</t>
  </si>
  <si>
    <t>P93= Basal</t>
  </si>
  <si>
    <t>P94= Lum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6" fontId="0" fillId="0" borderId="0" xfId="0" applyNumberFormat="1"/>
    <xf numFmtId="0" fontId="16" fillId="33" borderId="13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 wrapText="1"/>
    </xf>
    <xf numFmtId="0" fontId="16" fillId="33" borderId="15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NumberFormat="1" applyBorder="1" applyAlignment="1">
      <alignment horizontal="center" vertical="center"/>
    </xf>
    <xf numFmtId="0" fontId="0" fillId="0" borderId="20" xfId="0" applyNumberFormat="1" applyBorder="1" applyAlignment="1">
      <alignment horizontal="center" vertical="center"/>
    </xf>
    <xf numFmtId="0" fontId="0" fillId="0" borderId="0" xfId="0" applyBorder="1" applyAlignment="1">
      <alignment horizontal="left"/>
    </xf>
    <xf numFmtId="1" fontId="0" fillId="0" borderId="18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0" fillId="0" borderId="0" xfId="0" applyFill="1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4760D-666B-4BDB-B4B6-ED396466F438}">
  <dimension ref="A1:G11"/>
  <sheetViews>
    <sheetView tabSelected="1" workbookViewId="0">
      <selection activeCell="C11" sqref="C11"/>
    </sheetView>
  </sheetViews>
  <sheetFormatPr defaultRowHeight="14.5" x14ac:dyDescent="0.35"/>
  <cols>
    <col min="2" max="2" width="15" customWidth="1"/>
    <col min="3" max="3" width="20" customWidth="1"/>
    <col min="4" max="4" width="0.1796875" hidden="1" customWidth="1"/>
    <col min="5" max="5" width="2.26953125" customWidth="1"/>
    <col min="7" max="7" width="15.90625" customWidth="1"/>
  </cols>
  <sheetData>
    <row r="1" spans="1:7" ht="16" thickBot="1" x14ac:dyDescent="0.4">
      <c r="A1" s="14" t="s">
        <v>6750</v>
      </c>
      <c r="B1" s="15"/>
      <c r="C1" s="15"/>
      <c r="D1" s="16"/>
      <c r="E1" s="11"/>
    </row>
    <row r="2" spans="1:7" ht="44" thickBot="1" x14ac:dyDescent="0.4">
      <c r="A2" s="2" t="s">
        <v>6740</v>
      </c>
      <c r="B2" s="3" t="s">
        <v>6741</v>
      </c>
      <c r="C2" s="3" t="s">
        <v>6742</v>
      </c>
      <c r="G2" s="4" t="s">
        <v>6749</v>
      </c>
    </row>
    <row r="3" spans="1:7" ht="15" thickBot="1" x14ac:dyDescent="0.4">
      <c r="A3" s="5" t="s">
        <v>6743</v>
      </c>
      <c r="B3" s="9">
        <v>518</v>
      </c>
      <c r="C3" s="6">
        <v>674</v>
      </c>
      <c r="F3" t="s">
        <v>913</v>
      </c>
      <c r="G3" s="12">
        <f>MEDIAN(B3:B8)</f>
        <v>438.5</v>
      </c>
    </row>
    <row r="4" spans="1:7" ht="15" thickBot="1" x14ac:dyDescent="0.4">
      <c r="A4" s="5" t="s">
        <v>6744</v>
      </c>
      <c r="B4" s="10">
        <v>283</v>
      </c>
      <c r="C4" s="8">
        <v>665</v>
      </c>
      <c r="F4" t="s">
        <v>914</v>
      </c>
      <c r="G4" s="13">
        <f>MEDIAN(C3:C8)</f>
        <v>707</v>
      </c>
    </row>
    <row r="5" spans="1:7" x14ac:dyDescent="0.35">
      <c r="A5" s="5" t="s">
        <v>6745</v>
      </c>
      <c r="B5" s="9">
        <v>473</v>
      </c>
      <c r="C5" s="6">
        <v>740</v>
      </c>
    </row>
    <row r="6" spans="1:7" ht="15" thickBot="1" x14ac:dyDescent="0.4">
      <c r="A6" s="7" t="s">
        <v>6746</v>
      </c>
      <c r="B6" s="10">
        <v>539</v>
      </c>
      <c r="C6" s="8">
        <v>2650</v>
      </c>
    </row>
    <row r="7" spans="1:7" ht="15" thickBot="1" x14ac:dyDescent="0.4">
      <c r="A7" s="7" t="s">
        <v>6747</v>
      </c>
      <c r="B7" s="9">
        <v>404</v>
      </c>
      <c r="C7" s="6">
        <v>665</v>
      </c>
    </row>
    <row r="8" spans="1:7" ht="15" thickBot="1" x14ac:dyDescent="0.4">
      <c r="A8" s="7" t="s">
        <v>6748</v>
      </c>
      <c r="B8" s="10">
        <v>375</v>
      </c>
      <c r="C8" s="8">
        <v>980</v>
      </c>
    </row>
    <row r="10" spans="1:7" x14ac:dyDescent="0.35">
      <c r="A10" s="17" t="s">
        <v>6751</v>
      </c>
    </row>
    <row r="11" spans="1:7" x14ac:dyDescent="0.35">
      <c r="A11" s="17" t="s">
        <v>6752</v>
      </c>
    </row>
  </sheetData>
  <mergeCells count="1">
    <mergeCell ref="A1:D1"/>
  </mergeCells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75"/>
  <sheetViews>
    <sheetView workbookViewId="0">
      <selection activeCell="C527" sqref="C1:C527"/>
    </sheetView>
  </sheetViews>
  <sheetFormatPr defaultRowHeight="14.5" x14ac:dyDescent="0.35"/>
  <cols>
    <col min="1" max="1" width="15.1796875" bestFit="1" customWidth="1"/>
    <col min="2" max="2" width="14.453125" bestFit="1" customWidth="1"/>
    <col min="3" max="3" width="49.81640625" bestFit="1" customWidth="1"/>
    <col min="4" max="4" width="11.8164062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5</v>
      </c>
      <c r="B2" t="s">
        <v>6</v>
      </c>
      <c r="C2" t="s">
        <v>915</v>
      </c>
      <c r="D2" t="s">
        <v>916</v>
      </c>
    </row>
    <row r="3" spans="1:4" x14ac:dyDescent="0.35">
      <c r="A3" t="s">
        <v>456</v>
      </c>
      <c r="B3" t="s">
        <v>457</v>
      </c>
      <c r="C3" t="s">
        <v>917</v>
      </c>
      <c r="D3" t="s">
        <v>918</v>
      </c>
    </row>
    <row r="4" spans="1:4" x14ac:dyDescent="0.35">
      <c r="A4" t="s">
        <v>488</v>
      </c>
      <c r="B4" t="s">
        <v>489</v>
      </c>
      <c r="C4" t="s">
        <v>919</v>
      </c>
      <c r="D4" t="s">
        <v>920</v>
      </c>
    </row>
    <row r="5" spans="1:4" x14ac:dyDescent="0.35">
      <c r="A5" t="s">
        <v>368</v>
      </c>
      <c r="B5" t="s">
        <v>369</v>
      </c>
      <c r="C5" t="s">
        <v>921</v>
      </c>
      <c r="D5" t="s">
        <v>922</v>
      </c>
    </row>
    <row r="6" spans="1:4" x14ac:dyDescent="0.35">
      <c r="A6" t="s">
        <v>537</v>
      </c>
      <c r="B6" t="s">
        <v>538</v>
      </c>
      <c r="C6" t="s">
        <v>923</v>
      </c>
      <c r="D6" t="s">
        <v>924</v>
      </c>
    </row>
    <row r="7" spans="1:4" x14ac:dyDescent="0.35">
      <c r="A7" t="s">
        <v>645</v>
      </c>
      <c r="B7" t="s">
        <v>646</v>
      </c>
      <c r="C7" t="s">
        <v>925</v>
      </c>
      <c r="D7" t="s">
        <v>924</v>
      </c>
    </row>
    <row r="8" spans="1:4" x14ac:dyDescent="0.35">
      <c r="A8" t="s">
        <v>269</v>
      </c>
      <c r="B8" t="s">
        <v>270</v>
      </c>
      <c r="C8" t="s">
        <v>926</v>
      </c>
      <c r="D8" t="s">
        <v>927</v>
      </c>
    </row>
    <row r="9" spans="1:4" x14ac:dyDescent="0.35">
      <c r="A9" t="s">
        <v>620</v>
      </c>
      <c r="B9" t="s">
        <v>621</v>
      </c>
      <c r="C9" t="s">
        <v>928</v>
      </c>
      <c r="D9" t="s">
        <v>22</v>
      </c>
    </row>
    <row r="10" spans="1:4" x14ac:dyDescent="0.35">
      <c r="A10" t="s">
        <v>880</v>
      </c>
      <c r="B10" t="s">
        <v>621</v>
      </c>
      <c r="C10" t="s">
        <v>23</v>
      </c>
      <c r="D10" t="s">
        <v>22</v>
      </c>
    </row>
    <row r="11" spans="1:4" x14ac:dyDescent="0.35">
      <c r="A11" t="s">
        <v>136</v>
      </c>
      <c r="B11" t="s">
        <v>137</v>
      </c>
      <c r="C11" t="s">
        <v>24</v>
      </c>
      <c r="D11" t="s">
        <v>22</v>
      </c>
    </row>
    <row r="12" spans="1:4" x14ac:dyDescent="0.35">
      <c r="A12" t="s">
        <v>610</v>
      </c>
      <c r="B12" t="s">
        <v>611</v>
      </c>
      <c r="C12" t="s">
        <v>929</v>
      </c>
      <c r="D12" t="s">
        <v>22</v>
      </c>
    </row>
    <row r="13" spans="1:4" x14ac:dyDescent="0.35">
      <c r="A13" t="s">
        <v>169</v>
      </c>
      <c r="B13" t="s">
        <v>170</v>
      </c>
      <c r="C13" t="s">
        <v>930</v>
      </c>
      <c r="D13" t="s">
        <v>22</v>
      </c>
    </row>
    <row r="14" spans="1:4" x14ac:dyDescent="0.35">
      <c r="A14" t="s">
        <v>21</v>
      </c>
      <c r="B14" t="s">
        <v>22</v>
      </c>
      <c r="C14" t="s">
        <v>931</v>
      </c>
      <c r="D14" t="s">
        <v>22</v>
      </c>
    </row>
    <row r="15" spans="1:4" x14ac:dyDescent="0.35">
      <c r="A15" t="s">
        <v>23</v>
      </c>
      <c r="B15" t="s">
        <v>22</v>
      </c>
      <c r="C15" t="s">
        <v>932</v>
      </c>
      <c r="D15" t="s">
        <v>22</v>
      </c>
    </row>
    <row r="16" spans="1:4" x14ac:dyDescent="0.35">
      <c r="A16" t="s">
        <v>24</v>
      </c>
      <c r="B16" t="s">
        <v>22</v>
      </c>
      <c r="C16" t="s">
        <v>25</v>
      </c>
      <c r="D16" t="s">
        <v>22</v>
      </c>
    </row>
    <row r="17" spans="1:4" x14ac:dyDescent="0.35">
      <c r="A17" t="s">
        <v>25</v>
      </c>
      <c r="B17" t="s">
        <v>22</v>
      </c>
      <c r="C17" t="s">
        <v>933</v>
      </c>
      <c r="D17" t="s">
        <v>22</v>
      </c>
    </row>
    <row r="18" spans="1:4" x14ac:dyDescent="0.35">
      <c r="A18" t="s">
        <v>413</v>
      </c>
      <c r="B18" t="s">
        <v>414</v>
      </c>
      <c r="C18" t="s">
        <v>934</v>
      </c>
      <c r="D18" t="s">
        <v>22</v>
      </c>
    </row>
    <row r="19" spans="1:4" x14ac:dyDescent="0.35">
      <c r="A19" t="s">
        <v>736</v>
      </c>
      <c r="B19" t="s">
        <v>737</v>
      </c>
      <c r="C19" t="s">
        <v>935</v>
      </c>
      <c r="D19" t="s">
        <v>936</v>
      </c>
    </row>
    <row r="20" spans="1:4" x14ac:dyDescent="0.35">
      <c r="A20" t="s">
        <v>103</v>
      </c>
      <c r="B20" t="s">
        <v>104</v>
      </c>
      <c r="C20" t="s">
        <v>937</v>
      </c>
      <c r="D20" t="s">
        <v>936</v>
      </c>
    </row>
    <row r="21" spans="1:4" x14ac:dyDescent="0.35">
      <c r="A21" t="s">
        <v>811</v>
      </c>
      <c r="B21" t="s">
        <v>812</v>
      </c>
      <c r="C21" t="s">
        <v>938</v>
      </c>
      <c r="D21" t="s">
        <v>939</v>
      </c>
    </row>
    <row r="22" spans="1:4" x14ac:dyDescent="0.35">
      <c r="A22" t="s">
        <v>409</v>
      </c>
      <c r="B22" t="s">
        <v>410</v>
      </c>
      <c r="C22" t="s">
        <v>940</v>
      </c>
      <c r="D22" t="s">
        <v>941</v>
      </c>
    </row>
    <row r="23" spans="1:4" x14ac:dyDescent="0.35">
      <c r="A23" t="s">
        <v>752</v>
      </c>
      <c r="B23" t="s">
        <v>753</v>
      </c>
      <c r="C23" t="s">
        <v>942</v>
      </c>
      <c r="D23" t="s">
        <v>35</v>
      </c>
    </row>
    <row r="24" spans="1:4" x14ac:dyDescent="0.35">
      <c r="A24" t="s">
        <v>509</v>
      </c>
      <c r="B24" t="s">
        <v>510</v>
      </c>
      <c r="C24" t="s">
        <v>944</v>
      </c>
      <c r="D24" t="s">
        <v>35</v>
      </c>
    </row>
    <row r="25" spans="1:4" x14ac:dyDescent="0.35">
      <c r="A25" t="s">
        <v>411</v>
      </c>
      <c r="B25" t="s">
        <v>412</v>
      </c>
      <c r="C25" t="s">
        <v>945</v>
      </c>
      <c r="D25" t="s">
        <v>35</v>
      </c>
    </row>
    <row r="26" spans="1:4" x14ac:dyDescent="0.35">
      <c r="A26" t="s">
        <v>499</v>
      </c>
      <c r="B26" t="s">
        <v>500</v>
      </c>
      <c r="C26" t="s">
        <v>946</v>
      </c>
      <c r="D26" t="s">
        <v>35</v>
      </c>
    </row>
    <row r="27" spans="1:4" x14ac:dyDescent="0.35">
      <c r="A27" t="s">
        <v>165</v>
      </c>
      <c r="B27" t="s">
        <v>166</v>
      </c>
      <c r="C27" t="s">
        <v>947</v>
      </c>
      <c r="D27" t="s">
        <v>948</v>
      </c>
    </row>
    <row r="28" spans="1:4" x14ac:dyDescent="0.35">
      <c r="A28" t="s">
        <v>728</v>
      </c>
      <c r="B28" t="s">
        <v>729</v>
      </c>
      <c r="C28" t="s">
        <v>949</v>
      </c>
      <c r="D28" t="s">
        <v>42</v>
      </c>
    </row>
    <row r="29" spans="1:4" x14ac:dyDescent="0.35">
      <c r="A29" t="s">
        <v>505</v>
      </c>
      <c r="B29" t="s">
        <v>506</v>
      </c>
      <c r="C29" t="s">
        <v>950</v>
      </c>
      <c r="D29" t="s">
        <v>42</v>
      </c>
    </row>
    <row r="30" spans="1:4" x14ac:dyDescent="0.35">
      <c r="A30" t="s">
        <v>768</v>
      </c>
      <c r="B30" t="s">
        <v>769</v>
      </c>
      <c r="C30" t="s">
        <v>951</v>
      </c>
      <c r="D30" t="s">
        <v>42</v>
      </c>
    </row>
    <row r="31" spans="1:4" x14ac:dyDescent="0.35">
      <c r="A31" t="s">
        <v>770</v>
      </c>
      <c r="B31" t="s">
        <v>769</v>
      </c>
      <c r="C31" t="s">
        <v>952</v>
      </c>
      <c r="D31" t="s">
        <v>42</v>
      </c>
    </row>
    <row r="32" spans="1:4" x14ac:dyDescent="0.35">
      <c r="A32" t="s">
        <v>448</v>
      </c>
      <c r="B32" t="s">
        <v>449</v>
      </c>
      <c r="C32" t="s">
        <v>953</v>
      </c>
      <c r="D32" t="s">
        <v>42</v>
      </c>
    </row>
    <row r="33" spans="1:4" x14ac:dyDescent="0.35">
      <c r="A33" t="s">
        <v>74</v>
      </c>
      <c r="B33" t="s">
        <v>75</v>
      </c>
      <c r="C33" t="s">
        <v>954</v>
      </c>
      <c r="D33" t="s">
        <v>42</v>
      </c>
    </row>
    <row r="34" spans="1:4" x14ac:dyDescent="0.35">
      <c r="A34" t="s">
        <v>836</v>
      </c>
      <c r="B34" t="s">
        <v>837</v>
      </c>
      <c r="C34" t="s">
        <v>955</v>
      </c>
      <c r="D34" t="s">
        <v>42</v>
      </c>
    </row>
    <row r="35" spans="1:4" x14ac:dyDescent="0.35">
      <c r="A35" t="s">
        <v>392</v>
      </c>
      <c r="B35" t="s">
        <v>393</v>
      </c>
      <c r="C35" t="s">
        <v>956</v>
      </c>
      <c r="D35" t="s">
        <v>42</v>
      </c>
    </row>
    <row r="36" spans="1:4" x14ac:dyDescent="0.35">
      <c r="A36" t="s">
        <v>388</v>
      </c>
      <c r="B36" t="s">
        <v>389</v>
      </c>
      <c r="C36" t="s">
        <v>957</v>
      </c>
      <c r="D36" t="s">
        <v>42</v>
      </c>
    </row>
    <row r="37" spans="1:4" x14ac:dyDescent="0.35">
      <c r="A37" t="s">
        <v>399</v>
      </c>
      <c r="B37" t="s">
        <v>400</v>
      </c>
      <c r="C37" t="s">
        <v>958</v>
      </c>
      <c r="D37" t="s">
        <v>42</v>
      </c>
    </row>
    <row r="38" spans="1:4" x14ac:dyDescent="0.35">
      <c r="A38" t="s">
        <v>679</v>
      </c>
      <c r="B38" t="s">
        <v>680</v>
      </c>
      <c r="C38" t="s">
        <v>959</v>
      </c>
      <c r="D38" t="s">
        <v>42</v>
      </c>
    </row>
    <row r="39" spans="1:4" x14ac:dyDescent="0.35">
      <c r="A39" t="s">
        <v>552</v>
      </c>
      <c r="B39" t="s">
        <v>553</v>
      </c>
      <c r="C39" t="s">
        <v>771</v>
      </c>
      <c r="D39" t="s">
        <v>42</v>
      </c>
    </row>
    <row r="40" spans="1:4" x14ac:dyDescent="0.35">
      <c r="A40" t="s">
        <v>41</v>
      </c>
      <c r="B40" t="s">
        <v>42</v>
      </c>
      <c r="C40" t="s">
        <v>960</v>
      </c>
      <c r="D40" t="s">
        <v>42</v>
      </c>
    </row>
    <row r="41" spans="1:4" x14ac:dyDescent="0.35">
      <c r="A41" t="s">
        <v>771</v>
      </c>
      <c r="B41" t="s">
        <v>42</v>
      </c>
      <c r="C41" t="s">
        <v>961</v>
      </c>
      <c r="D41" t="s">
        <v>42</v>
      </c>
    </row>
    <row r="42" spans="1:4" x14ac:dyDescent="0.35">
      <c r="A42" t="s">
        <v>772</v>
      </c>
      <c r="B42" t="s">
        <v>42</v>
      </c>
      <c r="C42" t="s">
        <v>962</v>
      </c>
      <c r="D42" t="s">
        <v>42</v>
      </c>
    </row>
    <row r="43" spans="1:4" x14ac:dyDescent="0.35">
      <c r="A43" t="s">
        <v>876</v>
      </c>
      <c r="B43" t="s">
        <v>877</v>
      </c>
      <c r="C43" t="s">
        <v>963</v>
      </c>
      <c r="D43" t="s">
        <v>42</v>
      </c>
    </row>
    <row r="44" spans="1:4" x14ac:dyDescent="0.35">
      <c r="A44" t="s">
        <v>327</v>
      </c>
      <c r="B44" t="s">
        <v>328</v>
      </c>
      <c r="C44" t="s">
        <v>964</v>
      </c>
      <c r="D44" t="s">
        <v>42</v>
      </c>
    </row>
    <row r="45" spans="1:4" x14ac:dyDescent="0.35">
      <c r="A45" t="s">
        <v>480</v>
      </c>
      <c r="B45" t="s">
        <v>481</v>
      </c>
      <c r="C45" t="s">
        <v>965</v>
      </c>
      <c r="D45" t="s">
        <v>966</v>
      </c>
    </row>
    <row r="46" spans="1:4" x14ac:dyDescent="0.35">
      <c r="A46" t="s">
        <v>518</v>
      </c>
      <c r="B46" t="s">
        <v>519</v>
      </c>
      <c r="C46" t="s">
        <v>65</v>
      </c>
      <c r="D46" t="s">
        <v>64</v>
      </c>
    </row>
    <row r="47" spans="1:4" x14ac:dyDescent="0.35">
      <c r="A47" t="s">
        <v>474</v>
      </c>
      <c r="B47" t="s">
        <v>475</v>
      </c>
      <c r="C47" t="s">
        <v>967</v>
      </c>
      <c r="D47" t="s">
        <v>64</v>
      </c>
    </row>
    <row r="48" spans="1:4" x14ac:dyDescent="0.35">
      <c r="A48" t="s">
        <v>186</v>
      </c>
      <c r="B48" t="s">
        <v>187</v>
      </c>
      <c r="C48" t="s">
        <v>968</v>
      </c>
      <c r="D48" t="s">
        <v>64</v>
      </c>
    </row>
    <row r="49" spans="1:4" x14ac:dyDescent="0.35">
      <c r="A49" t="s">
        <v>370</v>
      </c>
      <c r="B49" t="s">
        <v>371</v>
      </c>
      <c r="C49" t="s">
        <v>969</v>
      </c>
      <c r="D49" t="s">
        <v>970</v>
      </c>
    </row>
    <row r="50" spans="1:4" x14ac:dyDescent="0.35">
      <c r="A50" t="s">
        <v>641</v>
      </c>
      <c r="B50" t="s">
        <v>642</v>
      </c>
      <c r="C50" t="s">
        <v>971</v>
      </c>
      <c r="D50" t="s">
        <v>972</v>
      </c>
    </row>
    <row r="51" spans="1:4" x14ac:dyDescent="0.35">
      <c r="A51" t="s">
        <v>575</v>
      </c>
      <c r="B51" t="s">
        <v>576</v>
      </c>
      <c r="C51" t="s">
        <v>973</v>
      </c>
      <c r="D51" t="s">
        <v>972</v>
      </c>
    </row>
    <row r="52" spans="1:4" x14ac:dyDescent="0.35">
      <c r="A52" t="s">
        <v>806</v>
      </c>
      <c r="B52" t="s">
        <v>807</v>
      </c>
      <c r="C52" t="s">
        <v>974</v>
      </c>
      <c r="D52" t="s">
        <v>79</v>
      </c>
    </row>
    <row r="53" spans="1:4" x14ac:dyDescent="0.35">
      <c r="A53" t="s">
        <v>184</v>
      </c>
      <c r="B53" t="s">
        <v>185</v>
      </c>
      <c r="C53" t="s">
        <v>975</v>
      </c>
      <c r="D53" t="s">
        <v>79</v>
      </c>
    </row>
    <row r="54" spans="1:4" x14ac:dyDescent="0.35">
      <c r="A54" t="s">
        <v>407</v>
      </c>
      <c r="B54" t="s">
        <v>408</v>
      </c>
      <c r="C54" t="s">
        <v>976</v>
      </c>
      <c r="D54" t="s">
        <v>79</v>
      </c>
    </row>
    <row r="55" spans="1:4" x14ac:dyDescent="0.35">
      <c r="A55" t="s">
        <v>746</v>
      </c>
      <c r="B55" t="s">
        <v>747</v>
      </c>
      <c r="C55" t="s">
        <v>85</v>
      </c>
      <c r="D55" t="s">
        <v>79</v>
      </c>
    </row>
    <row r="56" spans="1:4" x14ac:dyDescent="0.35">
      <c r="A56" t="s">
        <v>13</v>
      </c>
      <c r="B56" t="s">
        <v>14</v>
      </c>
      <c r="C56" t="s">
        <v>977</v>
      </c>
      <c r="D56" t="s">
        <v>79</v>
      </c>
    </row>
    <row r="57" spans="1:4" x14ac:dyDescent="0.35">
      <c r="A57" t="s">
        <v>898</v>
      </c>
      <c r="B57" t="s">
        <v>899</v>
      </c>
      <c r="C57" t="s">
        <v>978</v>
      </c>
      <c r="D57" t="s">
        <v>79</v>
      </c>
    </row>
    <row r="58" spans="1:4" x14ac:dyDescent="0.35">
      <c r="A58" t="s">
        <v>535</v>
      </c>
      <c r="B58" t="s">
        <v>536</v>
      </c>
      <c r="C58" t="s">
        <v>979</v>
      </c>
      <c r="D58" t="s">
        <v>79</v>
      </c>
    </row>
    <row r="59" spans="1:4" x14ac:dyDescent="0.35">
      <c r="A59" t="s">
        <v>171</v>
      </c>
      <c r="B59" t="s">
        <v>172</v>
      </c>
      <c r="C59" t="s">
        <v>980</v>
      </c>
      <c r="D59" t="s">
        <v>79</v>
      </c>
    </row>
    <row r="60" spans="1:4" x14ac:dyDescent="0.35">
      <c r="A60" t="s">
        <v>59</v>
      </c>
      <c r="B60" t="s">
        <v>60</v>
      </c>
      <c r="C60" t="s">
        <v>981</v>
      </c>
      <c r="D60" t="s">
        <v>79</v>
      </c>
    </row>
    <row r="61" spans="1:4" x14ac:dyDescent="0.35">
      <c r="A61" t="s">
        <v>432</v>
      </c>
      <c r="B61" t="s">
        <v>433</v>
      </c>
      <c r="C61" t="s">
        <v>982</v>
      </c>
      <c r="D61" t="s">
        <v>983</v>
      </c>
    </row>
    <row r="62" spans="1:4" x14ac:dyDescent="0.35">
      <c r="A62" t="s">
        <v>550</v>
      </c>
      <c r="B62" t="s">
        <v>551</v>
      </c>
      <c r="C62" t="s">
        <v>984</v>
      </c>
      <c r="D62" t="s">
        <v>985</v>
      </c>
    </row>
    <row r="63" spans="1:4" x14ac:dyDescent="0.35">
      <c r="A63" t="s">
        <v>533</v>
      </c>
      <c r="B63" t="s">
        <v>534</v>
      </c>
      <c r="C63" t="s">
        <v>986</v>
      </c>
      <c r="D63" t="s">
        <v>987</v>
      </c>
    </row>
    <row r="64" spans="1:4" x14ac:dyDescent="0.35">
      <c r="A64" t="s">
        <v>667</v>
      </c>
      <c r="B64" t="s">
        <v>668</v>
      </c>
      <c r="C64" t="s">
        <v>988</v>
      </c>
      <c r="D64" t="s">
        <v>987</v>
      </c>
    </row>
    <row r="65" spans="1:4" x14ac:dyDescent="0.35">
      <c r="A65" t="s">
        <v>819</v>
      </c>
      <c r="B65" t="s">
        <v>820</v>
      </c>
      <c r="C65" t="s">
        <v>989</v>
      </c>
      <c r="D65" t="s">
        <v>990</v>
      </c>
    </row>
    <row r="66" spans="1:4" x14ac:dyDescent="0.35">
      <c r="A66" t="s">
        <v>671</v>
      </c>
      <c r="B66" t="s">
        <v>672</v>
      </c>
      <c r="C66" t="s">
        <v>991</v>
      </c>
      <c r="D66" t="s">
        <v>990</v>
      </c>
    </row>
    <row r="67" spans="1:4" x14ac:dyDescent="0.35">
      <c r="A67" t="s">
        <v>279</v>
      </c>
      <c r="B67" t="s">
        <v>280</v>
      </c>
      <c r="C67" t="s">
        <v>992</v>
      </c>
      <c r="D67" t="s">
        <v>993</v>
      </c>
    </row>
    <row r="68" spans="1:4" x14ac:dyDescent="0.35">
      <c r="A68" t="s">
        <v>360</v>
      </c>
      <c r="B68" t="s">
        <v>361</v>
      </c>
      <c r="C68" t="s">
        <v>994</v>
      </c>
      <c r="D68" t="s">
        <v>993</v>
      </c>
    </row>
    <row r="69" spans="1:4" x14ac:dyDescent="0.35">
      <c r="A69" t="s">
        <v>844</v>
      </c>
      <c r="B69" t="s">
        <v>845</v>
      </c>
      <c r="C69" t="s">
        <v>995</v>
      </c>
      <c r="D69" t="s">
        <v>993</v>
      </c>
    </row>
    <row r="70" spans="1:4" x14ac:dyDescent="0.35">
      <c r="A70" t="s">
        <v>856</v>
      </c>
      <c r="B70" t="s">
        <v>857</v>
      </c>
      <c r="C70" t="s">
        <v>996</v>
      </c>
      <c r="D70" t="s">
        <v>993</v>
      </c>
    </row>
    <row r="71" spans="1:4" x14ac:dyDescent="0.35">
      <c r="A71" t="s">
        <v>372</v>
      </c>
      <c r="B71" t="s">
        <v>373</v>
      </c>
      <c r="C71" t="s">
        <v>997</v>
      </c>
      <c r="D71" t="s">
        <v>993</v>
      </c>
    </row>
    <row r="72" spans="1:4" x14ac:dyDescent="0.35">
      <c r="A72" t="s">
        <v>833</v>
      </c>
      <c r="B72" t="s">
        <v>373</v>
      </c>
      <c r="C72" t="s">
        <v>998</v>
      </c>
      <c r="D72" t="s">
        <v>999</v>
      </c>
    </row>
    <row r="73" spans="1:4" x14ac:dyDescent="0.35">
      <c r="A73" t="s">
        <v>823</v>
      </c>
      <c r="B73" t="s">
        <v>824</v>
      </c>
      <c r="C73" t="s">
        <v>1000</v>
      </c>
      <c r="D73" t="s">
        <v>999</v>
      </c>
    </row>
    <row r="74" spans="1:4" x14ac:dyDescent="0.35">
      <c r="A74" t="s">
        <v>573</v>
      </c>
      <c r="B74" t="s">
        <v>574</v>
      </c>
      <c r="C74" t="s">
        <v>1001</v>
      </c>
      <c r="D74" t="s">
        <v>999</v>
      </c>
    </row>
    <row r="75" spans="1:4" x14ac:dyDescent="0.35">
      <c r="A75" t="s">
        <v>496</v>
      </c>
      <c r="B75" t="s">
        <v>497</v>
      </c>
      <c r="C75" t="s">
        <v>1002</v>
      </c>
      <c r="D75" t="s">
        <v>999</v>
      </c>
    </row>
    <row r="76" spans="1:4" x14ac:dyDescent="0.35">
      <c r="A76" t="s">
        <v>498</v>
      </c>
      <c r="B76" t="s">
        <v>497</v>
      </c>
      <c r="C76" t="s">
        <v>1003</v>
      </c>
      <c r="D76" t="s">
        <v>999</v>
      </c>
    </row>
    <row r="77" spans="1:4" x14ac:dyDescent="0.35">
      <c r="A77" t="s">
        <v>691</v>
      </c>
      <c r="B77" t="s">
        <v>692</v>
      </c>
      <c r="C77" t="s">
        <v>1004</v>
      </c>
      <c r="D77" t="s">
        <v>1005</v>
      </c>
    </row>
    <row r="78" spans="1:4" x14ac:dyDescent="0.35">
      <c r="A78" t="s">
        <v>285</v>
      </c>
      <c r="B78" t="s">
        <v>286</v>
      </c>
      <c r="C78" t="s">
        <v>1006</v>
      </c>
      <c r="D78" t="s">
        <v>100</v>
      </c>
    </row>
    <row r="79" spans="1:4" x14ac:dyDescent="0.35">
      <c r="A79" t="s">
        <v>685</v>
      </c>
      <c r="B79" t="s">
        <v>686</v>
      </c>
      <c r="C79" t="s">
        <v>1007</v>
      </c>
      <c r="D79" t="s">
        <v>1008</v>
      </c>
    </row>
    <row r="80" spans="1:4" x14ac:dyDescent="0.35">
      <c r="A80" t="s">
        <v>687</v>
      </c>
      <c r="B80" t="s">
        <v>686</v>
      </c>
      <c r="C80" t="s">
        <v>1009</v>
      </c>
      <c r="D80" t="s">
        <v>1010</v>
      </c>
    </row>
    <row r="81" spans="1:4" x14ac:dyDescent="0.35">
      <c r="A81" t="s">
        <v>883</v>
      </c>
      <c r="B81" t="s">
        <v>884</v>
      </c>
      <c r="C81" t="s">
        <v>1011</v>
      </c>
      <c r="D81" t="s">
        <v>1012</v>
      </c>
    </row>
    <row r="82" spans="1:4" x14ac:dyDescent="0.35">
      <c r="A82" t="s">
        <v>331</v>
      </c>
      <c r="B82" t="s">
        <v>332</v>
      </c>
      <c r="C82" t="s">
        <v>1013</v>
      </c>
      <c r="D82" t="s">
        <v>1014</v>
      </c>
    </row>
    <row r="83" spans="1:4" x14ac:dyDescent="0.35">
      <c r="A83" t="s">
        <v>482</v>
      </c>
      <c r="B83" t="s">
        <v>483</v>
      </c>
      <c r="C83" t="s">
        <v>1015</v>
      </c>
      <c r="D83" t="s">
        <v>1014</v>
      </c>
    </row>
    <row r="84" spans="1:4" x14ac:dyDescent="0.35">
      <c r="A84" t="s">
        <v>352</v>
      </c>
      <c r="B84" t="s">
        <v>353</v>
      </c>
      <c r="C84" t="s">
        <v>1016</v>
      </c>
      <c r="D84" t="s">
        <v>1014</v>
      </c>
    </row>
    <row r="85" spans="1:4" x14ac:dyDescent="0.35">
      <c r="A85" t="s">
        <v>738</v>
      </c>
      <c r="B85" t="s">
        <v>739</v>
      </c>
      <c r="C85" t="s">
        <v>1017</v>
      </c>
      <c r="D85" t="s">
        <v>1018</v>
      </c>
    </row>
    <row r="86" spans="1:4" x14ac:dyDescent="0.35">
      <c r="A86" t="s">
        <v>906</v>
      </c>
      <c r="B86" t="s">
        <v>739</v>
      </c>
      <c r="C86" t="s">
        <v>1019</v>
      </c>
      <c r="D86" t="s">
        <v>1018</v>
      </c>
    </row>
    <row r="87" spans="1:4" x14ac:dyDescent="0.35">
      <c r="A87" t="s">
        <v>262</v>
      </c>
      <c r="B87" t="s">
        <v>263</v>
      </c>
      <c r="C87" t="s">
        <v>1020</v>
      </c>
      <c r="D87" t="s">
        <v>1018</v>
      </c>
    </row>
    <row r="88" spans="1:4" x14ac:dyDescent="0.35">
      <c r="A88" t="s">
        <v>777</v>
      </c>
      <c r="B88" t="s">
        <v>778</v>
      </c>
      <c r="C88" t="s">
        <v>1021</v>
      </c>
      <c r="D88" t="s">
        <v>1022</v>
      </c>
    </row>
    <row r="89" spans="1:4" x14ac:dyDescent="0.35">
      <c r="A89" t="s">
        <v>779</v>
      </c>
      <c r="B89" t="s">
        <v>778</v>
      </c>
      <c r="C89" t="s">
        <v>1023</v>
      </c>
      <c r="D89" t="s">
        <v>1024</v>
      </c>
    </row>
    <row r="90" spans="1:4" x14ac:dyDescent="0.35">
      <c r="A90" t="s">
        <v>598</v>
      </c>
      <c r="B90" t="s">
        <v>599</v>
      </c>
      <c r="C90" t="s">
        <v>1025</v>
      </c>
      <c r="D90" t="s">
        <v>1026</v>
      </c>
    </row>
    <row r="91" spans="1:4" x14ac:dyDescent="0.35">
      <c r="A91" t="s">
        <v>380</v>
      </c>
      <c r="B91" t="s">
        <v>381</v>
      </c>
      <c r="C91" t="s">
        <v>1027</v>
      </c>
      <c r="D91" t="s">
        <v>1028</v>
      </c>
    </row>
    <row r="92" spans="1:4" x14ac:dyDescent="0.35">
      <c r="A92" t="s">
        <v>419</v>
      </c>
      <c r="B92" t="s">
        <v>420</v>
      </c>
      <c r="C92" t="s">
        <v>1029</v>
      </c>
      <c r="D92" t="s">
        <v>1030</v>
      </c>
    </row>
    <row r="93" spans="1:4" x14ac:dyDescent="0.35">
      <c r="A93" t="s">
        <v>421</v>
      </c>
      <c r="B93" t="s">
        <v>420</v>
      </c>
      <c r="C93" t="s">
        <v>1031</v>
      </c>
      <c r="D93" t="s">
        <v>1032</v>
      </c>
    </row>
    <row r="94" spans="1:4" x14ac:dyDescent="0.35">
      <c r="A94" t="s">
        <v>889</v>
      </c>
      <c r="B94" t="s">
        <v>890</v>
      </c>
      <c r="C94" t="s">
        <v>1033</v>
      </c>
      <c r="D94" t="s">
        <v>1032</v>
      </c>
    </row>
    <row r="95" spans="1:4" x14ac:dyDescent="0.35">
      <c r="A95" t="s">
        <v>229</v>
      </c>
      <c r="B95" t="s">
        <v>230</v>
      </c>
      <c r="C95" t="s">
        <v>1034</v>
      </c>
      <c r="D95" t="s">
        <v>1035</v>
      </c>
    </row>
    <row r="96" spans="1:4" x14ac:dyDescent="0.35">
      <c r="A96" t="s">
        <v>339</v>
      </c>
      <c r="B96" t="s">
        <v>340</v>
      </c>
      <c r="C96" t="s">
        <v>1036</v>
      </c>
      <c r="D96" t="s">
        <v>1037</v>
      </c>
    </row>
    <row r="97" spans="1:4" x14ac:dyDescent="0.35">
      <c r="A97" t="s">
        <v>503</v>
      </c>
      <c r="B97" t="s">
        <v>504</v>
      </c>
      <c r="C97" t="s">
        <v>1038</v>
      </c>
      <c r="D97" t="s">
        <v>1039</v>
      </c>
    </row>
    <row r="98" spans="1:4" x14ac:dyDescent="0.35">
      <c r="A98" t="s">
        <v>494</v>
      </c>
      <c r="B98" t="s">
        <v>495</v>
      </c>
      <c r="C98" t="s">
        <v>1040</v>
      </c>
      <c r="D98" t="s">
        <v>1039</v>
      </c>
    </row>
    <row r="99" spans="1:4" x14ac:dyDescent="0.35">
      <c r="A99" t="s">
        <v>583</v>
      </c>
      <c r="B99" t="s">
        <v>584</v>
      </c>
      <c r="C99" t="s">
        <v>1041</v>
      </c>
      <c r="D99" t="s">
        <v>1039</v>
      </c>
    </row>
    <row r="100" spans="1:4" x14ac:dyDescent="0.35">
      <c r="A100" t="s">
        <v>585</v>
      </c>
      <c r="B100" t="s">
        <v>584</v>
      </c>
      <c r="C100" t="s">
        <v>1042</v>
      </c>
      <c r="D100" t="s">
        <v>1039</v>
      </c>
    </row>
    <row r="101" spans="1:4" x14ac:dyDescent="0.35">
      <c r="A101" t="s">
        <v>28</v>
      </c>
      <c r="B101" t="s">
        <v>29</v>
      </c>
      <c r="C101" t="s">
        <v>1043</v>
      </c>
      <c r="D101" t="s">
        <v>1039</v>
      </c>
    </row>
    <row r="102" spans="1:4" x14ac:dyDescent="0.35">
      <c r="A102" t="s">
        <v>511</v>
      </c>
      <c r="B102" t="s">
        <v>512</v>
      </c>
      <c r="C102" t="s">
        <v>1044</v>
      </c>
      <c r="D102" t="s">
        <v>1039</v>
      </c>
    </row>
    <row r="103" spans="1:4" x14ac:dyDescent="0.35">
      <c r="A103" t="s">
        <v>513</v>
      </c>
      <c r="B103" t="s">
        <v>512</v>
      </c>
      <c r="C103" t="s">
        <v>1045</v>
      </c>
      <c r="D103" t="s">
        <v>1039</v>
      </c>
    </row>
    <row r="104" spans="1:4" x14ac:dyDescent="0.35">
      <c r="A104" t="s">
        <v>748</v>
      </c>
      <c r="B104" t="s">
        <v>749</v>
      </c>
      <c r="C104" t="s">
        <v>1046</v>
      </c>
      <c r="D104" t="s">
        <v>1047</v>
      </c>
    </row>
    <row r="105" spans="1:4" x14ac:dyDescent="0.35">
      <c r="A105" t="s">
        <v>705</v>
      </c>
      <c r="B105" t="s">
        <v>706</v>
      </c>
      <c r="C105" t="s">
        <v>1048</v>
      </c>
      <c r="D105" t="s">
        <v>149</v>
      </c>
    </row>
    <row r="106" spans="1:4" x14ac:dyDescent="0.35">
      <c r="A106" t="s">
        <v>732</v>
      </c>
      <c r="B106" t="s">
        <v>733</v>
      </c>
      <c r="C106" t="s">
        <v>1049</v>
      </c>
      <c r="D106" t="s">
        <v>149</v>
      </c>
    </row>
    <row r="107" spans="1:4" x14ac:dyDescent="0.35">
      <c r="A107" t="s">
        <v>683</v>
      </c>
      <c r="B107" t="s">
        <v>684</v>
      </c>
      <c r="C107" t="s">
        <v>1050</v>
      </c>
      <c r="D107" t="s">
        <v>149</v>
      </c>
    </row>
    <row r="108" spans="1:4" x14ac:dyDescent="0.35">
      <c r="A108" t="s">
        <v>775</v>
      </c>
      <c r="B108" t="s">
        <v>776</v>
      </c>
      <c r="C108" t="s">
        <v>1051</v>
      </c>
      <c r="D108" t="s">
        <v>1052</v>
      </c>
    </row>
    <row r="109" spans="1:4" x14ac:dyDescent="0.35">
      <c r="A109" t="s">
        <v>356</v>
      </c>
      <c r="B109" t="s">
        <v>357</v>
      </c>
      <c r="C109" t="s">
        <v>1053</v>
      </c>
      <c r="D109" t="s">
        <v>1052</v>
      </c>
    </row>
    <row r="110" spans="1:4" x14ac:dyDescent="0.35">
      <c r="A110" t="s">
        <v>825</v>
      </c>
      <c r="B110" t="s">
        <v>826</v>
      </c>
      <c r="C110" t="s">
        <v>1054</v>
      </c>
      <c r="D110" t="s">
        <v>1055</v>
      </c>
    </row>
    <row r="111" spans="1:4" x14ac:dyDescent="0.35">
      <c r="A111" t="s">
        <v>291</v>
      </c>
      <c r="B111" t="s">
        <v>292</v>
      </c>
      <c r="C111" t="s">
        <v>1056</v>
      </c>
      <c r="D111" t="s">
        <v>180</v>
      </c>
    </row>
    <row r="112" spans="1:4" x14ac:dyDescent="0.35">
      <c r="A112" t="s">
        <v>881</v>
      </c>
      <c r="B112" t="s">
        <v>882</v>
      </c>
      <c r="C112" t="s">
        <v>1057</v>
      </c>
      <c r="D112" t="s">
        <v>180</v>
      </c>
    </row>
    <row r="113" spans="1:4" x14ac:dyDescent="0.35">
      <c r="A113" t="s">
        <v>15</v>
      </c>
      <c r="B113" t="s">
        <v>16</v>
      </c>
      <c r="C113" t="s">
        <v>1058</v>
      </c>
      <c r="D113" t="s">
        <v>180</v>
      </c>
    </row>
    <row r="114" spans="1:4" x14ac:dyDescent="0.35">
      <c r="A114" t="s">
        <v>364</v>
      </c>
      <c r="B114" t="s">
        <v>365</v>
      </c>
      <c r="C114" t="s">
        <v>1059</v>
      </c>
      <c r="D114" t="s">
        <v>1060</v>
      </c>
    </row>
    <row r="115" spans="1:4" x14ac:dyDescent="0.35">
      <c r="A115" t="s">
        <v>107</v>
      </c>
      <c r="B115" t="s">
        <v>108</v>
      </c>
      <c r="C115" t="s">
        <v>186</v>
      </c>
      <c r="D115" t="s">
        <v>187</v>
      </c>
    </row>
    <row r="116" spans="1:4" x14ac:dyDescent="0.35">
      <c r="A116" t="s">
        <v>126</v>
      </c>
      <c r="B116" t="s">
        <v>127</v>
      </c>
      <c r="C116" t="s">
        <v>1061</v>
      </c>
      <c r="D116" t="s">
        <v>187</v>
      </c>
    </row>
    <row r="117" spans="1:4" x14ac:dyDescent="0.35">
      <c r="A117" t="s">
        <v>246</v>
      </c>
      <c r="B117" t="s">
        <v>247</v>
      </c>
      <c r="C117" t="s">
        <v>1062</v>
      </c>
      <c r="D117" t="s">
        <v>1063</v>
      </c>
    </row>
    <row r="118" spans="1:4" x14ac:dyDescent="0.35">
      <c r="A118" t="s">
        <v>248</v>
      </c>
      <c r="B118" t="s">
        <v>247</v>
      </c>
      <c r="C118" t="s">
        <v>216</v>
      </c>
      <c r="D118" t="s">
        <v>217</v>
      </c>
    </row>
    <row r="119" spans="1:4" x14ac:dyDescent="0.35">
      <c r="A119" t="s">
        <v>195</v>
      </c>
      <c r="B119" t="s">
        <v>196</v>
      </c>
      <c r="C119" t="s">
        <v>1064</v>
      </c>
      <c r="D119" t="s">
        <v>1065</v>
      </c>
    </row>
    <row r="120" spans="1:4" x14ac:dyDescent="0.35">
      <c r="A120" t="s">
        <v>454</v>
      </c>
      <c r="B120" t="s">
        <v>455</v>
      </c>
      <c r="C120" t="s">
        <v>1066</v>
      </c>
      <c r="D120" t="s">
        <v>219</v>
      </c>
    </row>
    <row r="121" spans="1:4" x14ac:dyDescent="0.35">
      <c r="A121" t="s">
        <v>11</v>
      </c>
      <c r="B121" t="s">
        <v>12</v>
      </c>
      <c r="C121" t="s">
        <v>1067</v>
      </c>
      <c r="D121" t="s">
        <v>219</v>
      </c>
    </row>
    <row r="122" spans="1:4" x14ac:dyDescent="0.35">
      <c r="A122" t="s">
        <v>627</v>
      </c>
      <c r="B122" t="s">
        <v>628</v>
      </c>
      <c r="C122" t="s">
        <v>1068</v>
      </c>
      <c r="D122" t="s">
        <v>219</v>
      </c>
    </row>
    <row r="123" spans="1:4" x14ac:dyDescent="0.35">
      <c r="A123" t="s">
        <v>697</v>
      </c>
      <c r="B123" t="s">
        <v>698</v>
      </c>
      <c r="C123" t="s">
        <v>1069</v>
      </c>
      <c r="D123" t="s">
        <v>1070</v>
      </c>
    </row>
    <row r="124" spans="1:4" x14ac:dyDescent="0.35">
      <c r="A124" t="s">
        <v>893</v>
      </c>
      <c r="B124" t="s">
        <v>894</v>
      </c>
      <c r="C124" t="s">
        <v>1071</v>
      </c>
      <c r="D124" t="s">
        <v>1072</v>
      </c>
    </row>
    <row r="125" spans="1:4" x14ac:dyDescent="0.35">
      <c r="A125" t="s">
        <v>428</v>
      </c>
      <c r="B125" t="s">
        <v>429</v>
      </c>
      <c r="C125" t="s">
        <v>1073</v>
      </c>
      <c r="D125" t="s">
        <v>1072</v>
      </c>
    </row>
    <row r="126" spans="1:4" x14ac:dyDescent="0.35">
      <c r="A126" t="s">
        <v>612</v>
      </c>
      <c r="B126" t="s">
        <v>613</v>
      </c>
      <c r="C126" t="s">
        <v>1074</v>
      </c>
      <c r="D126" t="s">
        <v>1075</v>
      </c>
    </row>
    <row r="127" spans="1:4" x14ac:dyDescent="0.35">
      <c r="A127" t="s">
        <v>614</v>
      </c>
      <c r="B127" t="s">
        <v>613</v>
      </c>
      <c r="C127" t="s">
        <v>1076</v>
      </c>
      <c r="D127" t="s">
        <v>1075</v>
      </c>
    </row>
    <row r="128" spans="1:4" x14ac:dyDescent="0.35">
      <c r="A128" t="s">
        <v>615</v>
      </c>
      <c r="B128" t="s">
        <v>613</v>
      </c>
      <c r="C128" t="s">
        <v>1077</v>
      </c>
      <c r="D128" t="s">
        <v>1075</v>
      </c>
    </row>
    <row r="129" spans="1:4" x14ac:dyDescent="0.35">
      <c r="A129" t="s">
        <v>850</v>
      </c>
      <c r="B129" t="s">
        <v>851</v>
      </c>
      <c r="C129" t="s">
        <v>1078</v>
      </c>
      <c r="D129" t="s">
        <v>1079</v>
      </c>
    </row>
    <row r="130" spans="1:4" x14ac:dyDescent="0.35">
      <c r="A130" t="s">
        <v>885</v>
      </c>
      <c r="B130" t="s">
        <v>886</v>
      </c>
      <c r="C130" t="s">
        <v>1080</v>
      </c>
      <c r="D130" t="s">
        <v>1081</v>
      </c>
    </row>
    <row r="131" spans="1:4" x14ac:dyDescent="0.35">
      <c r="A131" t="s">
        <v>293</v>
      </c>
      <c r="B131" t="s">
        <v>294</v>
      </c>
      <c r="C131" t="s">
        <v>243</v>
      </c>
      <c r="D131" t="s">
        <v>242</v>
      </c>
    </row>
    <row r="132" spans="1:4" x14ac:dyDescent="0.35">
      <c r="A132" t="s">
        <v>789</v>
      </c>
      <c r="B132" t="s">
        <v>790</v>
      </c>
      <c r="C132" t="s">
        <v>1082</v>
      </c>
      <c r="D132" t="s">
        <v>1083</v>
      </c>
    </row>
    <row r="133" spans="1:4" x14ac:dyDescent="0.35">
      <c r="A133" t="s">
        <v>791</v>
      </c>
      <c r="B133" t="s">
        <v>790</v>
      </c>
      <c r="C133" t="s">
        <v>1084</v>
      </c>
      <c r="D133" t="s">
        <v>1083</v>
      </c>
    </row>
    <row r="134" spans="1:4" x14ac:dyDescent="0.35">
      <c r="A134" t="s">
        <v>792</v>
      </c>
      <c r="B134" t="s">
        <v>790</v>
      </c>
      <c r="C134" t="s">
        <v>1086</v>
      </c>
      <c r="D134" t="s">
        <v>1083</v>
      </c>
    </row>
    <row r="135" spans="1:4" x14ac:dyDescent="0.35">
      <c r="A135" t="s">
        <v>26</v>
      </c>
      <c r="B135" t="s">
        <v>27</v>
      </c>
      <c r="C135" t="s">
        <v>1088</v>
      </c>
      <c r="D135" t="s">
        <v>1089</v>
      </c>
    </row>
    <row r="136" spans="1:4" x14ac:dyDescent="0.35">
      <c r="A136" t="s">
        <v>122</v>
      </c>
      <c r="B136" t="s">
        <v>123</v>
      </c>
      <c r="C136" t="s">
        <v>1090</v>
      </c>
      <c r="D136" t="s">
        <v>278</v>
      </c>
    </row>
    <row r="137" spans="1:4" x14ac:dyDescent="0.35">
      <c r="A137" t="s">
        <v>17</v>
      </c>
      <c r="B137" t="s">
        <v>18</v>
      </c>
      <c r="C137" t="s">
        <v>1091</v>
      </c>
      <c r="D137" t="s">
        <v>278</v>
      </c>
    </row>
    <row r="138" spans="1:4" x14ac:dyDescent="0.35">
      <c r="A138" t="s">
        <v>663</v>
      </c>
      <c r="B138" t="s">
        <v>664</v>
      </c>
      <c r="C138" t="s">
        <v>1092</v>
      </c>
      <c r="D138" t="s">
        <v>278</v>
      </c>
    </row>
    <row r="139" spans="1:4" x14ac:dyDescent="0.35">
      <c r="A139" t="s">
        <v>271</v>
      </c>
      <c r="B139" t="s">
        <v>272</v>
      </c>
      <c r="C139" t="s">
        <v>1093</v>
      </c>
      <c r="D139" t="s">
        <v>278</v>
      </c>
    </row>
    <row r="140" spans="1:4" x14ac:dyDescent="0.35">
      <c r="A140" t="s">
        <v>325</v>
      </c>
      <c r="B140" t="s">
        <v>326</v>
      </c>
      <c r="C140" t="s">
        <v>1094</v>
      </c>
      <c r="D140" t="s">
        <v>1095</v>
      </c>
    </row>
    <row r="141" spans="1:4" x14ac:dyDescent="0.35">
      <c r="A141" t="s">
        <v>643</v>
      </c>
      <c r="B141" t="s">
        <v>644</v>
      </c>
      <c r="C141" t="s">
        <v>285</v>
      </c>
      <c r="D141" t="s">
        <v>286</v>
      </c>
    </row>
    <row r="142" spans="1:4" x14ac:dyDescent="0.35">
      <c r="A142" t="s">
        <v>323</v>
      </c>
      <c r="B142" t="s">
        <v>324</v>
      </c>
      <c r="C142" t="s">
        <v>1096</v>
      </c>
      <c r="D142" t="s">
        <v>1097</v>
      </c>
    </row>
    <row r="143" spans="1:4" x14ac:dyDescent="0.35">
      <c r="A143" t="s">
        <v>561</v>
      </c>
      <c r="B143" t="s">
        <v>562</v>
      </c>
      <c r="C143" t="s">
        <v>1098</v>
      </c>
      <c r="D143" t="s">
        <v>1099</v>
      </c>
    </row>
    <row r="144" spans="1:4" x14ac:dyDescent="0.35">
      <c r="A144" t="s">
        <v>32</v>
      </c>
      <c r="B144" t="s">
        <v>33</v>
      </c>
      <c r="C144" t="s">
        <v>1100</v>
      </c>
      <c r="D144" t="s">
        <v>296</v>
      </c>
    </row>
    <row r="145" spans="1:4" x14ac:dyDescent="0.35">
      <c r="A145" t="s">
        <v>571</v>
      </c>
      <c r="B145" t="s">
        <v>572</v>
      </c>
      <c r="C145" t="s">
        <v>810</v>
      </c>
      <c r="D145" t="s">
        <v>296</v>
      </c>
    </row>
    <row r="146" spans="1:4" x14ac:dyDescent="0.35">
      <c r="A146" t="s">
        <v>188</v>
      </c>
      <c r="B146" t="s">
        <v>189</v>
      </c>
      <c r="C146" t="s">
        <v>1101</v>
      </c>
      <c r="D146" t="s">
        <v>296</v>
      </c>
    </row>
    <row r="147" spans="1:4" x14ac:dyDescent="0.35">
      <c r="A147" t="s">
        <v>801</v>
      </c>
      <c r="B147" t="s">
        <v>189</v>
      </c>
      <c r="C147" t="s">
        <v>295</v>
      </c>
      <c r="D147" t="s">
        <v>296</v>
      </c>
    </row>
    <row r="148" spans="1:4" x14ac:dyDescent="0.35">
      <c r="A148" t="s">
        <v>860</v>
      </c>
      <c r="B148" t="s">
        <v>861</v>
      </c>
      <c r="C148" t="s">
        <v>1102</v>
      </c>
      <c r="D148" t="s">
        <v>296</v>
      </c>
    </row>
    <row r="149" spans="1:4" x14ac:dyDescent="0.35">
      <c r="A149" t="s">
        <v>138</v>
      </c>
      <c r="B149" t="s">
        <v>139</v>
      </c>
      <c r="C149" t="s">
        <v>1103</v>
      </c>
      <c r="D149" t="s">
        <v>296</v>
      </c>
    </row>
    <row r="150" spans="1:4" x14ac:dyDescent="0.35">
      <c r="A150" t="s">
        <v>633</v>
      </c>
      <c r="B150" t="s">
        <v>634</v>
      </c>
      <c r="C150" t="s">
        <v>1104</v>
      </c>
      <c r="D150" t="s">
        <v>296</v>
      </c>
    </row>
    <row r="151" spans="1:4" x14ac:dyDescent="0.35">
      <c r="A151" t="s">
        <v>539</v>
      </c>
      <c r="B151" t="s">
        <v>540</v>
      </c>
      <c r="C151" t="s">
        <v>1105</v>
      </c>
      <c r="D151" t="s">
        <v>296</v>
      </c>
    </row>
    <row r="152" spans="1:4" x14ac:dyDescent="0.35">
      <c r="A152" t="s">
        <v>766</v>
      </c>
      <c r="B152" t="s">
        <v>767</v>
      </c>
      <c r="C152" t="s">
        <v>1106</v>
      </c>
      <c r="D152" t="s">
        <v>296</v>
      </c>
    </row>
    <row r="153" spans="1:4" x14ac:dyDescent="0.35">
      <c r="A153" t="s">
        <v>579</v>
      </c>
      <c r="B153" t="s">
        <v>580</v>
      </c>
      <c r="C153" t="s">
        <v>1107</v>
      </c>
      <c r="D153" t="s">
        <v>296</v>
      </c>
    </row>
    <row r="154" spans="1:4" x14ac:dyDescent="0.35">
      <c r="A154" t="s">
        <v>417</v>
      </c>
      <c r="B154" t="s">
        <v>418</v>
      </c>
      <c r="C154" t="s">
        <v>297</v>
      </c>
      <c r="D154" t="s">
        <v>298</v>
      </c>
    </row>
    <row r="155" spans="1:4" x14ac:dyDescent="0.35">
      <c r="A155" t="s">
        <v>887</v>
      </c>
      <c r="B155" t="s">
        <v>888</v>
      </c>
      <c r="C155" t="s">
        <v>1108</v>
      </c>
      <c r="D155" t="s">
        <v>300</v>
      </c>
    </row>
    <row r="156" spans="1:4" x14ac:dyDescent="0.35">
      <c r="A156" t="s">
        <v>804</v>
      </c>
      <c r="B156" t="s">
        <v>805</v>
      </c>
      <c r="C156" t="s">
        <v>302</v>
      </c>
      <c r="D156" t="s">
        <v>300</v>
      </c>
    </row>
    <row r="157" spans="1:4" x14ac:dyDescent="0.35">
      <c r="A157" t="s">
        <v>596</v>
      </c>
      <c r="B157" t="s">
        <v>597</v>
      </c>
      <c r="C157" t="s">
        <v>304</v>
      </c>
      <c r="D157" t="s">
        <v>300</v>
      </c>
    </row>
    <row r="158" spans="1:4" x14ac:dyDescent="0.35">
      <c r="A158" t="s">
        <v>782</v>
      </c>
      <c r="B158" t="s">
        <v>783</v>
      </c>
      <c r="C158" t="s">
        <v>1109</v>
      </c>
      <c r="D158" t="s">
        <v>300</v>
      </c>
    </row>
    <row r="159" spans="1:4" x14ac:dyDescent="0.35">
      <c r="A159" t="s">
        <v>895</v>
      </c>
      <c r="B159" t="s">
        <v>896</v>
      </c>
      <c r="C159" t="s">
        <v>1110</v>
      </c>
      <c r="D159" t="s">
        <v>300</v>
      </c>
    </row>
    <row r="160" spans="1:4" x14ac:dyDescent="0.35">
      <c r="A160" t="s">
        <v>257</v>
      </c>
      <c r="B160" t="s">
        <v>258</v>
      </c>
      <c r="C160" t="s">
        <v>307</v>
      </c>
      <c r="D160" t="s">
        <v>300</v>
      </c>
    </row>
    <row r="161" spans="1:4" x14ac:dyDescent="0.35">
      <c r="A161" t="s">
        <v>259</v>
      </c>
      <c r="B161" t="s">
        <v>258</v>
      </c>
      <c r="C161" t="s">
        <v>1111</v>
      </c>
      <c r="D161" t="s">
        <v>1112</v>
      </c>
    </row>
    <row r="162" spans="1:4" x14ac:dyDescent="0.35">
      <c r="A162" t="s">
        <v>661</v>
      </c>
      <c r="B162" t="s">
        <v>662</v>
      </c>
      <c r="C162" t="s">
        <v>1113</v>
      </c>
      <c r="D162" t="s">
        <v>1114</v>
      </c>
    </row>
    <row r="163" spans="1:4" x14ac:dyDescent="0.35">
      <c r="A163" t="s">
        <v>191</v>
      </c>
      <c r="B163" t="s">
        <v>192</v>
      </c>
      <c r="C163" t="s">
        <v>1115</v>
      </c>
      <c r="D163" t="s">
        <v>1116</v>
      </c>
    </row>
    <row r="164" spans="1:4" x14ac:dyDescent="0.35">
      <c r="A164" t="s">
        <v>541</v>
      </c>
      <c r="B164" t="s">
        <v>542</v>
      </c>
      <c r="C164" t="s">
        <v>1117</v>
      </c>
      <c r="D164" t="s">
        <v>1118</v>
      </c>
    </row>
    <row r="165" spans="1:4" x14ac:dyDescent="0.35">
      <c r="A165" t="s">
        <v>543</v>
      </c>
      <c r="B165" t="s">
        <v>542</v>
      </c>
      <c r="C165" t="s">
        <v>1119</v>
      </c>
      <c r="D165" t="s">
        <v>1120</v>
      </c>
    </row>
    <row r="166" spans="1:4" x14ac:dyDescent="0.35">
      <c r="A166" t="s">
        <v>864</v>
      </c>
      <c r="B166" t="s">
        <v>542</v>
      </c>
      <c r="C166" t="s">
        <v>1121</v>
      </c>
      <c r="D166" t="s">
        <v>1120</v>
      </c>
    </row>
    <row r="167" spans="1:4" x14ac:dyDescent="0.35">
      <c r="A167" t="s">
        <v>440</v>
      </c>
      <c r="B167" t="s">
        <v>441</v>
      </c>
      <c r="C167" t="s">
        <v>1122</v>
      </c>
      <c r="D167" t="s">
        <v>1120</v>
      </c>
    </row>
    <row r="168" spans="1:4" x14ac:dyDescent="0.35">
      <c r="A168" t="s">
        <v>277</v>
      </c>
      <c r="B168" t="s">
        <v>278</v>
      </c>
      <c r="C168" t="s">
        <v>1123</v>
      </c>
      <c r="D168" t="s">
        <v>332</v>
      </c>
    </row>
    <row r="169" spans="1:4" x14ac:dyDescent="0.35">
      <c r="A169" t="s">
        <v>142</v>
      </c>
      <c r="B169" t="s">
        <v>143</v>
      </c>
      <c r="C169" t="s">
        <v>1124</v>
      </c>
      <c r="D169" t="s">
        <v>822</v>
      </c>
    </row>
    <row r="170" spans="1:4" x14ac:dyDescent="0.35">
      <c r="A170" t="s">
        <v>9</v>
      </c>
      <c r="B170" t="s">
        <v>10</v>
      </c>
      <c r="C170" t="s">
        <v>1125</v>
      </c>
      <c r="D170" t="s">
        <v>1126</v>
      </c>
    </row>
    <row r="171" spans="1:4" x14ac:dyDescent="0.35">
      <c r="A171" t="s">
        <v>321</v>
      </c>
      <c r="B171" t="s">
        <v>322</v>
      </c>
      <c r="C171" t="s">
        <v>1128</v>
      </c>
      <c r="D171" t="s">
        <v>1126</v>
      </c>
    </row>
    <row r="172" spans="1:4" x14ac:dyDescent="0.35">
      <c r="A172" t="s">
        <v>723</v>
      </c>
      <c r="B172" t="s">
        <v>724</v>
      </c>
      <c r="C172" t="s">
        <v>1129</v>
      </c>
      <c r="D172" t="s">
        <v>1126</v>
      </c>
    </row>
    <row r="173" spans="1:4" x14ac:dyDescent="0.35">
      <c r="A173" t="s">
        <v>725</v>
      </c>
      <c r="B173" t="s">
        <v>724</v>
      </c>
      <c r="C173" t="s">
        <v>1130</v>
      </c>
      <c r="D173" t="s">
        <v>1131</v>
      </c>
    </row>
    <row r="174" spans="1:4" x14ac:dyDescent="0.35">
      <c r="A174" t="s">
        <v>374</v>
      </c>
      <c r="B174" t="s">
        <v>375</v>
      </c>
      <c r="C174" t="s">
        <v>1132</v>
      </c>
      <c r="D174" t="s">
        <v>1133</v>
      </c>
    </row>
    <row r="175" spans="1:4" x14ac:dyDescent="0.35">
      <c r="A175" t="s">
        <v>275</v>
      </c>
      <c r="B175" t="s">
        <v>276</v>
      </c>
      <c r="C175" t="s">
        <v>1134</v>
      </c>
      <c r="D175" t="s">
        <v>1133</v>
      </c>
    </row>
    <row r="176" spans="1:4" x14ac:dyDescent="0.35">
      <c r="A176" t="s">
        <v>57</v>
      </c>
      <c r="B176" t="s">
        <v>58</v>
      </c>
      <c r="C176" t="s">
        <v>1135</v>
      </c>
      <c r="D176" t="s">
        <v>347</v>
      </c>
    </row>
    <row r="177" spans="1:4" x14ac:dyDescent="0.35">
      <c r="A177" t="s">
        <v>750</v>
      </c>
      <c r="B177" t="s">
        <v>751</v>
      </c>
      <c r="C177" t="s">
        <v>825</v>
      </c>
      <c r="D177" t="s">
        <v>826</v>
      </c>
    </row>
    <row r="178" spans="1:4" x14ac:dyDescent="0.35">
      <c r="A178" t="s">
        <v>45</v>
      </c>
      <c r="B178" t="s">
        <v>46</v>
      </c>
      <c r="C178" t="s">
        <v>1136</v>
      </c>
      <c r="D178" t="s">
        <v>1137</v>
      </c>
    </row>
    <row r="179" spans="1:4" x14ac:dyDescent="0.35">
      <c r="A179" t="s">
        <v>206</v>
      </c>
      <c r="B179" t="s">
        <v>207</v>
      </c>
      <c r="C179" t="s">
        <v>1138</v>
      </c>
      <c r="D179" t="s">
        <v>1139</v>
      </c>
    </row>
    <row r="180" spans="1:4" x14ac:dyDescent="0.35">
      <c r="A180" t="s">
        <v>163</v>
      </c>
      <c r="B180" t="s">
        <v>164</v>
      </c>
      <c r="C180" t="s">
        <v>1140</v>
      </c>
      <c r="D180" t="s">
        <v>1139</v>
      </c>
    </row>
    <row r="181" spans="1:4" x14ac:dyDescent="0.35">
      <c r="A181" t="s">
        <v>227</v>
      </c>
      <c r="B181" t="s">
        <v>228</v>
      </c>
      <c r="C181" t="s">
        <v>1141</v>
      </c>
      <c r="D181" t="s">
        <v>355</v>
      </c>
    </row>
    <row r="182" spans="1:4" x14ac:dyDescent="0.35">
      <c r="A182" t="s">
        <v>179</v>
      </c>
      <c r="B182" t="s">
        <v>180</v>
      </c>
      <c r="C182" t="s">
        <v>1142</v>
      </c>
      <c r="D182" t="s">
        <v>1143</v>
      </c>
    </row>
    <row r="183" spans="1:4" x14ac:dyDescent="0.35">
      <c r="A183" t="s">
        <v>800</v>
      </c>
      <c r="B183" t="s">
        <v>180</v>
      </c>
      <c r="C183" t="s">
        <v>1144</v>
      </c>
      <c r="D183" t="s">
        <v>1145</v>
      </c>
    </row>
    <row r="184" spans="1:4" x14ac:dyDescent="0.35">
      <c r="A184" t="s">
        <v>132</v>
      </c>
      <c r="B184" t="s">
        <v>133</v>
      </c>
      <c r="C184" t="s">
        <v>1146</v>
      </c>
      <c r="D184" t="s">
        <v>1147</v>
      </c>
    </row>
    <row r="185" spans="1:4" x14ac:dyDescent="0.35">
      <c r="A185" t="s">
        <v>197</v>
      </c>
      <c r="B185" t="s">
        <v>198</v>
      </c>
      <c r="C185" t="s">
        <v>1148</v>
      </c>
      <c r="D185" t="s">
        <v>1149</v>
      </c>
    </row>
    <row r="186" spans="1:4" x14ac:dyDescent="0.35">
      <c r="A186" t="s">
        <v>319</v>
      </c>
      <c r="B186" t="s">
        <v>320</v>
      </c>
      <c r="C186" t="s">
        <v>366</v>
      </c>
      <c r="D186" t="s">
        <v>367</v>
      </c>
    </row>
    <row r="187" spans="1:4" x14ac:dyDescent="0.35">
      <c r="A187" t="s">
        <v>742</v>
      </c>
      <c r="B187" t="s">
        <v>743</v>
      </c>
      <c r="C187" t="s">
        <v>1150</v>
      </c>
      <c r="D187" t="s">
        <v>1151</v>
      </c>
    </row>
    <row r="188" spans="1:4" x14ac:dyDescent="0.35">
      <c r="A188" t="s">
        <v>604</v>
      </c>
      <c r="B188" t="s">
        <v>605</v>
      </c>
      <c r="C188" t="s">
        <v>1152</v>
      </c>
      <c r="D188" t="s">
        <v>1153</v>
      </c>
    </row>
    <row r="189" spans="1:4" x14ac:dyDescent="0.35">
      <c r="A189" t="s">
        <v>422</v>
      </c>
      <c r="B189" t="s">
        <v>423</v>
      </c>
      <c r="C189" t="s">
        <v>1154</v>
      </c>
      <c r="D189" t="s">
        <v>1155</v>
      </c>
    </row>
    <row r="190" spans="1:4" x14ac:dyDescent="0.35">
      <c r="A190" t="s">
        <v>193</v>
      </c>
      <c r="B190" t="s">
        <v>194</v>
      </c>
      <c r="C190" t="s">
        <v>1156</v>
      </c>
      <c r="D190" t="s">
        <v>1157</v>
      </c>
    </row>
    <row r="191" spans="1:4" x14ac:dyDescent="0.35">
      <c r="A191" t="s">
        <v>821</v>
      </c>
      <c r="B191" t="s">
        <v>822</v>
      </c>
      <c r="C191" t="s">
        <v>1158</v>
      </c>
      <c r="D191" t="s">
        <v>1159</v>
      </c>
    </row>
    <row r="192" spans="1:4" x14ac:dyDescent="0.35">
      <c r="A192" t="s">
        <v>120</v>
      </c>
      <c r="B192" t="s">
        <v>121</v>
      </c>
      <c r="C192" t="s">
        <v>1160</v>
      </c>
      <c r="D192" t="s">
        <v>1159</v>
      </c>
    </row>
    <row r="193" spans="1:4" x14ac:dyDescent="0.35">
      <c r="A193" t="s">
        <v>223</v>
      </c>
      <c r="B193" t="s">
        <v>224</v>
      </c>
      <c r="C193" t="s">
        <v>1161</v>
      </c>
      <c r="D193" t="s">
        <v>1162</v>
      </c>
    </row>
    <row r="194" spans="1:4" x14ac:dyDescent="0.35">
      <c r="A194" t="s">
        <v>665</v>
      </c>
      <c r="B194" t="s">
        <v>666</v>
      </c>
      <c r="C194" t="s">
        <v>1163</v>
      </c>
      <c r="D194" t="s">
        <v>1164</v>
      </c>
    </row>
    <row r="195" spans="1:4" x14ac:dyDescent="0.35">
      <c r="A195" t="s">
        <v>563</v>
      </c>
      <c r="B195" t="s">
        <v>564</v>
      </c>
      <c r="C195" t="s">
        <v>1165</v>
      </c>
      <c r="D195" t="s">
        <v>1166</v>
      </c>
    </row>
    <row r="196" spans="1:4" x14ac:dyDescent="0.35">
      <c r="A196" t="s">
        <v>715</v>
      </c>
      <c r="B196" t="s">
        <v>716</v>
      </c>
      <c r="C196" t="s">
        <v>1167</v>
      </c>
      <c r="D196" t="s">
        <v>1166</v>
      </c>
    </row>
    <row r="197" spans="1:4" x14ac:dyDescent="0.35">
      <c r="A197" t="s">
        <v>602</v>
      </c>
      <c r="B197" t="s">
        <v>603</v>
      </c>
      <c r="C197" t="s">
        <v>1168</v>
      </c>
      <c r="D197" t="s">
        <v>1169</v>
      </c>
    </row>
    <row r="198" spans="1:4" x14ac:dyDescent="0.35">
      <c r="A198" t="s">
        <v>315</v>
      </c>
      <c r="B198" t="s">
        <v>316</v>
      </c>
      <c r="C198" t="s">
        <v>1170</v>
      </c>
      <c r="D198" t="s">
        <v>843</v>
      </c>
    </row>
    <row r="199" spans="1:4" x14ac:dyDescent="0.35">
      <c r="A199" t="s">
        <v>869</v>
      </c>
      <c r="B199" t="s">
        <v>870</v>
      </c>
      <c r="C199" t="s">
        <v>1171</v>
      </c>
      <c r="D199" t="s">
        <v>843</v>
      </c>
    </row>
    <row r="200" spans="1:4" x14ac:dyDescent="0.35">
      <c r="A200" t="s">
        <v>581</v>
      </c>
      <c r="B200" t="s">
        <v>582</v>
      </c>
      <c r="C200" t="s">
        <v>1172</v>
      </c>
      <c r="D200" t="s">
        <v>420</v>
      </c>
    </row>
    <row r="201" spans="1:4" x14ac:dyDescent="0.35">
      <c r="A201" t="s">
        <v>577</v>
      </c>
      <c r="B201" t="s">
        <v>578</v>
      </c>
      <c r="C201" t="s">
        <v>1173</v>
      </c>
      <c r="D201" t="s">
        <v>420</v>
      </c>
    </row>
    <row r="202" spans="1:4" x14ac:dyDescent="0.35">
      <c r="A202" t="s">
        <v>333</v>
      </c>
      <c r="B202" t="s">
        <v>334</v>
      </c>
      <c r="C202" t="s">
        <v>1174</v>
      </c>
      <c r="D202" t="s">
        <v>420</v>
      </c>
    </row>
    <row r="203" spans="1:4" x14ac:dyDescent="0.35">
      <c r="A203" t="s">
        <v>594</v>
      </c>
      <c r="B203" t="s">
        <v>595</v>
      </c>
      <c r="C203" t="s">
        <v>1175</v>
      </c>
      <c r="D203" t="s">
        <v>420</v>
      </c>
    </row>
    <row r="204" spans="1:4" x14ac:dyDescent="0.35">
      <c r="A204" t="s">
        <v>773</v>
      </c>
      <c r="B204" t="s">
        <v>774</v>
      </c>
      <c r="C204" t="s">
        <v>1176</v>
      </c>
      <c r="D204" t="s">
        <v>1177</v>
      </c>
    </row>
    <row r="205" spans="1:4" x14ac:dyDescent="0.35">
      <c r="A205" t="s">
        <v>394</v>
      </c>
      <c r="B205" t="s">
        <v>395</v>
      </c>
      <c r="C205" t="s">
        <v>1178</v>
      </c>
      <c r="D205" t="s">
        <v>1179</v>
      </c>
    </row>
    <row r="206" spans="1:4" x14ac:dyDescent="0.35">
      <c r="A206" t="s">
        <v>396</v>
      </c>
      <c r="B206" t="s">
        <v>395</v>
      </c>
      <c r="C206" t="s">
        <v>1180</v>
      </c>
      <c r="D206" t="s">
        <v>1181</v>
      </c>
    </row>
    <row r="207" spans="1:4" x14ac:dyDescent="0.35">
      <c r="A207" t="s">
        <v>1</v>
      </c>
      <c r="B207" t="s">
        <v>2</v>
      </c>
      <c r="C207" t="s">
        <v>1182</v>
      </c>
      <c r="D207" t="s">
        <v>1183</v>
      </c>
    </row>
    <row r="208" spans="1:4" x14ac:dyDescent="0.35">
      <c r="A208" t="s">
        <v>765</v>
      </c>
      <c r="B208" t="s">
        <v>2</v>
      </c>
      <c r="C208" t="s">
        <v>1184</v>
      </c>
      <c r="D208" t="s">
        <v>1183</v>
      </c>
    </row>
    <row r="209" spans="1:4" x14ac:dyDescent="0.35">
      <c r="A209" t="s">
        <v>233</v>
      </c>
      <c r="B209" t="s">
        <v>234</v>
      </c>
      <c r="C209" t="s">
        <v>1185</v>
      </c>
      <c r="D209" t="s">
        <v>1183</v>
      </c>
    </row>
    <row r="210" spans="1:4" x14ac:dyDescent="0.35">
      <c r="A210" t="s">
        <v>469</v>
      </c>
      <c r="B210" t="s">
        <v>470</v>
      </c>
      <c r="C210" t="s">
        <v>1186</v>
      </c>
      <c r="D210" t="s">
        <v>1187</v>
      </c>
    </row>
    <row r="211" spans="1:4" x14ac:dyDescent="0.35">
      <c r="A211" t="s">
        <v>362</v>
      </c>
      <c r="B211" t="s">
        <v>363</v>
      </c>
      <c r="C211" t="s">
        <v>1188</v>
      </c>
      <c r="D211" t="s">
        <v>1189</v>
      </c>
    </row>
    <row r="212" spans="1:4" x14ac:dyDescent="0.35">
      <c r="A212" t="s">
        <v>808</v>
      </c>
      <c r="B212" t="s">
        <v>809</v>
      </c>
      <c r="C212" t="s">
        <v>1190</v>
      </c>
      <c r="D212" t="s">
        <v>1191</v>
      </c>
    </row>
    <row r="213" spans="1:4" x14ac:dyDescent="0.35">
      <c r="A213" t="s">
        <v>7</v>
      </c>
      <c r="B213" t="s">
        <v>8</v>
      </c>
      <c r="C213" t="s">
        <v>1192</v>
      </c>
      <c r="D213" t="s">
        <v>1193</v>
      </c>
    </row>
    <row r="214" spans="1:4" x14ac:dyDescent="0.35">
      <c r="A214" t="s">
        <v>858</v>
      </c>
      <c r="B214" t="s">
        <v>859</v>
      </c>
      <c r="C214" t="s">
        <v>1194</v>
      </c>
      <c r="D214" t="s">
        <v>1193</v>
      </c>
    </row>
    <row r="215" spans="1:4" x14ac:dyDescent="0.35">
      <c r="A215" t="s">
        <v>235</v>
      </c>
      <c r="B215" t="s">
        <v>236</v>
      </c>
      <c r="C215" t="s">
        <v>1195</v>
      </c>
      <c r="D215" t="s">
        <v>1196</v>
      </c>
    </row>
    <row r="216" spans="1:4" x14ac:dyDescent="0.35">
      <c r="A216" t="s">
        <v>827</v>
      </c>
      <c r="B216" t="s">
        <v>828</v>
      </c>
      <c r="C216" t="s">
        <v>1197</v>
      </c>
      <c r="D216" t="s">
        <v>1198</v>
      </c>
    </row>
    <row r="217" spans="1:4" x14ac:dyDescent="0.35">
      <c r="A217" t="s">
        <v>376</v>
      </c>
      <c r="B217" t="s">
        <v>377</v>
      </c>
      <c r="C217" t="s">
        <v>1199</v>
      </c>
      <c r="D217" t="s">
        <v>1198</v>
      </c>
    </row>
    <row r="218" spans="1:4" x14ac:dyDescent="0.35">
      <c r="A218" t="s">
        <v>637</v>
      </c>
      <c r="B218" t="s">
        <v>638</v>
      </c>
      <c r="C218" t="s">
        <v>1200</v>
      </c>
      <c r="D218" t="s">
        <v>1198</v>
      </c>
    </row>
    <row r="219" spans="1:4" x14ac:dyDescent="0.35">
      <c r="A219" t="s">
        <v>478</v>
      </c>
      <c r="B219" t="s">
        <v>479</v>
      </c>
      <c r="C219" t="s">
        <v>1201</v>
      </c>
      <c r="D219" t="s">
        <v>1198</v>
      </c>
    </row>
    <row r="220" spans="1:4" x14ac:dyDescent="0.35">
      <c r="A220" t="s">
        <v>366</v>
      </c>
      <c r="B220" t="s">
        <v>367</v>
      </c>
      <c r="C220" t="s">
        <v>1202</v>
      </c>
      <c r="D220" t="s">
        <v>1198</v>
      </c>
    </row>
    <row r="221" spans="1:4" x14ac:dyDescent="0.35">
      <c r="A221" t="s">
        <v>586</v>
      </c>
      <c r="B221" t="s">
        <v>587</v>
      </c>
      <c r="C221" t="s">
        <v>1203</v>
      </c>
      <c r="D221" t="s">
        <v>1204</v>
      </c>
    </row>
    <row r="222" spans="1:4" x14ac:dyDescent="0.35">
      <c r="A222" t="s">
        <v>97</v>
      </c>
      <c r="B222" t="s">
        <v>98</v>
      </c>
      <c r="C222" t="s">
        <v>1205</v>
      </c>
      <c r="D222" t="s">
        <v>1204</v>
      </c>
    </row>
    <row r="223" spans="1:4" x14ac:dyDescent="0.35">
      <c r="A223" t="s">
        <v>63</v>
      </c>
      <c r="B223" t="s">
        <v>64</v>
      </c>
      <c r="C223" t="s">
        <v>450</v>
      </c>
      <c r="D223" t="s">
        <v>451</v>
      </c>
    </row>
    <row r="224" spans="1:4" x14ac:dyDescent="0.35">
      <c r="A224" t="s">
        <v>65</v>
      </c>
      <c r="B224" t="s">
        <v>64</v>
      </c>
      <c r="C224" t="s">
        <v>1206</v>
      </c>
      <c r="D224" t="s">
        <v>1207</v>
      </c>
    </row>
    <row r="225" spans="1:4" x14ac:dyDescent="0.35">
      <c r="A225" t="s">
        <v>66</v>
      </c>
      <c r="B225" t="s">
        <v>64</v>
      </c>
      <c r="C225" t="s">
        <v>1208</v>
      </c>
      <c r="D225" t="s">
        <v>1209</v>
      </c>
    </row>
    <row r="226" spans="1:4" x14ac:dyDescent="0.35">
      <c r="A226" t="s">
        <v>67</v>
      </c>
      <c r="B226" t="s">
        <v>64</v>
      </c>
      <c r="C226" t="s">
        <v>1210</v>
      </c>
      <c r="D226" t="s">
        <v>1211</v>
      </c>
    </row>
    <row r="227" spans="1:4" x14ac:dyDescent="0.35">
      <c r="A227" t="s">
        <v>68</v>
      </c>
      <c r="B227" t="s">
        <v>64</v>
      </c>
      <c r="C227" t="s">
        <v>1212</v>
      </c>
      <c r="D227" t="s">
        <v>1211</v>
      </c>
    </row>
    <row r="228" spans="1:4" x14ac:dyDescent="0.35">
      <c r="A228" t="s">
        <v>69</v>
      </c>
      <c r="B228" t="s">
        <v>64</v>
      </c>
      <c r="C228" t="s">
        <v>1213</v>
      </c>
      <c r="D228" t="s">
        <v>1211</v>
      </c>
    </row>
    <row r="229" spans="1:4" x14ac:dyDescent="0.35">
      <c r="A229" t="s">
        <v>70</v>
      </c>
      <c r="B229" t="s">
        <v>64</v>
      </c>
      <c r="C229" t="s">
        <v>1214</v>
      </c>
      <c r="D229" t="s">
        <v>1215</v>
      </c>
    </row>
    <row r="230" spans="1:4" x14ac:dyDescent="0.35">
      <c r="A230" t="s">
        <v>71</v>
      </c>
      <c r="B230" t="s">
        <v>64</v>
      </c>
      <c r="C230" t="s">
        <v>1216</v>
      </c>
      <c r="D230" t="s">
        <v>1217</v>
      </c>
    </row>
    <row r="231" spans="1:4" x14ac:dyDescent="0.35">
      <c r="A231" t="s">
        <v>72</v>
      </c>
      <c r="B231" t="s">
        <v>64</v>
      </c>
      <c r="C231" t="s">
        <v>1218</v>
      </c>
      <c r="D231" t="s">
        <v>1219</v>
      </c>
    </row>
    <row r="232" spans="1:4" x14ac:dyDescent="0.35">
      <c r="A232" t="s">
        <v>73</v>
      </c>
      <c r="B232" t="s">
        <v>64</v>
      </c>
      <c r="C232" t="s">
        <v>1220</v>
      </c>
      <c r="D232" t="s">
        <v>1221</v>
      </c>
    </row>
    <row r="233" spans="1:4" x14ac:dyDescent="0.35">
      <c r="A233" t="s">
        <v>781</v>
      </c>
      <c r="B233" t="s">
        <v>64</v>
      </c>
      <c r="C233" t="s">
        <v>1222</v>
      </c>
      <c r="D233" t="s">
        <v>1221</v>
      </c>
    </row>
    <row r="234" spans="1:4" x14ac:dyDescent="0.35">
      <c r="A234" t="s">
        <v>865</v>
      </c>
      <c r="B234" t="s">
        <v>866</v>
      </c>
      <c r="C234" t="s">
        <v>1223</v>
      </c>
      <c r="D234" t="s">
        <v>1224</v>
      </c>
    </row>
    <row r="235" spans="1:4" x14ac:dyDescent="0.35">
      <c r="A235" t="s">
        <v>867</v>
      </c>
      <c r="B235" t="s">
        <v>866</v>
      </c>
      <c r="C235" t="s">
        <v>1225</v>
      </c>
      <c r="D235" t="s">
        <v>1224</v>
      </c>
    </row>
    <row r="236" spans="1:4" x14ac:dyDescent="0.35">
      <c r="A236" t="s">
        <v>354</v>
      </c>
      <c r="B236" t="s">
        <v>355</v>
      </c>
      <c r="C236" t="s">
        <v>1226</v>
      </c>
      <c r="D236" t="s">
        <v>1227</v>
      </c>
    </row>
    <row r="237" spans="1:4" x14ac:dyDescent="0.35">
      <c r="A237" t="s">
        <v>91</v>
      </c>
      <c r="B237" t="s">
        <v>92</v>
      </c>
      <c r="C237" t="s">
        <v>1228</v>
      </c>
      <c r="D237" t="s">
        <v>475</v>
      </c>
    </row>
    <row r="238" spans="1:4" x14ac:dyDescent="0.35">
      <c r="A238" t="s">
        <v>76</v>
      </c>
      <c r="B238" t="s">
        <v>77</v>
      </c>
      <c r="C238" t="s">
        <v>1229</v>
      </c>
      <c r="D238" t="s">
        <v>475</v>
      </c>
    </row>
    <row r="239" spans="1:4" x14ac:dyDescent="0.35">
      <c r="A239" t="s">
        <v>299</v>
      </c>
      <c r="B239" t="s">
        <v>300</v>
      </c>
      <c r="C239" t="s">
        <v>474</v>
      </c>
      <c r="D239" t="s">
        <v>475</v>
      </c>
    </row>
    <row r="240" spans="1:4" x14ac:dyDescent="0.35">
      <c r="A240" t="s">
        <v>301</v>
      </c>
      <c r="B240" t="s">
        <v>300</v>
      </c>
      <c r="C240" t="s">
        <v>1230</v>
      </c>
      <c r="D240" t="s">
        <v>475</v>
      </c>
    </row>
    <row r="241" spans="1:4" x14ac:dyDescent="0.35">
      <c r="A241" t="s">
        <v>302</v>
      </c>
      <c r="B241" t="s">
        <v>300</v>
      </c>
      <c r="C241" t="s">
        <v>1231</v>
      </c>
      <c r="D241" t="s">
        <v>475</v>
      </c>
    </row>
    <row r="242" spans="1:4" x14ac:dyDescent="0.35">
      <c r="A242" t="s">
        <v>303</v>
      </c>
      <c r="B242" t="s">
        <v>300</v>
      </c>
      <c r="C242" t="s">
        <v>1232</v>
      </c>
      <c r="D242" t="s">
        <v>1233</v>
      </c>
    </row>
    <row r="243" spans="1:4" x14ac:dyDescent="0.35">
      <c r="A243" t="s">
        <v>304</v>
      </c>
      <c r="B243" t="s">
        <v>300</v>
      </c>
      <c r="C243" t="s">
        <v>1234</v>
      </c>
      <c r="D243" t="s">
        <v>1233</v>
      </c>
    </row>
    <row r="244" spans="1:4" x14ac:dyDescent="0.35">
      <c r="A244" t="s">
        <v>305</v>
      </c>
      <c r="B244" t="s">
        <v>300</v>
      </c>
      <c r="C244" t="s">
        <v>1235</v>
      </c>
      <c r="D244" t="s">
        <v>1236</v>
      </c>
    </row>
    <row r="245" spans="1:4" x14ac:dyDescent="0.35">
      <c r="A245" t="s">
        <v>306</v>
      </c>
      <c r="B245" t="s">
        <v>300</v>
      </c>
      <c r="C245" t="s">
        <v>1237</v>
      </c>
      <c r="D245" t="s">
        <v>483</v>
      </c>
    </row>
    <row r="246" spans="1:4" x14ac:dyDescent="0.35">
      <c r="A246" t="s">
        <v>307</v>
      </c>
      <c r="B246" t="s">
        <v>300</v>
      </c>
      <c r="C246" t="s">
        <v>487</v>
      </c>
      <c r="D246" t="s">
        <v>485</v>
      </c>
    </row>
    <row r="247" spans="1:4" x14ac:dyDescent="0.35">
      <c r="A247" t="s">
        <v>308</v>
      </c>
      <c r="B247" t="s">
        <v>300</v>
      </c>
      <c r="C247" t="s">
        <v>1238</v>
      </c>
      <c r="D247" t="s">
        <v>485</v>
      </c>
    </row>
    <row r="248" spans="1:4" x14ac:dyDescent="0.35">
      <c r="A248" t="s">
        <v>309</v>
      </c>
      <c r="B248" t="s">
        <v>300</v>
      </c>
      <c r="C248" t="s">
        <v>1239</v>
      </c>
      <c r="D248" t="s">
        <v>485</v>
      </c>
    </row>
    <row r="249" spans="1:4" x14ac:dyDescent="0.35">
      <c r="A249" t="s">
        <v>310</v>
      </c>
      <c r="B249" t="s">
        <v>300</v>
      </c>
      <c r="C249" t="s">
        <v>1240</v>
      </c>
      <c r="D249" t="s">
        <v>485</v>
      </c>
    </row>
    <row r="250" spans="1:4" x14ac:dyDescent="0.35">
      <c r="A250" t="s">
        <v>815</v>
      </c>
      <c r="B250" t="s">
        <v>300</v>
      </c>
      <c r="C250" t="s">
        <v>1241</v>
      </c>
      <c r="D250" t="s">
        <v>485</v>
      </c>
    </row>
    <row r="251" spans="1:4" x14ac:dyDescent="0.35">
      <c r="A251" t="s">
        <v>816</v>
      </c>
      <c r="B251" t="s">
        <v>300</v>
      </c>
      <c r="C251" t="s">
        <v>1242</v>
      </c>
      <c r="D251" t="s">
        <v>485</v>
      </c>
    </row>
    <row r="252" spans="1:4" x14ac:dyDescent="0.35">
      <c r="A252" t="s">
        <v>817</v>
      </c>
      <c r="B252" t="s">
        <v>300</v>
      </c>
      <c r="C252" t="s">
        <v>1243</v>
      </c>
      <c r="D252" t="s">
        <v>485</v>
      </c>
    </row>
    <row r="253" spans="1:4" x14ac:dyDescent="0.35">
      <c r="A253" t="s">
        <v>818</v>
      </c>
      <c r="B253" t="s">
        <v>300</v>
      </c>
      <c r="C253" t="s">
        <v>1244</v>
      </c>
      <c r="D253" t="s">
        <v>485</v>
      </c>
    </row>
    <row r="254" spans="1:4" x14ac:dyDescent="0.35">
      <c r="A254" t="s">
        <v>569</v>
      </c>
      <c r="B254" t="s">
        <v>570</v>
      </c>
      <c r="C254" t="s">
        <v>1245</v>
      </c>
      <c r="D254" t="s">
        <v>485</v>
      </c>
    </row>
    <row r="255" spans="1:4" x14ac:dyDescent="0.35">
      <c r="A255" t="s">
        <v>264</v>
      </c>
      <c r="B255" t="s">
        <v>265</v>
      </c>
      <c r="C255" t="s">
        <v>1246</v>
      </c>
      <c r="D255" t="s">
        <v>485</v>
      </c>
    </row>
    <row r="256" spans="1:4" x14ac:dyDescent="0.35">
      <c r="A256" t="s">
        <v>266</v>
      </c>
      <c r="B256" t="s">
        <v>265</v>
      </c>
      <c r="C256" t="s">
        <v>1247</v>
      </c>
      <c r="D256" t="s">
        <v>485</v>
      </c>
    </row>
    <row r="257" spans="1:4" x14ac:dyDescent="0.35">
      <c r="A257" t="s">
        <v>61</v>
      </c>
      <c r="B257" t="s">
        <v>62</v>
      </c>
      <c r="C257" t="s">
        <v>1248</v>
      </c>
      <c r="D257" t="s">
        <v>1249</v>
      </c>
    </row>
    <row r="258" spans="1:4" x14ac:dyDescent="0.35">
      <c r="A258" t="s">
        <v>780</v>
      </c>
      <c r="B258" t="s">
        <v>62</v>
      </c>
      <c r="C258" t="s">
        <v>1250</v>
      </c>
      <c r="D258" t="s">
        <v>1251</v>
      </c>
    </row>
    <row r="259" spans="1:4" x14ac:dyDescent="0.35">
      <c r="A259" t="s">
        <v>148</v>
      </c>
      <c r="B259" t="s">
        <v>149</v>
      </c>
      <c r="C259" t="s">
        <v>1252</v>
      </c>
      <c r="D259" t="s">
        <v>1253</v>
      </c>
    </row>
    <row r="260" spans="1:4" x14ac:dyDescent="0.35">
      <c r="A260" t="s">
        <v>150</v>
      </c>
      <c r="B260" t="s">
        <v>149</v>
      </c>
      <c r="C260" t="s">
        <v>1254</v>
      </c>
      <c r="D260" t="s">
        <v>1255</v>
      </c>
    </row>
    <row r="261" spans="1:4" x14ac:dyDescent="0.35">
      <c r="A261" t="s">
        <v>151</v>
      </c>
      <c r="B261" t="s">
        <v>149</v>
      </c>
      <c r="C261" t="s">
        <v>1256</v>
      </c>
      <c r="D261" t="s">
        <v>1257</v>
      </c>
    </row>
    <row r="262" spans="1:4" x14ac:dyDescent="0.35">
      <c r="A262" t="s">
        <v>152</v>
      </c>
      <c r="B262" t="s">
        <v>149</v>
      </c>
      <c r="C262" t="s">
        <v>1258</v>
      </c>
      <c r="D262" t="s">
        <v>1259</v>
      </c>
    </row>
    <row r="263" spans="1:4" x14ac:dyDescent="0.35">
      <c r="A263" t="s">
        <v>153</v>
      </c>
      <c r="B263" t="s">
        <v>149</v>
      </c>
      <c r="C263" t="s">
        <v>1260</v>
      </c>
      <c r="D263" t="s">
        <v>1261</v>
      </c>
    </row>
    <row r="264" spans="1:4" x14ac:dyDescent="0.35">
      <c r="A264" t="s">
        <v>154</v>
      </c>
      <c r="B264" t="s">
        <v>149</v>
      </c>
      <c r="C264" t="s">
        <v>1262</v>
      </c>
      <c r="D264" t="s">
        <v>1263</v>
      </c>
    </row>
    <row r="265" spans="1:4" x14ac:dyDescent="0.35">
      <c r="A265" t="s">
        <v>155</v>
      </c>
      <c r="B265" t="s">
        <v>149</v>
      </c>
      <c r="C265" t="s">
        <v>533</v>
      </c>
      <c r="D265" t="s">
        <v>534</v>
      </c>
    </row>
    <row r="266" spans="1:4" x14ac:dyDescent="0.35">
      <c r="A266" t="s">
        <v>156</v>
      </c>
      <c r="B266" t="s">
        <v>149</v>
      </c>
      <c r="C266" t="s">
        <v>1264</v>
      </c>
      <c r="D266" t="s">
        <v>1265</v>
      </c>
    </row>
    <row r="267" spans="1:4" x14ac:dyDescent="0.35">
      <c r="A267" t="s">
        <v>157</v>
      </c>
      <c r="B267" t="s">
        <v>149</v>
      </c>
      <c r="C267" t="s">
        <v>1266</v>
      </c>
      <c r="D267" t="s">
        <v>549</v>
      </c>
    </row>
    <row r="268" spans="1:4" x14ac:dyDescent="0.35">
      <c r="A268" t="s">
        <v>158</v>
      </c>
      <c r="B268" t="s">
        <v>149</v>
      </c>
      <c r="C268" t="s">
        <v>1267</v>
      </c>
      <c r="D268" t="s">
        <v>549</v>
      </c>
    </row>
    <row r="269" spans="1:4" x14ac:dyDescent="0.35">
      <c r="A269" t="s">
        <v>159</v>
      </c>
      <c r="B269" t="s">
        <v>149</v>
      </c>
      <c r="C269" t="s">
        <v>548</v>
      </c>
      <c r="D269" t="s">
        <v>549</v>
      </c>
    </row>
    <row r="270" spans="1:4" x14ac:dyDescent="0.35">
      <c r="A270" t="s">
        <v>160</v>
      </c>
      <c r="B270" t="s">
        <v>149</v>
      </c>
      <c r="C270" t="s">
        <v>1268</v>
      </c>
      <c r="D270" t="s">
        <v>549</v>
      </c>
    </row>
    <row r="271" spans="1:4" x14ac:dyDescent="0.35">
      <c r="A271" t="s">
        <v>161</v>
      </c>
      <c r="B271" t="s">
        <v>149</v>
      </c>
      <c r="C271" t="s">
        <v>550</v>
      </c>
      <c r="D271" t="s">
        <v>551</v>
      </c>
    </row>
    <row r="272" spans="1:4" x14ac:dyDescent="0.35">
      <c r="A272" t="s">
        <v>162</v>
      </c>
      <c r="B272" t="s">
        <v>149</v>
      </c>
      <c r="C272" t="s">
        <v>1269</v>
      </c>
      <c r="D272" t="s">
        <v>553</v>
      </c>
    </row>
    <row r="273" spans="1:4" x14ac:dyDescent="0.35">
      <c r="A273" t="s">
        <v>797</v>
      </c>
      <c r="B273" t="s">
        <v>149</v>
      </c>
      <c r="C273" t="s">
        <v>1270</v>
      </c>
      <c r="D273" t="s">
        <v>553</v>
      </c>
    </row>
    <row r="274" spans="1:4" x14ac:dyDescent="0.35">
      <c r="A274" t="s">
        <v>798</v>
      </c>
      <c r="B274" t="s">
        <v>149</v>
      </c>
      <c r="C274" t="s">
        <v>1271</v>
      </c>
      <c r="D274" t="s">
        <v>553</v>
      </c>
    </row>
    <row r="275" spans="1:4" x14ac:dyDescent="0.35">
      <c r="A275" t="s">
        <v>799</v>
      </c>
      <c r="B275" t="s">
        <v>149</v>
      </c>
      <c r="C275" t="s">
        <v>1272</v>
      </c>
      <c r="D275" t="s">
        <v>553</v>
      </c>
    </row>
    <row r="276" spans="1:4" x14ac:dyDescent="0.35">
      <c r="A276" t="s">
        <v>78</v>
      </c>
      <c r="B276" t="s">
        <v>79</v>
      </c>
      <c r="C276" t="s">
        <v>1273</v>
      </c>
      <c r="D276" t="s">
        <v>553</v>
      </c>
    </row>
    <row r="277" spans="1:4" x14ac:dyDescent="0.35">
      <c r="A277" t="s">
        <v>80</v>
      </c>
      <c r="B277" t="s">
        <v>79</v>
      </c>
      <c r="C277" t="s">
        <v>1274</v>
      </c>
      <c r="D277" t="s">
        <v>553</v>
      </c>
    </row>
    <row r="278" spans="1:4" x14ac:dyDescent="0.35">
      <c r="A278" t="s">
        <v>81</v>
      </c>
      <c r="B278" t="s">
        <v>79</v>
      </c>
      <c r="C278" t="s">
        <v>1275</v>
      </c>
      <c r="D278" t="s">
        <v>553</v>
      </c>
    </row>
    <row r="279" spans="1:4" x14ac:dyDescent="0.35">
      <c r="A279" t="s">
        <v>82</v>
      </c>
      <c r="B279" t="s">
        <v>79</v>
      </c>
      <c r="C279" t="s">
        <v>1276</v>
      </c>
      <c r="D279" t="s">
        <v>553</v>
      </c>
    </row>
    <row r="280" spans="1:4" x14ac:dyDescent="0.35">
      <c r="A280" t="s">
        <v>83</v>
      </c>
      <c r="B280" t="s">
        <v>79</v>
      </c>
      <c r="C280" t="s">
        <v>1277</v>
      </c>
      <c r="D280" t="s">
        <v>1278</v>
      </c>
    </row>
    <row r="281" spans="1:4" x14ac:dyDescent="0.35">
      <c r="A281" t="s">
        <v>84</v>
      </c>
      <c r="B281" t="s">
        <v>79</v>
      </c>
      <c r="C281" t="s">
        <v>1279</v>
      </c>
      <c r="D281" t="s">
        <v>1278</v>
      </c>
    </row>
    <row r="282" spans="1:4" x14ac:dyDescent="0.35">
      <c r="A282" t="s">
        <v>85</v>
      </c>
      <c r="B282" t="s">
        <v>79</v>
      </c>
      <c r="C282" t="s">
        <v>1280</v>
      </c>
      <c r="D282" t="s">
        <v>1099</v>
      </c>
    </row>
    <row r="283" spans="1:4" x14ac:dyDescent="0.35">
      <c r="A283" t="s">
        <v>86</v>
      </c>
      <c r="B283" t="s">
        <v>79</v>
      </c>
      <c r="C283" t="s">
        <v>1281</v>
      </c>
      <c r="D283" t="s">
        <v>1099</v>
      </c>
    </row>
    <row r="284" spans="1:4" x14ac:dyDescent="0.35">
      <c r="A284" t="s">
        <v>87</v>
      </c>
      <c r="B284" t="s">
        <v>79</v>
      </c>
      <c r="C284" t="s">
        <v>1282</v>
      </c>
      <c r="D284" t="s">
        <v>570</v>
      </c>
    </row>
    <row r="285" spans="1:4" x14ac:dyDescent="0.35">
      <c r="A285" t="s">
        <v>88</v>
      </c>
      <c r="B285" t="s">
        <v>79</v>
      </c>
      <c r="C285" t="s">
        <v>1283</v>
      </c>
      <c r="D285" t="s">
        <v>1284</v>
      </c>
    </row>
    <row r="286" spans="1:4" x14ac:dyDescent="0.35">
      <c r="A286" t="s">
        <v>89</v>
      </c>
      <c r="B286" t="s">
        <v>79</v>
      </c>
      <c r="C286" t="s">
        <v>1285</v>
      </c>
      <c r="D286" t="s">
        <v>1286</v>
      </c>
    </row>
    <row r="287" spans="1:4" x14ac:dyDescent="0.35">
      <c r="A287" t="s">
        <v>90</v>
      </c>
      <c r="B287" t="s">
        <v>79</v>
      </c>
      <c r="C287" t="s">
        <v>1287</v>
      </c>
      <c r="D287" t="s">
        <v>1288</v>
      </c>
    </row>
    <row r="288" spans="1:4" x14ac:dyDescent="0.35">
      <c r="A288" t="s">
        <v>784</v>
      </c>
      <c r="B288" t="s">
        <v>79</v>
      </c>
      <c r="C288" t="s">
        <v>1289</v>
      </c>
      <c r="D288" t="s">
        <v>1290</v>
      </c>
    </row>
    <row r="289" spans="1:4" x14ac:dyDescent="0.35">
      <c r="A289" t="s">
        <v>785</v>
      </c>
      <c r="B289" t="s">
        <v>79</v>
      </c>
      <c r="C289" t="s">
        <v>1291</v>
      </c>
      <c r="D289" t="s">
        <v>1292</v>
      </c>
    </row>
    <row r="290" spans="1:4" x14ac:dyDescent="0.35">
      <c r="A290" t="s">
        <v>786</v>
      </c>
      <c r="B290" t="s">
        <v>79</v>
      </c>
      <c r="C290" t="s">
        <v>577</v>
      </c>
      <c r="D290" t="s">
        <v>578</v>
      </c>
    </row>
    <row r="291" spans="1:4" x14ac:dyDescent="0.35">
      <c r="A291" t="s">
        <v>787</v>
      </c>
      <c r="B291" t="s">
        <v>79</v>
      </c>
      <c r="C291" t="s">
        <v>1293</v>
      </c>
      <c r="D291" t="s">
        <v>1294</v>
      </c>
    </row>
    <row r="292" spans="1:4" x14ac:dyDescent="0.35">
      <c r="A292" t="s">
        <v>788</v>
      </c>
      <c r="B292" t="s">
        <v>79</v>
      </c>
      <c r="C292" t="s">
        <v>1295</v>
      </c>
      <c r="D292" t="s">
        <v>1296</v>
      </c>
    </row>
    <row r="293" spans="1:4" x14ac:dyDescent="0.35">
      <c r="A293" t="s">
        <v>711</v>
      </c>
      <c r="B293" t="s">
        <v>712</v>
      </c>
      <c r="C293" t="s">
        <v>1297</v>
      </c>
      <c r="D293" t="s">
        <v>1298</v>
      </c>
    </row>
    <row r="294" spans="1:4" x14ac:dyDescent="0.35">
      <c r="A294" t="s">
        <v>289</v>
      </c>
      <c r="B294" t="s">
        <v>290</v>
      </c>
      <c r="C294" t="s">
        <v>1299</v>
      </c>
      <c r="D294" t="s">
        <v>1298</v>
      </c>
    </row>
    <row r="295" spans="1:4" x14ac:dyDescent="0.35">
      <c r="A295" t="s">
        <v>446</v>
      </c>
      <c r="B295" t="s">
        <v>447</v>
      </c>
      <c r="C295" t="s">
        <v>1300</v>
      </c>
      <c r="D295" t="s">
        <v>1298</v>
      </c>
    </row>
    <row r="296" spans="1:4" x14ac:dyDescent="0.35">
      <c r="A296" t="s">
        <v>55</v>
      </c>
      <c r="B296" t="s">
        <v>56</v>
      </c>
      <c r="C296" t="s">
        <v>1301</v>
      </c>
      <c r="D296" t="s">
        <v>1298</v>
      </c>
    </row>
    <row r="297" spans="1:4" x14ac:dyDescent="0.35">
      <c r="A297" t="s">
        <v>105</v>
      </c>
      <c r="B297" t="s">
        <v>106</v>
      </c>
      <c r="C297" t="s">
        <v>1302</v>
      </c>
      <c r="D297" t="s">
        <v>1303</v>
      </c>
    </row>
    <row r="298" spans="1:4" x14ac:dyDescent="0.35">
      <c r="A298" t="s">
        <v>313</v>
      </c>
      <c r="B298" t="s">
        <v>314</v>
      </c>
      <c r="C298" t="s">
        <v>1304</v>
      </c>
      <c r="D298" t="s">
        <v>1305</v>
      </c>
    </row>
    <row r="299" spans="1:4" x14ac:dyDescent="0.35">
      <c r="A299" t="s">
        <v>717</v>
      </c>
      <c r="B299" t="s">
        <v>314</v>
      </c>
      <c r="C299" t="s">
        <v>1306</v>
      </c>
      <c r="D299" t="s">
        <v>1307</v>
      </c>
    </row>
    <row r="300" spans="1:4" x14ac:dyDescent="0.35">
      <c r="A300" t="s">
        <v>718</v>
      </c>
      <c r="B300" t="s">
        <v>314</v>
      </c>
      <c r="C300" t="s">
        <v>1308</v>
      </c>
      <c r="D300" t="s">
        <v>1309</v>
      </c>
    </row>
    <row r="301" spans="1:4" x14ac:dyDescent="0.35">
      <c r="A301" t="s">
        <v>719</v>
      </c>
      <c r="B301" t="s">
        <v>314</v>
      </c>
      <c r="C301" t="s">
        <v>1310</v>
      </c>
      <c r="D301" t="s">
        <v>1311</v>
      </c>
    </row>
    <row r="302" spans="1:4" x14ac:dyDescent="0.35">
      <c r="A302" t="s">
        <v>720</v>
      </c>
      <c r="B302" t="s">
        <v>314</v>
      </c>
      <c r="C302" t="s">
        <v>1312</v>
      </c>
      <c r="D302" t="s">
        <v>1313</v>
      </c>
    </row>
    <row r="303" spans="1:4" x14ac:dyDescent="0.35">
      <c r="A303" t="s">
        <v>903</v>
      </c>
      <c r="B303" t="s">
        <v>314</v>
      </c>
      <c r="C303" t="s">
        <v>1314</v>
      </c>
      <c r="D303" t="s">
        <v>219</v>
      </c>
    </row>
    <row r="304" spans="1:4" x14ac:dyDescent="0.35">
      <c r="A304" t="s">
        <v>840</v>
      </c>
      <c r="B304" t="s">
        <v>841</v>
      </c>
      <c r="C304" t="s">
        <v>1315</v>
      </c>
      <c r="D304" t="s">
        <v>219</v>
      </c>
    </row>
    <row r="305" spans="1:4" x14ac:dyDescent="0.35">
      <c r="A305" t="s">
        <v>281</v>
      </c>
      <c r="B305" t="s">
        <v>282</v>
      </c>
      <c r="C305" t="s">
        <v>1316</v>
      </c>
      <c r="D305" t="s">
        <v>219</v>
      </c>
    </row>
    <row r="306" spans="1:4" x14ac:dyDescent="0.35">
      <c r="A306" t="s">
        <v>465</v>
      </c>
      <c r="B306" t="s">
        <v>466</v>
      </c>
      <c r="C306" t="s">
        <v>1317</v>
      </c>
      <c r="D306" t="s">
        <v>219</v>
      </c>
    </row>
    <row r="307" spans="1:4" x14ac:dyDescent="0.35">
      <c r="A307" t="s">
        <v>95</v>
      </c>
      <c r="B307" t="s">
        <v>96</v>
      </c>
      <c r="C307" t="s">
        <v>1318</v>
      </c>
      <c r="D307" t="s">
        <v>219</v>
      </c>
    </row>
    <row r="308" spans="1:4" x14ac:dyDescent="0.35">
      <c r="A308" t="s">
        <v>846</v>
      </c>
      <c r="B308" t="s">
        <v>847</v>
      </c>
      <c r="C308" t="s">
        <v>1319</v>
      </c>
      <c r="D308" t="s">
        <v>1320</v>
      </c>
    </row>
    <row r="309" spans="1:4" x14ac:dyDescent="0.35">
      <c r="A309" t="s">
        <v>358</v>
      </c>
      <c r="B309" t="s">
        <v>359</v>
      </c>
      <c r="C309" t="s">
        <v>1321</v>
      </c>
      <c r="D309" t="s">
        <v>1320</v>
      </c>
    </row>
    <row r="310" spans="1:4" x14ac:dyDescent="0.35">
      <c r="A310" t="s">
        <v>350</v>
      </c>
      <c r="B310" t="s">
        <v>351</v>
      </c>
      <c r="C310" t="s">
        <v>1322</v>
      </c>
      <c r="D310" t="s">
        <v>1323</v>
      </c>
    </row>
    <row r="311" spans="1:4" x14ac:dyDescent="0.35">
      <c r="A311" t="s">
        <v>458</v>
      </c>
      <c r="B311" t="s">
        <v>459</v>
      </c>
      <c r="C311" t="s">
        <v>1324</v>
      </c>
      <c r="D311" t="s">
        <v>1325</v>
      </c>
    </row>
    <row r="312" spans="1:4" x14ac:dyDescent="0.35">
      <c r="A312" t="s">
        <v>460</v>
      </c>
      <c r="B312" t="s">
        <v>459</v>
      </c>
      <c r="C312" t="s">
        <v>1326</v>
      </c>
      <c r="D312" t="s">
        <v>1327</v>
      </c>
    </row>
    <row r="313" spans="1:4" x14ac:dyDescent="0.35">
      <c r="A313" t="s">
        <v>231</v>
      </c>
      <c r="B313" t="s">
        <v>232</v>
      </c>
      <c r="C313" t="s">
        <v>1328</v>
      </c>
      <c r="D313" t="s">
        <v>1329</v>
      </c>
    </row>
    <row r="314" spans="1:4" x14ac:dyDescent="0.35">
      <c r="A314" t="s">
        <v>909</v>
      </c>
      <c r="B314" t="s">
        <v>910</v>
      </c>
      <c r="C314" t="s">
        <v>1330</v>
      </c>
      <c r="D314" t="s">
        <v>1331</v>
      </c>
    </row>
    <row r="315" spans="1:4" x14ac:dyDescent="0.35">
      <c r="A315" t="s">
        <v>426</v>
      </c>
      <c r="B315" t="s">
        <v>427</v>
      </c>
      <c r="C315" t="s">
        <v>893</v>
      </c>
      <c r="D315" t="s">
        <v>894</v>
      </c>
    </row>
    <row r="316" spans="1:4" x14ac:dyDescent="0.35">
      <c r="A316" t="s">
        <v>109</v>
      </c>
      <c r="B316" t="s">
        <v>110</v>
      </c>
      <c r="C316" t="s">
        <v>667</v>
      </c>
      <c r="D316" t="s">
        <v>668</v>
      </c>
    </row>
    <row r="317" spans="1:4" x14ac:dyDescent="0.35">
      <c r="A317" t="s">
        <v>111</v>
      </c>
      <c r="B317" t="s">
        <v>110</v>
      </c>
      <c r="C317" t="s">
        <v>1332</v>
      </c>
      <c r="D317" t="s">
        <v>1333</v>
      </c>
    </row>
    <row r="318" spans="1:4" x14ac:dyDescent="0.35">
      <c r="A318" t="s">
        <v>622</v>
      </c>
      <c r="B318" t="s">
        <v>623</v>
      </c>
      <c r="C318" t="s">
        <v>1334</v>
      </c>
      <c r="D318" t="s">
        <v>1335</v>
      </c>
    </row>
    <row r="319" spans="1:4" x14ac:dyDescent="0.35">
      <c r="A319" t="s">
        <v>624</v>
      </c>
      <c r="B319" t="s">
        <v>623</v>
      </c>
      <c r="C319" t="s">
        <v>1336</v>
      </c>
      <c r="D319" t="s">
        <v>1337</v>
      </c>
    </row>
    <row r="320" spans="1:4" x14ac:dyDescent="0.35">
      <c r="A320" t="s">
        <v>43</v>
      </c>
      <c r="B320" t="s">
        <v>44</v>
      </c>
      <c r="C320" t="s">
        <v>1338</v>
      </c>
      <c r="D320" t="s">
        <v>1337</v>
      </c>
    </row>
    <row r="321" spans="1:4" x14ac:dyDescent="0.35">
      <c r="A321" t="s">
        <v>635</v>
      </c>
      <c r="B321" t="s">
        <v>636</v>
      </c>
      <c r="C321" t="s">
        <v>1339</v>
      </c>
      <c r="D321" t="s">
        <v>1337</v>
      </c>
    </row>
    <row r="322" spans="1:4" x14ac:dyDescent="0.35">
      <c r="A322" t="s">
        <v>346</v>
      </c>
      <c r="B322" t="s">
        <v>347</v>
      </c>
      <c r="C322" t="s">
        <v>1340</v>
      </c>
      <c r="D322" t="s">
        <v>1337</v>
      </c>
    </row>
    <row r="323" spans="1:4" x14ac:dyDescent="0.35">
      <c r="A323" t="s">
        <v>212</v>
      </c>
      <c r="B323" t="s">
        <v>213</v>
      </c>
      <c r="C323" t="s">
        <v>1341</v>
      </c>
      <c r="D323" t="s">
        <v>1337</v>
      </c>
    </row>
    <row r="324" spans="1:4" x14ac:dyDescent="0.35">
      <c r="A324" t="s">
        <v>862</v>
      </c>
      <c r="B324" t="s">
        <v>863</v>
      </c>
      <c r="C324" t="s">
        <v>1342</v>
      </c>
      <c r="D324" t="s">
        <v>1126</v>
      </c>
    </row>
    <row r="325" spans="1:4" x14ac:dyDescent="0.35">
      <c r="A325" t="s">
        <v>118</v>
      </c>
      <c r="B325" t="s">
        <v>119</v>
      </c>
      <c r="C325" t="s">
        <v>1343</v>
      </c>
      <c r="D325" t="s">
        <v>1344</v>
      </c>
    </row>
    <row r="326" spans="1:4" x14ac:dyDescent="0.35">
      <c r="A326" t="s">
        <v>795</v>
      </c>
      <c r="B326" t="s">
        <v>796</v>
      </c>
      <c r="C326" t="s">
        <v>679</v>
      </c>
      <c r="D326" t="s">
        <v>680</v>
      </c>
    </row>
    <row r="327" spans="1:4" x14ac:dyDescent="0.35">
      <c r="A327" t="s">
        <v>249</v>
      </c>
      <c r="B327" t="s">
        <v>250</v>
      </c>
      <c r="C327" t="s">
        <v>1345</v>
      </c>
      <c r="D327" t="s">
        <v>680</v>
      </c>
    </row>
    <row r="328" spans="1:4" x14ac:dyDescent="0.35">
      <c r="A328" t="s">
        <v>608</v>
      </c>
      <c r="B328" t="s">
        <v>609</v>
      </c>
      <c r="C328" t="s">
        <v>1346</v>
      </c>
      <c r="D328" t="s">
        <v>1347</v>
      </c>
    </row>
    <row r="329" spans="1:4" x14ac:dyDescent="0.35">
      <c r="A329" t="s">
        <v>831</v>
      </c>
      <c r="B329" t="s">
        <v>832</v>
      </c>
      <c r="C329" t="s">
        <v>1348</v>
      </c>
      <c r="D329" t="s">
        <v>1349</v>
      </c>
    </row>
    <row r="330" spans="1:4" x14ac:dyDescent="0.35">
      <c r="A330" t="s">
        <v>116</v>
      </c>
      <c r="B330" t="s">
        <v>117</v>
      </c>
      <c r="C330" t="s">
        <v>1350</v>
      </c>
      <c r="D330" t="s">
        <v>1349</v>
      </c>
    </row>
    <row r="331" spans="1:4" x14ac:dyDescent="0.35">
      <c r="A331" t="s">
        <v>554</v>
      </c>
      <c r="B331" t="s">
        <v>555</v>
      </c>
      <c r="C331" t="s">
        <v>1351</v>
      </c>
      <c r="D331" t="s">
        <v>1352</v>
      </c>
    </row>
    <row r="332" spans="1:4" x14ac:dyDescent="0.35">
      <c r="A332" t="s">
        <v>695</v>
      </c>
      <c r="B332" t="s">
        <v>696</v>
      </c>
      <c r="C332" t="s">
        <v>1353</v>
      </c>
      <c r="D332" t="s">
        <v>1352</v>
      </c>
    </row>
    <row r="333" spans="1:4" x14ac:dyDescent="0.35">
      <c r="A333" t="s">
        <v>237</v>
      </c>
      <c r="B333" t="s">
        <v>238</v>
      </c>
      <c r="C333" t="s">
        <v>1354</v>
      </c>
      <c r="D333" t="s">
        <v>1355</v>
      </c>
    </row>
    <row r="334" spans="1:4" x14ac:dyDescent="0.35">
      <c r="A334" t="s">
        <v>452</v>
      </c>
      <c r="B334" t="s">
        <v>453</v>
      </c>
      <c r="C334" t="s">
        <v>1356</v>
      </c>
      <c r="D334" t="s">
        <v>1357</v>
      </c>
    </row>
    <row r="335" spans="1:4" x14ac:dyDescent="0.35">
      <c r="A335" t="s">
        <v>378</v>
      </c>
      <c r="B335" t="s">
        <v>379</v>
      </c>
      <c r="C335" t="s">
        <v>728</v>
      </c>
      <c r="D335" t="s">
        <v>729</v>
      </c>
    </row>
    <row r="336" spans="1:4" x14ac:dyDescent="0.35">
      <c r="A336" t="s">
        <v>655</v>
      </c>
      <c r="B336" t="s">
        <v>656</v>
      </c>
      <c r="C336" t="s">
        <v>1358</v>
      </c>
      <c r="D336" t="s">
        <v>729</v>
      </c>
    </row>
    <row r="337" spans="1:4" x14ac:dyDescent="0.35">
      <c r="A337" t="s">
        <v>507</v>
      </c>
      <c r="B337" t="s">
        <v>508</v>
      </c>
      <c r="C337" t="s">
        <v>1359</v>
      </c>
      <c r="D337" t="s">
        <v>1360</v>
      </c>
    </row>
    <row r="338" spans="1:4" x14ac:dyDescent="0.35">
      <c r="A338" t="s">
        <v>140</v>
      </c>
      <c r="B338" t="s">
        <v>141</v>
      </c>
      <c r="C338" t="s">
        <v>1361</v>
      </c>
      <c r="D338" t="s">
        <v>735</v>
      </c>
    </row>
    <row r="339" spans="1:4" x14ac:dyDescent="0.35">
      <c r="A339" t="s">
        <v>730</v>
      </c>
      <c r="B339" t="s">
        <v>731</v>
      </c>
      <c r="C339" t="s">
        <v>742</v>
      </c>
      <c r="D339" t="s">
        <v>743</v>
      </c>
    </row>
    <row r="340" spans="1:4" x14ac:dyDescent="0.35">
      <c r="A340" t="s">
        <v>556</v>
      </c>
      <c r="B340" t="s">
        <v>557</v>
      </c>
      <c r="C340" t="s">
        <v>1362</v>
      </c>
      <c r="D340" t="s">
        <v>1363</v>
      </c>
    </row>
    <row r="341" spans="1:4" x14ac:dyDescent="0.35">
      <c r="A341" t="s">
        <v>208</v>
      </c>
      <c r="B341" t="s">
        <v>209</v>
      </c>
      <c r="C341" t="s">
        <v>1364</v>
      </c>
      <c r="D341" t="s">
        <v>1365</v>
      </c>
    </row>
    <row r="342" spans="1:4" x14ac:dyDescent="0.35">
      <c r="A342" t="s">
        <v>260</v>
      </c>
      <c r="B342" t="s">
        <v>261</v>
      </c>
      <c r="C342" t="s">
        <v>1366</v>
      </c>
      <c r="D342" t="s">
        <v>1365</v>
      </c>
    </row>
    <row r="343" spans="1:4" x14ac:dyDescent="0.35">
      <c r="A343" t="s">
        <v>19</v>
      </c>
      <c r="B343" t="s">
        <v>20</v>
      </c>
      <c r="C343" t="s">
        <v>1367</v>
      </c>
      <c r="D343" t="s">
        <v>1052</v>
      </c>
    </row>
    <row r="344" spans="1:4" x14ac:dyDescent="0.35">
      <c r="A344" t="s">
        <v>588</v>
      </c>
      <c r="B344" t="s">
        <v>589</v>
      </c>
      <c r="C344" t="s">
        <v>1368</v>
      </c>
      <c r="D344" t="s">
        <v>1052</v>
      </c>
    </row>
    <row r="345" spans="1:4" x14ac:dyDescent="0.35">
      <c r="A345" t="s">
        <v>34</v>
      </c>
      <c r="B345" t="s">
        <v>35</v>
      </c>
      <c r="C345" t="s">
        <v>1369</v>
      </c>
      <c r="D345" t="s">
        <v>1370</v>
      </c>
    </row>
    <row r="346" spans="1:4" x14ac:dyDescent="0.35">
      <c r="A346" t="s">
        <v>36</v>
      </c>
      <c r="B346" t="s">
        <v>35</v>
      </c>
      <c r="C346" t="s">
        <v>1371</v>
      </c>
      <c r="D346" t="s">
        <v>1372</v>
      </c>
    </row>
    <row r="347" spans="1:4" x14ac:dyDescent="0.35">
      <c r="A347" t="s">
        <v>37</v>
      </c>
      <c r="B347" t="s">
        <v>35</v>
      </c>
      <c r="C347" t="s">
        <v>1373</v>
      </c>
      <c r="D347" t="s">
        <v>1374</v>
      </c>
    </row>
    <row r="348" spans="1:4" x14ac:dyDescent="0.35">
      <c r="A348" t="s">
        <v>38</v>
      </c>
      <c r="B348" t="s">
        <v>35</v>
      </c>
      <c r="C348" t="s">
        <v>1375</v>
      </c>
      <c r="D348" t="s">
        <v>1376</v>
      </c>
    </row>
    <row r="349" spans="1:4" x14ac:dyDescent="0.35">
      <c r="A349" t="s">
        <v>348</v>
      </c>
      <c r="B349" t="s">
        <v>349</v>
      </c>
      <c r="C349" t="s">
        <v>1377</v>
      </c>
      <c r="D349" t="s">
        <v>1378</v>
      </c>
    </row>
    <row r="350" spans="1:4" x14ac:dyDescent="0.35">
      <c r="A350" t="s">
        <v>463</v>
      </c>
      <c r="B350" t="s">
        <v>464</v>
      </c>
      <c r="C350" t="s">
        <v>1379</v>
      </c>
      <c r="D350" t="s">
        <v>1380</v>
      </c>
    </row>
    <row r="351" spans="1:4" x14ac:dyDescent="0.35">
      <c r="A351" t="s">
        <v>341</v>
      </c>
      <c r="B351" t="s">
        <v>342</v>
      </c>
      <c r="C351" t="s">
        <v>1381</v>
      </c>
      <c r="D351" t="s">
        <v>1382</v>
      </c>
    </row>
    <row r="352" spans="1:4" x14ac:dyDescent="0.35">
      <c r="A352" t="s">
        <v>343</v>
      </c>
      <c r="B352" t="s">
        <v>342</v>
      </c>
      <c r="C352" t="s">
        <v>1383</v>
      </c>
      <c r="D352" t="s">
        <v>1384</v>
      </c>
    </row>
    <row r="353" spans="1:4" x14ac:dyDescent="0.35">
      <c r="A353" t="s">
        <v>565</v>
      </c>
      <c r="B353" t="s">
        <v>566</v>
      </c>
      <c r="C353" t="s">
        <v>750</v>
      </c>
      <c r="D353" t="s">
        <v>751</v>
      </c>
    </row>
    <row r="354" spans="1:4" x14ac:dyDescent="0.35">
      <c r="A354" t="s">
        <v>567</v>
      </c>
      <c r="B354" t="s">
        <v>566</v>
      </c>
      <c r="C354" t="s">
        <v>1385</v>
      </c>
      <c r="D354" t="s">
        <v>1386</v>
      </c>
    </row>
    <row r="355" spans="1:4" x14ac:dyDescent="0.35">
      <c r="A355" t="s">
        <v>568</v>
      </c>
      <c r="B355" t="s">
        <v>566</v>
      </c>
      <c r="C355" t="s">
        <v>1387</v>
      </c>
      <c r="D355" t="s">
        <v>1388</v>
      </c>
    </row>
    <row r="356" spans="1:4" x14ac:dyDescent="0.35">
      <c r="A356" t="s">
        <v>484</v>
      </c>
      <c r="B356" t="s">
        <v>485</v>
      </c>
      <c r="C356" t="s">
        <v>1389</v>
      </c>
      <c r="D356" t="s">
        <v>1390</v>
      </c>
    </row>
    <row r="357" spans="1:4" x14ac:dyDescent="0.35">
      <c r="A357" t="s">
        <v>486</v>
      </c>
      <c r="B357" t="s">
        <v>485</v>
      </c>
      <c r="C357" t="s">
        <v>1391</v>
      </c>
      <c r="D357" t="s">
        <v>1392</v>
      </c>
    </row>
    <row r="358" spans="1:4" x14ac:dyDescent="0.35">
      <c r="A358" t="s">
        <v>487</v>
      </c>
      <c r="B358" t="s">
        <v>485</v>
      </c>
      <c r="C358" t="s">
        <v>1393</v>
      </c>
      <c r="D358" t="s">
        <v>1394</v>
      </c>
    </row>
    <row r="359" spans="1:4" x14ac:dyDescent="0.35">
      <c r="A359" t="s">
        <v>677</v>
      </c>
      <c r="B359" t="s">
        <v>678</v>
      </c>
      <c r="C359" t="s">
        <v>1395</v>
      </c>
      <c r="D359" t="s">
        <v>920</v>
      </c>
    </row>
    <row r="360" spans="1:4" x14ac:dyDescent="0.35">
      <c r="A360" t="s">
        <v>897</v>
      </c>
      <c r="B360" t="s">
        <v>678</v>
      </c>
      <c r="C360" t="s">
        <v>1396</v>
      </c>
      <c r="D360" t="s">
        <v>920</v>
      </c>
    </row>
    <row r="361" spans="1:4" x14ac:dyDescent="0.35">
      <c r="A361" t="s">
        <v>239</v>
      </c>
      <c r="B361" t="s">
        <v>240</v>
      </c>
      <c r="C361" t="s">
        <v>1397</v>
      </c>
      <c r="D361" t="s">
        <v>1398</v>
      </c>
    </row>
    <row r="362" spans="1:4" x14ac:dyDescent="0.35">
      <c r="A362" t="s">
        <v>911</v>
      </c>
      <c r="B362" t="s">
        <v>912</v>
      </c>
      <c r="C362" t="s">
        <v>1399</v>
      </c>
      <c r="D362" t="s">
        <v>1400</v>
      </c>
    </row>
    <row r="363" spans="1:4" x14ac:dyDescent="0.35">
      <c r="A363" t="s">
        <v>693</v>
      </c>
      <c r="B363" t="s">
        <v>694</v>
      </c>
      <c r="C363" t="s">
        <v>1401</v>
      </c>
      <c r="D363" t="s">
        <v>1402</v>
      </c>
    </row>
    <row r="364" spans="1:4" x14ac:dyDescent="0.35">
      <c r="A364" t="s">
        <v>592</v>
      </c>
      <c r="B364" t="s">
        <v>593</v>
      </c>
      <c r="C364" t="s">
        <v>1403</v>
      </c>
      <c r="D364" t="s">
        <v>1402</v>
      </c>
    </row>
    <row r="365" spans="1:4" x14ac:dyDescent="0.35">
      <c r="A365" t="s">
        <v>639</v>
      </c>
      <c r="B365" t="s">
        <v>640</v>
      </c>
      <c r="C365" t="s">
        <v>1404</v>
      </c>
      <c r="D365" t="s">
        <v>927</v>
      </c>
    </row>
    <row r="366" spans="1:4" x14ac:dyDescent="0.35">
      <c r="A366" t="s">
        <v>703</v>
      </c>
      <c r="B366" t="s">
        <v>704</v>
      </c>
      <c r="C366" t="s">
        <v>1405</v>
      </c>
      <c r="D366" t="s">
        <v>927</v>
      </c>
    </row>
    <row r="367" spans="1:4" x14ac:dyDescent="0.35">
      <c r="A367" t="s">
        <v>631</v>
      </c>
      <c r="B367" t="s">
        <v>632</v>
      </c>
      <c r="C367" t="s">
        <v>1406</v>
      </c>
      <c r="D367" t="s">
        <v>1407</v>
      </c>
    </row>
    <row r="368" spans="1:4" x14ac:dyDescent="0.35">
      <c r="A368" t="s">
        <v>204</v>
      </c>
      <c r="B368" t="s">
        <v>205</v>
      </c>
      <c r="C368" t="s">
        <v>1408</v>
      </c>
      <c r="D368" t="s">
        <v>1409</v>
      </c>
    </row>
    <row r="369" spans="1:4" x14ac:dyDescent="0.35">
      <c r="A369" t="s">
        <v>461</v>
      </c>
      <c r="B369" t="s">
        <v>462</v>
      </c>
      <c r="C369" t="s">
        <v>1410</v>
      </c>
      <c r="D369" t="s">
        <v>1409</v>
      </c>
    </row>
    <row r="370" spans="1:4" x14ac:dyDescent="0.35">
      <c r="A370" t="s">
        <v>701</v>
      </c>
      <c r="B370" t="s">
        <v>702</v>
      </c>
      <c r="C370" t="s">
        <v>1411</v>
      </c>
      <c r="D370" t="s">
        <v>1409</v>
      </c>
    </row>
    <row r="371" spans="1:4" x14ac:dyDescent="0.35">
      <c r="A371" t="s">
        <v>167</v>
      </c>
      <c r="B371" t="s">
        <v>168</v>
      </c>
      <c r="C371" t="s">
        <v>1412</v>
      </c>
      <c r="D371" t="s">
        <v>22</v>
      </c>
    </row>
    <row r="372" spans="1:4" x14ac:dyDescent="0.35">
      <c r="A372" t="s">
        <v>544</v>
      </c>
      <c r="B372" t="s">
        <v>545</v>
      </c>
      <c r="C372" t="s">
        <v>1413</v>
      </c>
      <c r="D372" t="s">
        <v>22</v>
      </c>
    </row>
    <row r="373" spans="1:4" x14ac:dyDescent="0.35">
      <c r="A373" t="s">
        <v>834</v>
      </c>
      <c r="B373" t="s">
        <v>835</v>
      </c>
      <c r="C373" t="s">
        <v>1414</v>
      </c>
      <c r="D373" t="s">
        <v>22</v>
      </c>
    </row>
    <row r="374" spans="1:4" x14ac:dyDescent="0.35">
      <c r="A374" t="s">
        <v>675</v>
      </c>
      <c r="B374" t="s">
        <v>676</v>
      </c>
      <c r="C374" t="s">
        <v>1415</v>
      </c>
      <c r="D374" t="s">
        <v>22</v>
      </c>
    </row>
    <row r="375" spans="1:4" x14ac:dyDescent="0.35">
      <c r="A375" t="s">
        <v>181</v>
      </c>
      <c r="B375" t="s">
        <v>182</v>
      </c>
      <c r="C375" t="s">
        <v>1416</v>
      </c>
      <c r="D375" t="s">
        <v>22</v>
      </c>
    </row>
    <row r="376" spans="1:4" x14ac:dyDescent="0.35">
      <c r="A376" t="s">
        <v>183</v>
      </c>
      <c r="B376" t="s">
        <v>182</v>
      </c>
      <c r="C376" t="s">
        <v>1417</v>
      </c>
      <c r="D376" t="s">
        <v>22</v>
      </c>
    </row>
    <row r="377" spans="1:4" x14ac:dyDescent="0.35">
      <c r="A377" t="s">
        <v>721</v>
      </c>
      <c r="B377" t="s">
        <v>722</v>
      </c>
      <c r="C377" t="s">
        <v>1418</v>
      </c>
      <c r="D377" t="s">
        <v>939</v>
      </c>
    </row>
    <row r="378" spans="1:4" x14ac:dyDescent="0.35">
      <c r="A378" t="s">
        <v>558</v>
      </c>
      <c r="B378" t="s">
        <v>559</v>
      </c>
      <c r="C378" t="s">
        <v>772</v>
      </c>
      <c r="D378" t="s">
        <v>42</v>
      </c>
    </row>
    <row r="379" spans="1:4" x14ac:dyDescent="0.35">
      <c r="A379" t="s">
        <v>560</v>
      </c>
      <c r="B379" t="s">
        <v>559</v>
      </c>
      <c r="C379" t="s">
        <v>1420</v>
      </c>
      <c r="D379" t="s">
        <v>42</v>
      </c>
    </row>
    <row r="380" spans="1:4" x14ac:dyDescent="0.35">
      <c r="A380" t="s">
        <v>868</v>
      </c>
      <c r="B380" t="s">
        <v>559</v>
      </c>
      <c r="C380" t="s">
        <v>1421</v>
      </c>
      <c r="D380" t="s">
        <v>1422</v>
      </c>
    </row>
    <row r="381" spans="1:4" x14ac:dyDescent="0.35">
      <c r="A381" t="s">
        <v>681</v>
      </c>
      <c r="B381" t="s">
        <v>682</v>
      </c>
      <c r="C381" t="s">
        <v>1423</v>
      </c>
      <c r="D381" t="s">
        <v>54</v>
      </c>
    </row>
    <row r="382" spans="1:4" x14ac:dyDescent="0.35">
      <c r="A382" t="s">
        <v>283</v>
      </c>
      <c r="B382" t="s">
        <v>284</v>
      </c>
      <c r="C382" t="s">
        <v>1424</v>
      </c>
      <c r="D382" t="s">
        <v>62</v>
      </c>
    </row>
    <row r="383" spans="1:4" x14ac:dyDescent="0.35">
      <c r="A383" t="s">
        <v>287</v>
      </c>
      <c r="B383" t="s">
        <v>288</v>
      </c>
      <c r="C383" t="s">
        <v>780</v>
      </c>
      <c r="D383" t="s">
        <v>62</v>
      </c>
    </row>
    <row r="384" spans="1:4" x14ac:dyDescent="0.35">
      <c r="A384" t="s">
        <v>438</v>
      </c>
      <c r="B384" t="s">
        <v>439</v>
      </c>
      <c r="C384" t="s">
        <v>1425</v>
      </c>
      <c r="D384" t="s">
        <v>64</v>
      </c>
    </row>
    <row r="385" spans="1:4" x14ac:dyDescent="0.35">
      <c r="A385" t="s">
        <v>450</v>
      </c>
      <c r="B385" t="s">
        <v>451</v>
      </c>
      <c r="C385" t="s">
        <v>1426</v>
      </c>
      <c r="D385" t="s">
        <v>64</v>
      </c>
    </row>
    <row r="386" spans="1:4" x14ac:dyDescent="0.35">
      <c r="A386" t="s">
        <v>99</v>
      </c>
      <c r="B386" t="s">
        <v>100</v>
      </c>
      <c r="C386" t="s">
        <v>1427</v>
      </c>
      <c r="D386" t="s">
        <v>64</v>
      </c>
    </row>
    <row r="387" spans="1:4" x14ac:dyDescent="0.35">
      <c r="A387" t="s">
        <v>838</v>
      </c>
      <c r="B387" t="s">
        <v>839</v>
      </c>
      <c r="C387" t="s">
        <v>1428</v>
      </c>
      <c r="D387" t="s">
        <v>64</v>
      </c>
    </row>
    <row r="388" spans="1:4" x14ac:dyDescent="0.35">
      <c r="A388" t="s">
        <v>295</v>
      </c>
      <c r="B388" t="s">
        <v>296</v>
      </c>
      <c r="C388" t="s">
        <v>1429</v>
      </c>
      <c r="D388" t="s">
        <v>64</v>
      </c>
    </row>
    <row r="389" spans="1:4" x14ac:dyDescent="0.35">
      <c r="A389" t="s">
        <v>810</v>
      </c>
      <c r="B389" t="s">
        <v>296</v>
      </c>
      <c r="C389" t="s">
        <v>781</v>
      </c>
      <c r="D389" t="s">
        <v>64</v>
      </c>
    </row>
    <row r="390" spans="1:4" x14ac:dyDescent="0.35">
      <c r="A390" t="s">
        <v>442</v>
      </c>
      <c r="B390" t="s">
        <v>443</v>
      </c>
      <c r="C390" t="s">
        <v>1430</v>
      </c>
      <c r="D390" t="s">
        <v>64</v>
      </c>
    </row>
    <row r="391" spans="1:4" x14ac:dyDescent="0.35">
      <c r="A391" t="s">
        <v>829</v>
      </c>
      <c r="B391" t="s">
        <v>830</v>
      </c>
      <c r="C391" t="s">
        <v>1431</v>
      </c>
      <c r="D391" t="s">
        <v>64</v>
      </c>
    </row>
    <row r="392" spans="1:4" x14ac:dyDescent="0.35">
      <c r="A392" t="s">
        <v>401</v>
      </c>
      <c r="B392" t="s">
        <v>402</v>
      </c>
      <c r="C392" t="s">
        <v>1432</v>
      </c>
      <c r="D392" t="s">
        <v>64</v>
      </c>
    </row>
    <row r="393" spans="1:4" x14ac:dyDescent="0.35">
      <c r="A393" t="s">
        <v>403</v>
      </c>
      <c r="B393" t="s">
        <v>402</v>
      </c>
      <c r="C393" t="s">
        <v>1433</v>
      </c>
      <c r="D393" t="s">
        <v>64</v>
      </c>
    </row>
    <row r="394" spans="1:4" x14ac:dyDescent="0.35">
      <c r="A394" t="s">
        <v>404</v>
      </c>
      <c r="B394" t="s">
        <v>402</v>
      </c>
      <c r="C394" t="s">
        <v>1434</v>
      </c>
      <c r="D394" t="s">
        <v>64</v>
      </c>
    </row>
    <row r="395" spans="1:4" x14ac:dyDescent="0.35">
      <c r="A395" t="s">
        <v>405</v>
      </c>
      <c r="B395" t="s">
        <v>402</v>
      </c>
      <c r="C395" t="s">
        <v>68</v>
      </c>
      <c r="D395" t="s">
        <v>64</v>
      </c>
    </row>
    <row r="396" spans="1:4" x14ac:dyDescent="0.35">
      <c r="A396" t="s">
        <v>406</v>
      </c>
      <c r="B396" t="s">
        <v>402</v>
      </c>
      <c r="C396" t="s">
        <v>1435</v>
      </c>
      <c r="D396" t="s">
        <v>64</v>
      </c>
    </row>
    <row r="397" spans="1:4" x14ac:dyDescent="0.35">
      <c r="A397" t="s">
        <v>467</v>
      </c>
      <c r="B397" t="s">
        <v>468</v>
      </c>
      <c r="C397" t="s">
        <v>1436</v>
      </c>
      <c r="D397" t="s">
        <v>64</v>
      </c>
    </row>
    <row r="398" spans="1:4" x14ac:dyDescent="0.35">
      <c r="A398" t="s">
        <v>225</v>
      </c>
      <c r="B398" t="s">
        <v>226</v>
      </c>
      <c r="C398" t="s">
        <v>1437</v>
      </c>
      <c r="D398" t="s">
        <v>64</v>
      </c>
    </row>
    <row r="399" spans="1:4" x14ac:dyDescent="0.35">
      <c r="A399" t="s">
        <v>317</v>
      </c>
      <c r="B399" t="s">
        <v>318</v>
      </c>
      <c r="C399" t="s">
        <v>1438</v>
      </c>
      <c r="D399" t="s">
        <v>64</v>
      </c>
    </row>
    <row r="400" spans="1:4" x14ac:dyDescent="0.35">
      <c r="A400" t="s">
        <v>907</v>
      </c>
      <c r="B400" t="s">
        <v>908</v>
      </c>
      <c r="C400" t="s">
        <v>1439</v>
      </c>
      <c r="D400" t="s">
        <v>64</v>
      </c>
    </row>
    <row r="401" spans="1:4" x14ac:dyDescent="0.35">
      <c r="A401" t="s">
        <v>329</v>
      </c>
      <c r="B401" t="s">
        <v>330</v>
      </c>
      <c r="C401" t="s">
        <v>1440</v>
      </c>
      <c r="D401" t="s">
        <v>1063</v>
      </c>
    </row>
    <row r="402" spans="1:4" x14ac:dyDescent="0.35">
      <c r="A402" t="s">
        <v>854</v>
      </c>
      <c r="B402" t="s">
        <v>855</v>
      </c>
      <c r="C402" t="s">
        <v>1441</v>
      </c>
      <c r="D402" t="s">
        <v>1442</v>
      </c>
    </row>
    <row r="403" spans="1:4" x14ac:dyDescent="0.35">
      <c r="A403" t="s">
        <v>600</v>
      </c>
      <c r="B403" t="s">
        <v>601</v>
      </c>
      <c r="C403" t="s">
        <v>1443</v>
      </c>
      <c r="D403" t="s">
        <v>77</v>
      </c>
    </row>
    <row r="404" spans="1:4" x14ac:dyDescent="0.35">
      <c r="A404" t="s">
        <v>618</v>
      </c>
      <c r="B404" t="s">
        <v>619</v>
      </c>
      <c r="C404" t="s">
        <v>1444</v>
      </c>
      <c r="D404" t="s">
        <v>77</v>
      </c>
    </row>
    <row r="405" spans="1:4" x14ac:dyDescent="0.35">
      <c r="A405" t="s">
        <v>530</v>
      </c>
      <c r="B405" t="s">
        <v>531</v>
      </c>
      <c r="C405" t="s">
        <v>1445</v>
      </c>
      <c r="D405" t="s">
        <v>77</v>
      </c>
    </row>
    <row r="406" spans="1:4" x14ac:dyDescent="0.35">
      <c r="A406" t="s">
        <v>532</v>
      </c>
      <c r="B406" t="s">
        <v>531</v>
      </c>
      <c r="C406" t="s">
        <v>1446</v>
      </c>
      <c r="D406" t="s">
        <v>77</v>
      </c>
    </row>
    <row r="407" spans="1:4" x14ac:dyDescent="0.35">
      <c r="A407" t="s">
        <v>267</v>
      </c>
      <c r="B407" t="s">
        <v>268</v>
      </c>
      <c r="C407" t="s">
        <v>1447</v>
      </c>
      <c r="D407" t="s">
        <v>79</v>
      </c>
    </row>
    <row r="408" spans="1:4" x14ac:dyDescent="0.35">
      <c r="A408" t="s">
        <v>218</v>
      </c>
      <c r="B408" t="s">
        <v>219</v>
      </c>
      <c r="C408" t="s">
        <v>80</v>
      </c>
      <c r="D408" t="s">
        <v>79</v>
      </c>
    </row>
    <row r="409" spans="1:4" x14ac:dyDescent="0.35">
      <c r="A409" t="s">
        <v>220</v>
      </c>
      <c r="B409" t="s">
        <v>219</v>
      </c>
      <c r="C409" t="s">
        <v>1448</v>
      </c>
      <c r="D409" t="s">
        <v>79</v>
      </c>
    </row>
    <row r="410" spans="1:4" x14ac:dyDescent="0.35">
      <c r="A410" t="s">
        <v>221</v>
      </c>
      <c r="B410" t="s">
        <v>219</v>
      </c>
      <c r="C410" t="s">
        <v>1449</v>
      </c>
      <c r="D410" t="s">
        <v>79</v>
      </c>
    </row>
    <row r="411" spans="1:4" x14ac:dyDescent="0.35">
      <c r="A411" t="s">
        <v>222</v>
      </c>
      <c r="B411" t="s">
        <v>219</v>
      </c>
      <c r="C411" t="s">
        <v>1450</v>
      </c>
      <c r="D411" t="s">
        <v>79</v>
      </c>
    </row>
    <row r="412" spans="1:4" x14ac:dyDescent="0.35">
      <c r="A412" t="s">
        <v>647</v>
      </c>
      <c r="B412" t="s">
        <v>219</v>
      </c>
      <c r="C412" t="s">
        <v>1451</v>
      </c>
      <c r="D412" t="s">
        <v>79</v>
      </c>
    </row>
    <row r="413" spans="1:4" x14ac:dyDescent="0.35">
      <c r="A413" t="s">
        <v>648</v>
      </c>
      <c r="B413" t="s">
        <v>219</v>
      </c>
      <c r="C413" t="s">
        <v>1452</v>
      </c>
      <c r="D413" t="s">
        <v>79</v>
      </c>
    </row>
    <row r="414" spans="1:4" x14ac:dyDescent="0.35">
      <c r="A414" t="s">
        <v>649</v>
      </c>
      <c r="B414" t="s">
        <v>219</v>
      </c>
      <c r="C414" t="s">
        <v>1453</v>
      </c>
      <c r="D414" t="s">
        <v>79</v>
      </c>
    </row>
    <row r="415" spans="1:4" x14ac:dyDescent="0.35">
      <c r="A415" t="s">
        <v>650</v>
      </c>
      <c r="B415" t="s">
        <v>219</v>
      </c>
      <c r="C415" t="s">
        <v>1454</v>
      </c>
      <c r="D415" t="s">
        <v>79</v>
      </c>
    </row>
    <row r="416" spans="1:4" x14ac:dyDescent="0.35">
      <c r="A416" t="s">
        <v>651</v>
      </c>
      <c r="B416" t="s">
        <v>219</v>
      </c>
      <c r="C416" t="s">
        <v>1455</v>
      </c>
      <c r="D416" t="s">
        <v>79</v>
      </c>
    </row>
    <row r="417" spans="1:4" x14ac:dyDescent="0.35">
      <c r="A417" t="s">
        <v>652</v>
      </c>
      <c r="B417" t="s">
        <v>219</v>
      </c>
      <c r="C417" t="s">
        <v>86</v>
      </c>
      <c r="D417" t="s">
        <v>79</v>
      </c>
    </row>
    <row r="418" spans="1:4" x14ac:dyDescent="0.35">
      <c r="A418" t="s">
        <v>653</v>
      </c>
      <c r="B418" t="s">
        <v>219</v>
      </c>
      <c r="C418" t="s">
        <v>1456</v>
      </c>
      <c r="D418" t="s">
        <v>79</v>
      </c>
    </row>
    <row r="419" spans="1:4" x14ac:dyDescent="0.35">
      <c r="A419" t="s">
        <v>654</v>
      </c>
      <c r="B419" t="s">
        <v>219</v>
      </c>
      <c r="C419" t="s">
        <v>1457</v>
      </c>
      <c r="D419" t="s">
        <v>79</v>
      </c>
    </row>
    <row r="420" spans="1:4" x14ac:dyDescent="0.35">
      <c r="A420" t="s">
        <v>891</v>
      </c>
      <c r="B420" t="s">
        <v>219</v>
      </c>
      <c r="C420" t="s">
        <v>1458</v>
      </c>
      <c r="D420" t="s">
        <v>79</v>
      </c>
    </row>
    <row r="421" spans="1:4" x14ac:dyDescent="0.35">
      <c r="A421" t="s">
        <v>892</v>
      </c>
      <c r="B421" t="s">
        <v>219</v>
      </c>
      <c r="C421" t="s">
        <v>1459</v>
      </c>
      <c r="D421" t="s">
        <v>79</v>
      </c>
    </row>
    <row r="422" spans="1:4" x14ac:dyDescent="0.35">
      <c r="A422" t="s">
        <v>434</v>
      </c>
      <c r="B422" t="s">
        <v>435</v>
      </c>
      <c r="C422" t="s">
        <v>1460</v>
      </c>
      <c r="D422" t="s">
        <v>79</v>
      </c>
    </row>
    <row r="423" spans="1:4" x14ac:dyDescent="0.35">
      <c r="A423" t="s">
        <v>112</v>
      </c>
      <c r="B423" t="s">
        <v>113</v>
      </c>
      <c r="C423" t="s">
        <v>88</v>
      </c>
      <c r="D423" t="s">
        <v>79</v>
      </c>
    </row>
    <row r="424" spans="1:4" x14ac:dyDescent="0.35">
      <c r="A424" t="s">
        <v>273</v>
      </c>
      <c r="B424" t="s">
        <v>274</v>
      </c>
      <c r="C424" t="s">
        <v>1461</v>
      </c>
      <c r="D424" t="s">
        <v>79</v>
      </c>
    </row>
    <row r="425" spans="1:4" x14ac:dyDescent="0.35">
      <c r="A425" t="s">
        <v>516</v>
      </c>
      <c r="B425" t="s">
        <v>517</v>
      </c>
      <c r="C425" t="s">
        <v>1462</v>
      </c>
      <c r="D425" t="s">
        <v>92</v>
      </c>
    </row>
    <row r="426" spans="1:4" x14ac:dyDescent="0.35">
      <c r="A426" t="s">
        <v>492</v>
      </c>
      <c r="B426" t="s">
        <v>493</v>
      </c>
      <c r="C426" t="s">
        <v>1463</v>
      </c>
      <c r="D426" t="s">
        <v>92</v>
      </c>
    </row>
    <row r="427" spans="1:4" x14ac:dyDescent="0.35">
      <c r="A427" t="s">
        <v>47</v>
      </c>
      <c r="B427" t="s">
        <v>48</v>
      </c>
      <c r="C427" t="s">
        <v>1464</v>
      </c>
      <c r="D427" t="s">
        <v>92</v>
      </c>
    </row>
    <row r="428" spans="1:4" x14ac:dyDescent="0.35">
      <c r="A428" t="s">
        <v>130</v>
      </c>
      <c r="B428" t="s">
        <v>131</v>
      </c>
      <c r="C428" t="s">
        <v>1465</v>
      </c>
      <c r="D428" t="s">
        <v>985</v>
      </c>
    </row>
    <row r="429" spans="1:4" x14ac:dyDescent="0.35">
      <c r="A429" t="s">
        <v>384</v>
      </c>
      <c r="B429" t="s">
        <v>385</v>
      </c>
      <c r="C429" t="s">
        <v>1466</v>
      </c>
      <c r="D429" t="s">
        <v>987</v>
      </c>
    </row>
    <row r="430" spans="1:4" x14ac:dyDescent="0.35">
      <c r="A430" t="s">
        <v>30</v>
      </c>
      <c r="B430" t="s">
        <v>31</v>
      </c>
      <c r="C430" t="s">
        <v>1467</v>
      </c>
      <c r="D430" t="s">
        <v>1468</v>
      </c>
    </row>
    <row r="431" spans="1:4" x14ac:dyDescent="0.35">
      <c r="A431" t="s">
        <v>476</v>
      </c>
      <c r="B431" t="s">
        <v>477</v>
      </c>
      <c r="C431" t="s">
        <v>1469</v>
      </c>
      <c r="D431" t="s">
        <v>1470</v>
      </c>
    </row>
    <row r="432" spans="1:4" x14ac:dyDescent="0.35">
      <c r="A432" t="s">
        <v>251</v>
      </c>
      <c r="B432" t="s">
        <v>252</v>
      </c>
      <c r="C432" t="s">
        <v>1471</v>
      </c>
      <c r="D432" t="s">
        <v>1472</v>
      </c>
    </row>
    <row r="433" spans="1:4" x14ac:dyDescent="0.35">
      <c r="A433" t="s">
        <v>214</v>
      </c>
      <c r="B433" t="s">
        <v>215</v>
      </c>
      <c r="C433" t="s">
        <v>1473</v>
      </c>
      <c r="D433" t="s">
        <v>1474</v>
      </c>
    </row>
    <row r="434" spans="1:4" x14ac:dyDescent="0.35">
      <c r="A434" t="s">
        <v>39</v>
      </c>
      <c r="B434" t="s">
        <v>40</v>
      </c>
      <c r="C434" t="s">
        <v>789</v>
      </c>
      <c r="D434" t="s">
        <v>790</v>
      </c>
    </row>
    <row r="435" spans="1:4" x14ac:dyDescent="0.35">
      <c r="A435" t="s">
        <v>344</v>
      </c>
      <c r="B435" t="s">
        <v>345</v>
      </c>
      <c r="C435" t="s">
        <v>791</v>
      </c>
      <c r="D435" t="s">
        <v>790</v>
      </c>
    </row>
    <row r="436" spans="1:4" x14ac:dyDescent="0.35">
      <c r="A436" t="s">
        <v>471</v>
      </c>
      <c r="B436" t="s">
        <v>472</v>
      </c>
      <c r="C436" t="s">
        <v>1475</v>
      </c>
      <c r="D436" t="s">
        <v>1476</v>
      </c>
    </row>
    <row r="437" spans="1:4" x14ac:dyDescent="0.35">
      <c r="A437" t="s">
        <v>473</v>
      </c>
      <c r="B437" t="s">
        <v>472</v>
      </c>
      <c r="C437" t="s">
        <v>1477</v>
      </c>
      <c r="D437" t="s">
        <v>1478</v>
      </c>
    </row>
    <row r="438" spans="1:4" x14ac:dyDescent="0.35">
      <c r="A438" t="s">
        <v>848</v>
      </c>
      <c r="B438" t="s">
        <v>849</v>
      </c>
      <c r="C438" t="s">
        <v>1479</v>
      </c>
      <c r="D438" t="s">
        <v>135</v>
      </c>
    </row>
    <row r="439" spans="1:4" x14ac:dyDescent="0.35">
      <c r="A439" t="s">
        <v>501</v>
      </c>
      <c r="B439" t="s">
        <v>502</v>
      </c>
      <c r="C439" t="s">
        <v>1480</v>
      </c>
      <c r="D439" t="s">
        <v>1481</v>
      </c>
    </row>
    <row r="440" spans="1:4" x14ac:dyDescent="0.35">
      <c r="A440" t="s">
        <v>241</v>
      </c>
      <c r="B440" t="s">
        <v>242</v>
      </c>
      <c r="C440" t="s">
        <v>1482</v>
      </c>
      <c r="D440" t="s">
        <v>1483</v>
      </c>
    </row>
    <row r="441" spans="1:4" x14ac:dyDescent="0.35">
      <c r="A441" t="s">
        <v>243</v>
      </c>
      <c r="B441" t="s">
        <v>242</v>
      </c>
      <c r="C441" t="s">
        <v>1484</v>
      </c>
      <c r="D441" t="s">
        <v>1030</v>
      </c>
    </row>
    <row r="442" spans="1:4" x14ac:dyDescent="0.35">
      <c r="A442" t="s">
        <v>244</v>
      </c>
      <c r="B442" t="s">
        <v>242</v>
      </c>
      <c r="C442" t="s">
        <v>1485</v>
      </c>
      <c r="D442" t="s">
        <v>1032</v>
      </c>
    </row>
    <row r="443" spans="1:4" x14ac:dyDescent="0.35">
      <c r="A443" t="s">
        <v>245</v>
      </c>
      <c r="B443" t="s">
        <v>242</v>
      </c>
      <c r="C443" t="s">
        <v>1486</v>
      </c>
      <c r="D443" t="s">
        <v>1032</v>
      </c>
    </row>
    <row r="444" spans="1:4" x14ac:dyDescent="0.35">
      <c r="A444" t="s">
        <v>590</v>
      </c>
      <c r="B444" t="s">
        <v>591</v>
      </c>
      <c r="C444" t="s">
        <v>1487</v>
      </c>
      <c r="D444" t="s">
        <v>1032</v>
      </c>
    </row>
    <row r="445" spans="1:4" x14ac:dyDescent="0.35">
      <c r="A445" t="s">
        <v>335</v>
      </c>
      <c r="B445" t="s">
        <v>336</v>
      </c>
      <c r="C445" t="s">
        <v>1488</v>
      </c>
      <c r="D445" t="s">
        <v>1032</v>
      </c>
    </row>
    <row r="446" spans="1:4" x14ac:dyDescent="0.35">
      <c r="A446" t="s">
        <v>734</v>
      </c>
      <c r="B446" t="s">
        <v>735</v>
      </c>
      <c r="C446" t="s">
        <v>1489</v>
      </c>
      <c r="D446" t="s">
        <v>1039</v>
      </c>
    </row>
    <row r="447" spans="1:4" x14ac:dyDescent="0.35">
      <c r="A447" t="s">
        <v>514</v>
      </c>
      <c r="B447" t="s">
        <v>515</v>
      </c>
      <c r="C447" t="s">
        <v>1490</v>
      </c>
      <c r="D447" t="s">
        <v>1491</v>
      </c>
    </row>
    <row r="448" spans="1:4" x14ac:dyDescent="0.35">
      <c r="A448" t="s">
        <v>520</v>
      </c>
      <c r="B448" t="s">
        <v>521</v>
      </c>
      <c r="C448" t="s">
        <v>1492</v>
      </c>
      <c r="D448" t="s">
        <v>149</v>
      </c>
    </row>
    <row r="449" spans="1:4" x14ac:dyDescent="0.35">
      <c r="A449" t="s">
        <v>522</v>
      </c>
      <c r="B449" t="s">
        <v>523</v>
      </c>
      <c r="C449" t="s">
        <v>1493</v>
      </c>
      <c r="D449" t="s">
        <v>149</v>
      </c>
    </row>
    <row r="450" spans="1:4" x14ac:dyDescent="0.35">
      <c r="A450" t="s">
        <v>311</v>
      </c>
      <c r="B450" t="s">
        <v>312</v>
      </c>
      <c r="C450" t="s">
        <v>1494</v>
      </c>
      <c r="D450" t="s">
        <v>149</v>
      </c>
    </row>
    <row r="451" spans="1:4" x14ac:dyDescent="0.35">
      <c r="A451" t="s">
        <v>707</v>
      </c>
      <c r="B451" t="s">
        <v>708</v>
      </c>
      <c r="C451" t="s">
        <v>1495</v>
      </c>
      <c r="D451" t="s">
        <v>149</v>
      </c>
    </row>
    <row r="452" spans="1:4" x14ac:dyDescent="0.35">
      <c r="A452" t="s">
        <v>673</v>
      </c>
      <c r="B452" t="s">
        <v>674</v>
      </c>
      <c r="C452" t="s">
        <v>154</v>
      </c>
      <c r="D452" t="s">
        <v>149</v>
      </c>
    </row>
    <row r="453" spans="1:4" x14ac:dyDescent="0.35">
      <c r="A453" t="s">
        <v>874</v>
      </c>
      <c r="B453" t="s">
        <v>875</v>
      </c>
      <c r="C453" t="s">
        <v>1496</v>
      </c>
      <c r="D453" t="s">
        <v>149</v>
      </c>
    </row>
    <row r="454" spans="1:4" x14ac:dyDescent="0.35">
      <c r="A454" t="s">
        <v>688</v>
      </c>
      <c r="B454" t="s">
        <v>689</v>
      </c>
      <c r="C454" t="s">
        <v>1497</v>
      </c>
      <c r="D454" t="s">
        <v>149</v>
      </c>
    </row>
    <row r="455" spans="1:4" x14ac:dyDescent="0.35">
      <c r="A455" t="s">
        <v>690</v>
      </c>
      <c r="B455" t="s">
        <v>689</v>
      </c>
      <c r="C455" t="s">
        <v>1498</v>
      </c>
      <c r="D455" t="s">
        <v>149</v>
      </c>
    </row>
    <row r="456" spans="1:4" x14ac:dyDescent="0.35">
      <c r="A456" t="s">
        <v>852</v>
      </c>
      <c r="B456" t="s">
        <v>853</v>
      </c>
      <c r="C456" t="s">
        <v>1499</v>
      </c>
      <c r="D456" t="s">
        <v>149</v>
      </c>
    </row>
    <row r="457" spans="1:4" x14ac:dyDescent="0.35">
      <c r="A457" t="s">
        <v>546</v>
      </c>
      <c r="B457" t="s">
        <v>547</v>
      </c>
      <c r="C457" t="s">
        <v>1500</v>
      </c>
      <c r="D457" t="s">
        <v>149</v>
      </c>
    </row>
    <row r="458" spans="1:4" x14ac:dyDescent="0.35">
      <c r="A458" t="s">
        <v>524</v>
      </c>
      <c r="B458" t="s">
        <v>525</v>
      </c>
      <c r="C458" t="s">
        <v>1501</v>
      </c>
      <c r="D458" t="s">
        <v>149</v>
      </c>
    </row>
    <row r="459" spans="1:4" x14ac:dyDescent="0.35">
      <c r="A459" t="s">
        <v>526</v>
      </c>
      <c r="B459" t="s">
        <v>525</v>
      </c>
      <c r="C459" t="s">
        <v>1502</v>
      </c>
      <c r="D459" t="s">
        <v>149</v>
      </c>
    </row>
    <row r="460" spans="1:4" x14ac:dyDescent="0.35">
      <c r="A460" t="s">
        <v>527</v>
      </c>
      <c r="B460" t="s">
        <v>525</v>
      </c>
      <c r="C460" t="s">
        <v>1503</v>
      </c>
      <c r="D460" t="s">
        <v>149</v>
      </c>
    </row>
    <row r="461" spans="1:4" x14ac:dyDescent="0.35">
      <c r="A461" t="s">
        <v>659</v>
      </c>
      <c r="B461" t="s">
        <v>660</v>
      </c>
      <c r="C461" t="s">
        <v>157</v>
      </c>
      <c r="D461" t="s">
        <v>149</v>
      </c>
    </row>
    <row r="462" spans="1:4" x14ac:dyDescent="0.35">
      <c r="A462" t="s">
        <v>390</v>
      </c>
      <c r="B462" t="s">
        <v>391</v>
      </c>
      <c r="C462" t="s">
        <v>158</v>
      </c>
      <c r="D462" t="s">
        <v>149</v>
      </c>
    </row>
    <row r="463" spans="1:4" x14ac:dyDescent="0.35">
      <c r="A463" t="s">
        <v>297</v>
      </c>
      <c r="B463" t="s">
        <v>298</v>
      </c>
      <c r="C463" t="s">
        <v>148</v>
      </c>
      <c r="D463" t="s">
        <v>149</v>
      </c>
    </row>
    <row r="464" spans="1:4" x14ac:dyDescent="0.35">
      <c r="A464" t="s">
        <v>802</v>
      </c>
      <c r="B464" t="s">
        <v>803</v>
      </c>
      <c r="C464" t="s">
        <v>1504</v>
      </c>
      <c r="D464" t="s">
        <v>149</v>
      </c>
    </row>
    <row r="465" spans="1:4" x14ac:dyDescent="0.35">
      <c r="A465" t="s">
        <v>101</v>
      </c>
      <c r="B465" t="s">
        <v>102</v>
      </c>
      <c r="C465" t="s">
        <v>1505</v>
      </c>
      <c r="D465" t="s">
        <v>1506</v>
      </c>
    </row>
    <row r="466" spans="1:4" x14ac:dyDescent="0.35">
      <c r="A466" t="s">
        <v>177</v>
      </c>
      <c r="B466" t="s">
        <v>178</v>
      </c>
      <c r="C466" t="s">
        <v>1507</v>
      </c>
      <c r="D466" t="s">
        <v>1060</v>
      </c>
    </row>
    <row r="467" spans="1:4" x14ac:dyDescent="0.35">
      <c r="A467" t="s">
        <v>51</v>
      </c>
      <c r="B467" t="s">
        <v>52</v>
      </c>
      <c r="C467" t="s">
        <v>1508</v>
      </c>
      <c r="D467" t="s">
        <v>1509</v>
      </c>
    </row>
    <row r="468" spans="1:4" x14ac:dyDescent="0.35">
      <c r="A468" t="s">
        <v>878</v>
      </c>
      <c r="B468" t="s">
        <v>879</v>
      </c>
      <c r="C468" t="s">
        <v>1510</v>
      </c>
      <c r="D468" t="s">
        <v>1509</v>
      </c>
    </row>
    <row r="469" spans="1:4" x14ac:dyDescent="0.35">
      <c r="A469" t="s">
        <v>53</v>
      </c>
      <c r="B469" t="s">
        <v>54</v>
      </c>
      <c r="C469" t="s">
        <v>1511</v>
      </c>
      <c r="D469" t="s">
        <v>1063</v>
      </c>
    </row>
    <row r="470" spans="1:4" x14ac:dyDescent="0.35">
      <c r="A470" t="s">
        <v>548</v>
      </c>
      <c r="B470" t="s">
        <v>549</v>
      </c>
      <c r="C470" t="s">
        <v>1512</v>
      </c>
      <c r="D470" t="s">
        <v>1513</v>
      </c>
    </row>
    <row r="471" spans="1:4" x14ac:dyDescent="0.35">
      <c r="A471" t="s">
        <v>900</v>
      </c>
      <c r="B471" t="s">
        <v>901</v>
      </c>
      <c r="C471" t="s">
        <v>1514</v>
      </c>
      <c r="D471" t="s">
        <v>1352</v>
      </c>
    </row>
    <row r="472" spans="1:4" x14ac:dyDescent="0.35">
      <c r="A472" t="s">
        <v>444</v>
      </c>
      <c r="B472" t="s">
        <v>445</v>
      </c>
      <c r="C472" t="s">
        <v>1515</v>
      </c>
      <c r="D472" t="s">
        <v>1352</v>
      </c>
    </row>
    <row r="473" spans="1:4" x14ac:dyDescent="0.35">
      <c r="A473" t="s">
        <v>713</v>
      </c>
      <c r="B473" t="s">
        <v>714</v>
      </c>
      <c r="C473" t="s">
        <v>1516</v>
      </c>
      <c r="D473" t="s">
        <v>1352</v>
      </c>
    </row>
    <row r="474" spans="1:4" x14ac:dyDescent="0.35">
      <c r="A474" t="s">
        <v>144</v>
      </c>
      <c r="B474" t="s">
        <v>145</v>
      </c>
      <c r="C474" t="s">
        <v>1517</v>
      </c>
      <c r="D474" t="s">
        <v>1352</v>
      </c>
    </row>
    <row r="475" spans="1:4" x14ac:dyDescent="0.35">
      <c r="A475" t="s">
        <v>904</v>
      </c>
      <c r="B475" t="s">
        <v>905</v>
      </c>
      <c r="C475" t="s">
        <v>1518</v>
      </c>
      <c r="D475" t="s">
        <v>1352</v>
      </c>
    </row>
    <row r="476" spans="1:4" x14ac:dyDescent="0.35">
      <c r="A476" t="s">
        <v>726</v>
      </c>
      <c r="B476" t="s">
        <v>727</v>
      </c>
      <c r="C476" t="s">
        <v>1519</v>
      </c>
      <c r="D476" t="s">
        <v>1352</v>
      </c>
    </row>
    <row r="477" spans="1:4" x14ac:dyDescent="0.35">
      <c r="A477" t="s">
        <v>386</v>
      </c>
      <c r="B477" t="s">
        <v>387</v>
      </c>
      <c r="C477" t="s">
        <v>1520</v>
      </c>
      <c r="D477" t="s">
        <v>1352</v>
      </c>
    </row>
    <row r="478" spans="1:4" x14ac:dyDescent="0.35">
      <c r="A478" t="s">
        <v>210</v>
      </c>
      <c r="B478" t="s">
        <v>211</v>
      </c>
      <c r="C478" t="s">
        <v>222</v>
      </c>
      <c r="D478" t="s">
        <v>219</v>
      </c>
    </row>
    <row r="479" spans="1:4" x14ac:dyDescent="0.35">
      <c r="A479" t="s">
        <v>629</v>
      </c>
      <c r="B479" t="s">
        <v>630</v>
      </c>
      <c r="C479" t="s">
        <v>1521</v>
      </c>
      <c r="D479" t="s">
        <v>219</v>
      </c>
    </row>
    <row r="480" spans="1:4" x14ac:dyDescent="0.35">
      <c r="A480" t="s">
        <v>616</v>
      </c>
      <c r="B480" t="s">
        <v>617</v>
      </c>
      <c r="C480" t="s">
        <v>1522</v>
      </c>
      <c r="D480" t="s">
        <v>1070</v>
      </c>
    </row>
    <row r="481" spans="1:4" x14ac:dyDescent="0.35">
      <c r="A481" t="s">
        <v>337</v>
      </c>
      <c r="B481" t="s">
        <v>338</v>
      </c>
      <c r="C481" t="s">
        <v>1523</v>
      </c>
      <c r="D481" t="s">
        <v>1070</v>
      </c>
    </row>
    <row r="482" spans="1:4" x14ac:dyDescent="0.35">
      <c r="A482" t="s">
        <v>216</v>
      </c>
      <c r="B482" t="s">
        <v>217</v>
      </c>
      <c r="C482" t="s">
        <v>1524</v>
      </c>
      <c r="D482" t="s">
        <v>1070</v>
      </c>
    </row>
    <row r="483" spans="1:4" x14ac:dyDescent="0.35">
      <c r="A483" t="s">
        <v>793</v>
      </c>
      <c r="B483" t="s">
        <v>794</v>
      </c>
      <c r="C483" t="s">
        <v>1525</v>
      </c>
      <c r="D483" t="s">
        <v>1075</v>
      </c>
    </row>
    <row r="484" spans="1:4" x14ac:dyDescent="0.35">
      <c r="A484" t="s">
        <v>93</v>
      </c>
      <c r="B484" t="s">
        <v>94</v>
      </c>
      <c r="C484" t="s">
        <v>1526</v>
      </c>
      <c r="D484" t="s">
        <v>1527</v>
      </c>
    </row>
    <row r="485" spans="1:4" x14ac:dyDescent="0.35">
      <c r="A485" t="s">
        <v>744</v>
      </c>
      <c r="B485" t="s">
        <v>745</v>
      </c>
      <c r="C485" t="s">
        <v>1528</v>
      </c>
      <c r="D485" t="s">
        <v>1529</v>
      </c>
    </row>
    <row r="486" spans="1:4" x14ac:dyDescent="0.35">
      <c r="A486" t="s">
        <v>175</v>
      </c>
      <c r="B486" t="s">
        <v>176</v>
      </c>
      <c r="C486" t="s">
        <v>1530</v>
      </c>
      <c r="D486" t="s">
        <v>265</v>
      </c>
    </row>
    <row r="487" spans="1:4" x14ac:dyDescent="0.35">
      <c r="A487" t="s">
        <v>49</v>
      </c>
      <c r="B487" t="s">
        <v>50</v>
      </c>
      <c r="C487" t="s">
        <v>1531</v>
      </c>
      <c r="D487" t="s">
        <v>278</v>
      </c>
    </row>
    <row r="488" spans="1:4" x14ac:dyDescent="0.35">
      <c r="A488" t="s">
        <v>709</v>
      </c>
      <c r="B488" t="s">
        <v>710</v>
      </c>
      <c r="C488" t="s">
        <v>1532</v>
      </c>
      <c r="D488" t="s">
        <v>278</v>
      </c>
    </row>
    <row r="489" spans="1:4" x14ac:dyDescent="0.35">
      <c r="A489" t="s">
        <v>902</v>
      </c>
      <c r="B489" t="s">
        <v>710</v>
      </c>
      <c r="C489" t="s">
        <v>1533</v>
      </c>
      <c r="D489" t="s">
        <v>278</v>
      </c>
    </row>
    <row r="490" spans="1:4" x14ac:dyDescent="0.35">
      <c r="A490" t="s">
        <v>528</v>
      </c>
      <c r="B490" t="s">
        <v>529</v>
      </c>
      <c r="C490" t="s">
        <v>1534</v>
      </c>
      <c r="D490" t="s">
        <v>1535</v>
      </c>
    </row>
    <row r="491" spans="1:4" x14ac:dyDescent="0.35">
      <c r="A491" t="s">
        <v>114</v>
      </c>
      <c r="B491" t="s">
        <v>115</v>
      </c>
      <c r="C491" t="s">
        <v>1536</v>
      </c>
      <c r="D491" t="s">
        <v>288</v>
      </c>
    </row>
    <row r="492" spans="1:4" x14ac:dyDescent="0.35">
      <c r="A492" t="s">
        <v>397</v>
      </c>
      <c r="B492" t="s">
        <v>398</v>
      </c>
      <c r="C492" t="s">
        <v>1537</v>
      </c>
      <c r="D492" t="s">
        <v>296</v>
      </c>
    </row>
    <row r="493" spans="1:4" x14ac:dyDescent="0.35">
      <c r="A493" t="s">
        <v>128</v>
      </c>
      <c r="B493" t="s">
        <v>129</v>
      </c>
      <c r="C493" t="s">
        <v>1538</v>
      </c>
      <c r="D493" t="s">
        <v>296</v>
      </c>
    </row>
    <row r="494" spans="1:4" x14ac:dyDescent="0.35">
      <c r="A494" t="s">
        <v>173</v>
      </c>
      <c r="B494" t="s">
        <v>174</v>
      </c>
      <c r="C494" t="s">
        <v>1539</v>
      </c>
      <c r="D494" t="s">
        <v>296</v>
      </c>
    </row>
    <row r="495" spans="1:4" x14ac:dyDescent="0.35">
      <c r="A495" t="s">
        <v>625</v>
      </c>
      <c r="B495" t="s">
        <v>626</v>
      </c>
      <c r="C495" t="s">
        <v>1540</v>
      </c>
      <c r="D495" t="s">
        <v>296</v>
      </c>
    </row>
    <row r="496" spans="1:4" x14ac:dyDescent="0.35">
      <c r="A496" t="s">
        <v>415</v>
      </c>
      <c r="B496" t="s">
        <v>416</v>
      </c>
      <c r="C496" t="s">
        <v>1541</v>
      </c>
      <c r="D496" t="s">
        <v>296</v>
      </c>
    </row>
    <row r="497" spans="1:4" x14ac:dyDescent="0.35">
      <c r="A497" t="s">
        <v>430</v>
      </c>
      <c r="B497" t="s">
        <v>431</v>
      </c>
      <c r="C497" t="s">
        <v>1542</v>
      </c>
      <c r="D497" t="s">
        <v>296</v>
      </c>
    </row>
    <row r="498" spans="1:4" x14ac:dyDescent="0.35">
      <c r="A498" t="s">
        <v>134</v>
      </c>
      <c r="B498" t="s">
        <v>135</v>
      </c>
      <c r="C498" t="s">
        <v>1543</v>
      </c>
      <c r="D498" t="s">
        <v>296</v>
      </c>
    </row>
    <row r="499" spans="1:4" x14ac:dyDescent="0.35">
      <c r="A499" t="s">
        <v>3</v>
      </c>
      <c r="B499" t="s">
        <v>4</v>
      </c>
      <c r="C499" t="s">
        <v>1544</v>
      </c>
      <c r="D499" t="s">
        <v>1545</v>
      </c>
    </row>
    <row r="500" spans="1:4" x14ac:dyDescent="0.35">
      <c r="A500" t="s">
        <v>201</v>
      </c>
      <c r="B500" t="s">
        <v>202</v>
      </c>
      <c r="C500" t="s">
        <v>1546</v>
      </c>
      <c r="D500" t="s">
        <v>300</v>
      </c>
    </row>
    <row r="501" spans="1:4" x14ac:dyDescent="0.35">
      <c r="A501" t="s">
        <v>203</v>
      </c>
      <c r="B501" t="s">
        <v>202</v>
      </c>
      <c r="C501" t="s">
        <v>299</v>
      </c>
      <c r="D501" t="s">
        <v>300</v>
      </c>
    </row>
    <row r="502" spans="1:4" x14ac:dyDescent="0.35">
      <c r="A502" t="s">
        <v>424</v>
      </c>
      <c r="B502" t="s">
        <v>425</v>
      </c>
      <c r="C502" t="s">
        <v>1547</v>
      </c>
      <c r="D502" t="s">
        <v>300</v>
      </c>
    </row>
    <row r="503" spans="1:4" x14ac:dyDescent="0.35">
      <c r="A503" t="s">
        <v>740</v>
      </c>
      <c r="B503" t="s">
        <v>741</v>
      </c>
      <c r="C503" t="s">
        <v>301</v>
      </c>
      <c r="D503" t="s">
        <v>300</v>
      </c>
    </row>
    <row r="504" spans="1:4" x14ac:dyDescent="0.35">
      <c r="A504" t="s">
        <v>842</v>
      </c>
      <c r="B504" t="s">
        <v>843</v>
      </c>
      <c r="C504" t="s">
        <v>1548</v>
      </c>
      <c r="D504" t="s">
        <v>300</v>
      </c>
    </row>
    <row r="505" spans="1:4" x14ac:dyDescent="0.35">
      <c r="A505" t="s">
        <v>255</v>
      </c>
      <c r="B505" t="s">
        <v>256</v>
      </c>
      <c r="C505" t="s">
        <v>1549</v>
      </c>
      <c r="D505" t="s">
        <v>300</v>
      </c>
    </row>
    <row r="506" spans="1:4" x14ac:dyDescent="0.35">
      <c r="A506" t="s">
        <v>657</v>
      </c>
      <c r="B506" t="s">
        <v>658</v>
      </c>
      <c r="C506" t="s">
        <v>1550</v>
      </c>
      <c r="D506" t="s">
        <v>300</v>
      </c>
    </row>
    <row r="507" spans="1:4" x14ac:dyDescent="0.35">
      <c r="A507" t="s">
        <v>146</v>
      </c>
      <c r="B507" t="s">
        <v>147</v>
      </c>
      <c r="C507" t="s">
        <v>817</v>
      </c>
      <c r="D507" t="s">
        <v>300</v>
      </c>
    </row>
    <row r="508" spans="1:4" x14ac:dyDescent="0.35">
      <c r="A508" t="s">
        <v>436</v>
      </c>
      <c r="B508" t="s">
        <v>437</v>
      </c>
      <c r="C508" t="s">
        <v>305</v>
      </c>
      <c r="D508" t="s">
        <v>300</v>
      </c>
    </row>
    <row r="509" spans="1:4" x14ac:dyDescent="0.35">
      <c r="A509" t="s">
        <v>199</v>
      </c>
      <c r="B509" t="s">
        <v>200</v>
      </c>
      <c r="C509" t="s">
        <v>818</v>
      </c>
      <c r="D509" t="s">
        <v>300</v>
      </c>
    </row>
    <row r="510" spans="1:4" x14ac:dyDescent="0.35">
      <c r="A510" t="s">
        <v>382</v>
      </c>
      <c r="B510" t="s">
        <v>383</v>
      </c>
      <c r="C510" t="s">
        <v>1551</v>
      </c>
      <c r="D510" t="s">
        <v>300</v>
      </c>
    </row>
    <row r="511" spans="1:4" x14ac:dyDescent="0.35">
      <c r="A511" t="s">
        <v>699</v>
      </c>
      <c r="B511" t="s">
        <v>700</v>
      </c>
      <c r="C511" t="s">
        <v>310</v>
      </c>
      <c r="D511" t="s">
        <v>300</v>
      </c>
    </row>
    <row r="512" spans="1:4" x14ac:dyDescent="0.35">
      <c r="A512" t="s">
        <v>253</v>
      </c>
      <c r="B512" t="s">
        <v>254</v>
      </c>
      <c r="C512" t="s">
        <v>1552</v>
      </c>
      <c r="D512" t="s">
        <v>1553</v>
      </c>
    </row>
    <row r="513" spans="1:4" x14ac:dyDescent="0.35">
      <c r="A513" t="s">
        <v>606</v>
      </c>
      <c r="B513" t="s">
        <v>607</v>
      </c>
      <c r="C513" t="s">
        <v>1554</v>
      </c>
      <c r="D513" t="s">
        <v>1553</v>
      </c>
    </row>
    <row r="514" spans="1:4" x14ac:dyDescent="0.35">
      <c r="A514" t="s">
        <v>871</v>
      </c>
      <c r="B514" t="s">
        <v>872</v>
      </c>
      <c r="C514" t="s">
        <v>1555</v>
      </c>
      <c r="D514" t="s">
        <v>1556</v>
      </c>
    </row>
    <row r="515" spans="1:4" x14ac:dyDescent="0.35">
      <c r="A515" t="s">
        <v>873</v>
      </c>
      <c r="B515" t="s">
        <v>872</v>
      </c>
      <c r="C515" t="s">
        <v>1557</v>
      </c>
      <c r="D515" t="s">
        <v>1558</v>
      </c>
    </row>
    <row r="516" spans="1:4" x14ac:dyDescent="0.35">
      <c r="A516" t="s">
        <v>490</v>
      </c>
      <c r="B516" t="s">
        <v>491</v>
      </c>
      <c r="C516" t="s">
        <v>1559</v>
      </c>
      <c r="D516" t="s">
        <v>1560</v>
      </c>
    </row>
    <row r="517" spans="1:4" x14ac:dyDescent="0.35">
      <c r="A517" t="s">
        <v>124</v>
      </c>
      <c r="B517" t="s">
        <v>125</v>
      </c>
      <c r="C517" t="s">
        <v>1561</v>
      </c>
      <c r="D517" t="s">
        <v>1120</v>
      </c>
    </row>
    <row r="518" spans="1:4" x14ac:dyDescent="0.35">
      <c r="A518" t="s">
        <v>813</v>
      </c>
      <c r="B518" t="s">
        <v>814</v>
      </c>
      <c r="C518" t="s">
        <v>1562</v>
      </c>
      <c r="D518" t="s">
        <v>1120</v>
      </c>
    </row>
    <row r="519" spans="1:4" x14ac:dyDescent="0.35">
      <c r="A519" t="s">
        <v>669</v>
      </c>
      <c r="B519" t="s">
        <v>670</v>
      </c>
      <c r="C519" t="s">
        <v>1563</v>
      </c>
      <c r="D519" t="s">
        <v>822</v>
      </c>
    </row>
    <row r="520" spans="1:4" x14ac:dyDescent="0.35">
      <c r="C520" t="s">
        <v>1564</v>
      </c>
      <c r="D520" t="s">
        <v>729</v>
      </c>
    </row>
    <row r="521" spans="1:4" x14ac:dyDescent="0.35">
      <c r="C521" t="s">
        <v>1565</v>
      </c>
      <c r="D521" t="s">
        <v>1566</v>
      </c>
    </row>
    <row r="522" spans="1:4" x14ac:dyDescent="0.35">
      <c r="C522" t="s">
        <v>1567</v>
      </c>
      <c r="D522" t="s">
        <v>1568</v>
      </c>
    </row>
    <row r="523" spans="1:4" x14ac:dyDescent="0.35">
      <c r="C523" t="s">
        <v>1569</v>
      </c>
      <c r="D523" t="s">
        <v>1570</v>
      </c>
    </row>
    <row r="524" spans="1:4" x14ac:dyDescent="0.35">
      <c r="C524" t="s">
        <v>1571</v>
      </c>
      <c r="D524" t="s">
        <v>1570</v>
      </c>
    </row>
    <row r="525" spans="1:4" x14ac:dyDescent="0.35">
      <c r="C525" t="s">
        <v>1572</v>
      </c>
      <c r="D525" t="s">
        <v>1573</v>
      </c>
    </row>
    <row r="526" spans="1:4" x14ac:dyDescent="0.35">
      <c r="C526" t="s">
        <v>1574</v>
      </c>
      <c r="D526" t="s">
        <v>1575</v>
      </c>
    </row>
    <row r="527" spans="1:4" x14ac:dyDescent="0.35">
      <c r="C527" t="s">
        <v>1576</v>
      </c>
      <c r="D527" t="s">
        <v>355</v>
      </c>
    </row>
    <row r="528" spans="1:4" x14ac:dyDescent="0.35">
      <c r="C528" t="s">
        <v>1577</v>
      </c>
      <c r="D528" t="s">
        <v>355</v>
      </c>
    </row>
    <row r="529" spans="3:4" x14ac:dyDescent="0.35">
      <c r="C529" t="s">
        <v>1578</v>
      </c>
      <c r="D529" t="s">
        <v>1145</v>
      </c>
    </row>
    <row r="530" spans="3:4" x14ac:dyDescent="0.35">
      <c r="C530" t="s">
        <v>1579</v>
      </c>
      <c r="D530" t="s">
        <v>1145</v>
      </c>
    </row>
    <row r="531" spans="3:4" x14ac:dyDescent="0.35">
      <c r="C531" t="s">
        <v>1580</v>
      </c>
      <c r="D531" t="s">
        <v>1145</v>
      </c>
    </row>
    <row r="532" spans="3:4" x14ac:dyDescent="0.35">
      <c r="C532" t="s">
        <v>1581</v>
      </c>
      <c r="D532" t="s">
        <v>1145</v>
      </c>
    </row>
    <row r="533" spans="3:4" x14ac:dyDescent="0.35">
      <c r="C533" t="s">
        <v>1582</v>
      </c>
      <c r="D533" t="s">
        <v>1145</v>
      </c>
    </row>
    <row r="534" spans="3:4" x14ac:dyDescent="0.35">
      <c r="C534" t="s">
        <v>1583</v>
      </c>
      <c r="D534" t="s">
        <v>1145</v>
      </c>
    </row>
    <row r="535" spans="3:4" x14ac:dyDescent="0.35">
      <c r="C535" t="s">
        <v>831</v>
      </c>
      <c r="D535" t="s">
        <v>832</v>
      </c>
    </row>
    <row r="536" spans="3:4" x14ac:dyDescent="0.35">
      <c r="C536" t="s">
        <v>1584</v>
      </c>
      <c r="D536" t="s">
        <v>832</v>
      </c>
    </row>
    <row r="537" spans="3:4" x14ac:dyDescent="0.35">
      <c r="C537" t="s">
        <v>1585</v>
      </c>
      <c r="D537" t="s">
        <v>1586</v>
      </c>
    </row>
    <row r="538" spans="3:4" x14ac:dyDescent="0.35">
      <c r="C538" t="s">
        <v>1587</v>
      </c>
      <c r="D538" t="s">
        <v>1588</v>
      </c>
    </row>
    <row r="539" spans="3:4" x14ac:dyDescent="0.35">
      <c r="C539" t="s">
        <v>1589</v>
      </c>
      <c r="D539" t="s">
        <v>1590</v>
      </c>
    </row>
    <row r="540" spans="3:4" x14ac:dyDescent="0.35">
      <c r="C540" t="s">
        <v>1591</v>
      </c>
      <c r="D540" t="s">
        <v>1592</v>
      </c>
    </row>
    <row r="541" spans="3:4" x14ac:dyDescent="0.35">
      <c r="C541" t="s">
        <v>1593</v>
      </c>
      <c r="D541" t="s">
        <v>1594</v>
      </c>
    </row>
    <row r="542" spans="3:4" x14ac:dyDescent="0.35">
      <c r="C542" t="s">
        <v>1595</v>
      </c>
      <c r="D542" t="s">
        <v>1596</v>
      </c>
    </row>
    <row r="543" spans="3:4" x14ac:dyDescent="0.35">
      <c r="C543" t="s">
        <v>1598</v>
      </c>
      <c r="D543" t="s">
        <v>420</v>
      </c>
    </row>
    <row r="544" spans="3:4" x14ac:dyDescent="0.35">
      <c r="C544" t="s">
        <v>1599</v>
      </c>
      <c r="D544" t="s">
        <v>1179</v>
      </c>
    </row>
    <row r="545" spans="3:4" x14ac:dyDescent="0.35">
      <c r="C545" t="s">
        <v>1600</v>
      </c>
      <c r="D545" t="s">
        <v>1179</v>
      </c>
    </row>
    <row r="546" spans="3:4" x14ac:dyDescent="0.35">
      <c r="C546" t="s">
        <v>1601</v>
      </c>
      <c r="D546" t="s">
        <v>1602</v>
      </c>
    </row>
    <row r="547" spans="3:4" x14ac:dyDescent="0.35">
      <c r="C547" t="s">
        <v>1603</v>
      </c>
      <c r="D547" t="s">
        <v>1604</v>
      </c>
    </row>
    <row r="548" spans="3:4" x14ac:dyDescent="0.35">
      <c r="C548" t="s">
        <v>1605</v>
      </c>
      <c r="D548" t="s">
        <v>1606</v>
      </c>
    </row>
    <row r="549" spans="3:4" x14ac:dyDescent="0.35">
      <c r="C549" t="s">
        <v>1607</v>
      </c>
      <c r="D549" t="s">
        <v>1608</v>
      </c>
    </row>
    <row r="550" spans="3:4" x14ac:dyDescent="0.35">
      <c r="C550" t="s">
        <v>1609</v>
      </c>
      <c r="D550" t="s">
        <v>1610</v>
      </c>
    </row>
    <row r="551" spans="3:4" x14ac:dyDescent="0.35">
      <c r="C551" t="s">
        <v>1611</v>
      </c>
      <c r="D551" t="s">
        <v>1612</v>
      </c>
    </row>
    <row r="552" spans="3:4" x14ac:dyDescent="0.35">
      <c r="C552" t="s">
        <v>1613</v>
      </c>
      <c r="D552" t="s">
        <v>1198</v>
      </c>
    </row>
    <row r="553" spans="3:4" x14ac:dyDescent="0.35">
      <c r="C553" t="s">
        <v>1614</v>
      </c>
      <c r="D553" t="s">
        <v>1198</v>
      </c>
    </row>
    <row r="554" spans="3:4" x14ac:dyDescent="0.35">
      <c r="C554" t="s">
        <v>1615</v>
      </c>
      <c r="D554" t="s">
        <v>1198</v>
      </c>
    </row>
    <row r="555" spans="3:4" x14ac:dyDescent="0.35">
      <c r="C555" t="s">
        <v>1616</v>
      </c>
      <c r="D555" t="s">
        <v>1198</v>
      </c>
    </row>
    <row r="556" spans="3:4" x14ac:dyDescent="0.35">
      <c r="C556" t="s">
        <v>1617</v>
      </c>
      <c r="D556" t="s">
        <v>1204</v>
      </c>
    </row>
    <row r="557" spans="3:4" x14ac:dyDescent="0.35">
      <c r="C557" t="s">
        <v>1618</v>
      </c>
      <c r="D557" t="s">
        <v>1204</v>
      </c>
    </row>
    <row r="558" spans="3:4" x14ac:dyDescent="0.35">
      <c r="C558" t="s">
        <v>1619</v>
      </c>
      <c r="D558" t="s">
        <v>1204</v>
      </c>
    </row>
    <row r="559" spans="3:4" x14ac:dyDescent="0.35">
      <c r="C559" t="s">
        <v>1620</v>
      </c>
      <c r="D559" t="s">
        <v>453</v>
      </c>
    </row>
    <row r="560" spans="3:4" x14ac:dyDescent="0.35">
      <c r="C560" t="s">
        <v>1621</v>
      </c>
      <c r="D560" t="s">
        <v>1622</v>
      </c>
    </row>
    <row r="561" spans="3:4" x14ac:dyDescent="0.35">
      <c r="C561" t="s">
        <v>1623</v>
      </c>
      <c r="D561" t="s">
        <v>1211</v>
      </c>
    </row>
    <row r="562" spans="3:4" x14ac:dyDescent="0.35">
      <c r="C562" t="s">
        <v>1624</v>
      </c>
      <c r="D562" t="s">
        <v>1224</v>
      </c>
    </row>
    <row r="563" spans="3:4" x14ac:dyDescent="0.35">
      <c r="C563" t="s">
        <v>1625</v>
      </c>
      <c r="D563" t="s">
        <v>475</v>
      </c>
    </row>
    <row r="564" spans="3:4" x14ac:dyDescent="0.35">
      <c r="C564" t="s">
        <v>1626</v>
      </c>
      <c r="D564" t="s">
        <v>1627</v>
      </c>
    </row>
    <row r="565" spans="3:4" x14ac:dyDescent="0.35">
      <c r="C565" t="s">
        <v>1628</v>
      </c>
      <c r="D565" t="s">
        <v>1236</v>
      </c>
    </row>
    <row r="566" spans="3:4" x14ac:dyDescent="0.35">
      <c r="C566" t="s">
        <v>1629</v>
      </c>
      <c r="D566" t="s">
        <v>1236</v>
      </c>
    </row>
    <row r="567" spans="3:4" x14ac:dyDescent="0.35">
      <c r="C567" t="s">
        <v>1630</v>
      </c>
      <c r="D567" t="s">
        <v>1236</v>
      </c>
    </row>
    <row r="568" spans="3:4" x14ac:dyDescent="0.35">
      <c r="C568" t="s">
        <v>1631</v>
      </c>
      <c r="D568" t="s">
        <v>1236</v>
      </c>
    </row>
    <row r="569" spans="3:4" x14ac:dyDescent="0.35">
      <c r="C569" t="s">
        <v>1632</v>
      </c>
      <c r="D569" t="s">
        <v>483</v>
      </c>
    </row>
    <row r="570" spans="3:4" x14ac:dyDescent="0.35">
      <c r="C570" t="s">
        <v>1633</v>
      </c>
      <c r="D570" t="s">
        <v>483</v>
      </c>
    </row>
    <row r="571" spans="3:4" x14ac:dyDescent="0.35">
      <c r="C571" t="s">
        <v>1634</v>
      </c>
      <c r="D571" t="s">
        <v>504</v>
      </c>
    </row>
    <row r="572" spans="3:4" x14ac:dyDescent="0.35">
      <c r="C572" t="s">
        <v>1635</v>
      </c>
      <c r="D572" t="s">
        <v>1636</v>
      </c>
    </row>
    <row r="573" spans="3:4" x14ac:dyDescent="0.35">
      <c r="C573" t="s">
        <v>1637</v>
      </c>
      <c r="D573" t="s">
        <v>1636</v>
      </c>
    </row>
    <row r="574" spans="3:4" x14ac:dyDescent="0.35">
      <c r="C574" t="s">
        <v>1638</v>
      </c>
      <c r="D574" t="s">
        <v>1636</v>
      </c>
    </row>
    <row r="575" spans="3:4" x14ac:dyDescent="0.35">
      <c r="C575" t="s">
        <v>1639</v>
      </c>
      <c r="D575" t="s">
        <v>857</v>
      </c>
    </row>
    <row r="576" spans="3:4" x14ac:dyDescent="0.35">
      <c r="C576" t="s">
        <v>1640</v>
      </c>
      <c r="D576" t="s">
        <v>857</v>
      </c>
    </row>
    <row r="577" spans="3:4" x14ac:dyDescent="0.35">
      <c r="C577" t="s">
        <v>1641</v>
      </c>
      <c r="D577" t="s">
        <v>857</v>
      </c>
    </row>
    <row r="578" spans="3:4" x14ac:dyDescent="0.35">
      <c r="C578" t="s">
        <v>1642</v>
      </c>
      <c r="D578" t="s">
        <v>857</v>
      </c>
    </row>
    <row r="579" spans="3:4" x14ac:dyDescent="0.35">
      <c r="C579" t="s">
        <v>1643</v>
      </c>
      <c r="D579" t="s">
        <v>857</v>
      </c>
    </row>
    <row r="580" spans="3:4" x14ac:dyDescent="0.35">
      <c r="C580" t="s">
        <v>1644</v>
      </c>
      <c r="D580" t="s">
        <v>857</v>
      </c>
    </row>
    <row r="581" spans="3:4" x14ac:dyDescent="0.35">
      <c r="C581" t="s">
        <v>1645</v>
      </c>
      <c r="D581" t="s">
        <v>857</v>
      </c>
    </row>
    <row r="582" spans="3:4" x14ac:dyDescent="0.35">
      <c r="C582" t="s">
        <v>1646</v>
      </c>
      <c r="D582" t="s">
        <v>857</v>
      </c>
    </row>
    <row r="583" spans="3:4" x14ac:dyDescent="0.35">
      <c r="C583" t="s">
        <v>1647</v>
      </c>
      <c r="D583" t="s">
        <v>1648</v>
      </c>
    </row>
    <row r="584" spans="3:4" x14ac:dyDescent="0.35">
      <c r="C584" t="s">
        <v>1649</v>
      </c>
      <c r="D584" t="s">
        <v>1650</v>
      </c>
    </row>
    <row r="585" spans="3:4" x14ac:dyDescent="0.35">
      <c r="C585" t="s">
        <v>1651</v>
      </c>
      <c r="D585" t="s">
        <v>1257</v>
      </c>
    </row>
    <row r="586" spans="3:4" x14ac:dyDescent="0.35">
      <c r="C586" t="s">
        <v>1652</v>
      </c>
      <c r="D586" t="s">
        <v>1653</v>
      </c>
    </row>
    <row r="587" spans="3:4" x14ac:dyDescent="0.35">
      <c r="C587" t="s">
        <v>1654</v>
      </c>
      <c r="D587" t="s">
        <v>1653</v>
      </c>
    </row>
    <row r="588" spans="3:4" x14ac:dyDescent="0.35">
      <c r="C588" t="s">
        <v>1655</v>
      </c>
      <c r="D588" t="s">
        <v>1656</v>
      </c>
    </row>
    <row r="589" spans="3:4" x14ac:dyDescent="0.35">
      <c r="C589" t="s">
        <v>1657</v>
      </c>
      <c r="D589" t="s">
        <v>1658</v>
      </c>
    </row>
    <row r="590" spans="3:4" x14ac:dyDescent="0.35">
      <c r="C590" t="s">
        <v>1659</v>
      </c>
      <c r="D590" t="s">
        <v>1660</v>
      </c>
    </row>
    <row r="591" spans="3:4" x14ac:dyDescent="0.35">
      <c r="C591" t="s">
        <v>1661</v>
      </c>
      <c r="D591" t="s">
        <v>1662</v>
      </c>
    </row>
    <row r="592" spans="3:4" x14ac:dyDescent="0.35">
      <c r="C592" t="s">
        <v>1663</v>
      </c>
      <c r="D592" t="s">
        <v>553</v>
      </c>
    </row>
    <row r="593" spans="3:4" x14ac:dyDescent="0.35">
      <c r="C593" t="s">
        <v>1664</v>
      </c>
      <c r="D593" t="s">
        <v>1278</v>
      </c>
    </row>
    <row r="594" spans="3:4" x14ac:dyDescent="0.35">
      <c r="C594" t="s">
        <v>1665</v>
      </c>
      <c r="D594" t="s">
        <v>1099</v>
      </c>
    </row>
    <row r="595" spans="3:4" x14ac:dyDescent="0.35">
      <c r="C595" t="s">
        <v>1666</v>
      </c>
      <c r="D595" t="s">
        <v>1099</v>
      </c>
    </row>
    <row r="596" spans="3:4" x14ac:dyDescent="0.35">
      <c r="C596" t="s">
        <v>1667</v>
      </c>
      <c r="D596" t="s">
        <v>1668</v>
      </c>
    </row>
    <row r="597" spans="3:4" x14ac:dyDescent="0.35">
      <c r="C597" t="s">
        <v>1669</v>
      </c>
      <c r="D597" t="s">
        <v>1320</v>
      </c>
    </row>
    <row r="598" spans="3:4" x14ac:dyDescent="0.35">
      <c r="C598" t="s">
        <v>1670</v>
      </c>
      <c r="D598" t="s">
        <v>566</v>
      </c>
    </row>
    <row r="599" spans="3:4" x14ac:dyDescent="0.35">
      <c r="C599" t="s">
        <v>1671</v>
      </c>
      <c r="D599" t="s">
        <v>570</v>
      </c>
    </row>
    <row r="600" spans="3:4" x14ac:dyDescent="0.35">
      <c r="C600" t="s">
        <v>1672</v>
      </c>
      <c r="D600" t="s">
        <v>570</v>
      </c>
    </row>
    <row r="601" spans="3:4" x14ac:dyDescent="0.35">
      <c r="C601" t="s">
        <v>1673</v>
      </c>
      <c r="D601" t="s">
        <v>1674</v>
      </c>
    </row>
    <row r="602" spans="3:4" x14ac:dyDescent="0.35">
      <c r="C602" t="s">
        <v>1675</v>
      </c>
      <c r="D602" t="s">
        <v>1288</v>
      </c>
    </row>
    <row r="603" spans="3:4" x14ac:dyDescent="0.35">
      <c r="C603" t="s">
        <v>1676</v>
      </c>
      <c r="D603" t="s">
        <v>1677</v>
      </c>
    </row>
    <row r="604" spans="3:4" x14ac:dyDescent="0.35">
      <c r="C604" t="s">
        <v>1678</v>
      </c>
      <c r="D604" t="s">
        <v>1677</v>
      </c>
    </row>
    <row r="605" spans="3:4" x14ac:dyDescent="0.35">
      <c r="C605" t="s">
        <v>1679</v>
      </c>
      <c r="D605" t="s">
        <v>1680</v>
      </c>
    </row>
    <row r="606" spans="3:4" x14ac:dyDescent="0.35">
      <c r="C606" t="s">
        <v>1681</v>
      </c>
      <c r="D606" t="s">
        <v>1298</v>
      </c>
    </row>
    <row r="607" spans="3:4" x14ac:dyDescent="0.35">
      <c r="C607" t="s">
        <v>1682</v>
      </c>
      <c r="D607" t="s">
        <v>1683</v>
      </c>
    </row>
    <row r="608" spans="3:4" x14ac:dyDescent="0.35">
      <c r="C608" t="s">
        <v>1684</v>
      </c>
      <c r="D608" t="s">
        <v>1303</v>
      </c>
    </row>
    <row r="609" spans="3:4" x14ac:dyDescent="0.35">
      <c r="C609" t="s">
        <v>1685</v>
      </c>
      <c r="D609" t="s">
        <v>617</v>
      </c>
    </row>
    <row r="610" spans="3:4" x14ac:dyDescent="0.35">
      <c r="C610" t="s">
        <v>1686</v>
      </c>
      <c r="D610" t="s">
        <v>1687</v>
      </c>
    </row>
    <row r="611" spans="3:4" x14ac:dyDescent="0.35">
      <c r="C611" t="s">
        <v>1688</v>
      </c>
      <c r="D611" s="1">
        <v>44448</v>
      </c>
    </row>
    <row r="612" spans="3:4" x14ac:dyDescent="0.35">
      <c r="C612" t="s">
        <v>1689</v>
      </c>
      <c r="D612" t="s">
        <v>1311</v>
      </c>
    </row>
    <row r="613" spans="3:4" x14ac:dyDescent="0.35">
      <c r="C613" t="s">
        <v>1690</v>
      </c>
      <c r="D613" t="s">
        <v>219</v>
      </c>
    </row>
    <row r="614" spans="3:4" x14ac:dyDescent="0.35">
      <c r="C614" t="s">
        <v>1691</v>
      </c>
      <c r="D614" t="s">
        <v>219</v>
      </c>
    </row>
    <row r="615" spans="3:4" x14ac:dyDescent="0.35">
      <c r="C615" t="s">
        <v>1692</v>
      </c>
      <c r="D615" t="s">
        <v>219</v>
      </c>
    </row>
    <row r="616" spans="3:4" x14ac:dyDescent="0.35">
      <c r="C616" t="s">
        <v>1693</v>
      </c>
      <c r="D616" t="s">
        <v>219</v>
      </c>
    </row>
    <row r="617" spans="3:4" x14ac:dyDescent="0.35">
      <c r="C617" t="s">
        <v>1695</v>
      </c>
      <c r="D617" t="s">
        <v>894</v>
      </c>
    </row>
    <row r="618" spans="3:4" x14ac:dyDescent="0.35">
      <c r="C618" t="s">
        <v>1696</v>
      </c>
      <c r="D618" t="s">
        <v>1697</v>
      </c>
    </row>
    <row r="619" spans="3:4" x14ac:dyDescent="0.35">
      <c r="C619" t="s">
        <v>1698</v>
      </c>
      <c r="D619" t="s">
        <v>1699</v>
      </c>
    </row>
    <row r="620" spans="3:4" x14ac:dyDescent="0.35">
      <c r="C620" t="s">
        <v>1700</v>
      </c>
      <c r="D620" t="s">
        <v>1337</v>
      </c>
    </row>
    <row r="621" spans="3:4" x14ac:dyDescent="0.35">
      <c r="C621" t="s">
        <v>1701</v>
      </c>
      <c r="D621" t="s">
        <v>1702</v>
      </c>
    </row>
    <row r="622" spans="3:4" x14ac:dyDescent="0.35">
      <c r="C622" t="s">
        <v>1703</v>
      </c>
      <c r="D622" t="s">
        <v>1126</v>
      </c>
    </row>
    <row r="623" spans="3:4" x14ac:dyDescent="0.35">
      <c r="C623" t="s">
        <v>1704</v>
      </c>
      <c r="D623" t="s">
        <v>1126</v>
      </c>
    </row>
    <row r="624" spans="3:4" x14ac:dyDescent="0.35">
      <c r="C624" t="s">
        <v>1705</v>
      </c>
      <c r="D624" t="s">
        <v>1344</v>
      </c>
    </row>
    <row r="625" spans="3:4" x14ac:dyDescent="0.35">
      <c r="C625" t="s">
        <v>1706</v>
      </c>
      <c r="D625" t="s">
        <v>1707</v>
      </c>
    </row>
    <row r="626" spans="3:4" x14ac:dyDescent="0.35">
      <c r="C626" t="s">
        <v>1709</v>
      </c>
      <c r="D626" t="s">
        <v>1707</v>
      </c>
    </row>
    <row r="627" spans="3:4" x14ac:dyDescent="0.35">
      <c r="C627" t="s">
        <v>1710</v>
      </c>
      <c r="D627" t="s">
        <v>1711</v>
      </c>
    </row>
    <row r="628" spans="3:4" x14ac:dyDescent="0.35">
      <c r="C628" t="s">
        <v>1712</v>
      </c>
      <c r="D628" t="s">
        <v>1713</v>
      </c>
    </row>
    <row r="629" spans="3:4" x14ac:dyDescent="0.35">
      <c r="C629" t="s">
        <v>1714</v>
      </c>
      <c r="D629" t="s">
        <v>1715</v>
      </c>
    </row>
    <row r="630" spans="3:4" x14ac:dyDescent="0.35">
      <c r="C630" t="s">
        <v>1716</v>
      </c>
      <c r="D630" t="s">
        <v>1715</v>
      </c>
    </row>
    <row r="631" spans="3:4" x14ac:dyDescent="0.35">
      <c r="C631" t="s">
        <v>718</v>
      </c>
      <c r="D631" t="s">
        <v>314</v>
      </c>
    </row>
    <row r="632" spans="3:4" x14ac:dyDescent="0.35">
      <c r="C632" t="s">
        <v>1717</v>
      </c>
      <c r="D632" t="s">
        <v>314</v>
      </c>
    </row>
    <row r="633" spans="3:4" x14ac:dyDescent="0.35">
      <c r="C633" t="s">
        <v>717</v>
      </c>
      <c r="D633" t="s">
        <v>314</v>
      </c>
    </row>
    <row r="634" spans="3:4" x14ac:dyDescent="0.35">
      <c r="C634" t="s">
        <v>1718</v>
      </c>
      <c r="D634" t="s">
        <v>1349</v>
      </c>
    </row>
    <row r="635" spans="3:4" x14ac:dyDescent="0.35">
      <c r="C635" t="s">
        <v>1719</v>
      </c>
      <c r="D635" t="s">
        <v>1352</v>
      </c>
    </row>
    <row r="636" spans="3:4" x14ac:dyDescent="0.35">
      <c r="C636" t="s">
        <v>1720</v>
      </c>
      <c r="D636" t="s">
        <v>1352</v>
      </c>
    </row>
    <row r="637" spans="3:4" x14ac:dyDescent="0.35">
      <c r="C637" t="s">
        <v>1721</v>
      </c>
      <c r="D637" t="s">
        <v>1352</v>
      </c>
    </row>
    <row r="638" spans="3:4" x14ac:dyDescent="0.35">
      <c r="C638" t="s">
        <v>1722</v>
      </c>
      <c r="D638" t="s">
        <v>1352</v>
      </c>
    </row>
    <row r="639" spans="3:4" x14ac:dyDescent="0.35">
      <c r="C639" t="s">
        <v>1723</v>
      </c>
      <c r="D639" t="s">
        <v>729</v>
      </c>
    </row>
    <row r="640" spans="3:4" x14ac:dyDescent="0.35">
      <c r="C640" t="s">
        <v>1724</v>
      </c>
      <c r="D640" t="s">
        <v>1725</v>
      </c>
    </row>
    <row r="641" spans="3:4" x14ac:dyDescent="0.35">
      <c r="C641" t="s">
        <v>1726</v>
      </c>
      <c r="D641" t="s">
        <v>1727</v>
      </c>
    </row>
    <row r="642" spans="3:4" x14ac:dyDescent="0.35">
      <c r="C642" t="s">
        <v>1728</v>
      </c>
      <c r="D642" t="s">
        <v>1365</v>
      </c>
    </row>
    <row r="643" spans="3:4" x14ac:dyDescent="0.35">
      <c r="C643" t="s">
        <v>1729</v>
      </c>
      <c r="D643" t="s">
        <v>1365</v>
      </c>
    </row>
    <row r="644" spans="3:4" x14ac:dyDescent="0.35">
      <c r="C644" t="s">
        <v>1730</v>
      </c>
      <c r="D644" t="s">
        <v>1365</v>
      </c>
    </row>
    <row r="645" spans="3:4" x14ac:dyDescent="0.35">
      <c r="C645" t="s">
        <v>1731</v>
      </c>
      <c r="D645" t="s">
        <v>1732</v>
      </c>
    </row>
    <row r="646" spans="3:4" x14ac:dyDescent="0.35">
      <c r="C646" t="s">
        <v>1733</v>
      </c>
      <c r="D646" t="s">
        <v>1734</v>
      </c>
    </row>
    <row r="647" spans="3:4" x14ac:dyDescent="0.35">
      <c r="C647" t="s">
        <v>1735</v>
      </c>
      <c r="D647" t="s">
        <v>1736</v>
      </c>
    </row>
    <row r="648" spans="3:4" x14ac:dyDescent="0.35">
      <c r="C648" t="s">
        <v>1737</v>
      </c>
      <c r="D648" t="s">
        <v>1699</v>
      </c>
    </row>
    <row r="649" spans="3:4" x14ac:dyDescent="0.35">
      <c r="C649" t="s">
        <v>1738</v>
      </c>
      <c r="D649" t="s">
        <v>1739</v>
      </c>
    </row>
    <row r="650" spans="3:4" x14ac:dyDescent="0.35">
      <c r="C650" t="s">
        <v>1740</v>
      </c>
      <c r="D650" t="s">
        <v>1741</v>
      </c>
    </row>
    <row r="651" spans="3:4" x14ac:dyDescent="0.35">
      <c r="C651" t="s">
        <v>1742</v>
      </c>
      <c r="D651" t="s">
        <v>1743</v>
      </c>
    </row>
    <row r="652" spans="3:4" x14ac:dyDescent="0.35">
      <c r="C652" t="s">
        <v>1744</v>
      </c>
      <c r="D652" t="s">
        <v>1745</v>
      </c>
    </row>
    <row r="653" spans="3:4" x14ac:dyDescent="0.35">
      <c r="C653" t="s">
        <v>1746</v>
      </c>
      <c r="D653" t="s">
        <v>1747</v>
      </c>
    </row>
    <row r="654" spans="3:4" x14ac:dyDescent="0.35">
      <c r="C654" t="s">
        <v>1748</v>
      </c>
      <c r="D654" t="s">
        <v>1747</v>
      </c>
    </row>
    <row r="655" spans="3:4" x14ac:dyDescent="0.35">
      <c r="C655" t="s">
        <v>1749</v>
      </c>
      <c r="D655" t="s">
        <v>1750</v>
      </c>
    </row>
    <row r="656" spans="3:4" x14ac:dyDescent="0.35">
      <c r="C656" t="s">
        <v>1751</v>
      </c>
      <c r="D656" t="s">
        <v>1752</v>
      </c>
    </row>
    <row r="657" spans="3:4" x14ac:dyDescent="0.35">
      <c r="C657" t="s">
        <v>1753</v>
      </c>
      <c r="D657" t="s">
        <v>1754</v>
      </c>
    </row>
    <row r="658" spans="3:4" x14ac:dyDescent="0.35">
      <c r="C658" t="s">
        <v>1755</v>
      </c>
      <c r="D658" t="s">
        <v>1756</v>
      </c>
    </row>
    <row r="659" spans="3:4" x14ac:dyDescent="0.35">
      <c r="C659" t="s">
        <v>1757</v>
      </c>
      <c r="D659" t="s">
        <v>1758</v>
      </c>
    </row>
    <row r="660" spans="3:4" x14ac:dyDescent="0.35">
      <c r="C660" t="s">
        <v>1759</v>
      </c>
      <c r="D660" t="s">
        <v>1758</v>
      </c>
    </row>
    <row r="661" spans="3:4" x14ac:dyDescent="0.35">
      <c r="C661" t="s">
        <v>1760</v>
      </c>
      <c r="D661" t="s">
        <v>1758</v>
      </c>
    </row>
    <row r="662" spans="3:4" x14ac:dyDescent="0.35">
      <c r="C662" t="s">
        <v>1761</v>
      </c>
      <c r="D662" t="s">
        <v>1758</v>
      </c>
    </row>
    <row r="663" spans="3:4" x14ac:dyDescent="0.35">
      <c r="C663" t="s">
        <v>1762</v>
      </c>
      <c r="D663" t="s">
        <v>1763</v>
      </c>
    </row>
    <row r="664" spans="3:4" x14ac:dyDescent="0.35">
      <c r="C664" t="s">
        <v>1764</v>
      </c>
      <c r="D664" t="s">
        <v>1765</v>
      </c>
    </row>
    <row r="665" spans="3:4" x14ac:dyDescent="0.35">
      <c r="C665" t="s">
        <v>1766</v>
      </c>
      <c r="D665" t="s">
        <v>1767</v>
      </c>
    </row>
    <row r="666" spans="3:4" x14ac:dyDescent="0.35">
      <c r="C666" t="s">
        <v>1768</v>
      </c>
      <c r="D666" t="s">
        <v>1769</v>
      </c>
    </row>
    <row r="667" spans="3:4" x14ac:dyDescent="0.35">
      <c r="C667" t="s">
        <v>1770</v>
      </c>
      <c r="D667" t="s">
        <v>1771</v>
      </c>
    </row>
    <row r="668" spans="3:4" x14ac:dyDescent="0.35">
      <c r="C668" t="s">
        <v>1772</v>
      </c>
      <c r="D668" t="s">
        <v>1773</v>
      </c>
    </row>
    <row r="669" spans="3:4" x14ac:dyDescent="0.35">
      <c r="C669" t="s">
        <v>1774</v>
      </c>
      <c r="D669" t="s">
        <v>1775</v>
      </c>
    </row>
    <row r="670" spans="3:4" x14ac:dyDescent="0.35">
      <c r="C670" t="s">
        <v>1776</v>
      </c>
      <c r="D670" t="s">
        <v>1777</v>
      </c>
    </row>
    <row r="671" spans="3:4" x14ac:dyDescent="0.35">
      <c r="C671" t="s">
        <v>1778</v>
      </c>
      <c r="D671" t="s">
        <v>1779</v>
      </c>
    </row>
    <row r="672" spans="3:4" x14ac:dyDescent="0.35">
      <c r="C672" t="s">
        <v>1780</v>
      </c>
      <c r="D672" t="s">
        <v>1781</v>
      </c>
    </row>
    <row r="673" spans="3:4" x14ac:dyDescent="0.35">
      <c r="C673" t="s">
        <v>1782</v>
      </c>
      <c r="D673" t="s">
        <v>1783</v>
      </c>
    </row>
    <row r="674" spans="3:4" x14ac:dyDescent="0.35">
      <c r="C674" t="s">
        <v>1784</v>
      </c>
      <c r="D674" t="s">
        <v>1785</v>
      </c>
    </row>
    <row r="675" spans="3:4" x14ac:dyDescent="0.35">
      <c r="C675" t="s">
        <v>1786</v>
      </c>
      <c r="D675" t="s">
        <v>1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6"/>
  <sheetViews>
    <sheetView topLeftCell="A284" workbookViewId="0">
      <selection activeCell="A661" sqref="A284:A661"/>
    </sheetView>
  </sheetViews>
  <sheetFormatPr defaultRowHeight="14.5" x14ac:dyDescent="0.35"/>
  <cols>
    <col min="1" max="1" width="15.1796875" bestFit="1" customWidth="1"/>
    <col min="2" max="2" width="13.26953125" bestFit="1" customWidth="1"/>
    <col min="3" max="3" width="49.81640625" bestFit="1" customWidth="1"/>
    <col min="4" max="4" width="13.5429687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0</v>
      </c>
      <c r="B2" t="s">
        <v>1788</v>
      </c>
      <c r="C2" t="s">
        <v>1876</v>
      </c>
      <c r="D2" t="s">
        <v>1877</v>
      </c>
    </row>
    <row r="3" spans="1:4" x14ac:dyDescent="0.35">
      <c r="A3" t="s">
        <v>1789</v>
      </c>
      <c r="B3" t="s">
        <v>1790</v>
      </c>
      <c r="C3" t="s">
        <v>1878</v>
      </c>
      <c r="D3" t="s">
        <v>1879</v>
      </c>
    </row>
    <row r="4" spans="1:4" x14ac:dyDescent="0.35">
      <c r="A4" t="s">
        <v>9</v>
      </c>
      <c r="B4" t="s">
        <v>10</v>
      </c>
      <c r="C4" t="s">
        <v>1880</v>
      </c>
      <c r="D4" t="s">
        <v>1881</v>
      </c>
    </row>
    <row r="5" spans="1:4" x14ac:dyDescent="0.35">
      <c r="A5" t="s">
        <v>11</v>
      </c>
      <c r="B5" t="s">
        <v>12</v>
      </c>
      <c r="C5" t="s">
        <v>1882</v>
      </c>
      <c r="D5" t="s">
        <v>1883</v>
      </c>
    </row>
    <row r="6" spans="1:4" x14ac:dyDescent="0.35">
      <c r="A6" t="s">
        <v>768</v>
      </c>
      <c r="B6" t="s">
        <v>769</v>
      </c>
      <c r="C6" t="s">
        <v>1884</v>
      </c>
      <c r="D6" t="s">
        <v>1883</v>
      </c>
    </row>
    <row r="7" spans="1:4" x14ac:dyDescent="0.35">
      <c r="A7" t="s">
        <v>15</v>
      </c>
      <c r="B7" t="s">
        <v>16</v>
      </c>
      <c r="C7" t="s">
        <v>1885</v>
      </c>
      <c r="D7" t="s">
        <v>1886</v>
      </c>
    </row>
    <row r="8" spans="1:4" x14ac:dyDescent="0.35">
      <c r="A8" t="s">
        <v>19</v>
      </c>
      <c r="B8" t="s">
        <v>20</v>
      </c>
      <c r="C8" t="s">
        <v>1887</v>
      </c>
      <c r="D8" t="s">
        <v>1888</v>
      </c>
    </row>
    <row r="9" spans="1:4" x14ac:dyDescent="0.35">
      <c r="A9" t="s">
        <v>23</v>
      </c>
      <c r="B9" t="s">
        <v>22</v>
      </c>
      <c r="C9" t="s">
        <v>915</v>
      </c>
      <c r="D9" t="s">
        <v>916</v>
      </c>
    </row>
    <row r="10" spans="1:4" x14ac:dyDescent="0.35">
      <c r="A10" t="s">
        <v>25</v>
      </c>
      <c r="B10" t="s">
        <v>22</v>
      </c>
      <c r="C10" t="s">
        <v>1396</v>
      </c>
      <c r="D10" t="s">
        <v>920</v>
      </c>
    </row>
    <row r="11" spans="1:4" x14ac:dyDescent="0.35">
      <c r="A11" t="s">
        <v>26</v>
      </c>
      <c r="B11" t="s">
        <v>27</v>
      </c>
      <c r="C11" t="s">
        <v>921</v>
      </c>
      <c r="D11" t="s">
        <v>922</v>
      </c>
    </row>
    <row r="12" spans="1:4" x14ac:dyDescent="0.35">
      <c r="A12" t="s">
        <v>28</v>
      </c>
      <c r="B12" t="s">
        <v>29</v>
      </c>
      <c r="C12" t="s">
        <v>925</v>
      </c>
      <c r="D12" t="s">
        <v>924</v>
      </c>
    </row>
    <row r="13" spans="1:4" x14ac:dyDescent="0.35">
      <c r="A13" t="s">
        <v>39</v>
      </c>
      <c r="B13" t="s">
        <v>40</v>
      </c>
      <c r="C13" t="s">
        <v>923</v>
      </c>
      <c r="D13" t="s">
        <v>924</v>
      </c>
    </row>
    <row r="14" spans="1:4" x14ac:dyDescent="0.35">
      <c r="A14" t="s">
        <v>1791</v>
      </c>
      <c r="B14" t="s">
        <v>42</v>
      </c>
      <c r="C14" t="s">
        <v>1889</v>
      </c>
      <c r="D14" t="s">
        <v>1890</v>
      </c>
    </row>
    <row r="15" spans="1:4" x14ac:dyDescent="0.35">
      <c r="A15" t="s">
        <v>772</v>
      </c>
      <c r="B15" t="s">
        <v>42</v>
      </c>
      <c r="C15" t="s">
        <v>1401</v>
      </c>
      <c r="D15" t="s">
        <v>1402</v>
      </c>
    </row>
    <row r="16" spans="1:4" x14ac:dyDescent="0.35">
      <c r="A16" t="s">
        <v>43</v>
      </c>
      <c r="B16" t="s">
        <v>44</v>
      </c>
      <c r="C16" t="s">
        <v>1403</v>
      </c>
      <c r="D16" t="s">
        <v>1402</v>
      </c>
    </row>
    <row r="17" spans="1:4" x14ac:dyDescent="0.35">
      <c r="A17" t="s">
        <v>45</v>
      </c>
      <c r="B17" t="s">
        <v>46</v>
      </c>
      <c r="C17" t="s">
        <v>1891</v>
      </c>
      <c r="D17" t="s">
        <v>927</v>
      </c>
    </row>
    <row r="18" spans="1:4" x14ac:dyDescent="0.35">
      <c r="A18" t="s">
        <v>51</v>
      </c>
      <c r="B18" t="s">
        <v>52</v>
      </c>
      <c r="C18" t="s">
        <v>1404</v>
      </c>
      <c r="D18" t="s">
        <v>927</v>
      </c>
    </row>
    <row r="19" spans="1:4" x14ac:dyDescent="0.35">
      <c r="A19" t="s">
        <v>773</v>
      </c>
      <c r="B19" t="s">
        <v>774</v>
      </c>
      <c r="C19" t="s">
        <v>1892</v>
      </c>
      <c r="D19" t="s">
        <v>927</v>
      </c>
    </row>
    <row r="20" spans="1:4" x14ac:dyDescent="0.35">
      <c r="A20" t="s">
        <v>53</v>
      </c>
      <c r="B20" t="s">
        <v>54</v>
      </c>
      <c r="C20" t="s">
        <v>1893</v>
      </c>
      <c r="D20" t="s">
        <v>927</v>
      </c>
    </row>
    <row r="21" spans="1:4" x14ac:dyDescent="0.35">
      <c r="A21" t="s">
        <v>55</v>
      </c>
      <c r="B21" t="s">
        <v>56</v>
      </c>
      <c r="C21" t="s">
        <v>1894</v>
      </c>
      <c r="D21" t="s">
        <v>927</v>
      </c>
    </row>
    <row r="22" spans="1:4" x14ac:dyDescent="0.35">
      <c r="A22" t="s">
        <v>59</v>
      </c>
      <c r="B22" t="s">
        <v>60</v>
      </c>
      <c r="C22" t="s">
        <v>1895</v>
      </c>
      <c r="D22" t="s">
        <v>927</v>
      </c>
    </row>
    <row r="23" spans="1:4" x14ac:dyDescent="0.35">
      <c r="A23" t="s">
        <v>775</v>
      </c>
      <c r="B23" t="s">
        <v>776</v>
      </c>
      <c r="C23" t="s">
        <v>1896</v>
      </c>
      <c r="D23" t="s">
        <v>927</v>
      </c>
    </row>
    <row r="24" spans="1:4" x14ac:dyDescent="0.35">
      <c r="A24" t="s">
        <v>61</v>
      </c>
      <c r="B24" t="s">
        <v>62</v>
      </c>
      <c r="C24" t="s">
        <v>1897</v>
      </c>
      <c r="D24" t="s">
        <v>927</v>
      </c>
    </row>
    <row r="25" spans="1:4" x14ac:dyDescent="0.35">
      <c r="A25" t="s">
        <v>65</v>
      </c>
      <c r="B25" t="s">
        <v>64</v>
      </c>
      <c r="C25" t="s">
        <v>1898</v>
      </c>
      <c r="D25" t="s">
        <v>1899</v>
      </c>
    </row>
    <row r="26" spans="1:4" x14ac:dyDescent="0.35">
      <c r="A26" t="s">
        <v>68</v>
      </c>
      <c r="B26" t="s">
        <v>64</v>
      </c>
      <c r="C26" t="s">
        <v>1408</v>
      </c>
      <c r="D26" t="s">
        <v>1409</v>
      </c>
    </row>
    <row r="27" spans="1:4" x14ac:dyDescent="0.35">
      <c r="A27" t="s">
        <v>72</v>
      </c>
      <c r="B27" t="s">
        <v>64</v>
      </c>
      <c r="C27" t="s">
        <v>1900</v>
      </c>
      <c r="D27" t="s">
        <v>22</v>
      </c>
    </row>
    <row r="28" spans="1:4" x14ac:dyDescent="0.35">
      <c r="A28" t="s">
        <v>1792</v>
      </c>
      <c r="B28" t="s">
        <v>64</v>
      </c>
      <c r="C28" t="s">
        <v>23</v>
      </c>
      <c r="D28" t="s">
        <v>22</v>
      </c>
    </row>
    <row r="29" spans="1:4" x14ac:dyDescent="0.35">
      <c r="A29" t="s">
        <v>67</v>
      </c>
      <c r="B29" t="s">
        <v>64</v>
      </c>
      <c r="C29" t="s">
        <v>24</v>
      </c>
      <c r="D29" t="s">
        <v>22</v>
      </c>
    </row>
    <row r="30" spans="1:4" x14ac:dyDescent="0.35">
      <c r="A30" t="s">
        <v>76</v>
      </c>
      <c r="B30" t="s">
        <v>77</v>
      </c>
      <c r="C30" t="s">
        <v>25</v>
      </c>
      <c r="D30" t="s">
        <v>22</v>
      </c>
    </row>
    <row r="31" spans="1:4" x14ac:dyDescent="0.35">
      <c r="A31" t="s">
        <v>1793</v>
      </c>
      <c r="B31" t="s">
        <v>79</v>
      </c>
      <c r="C31" t="s">
        <v>930</v>
      </c>
      <c r="D31" t="s">
        <v>22</v>
      </c>
    </row>
    <row r="32" spans="1:4" x14ac:dyDescent="0.35">
      <c r="A32" t="s">
        <v>786</v>
      </c>
      <c r="B32" t="s">
        <v>79</v>
      </c>
      <c r="C32" t="s">
        <v>1412</v>
      </c>
      <c r="D32" t="s">
        <v>22</v>
      </c>
    </row>
    <row r="33" spans="1:4" x14ac:dyDescent="0.35">
      <c r="A33" t="s">
        <v>85</v>
      </c>
      <c r="B33" t="s">
        <v>79</v>
      </c>
      <c r="C33" t="s">
        <v>1415</v>
      </c>
      <c r="D33" t="s">
        <v>22</v>
      </c>
    </row>
    <row r="34" spans="1:4" x14ac:dyDescent="0.35">
      <c r="A34" t="s">
        <v>787</v>
      </c>
      <c r="B34" t="s">
        <v>79</v>
      </c>
      <c r="C34" t="s">
        <v>932</v>
      </c>
      <c r="D34" t="s">
        <v>22</v>
      </c>
    </row>
    <row r="35" spans="1:4" x14ac:dyDescent="0.35">
      <c r="A35" t="s">
        <v>84</v>
      </c>
      <c r="B35" t="s">
        <v>79</v>
      </c>
      <c r="C35" t="s">
        <v>933</v>
      </c>
      <c r="D35" t="s">
        <v>22</v>
      </c>
    </row>
    <row r="36" spans="1:4" x14ac:dyDescent="0.35">
      <c r="A36" t="s">
        <v>1794</v>
      </c>
      <c r="B36" t="s">
        <v>79</v>
      </c>
      <c r="C36" t="s">
        <v>934</v>
      </c>
      <c r="D36" t="s">
        <v>22</v>
      </c>
    </row>
    <row r="37" spans="1:4" x14ac:dyDescent="0.35">
      <c r="A37" t="s">
        <v>88</v>
      </c>
      <c r="B37" t="s">
        <v>79</v>
      </c>
      <c r="C37" t="s">
        <v>931</v>
      </c>
      <c r="D37" t="s">
        <v>22</v>
      </c>
    </row>
    <row r="38" spans="1:4" x14ac:dyDescent="0.35">
      <c r="A38" t="s">
        <v>1795</v>
      </c>
      <c r="B38" t="s">
        <v>79</v>
      </c>
      <c r="C38" t="s">
        <v>935</v>
      </c>
      <c r="D38" t="s">
        <v>936</v>
      </c>
    </row>
    <row r="39" spans="1:4" x14ac:dyDescent="0.35">
      <c r="A39" t="s">
        <v>1796</v>
      </c>
      <c r="B39" t="s">
        <v>79</v>
      </c>
      <c r="C39" t="s">
        <v>938</v>
      </c>
      <c r="D39" t="s">
        <v>939</v>
      </c>
    </row>
    <row r="40" spans="1:4" x14ac:dyDescent="0.35">
      <c r="A40" t="s">
        <v>86</v>
      </c>
      <c r="B40" t="s">
        <v>79</v>
      </c>
      <c r="C40" t="s">
        <v>1418</v>
      </c>
      <c r="D40" t="s">
        <v>939</v>
      </c>
    </row>
    <row r="41" spans="1:4" x14ac:dyDescent="0.35">
      <c r="A41" t="s">
        <v>1797</v>
      </c>
      <c r="B41" t="s">
        <v>79</v>
      </c>
      <c r="C41" t="s">
        <v>1419</v>
      </c>
      <c r="D41" t="s">
        <v>941</v>
      </c>
    </row>
    <row r="42" spans="1:4" x14ac:dyDescent="0.35">
      <c r="A42" t="s">
        <v>87</v>
      </c>
      <c r="B42" t="s">
        <v>79</v>
      </c>
      <c r="C42" t="s">
        <v>1901</v>
      </c>
      <c r="D42" t="s">
        <v>35</v>
      </c>
    </row>
    <row r="43" spans="1:4" x14ac:dyDescent="0.35">
      <c r="A43" t="s">
        <v>91</v>
      </c>
      <c r="B43" t="s">
        <v>92</v>
      </c>
      <c r="C43" t="s">
        <v>946</v>
      </c>
      <c r="D43" t="s">
        <v>35</v>
      </c>
    </row>
    <row r="44" spans="1:4" x14ac:dyDescent="0.35">
      <c r="A44" t="s">
        <v>1798</v>
      </c>
      <c r="B44" t="s">
        <v>1799</v>
      </c>
      <c r="C44" t="s">
        <v>37</v>
      </c>
      <c r="D44" t="s">
        <v>35</v>
      </c>
    </row>
    <row r="45" spans="1:4" x14ac:dyDescent="0.35">
      <c r="A45" t="s">
        <v>1800</v>
      </c>
      <c r="B45" t="s">
        <v>1801</v>
      </c>
      <c r="C45" t="s">
        <v>943</v>
      </c>
      <c r="D45" t="s">
        <v>35</v>
      </c>
    </row>
    <row r="46" spans="1:4" x14ac:dyDescent="0.35">
      <c r="A46" t="s">
        <v>97</v>
      </c>
      <c r="B46" t="s">
        <v>98</v>
      </c>
      <c r="C46" t="s">
        <v>949</v>
      </c>
      <c r="D46" t="s">
        <v>42</v>
      </c>
    </row>
    <row r="47" spans="1:4" x14ac:dyDescent="0.35">
      <c r="A47" t="s">
        <v>111</v>
      </c>
      <c r="B47" t="s">
        <v>110</v>
      </c>
      <c r="C47" t="s">
        <v>950</v>
      </c>
      <c r="D47" t="s">
        <v>42</v>
      </c>
    </row>
    <row r="48" spans="1:4" x14ac:dyDescent="0.35">
      <c r="A48" t="s">
        <v>112</v>
      </c>
      <c r="B48" t="s">
        <v>113</v>
      </c>
      <c r="C48" t="s">
        <v>953</v>
      </c>
      <c r="D48" t="s">
        <v>42</v>
      </c>
    </row>
    <row r="49" spans="1:4" x14ac:dyDescent="0.35">
      <c r="A49" t="s">
        <v>789</v>
      </c>
      <c r="B49" t="s">
        <v>790</v>
      </c>
      <c r="C49" t="s">
        <v>954</v>
      </c>
      <c r="D49" t="s">
        <v>42</v>
      </c>
    </row>
    <row r="50" spans="1:4" x14ac:dyDescent="0.35">
      <c r="A50" t="s">
        <v>791</v>
      </c>
      <c r="B50" t="s">
        <v>790</v>
      </c>
      <c r="C50" t="s">
        <v>955</v>
      </c>
      <c r="D50" t="s">
        <v>42</v>
      </c>
    </row>
    <row r="51" spans="1:4" x14ac:dyDescent="0.35">
      <c r="A51" t="s">
        <v>120</v>
      </c>
      <c r="B51" t="s">
        <v>121</v>
      </c>
      <c r="C51" t="s">
        <v>956</v>
      </c>
      <c r="D51" t="s">
        <v>42</v>
      </c>
    </row>
    <row r="52" spans="1:4" x14ac:dyDescent="0.35">
      <c r="A52" t="s">
        <v>793</v>
      </c>
      <c r="B52" t="s">
        <v>794</v>
      </c>
      <c r="C52" t="s">
        <v>957</v>
      </c>
      <c r="D52" t="s">
        <v>42</v>
      </c>
    </row>
    <row r="53" spans="1:4" x14ac:dyDescent="0.35">
      <c r="A53" t="s">
        <v>126</v>
      </c>
      <c r="B53" t="s">
        <v>127</v>
      </c>
      <c r="C53" t="s">
        <v>959</v>
      </c>
      <c r="D53" t="s">
        <v>42</v>
      </c>
    </row>
    <row r="54" spans="1:4" x14ac:dyDescent="0.35">
      <c r="A54" t="s">
        <v>134</v>
      </c>
      <c r="B54" t="s">
        <v>135</v>
      </c>
      <c r="C54" t="s">
        <v>961</v>
      </c>
      <c r="D54" t="s">
        <v>42</v>
      </c>
    </row>
    <row r="55" spans="1:4" x14ac:dyDescent="0.35">
      <c r="A55" t="s">
        <v>140</v>
      </c>
      <c r="B55" t="s">
        <v>141</v>
      </c>
      <c r="C55" t="s">
        <v>958</v>
      </c>
      <c r="D55" t="s">
        <v>42</v>
      </c>
    </row>
    <row r="56" spans="1:4" x14ac:dyDescent="0.35">
      <c r="A56" t="s">
        <v>1802</v>
      </c>
      <c r="B56" t="s">
        <v>1803</v>
      </c>
      <c r="C56" t="s">
        <v>960</v>
      </c>
      <c r="D56" t="s">
        <v>42</v>
      </c>
    </row>
    <row r="57" spans="1:4" x14ac:dyDescent="0.35">
      <c r="A57" t="s">
        <v>144</v>
      </c>
      <c r="B57" t="s">
        <v>145</v>
      </c>
      <c r="C57" t="s">
        <v>771</v>
      </c>
      <c r="D57" t="s">
        <v>42</v>
      </c>
    </row>
    <row r="58" spans="1:4" x14ac:dyDescent="0.35">
      <c r="A58" t="s">
        <v>146</v>
      </c>
      <c r="B58" t="s">
        <v>147</v>
      </c>
      <c r="C58" t="s">
        <v>965</v>
      </c>
      <c r="D58" t="s">
        <v>966</v>
      </c>
    </row>
    <row r="59" spans="1:4" x14ac:dyDescent="0.35">
      <c r="A59" t="s">
        <v>1804</v>
      </c>
      <c r="B59" t="s">
        <v>149</v>
      </c>
      <c r="C59" t="s">
        <v>1902</v>
      </c>
      <c r="D59" t="s">
        <v>1422</v>
      </c>
    </row>
    <row r="60" spans="1:4" x14ac:dyDescent="0.35">
      <c r="A60" t="s">
        <v>1805</v>
      </c>
      <c r="B60" t="s">
        <v>149</v>
      </c>
      <c r="C60" t="s">
        <v>1423</v>
      </c>
      <c r="D60" t="s">
        <v>54</v>
      </c>
    </row>
    <row r="61" spans="1:4" x14ac:dyDescent="0.35">
      <c r="A61" t="s">
        <v>162</v>
      </c>
      <c r="B61" t="s">
        <v>149</v>
      </c>
      <c r="C61" t="s">
        <v>780</v>
      </c>
      <c r="D61" t="s">
        <v>62</v>
      </c>
    </row>
    <row r="62" spans="1:4" x14ac:dyDescent="0.35">
      <c r="A62" t="s">
        <v>154</v>
      </c>
      <c r="B62" t="s">
        <v>149</v>
      </c>
      <c r="C62" t="s">
        <v>1439</v>
      </c>
      <c r="D62" t="s">
        <v>64</v>
      </c>
    </row>
    <row r="63" spans="1:4" x14ac:dyDescent="0.35">
      <c r="A63" t="s">
        <v>157</v>
      </c>
      <c r="B63" t="s">
        <v>149</v>
      </c>
      <c r="C63" t="s">
        <v>1903</v>
      </c>
      <c r="D63" t="s">
        <v>64</v>
      </c>
    </row>
    <row r="64" spans="1:4" x14ac:dyDescent="0.35">
      <c r="A64" t="s">
        <v>148</v>
      </c>
      <c r="B64" t="s">
        <v>149</v>
      </c>
      <c r="C64" t="s">
        <v>1438</v>
      </c>
      <c r="D64" t="s">
        <v>64</v>
      </c>
    </row>
    <row r="65" spans="1:4" x14ac:dyDescent="0.35">
      <c r="A65" t="s">
        <v>799</v>
      </c>
      <c r="B65" t="s">
        <v>149</v>
      </c>
      <c r="C65" t="s">
        <v>1904</v>
      </c>
      <c r="D65" t="s">
        <v>64</v>
      </c>
    </row>
    <row r="66" spans="1:4" x14ac:dyDescent="0.35">
      <c r="A66" t="s">
        <v>1493</v>
      </c>
      <c r="B66" t="s">
        <v>149</v>
      </c>
      <c r="C66" t="s">
        <v>1426</v>
      </c>
      <c r="D66" t="s">
        <v>64</v>
      </c>
    </row>
    <row r="67" spans="1:4" x14ac:dyDescent="0.35">
      <c r="A67" t="s">
        <v>1806</v>
      </c>
      <c r="B67" t="s">
        <v>149</v>
      </c>
      <c r="C67" t="s">
        <v>1905</v>
      </c>
      <c r="D67" t="s">
        <v>64</v>
      </c>
    </row>
    <row r="68" spans="1:4" x14ac:dyDescent="0.35">
      <c r="A68" t="s">
        <v>1807</v>
      </c>
      <c r="B68" t="s">
        <v>149</v>
      </c>
      <c r="C68" t="s">
        <v>1427</v>
      </c>
      <c r="D68" t="s">
        <v>64</v>
      </c>
    </row>
    <row r="69" spans="1:4" x14ac:dyDescent="0.35">
      <c r="A69" t="s">
        <v>1808</v>
      </c>
      <c r="B69" t="s">
        <v>149</v>
      </c>
      <c r="C69" t="s">
        <v>63</v>
      </c>
      <c r="D69" t="s">
        <v>64</v>
      </c>
    </row>
    <row r="70" spans="1:4" x14ac:dyDescent="0.35">
      <c r="A70" t="s">
        <v>158</v>
      </c>
      <c r="B70" t="s">
        <v>149</v>
      </c>
      <c r="C70" t="s">
        <v>1429</v>
      </c>
      <c r="D70" t="s">
        <v>64</v>
      </c>
    </row>
    <row r="71" spans="1:4" x14ac:dyDescent="0.35">
      <c r="A71" t="s">
        <v>163</v>
      </c>
      <c r="B71" t="s">
        <v>164</v>
      </c>
      <c r="C71" t="s">
        <v>1430</v>
      </c>
      <c r="D71" t="s">
        <v>64</v>
      </c>
    </row>
    <row r="72" spans="1:4" x14ac:dyDescent="0.35">
      <c r="A72" t="s">
        <v>167</v>
      </c>
      <c r="B72" t="s">
        <v>168</v>
      </c>
      <c r="C72" t="s">
        <v>65</v>
      </c>
      <c r="D72" t="s">
        <v>64</v>
      </c>
    </row>
    <row r="73" spans="1:4" x14ac:dyDescent="0.35">
      <c r="A73" t="s">
        <v>1809</v>
      </c>
      <c r="B73" t="s">
        <v>1810</v>
      </c>
      <c r="C73" t="s">
        <v>1431</v>
      </c>
      <c r="D73" t="s">
        <v>64</v>
      </c>
    </row>
    <row r="74" spans="1:4" x14ac:dyDescent="0.35">
      <c r="A74" t="s">
        <v>800</v>
      </c>
      <c r="B74" t="s">
        <v>180</v>
      </c>
      <c r="C74" t="s">
        <v>1906</v>
      </c>
      <c r="D74" t="s">
        <v>64</v>
      </c>
    </row>
    <row r="75" spans="1:4" x14ac:dyDescent="0.35">
      <c r="A75" t="s">
        <v>184</v>
      </c>
      <c r="B75" t="s">
        <v>185</v>
      </c>
      <c r="C75" t="s">
        <v>1432</v>
      </c>
      <c r="D75" t="s">
        <v>64</v>
      </c>
    </row>
    <row r="76" spans="1:4" x14ac:dyDescent="0.35">
      <c r="A76" t="s">
        <v>186</v>
      </c>
      <c r="B76" t="s">
        <v>187</v>
      </c>
      <c r="C76" t="s">
        <v>967</v>
      </c>
      <c r="D76" t="s">
        <v>64</v>
      </c>
    </row>
    <row r="77" spans="1:4" x14ac:dyDescent="0.35">
      <c r="A77" t="s">
        <v>1061</v>
      </c>
      <c r="B77" t="s">
        <v>187</v>
      </c>
      <c r="C77" t="s">
        <v>1907</v>
      </c>
      <c r="D77" t="s">
        <v>64</v>
      </c>
    </row>
    <row r="78" spans="1:4" x14ac:dyDescent="0.35">
      <c r="A78" t="s">
        <v>190</v>
      </c>
      <c r="B78" t="s">
        <v>189</v>
      </c>
      <c r="C78" t="s">
        <v>67</v>
      </c>
      <c r="D78" t="s">
        <v>64</v>
      </c>
    </row>
    <row r="79" spans="1:4" x14ac:dyDescent="0.35">
      <c r="A79" t="s">
        <v>191</v>
      </c>
      <c r="B79" t="s">
        <v>192</v>
      </c>
      <c r="C79" t="s">
        <v>1908</v>
      </c>
      <c r="D79" t="s">
        <v>64</v>
      </c>
    </row>
    <row r="80" spans="1:4" x14ac:dyDescent="0.35">
      <c r="A80" t="s">
        <v>193</v>
      </c>
      <c r="B80" t="s">
        <v>194</v>
      </c>
      <c r="C80" t="s">
        <v>1909</v>
      </c>
      <c r="D80" t="s">
        <v>64</v>
      </c>
    </row>
    <row r="81" spans="1:4" x14ac:dyDescent="0.35">
      <c r="A81" t="s">
        <v>197</v>
      </c>
      <c r="B81" t="s">
        <v>198</v>
      </c>
      <c r="C81" t="s">
        <v>1910</v>
      </c>
      <c r="D81" t="s">
        <v>64</v>
      </c>
    </row>
    <row r="82" spans="1:4" x14ac:dyDescent="0.35">
      <c r="A82" t="s">
        <v>199</v>
      </c>
      <c r="B82" t="s">
        <v>200</v>
      </c>
      <c r="C82" t="s">
        <v>1911</v>
      </c>
      <c r="D82" t="s">
        <v>64</v>
      </c>
    </row>
    <row r="83" spans="1:4" x14ac:dyDescent="0.35">
      <c r="A83" t="s">
        <v>802</v>
      </c>
      <c r="B83" t="s">
        <v>803</v>
      </c>
      <c r="C83" t="s">
        <v>1912</v>
      </c>
      <c r="D83" t="s">
        <v>64</v>
      </c>
    </row>
    <row r="84" spans="1:4" x14ac:dyDescent="0.35">
      <c r="A84" t="s">
        <v>208</v>
      </c>
      <c r="B84" t="s">
        <v>209</v>
      </c>
      <c r="C84" t="s">
        <v>1434</v>
      </c>
      <c r="D84" t="s">
        <v>64</v>
      </c>
    </row>
    <row r="85" spans="1:4" x14ac:dyDescent="0.35">
      <c r="A85" t="s">
        <v>804</v>
      </c>
      <c r="B85" t="s">
        <v>805</v>
      </c>
      <c r="C85" t="s">
        <v>1913</v>
      </c>
      <c r="D85" t="s">
        <v>64</v>
      </c>
    </row>
    <row r="86" spans="1:4" x14ac:dyDescent="0.35">
      <c r="A86" t="s">
        <v>233</v>
      </c>
      <c r="B86" t="s">
        <v>234</v>
      </c>
      <c r="C86" t="s">
        <v>1914</v>
      </c>
      <c r="D86" t="s">
        <v>64</v>
      </c>
    </row>
    <row r="87" spans="1:4" x14ac:dyDescent="0.35">
      <c r="A87" t="s">
        <v>243</v>
      </c>
      <c r="B87" t="s">
        <v>242</v>
      </c>
      <c r="C87" t="s">
        <v>1915</v>
      </c>
      <c r="D87" t="s">
        <v>64</v>
      </c>
    </row>
    <row r="88" spans="1:4" x14ac:dyDescent="0.35">
      <c r="A88" t="s">
        <v>248</v>
      </c>
      <c r="B88" t="s">
        <v>247</v>
      </c>
      <c r="C88" t="s">
        <v>1916</v>
      </c>
      <c r="D88" t="s">
        <v>64</v>
      </c>
    </row>
    <row r="89" spans="1:4" x14ac:dyDescent="0.35">
      <c r="A89" t="s">
        <v>249</v>
      </c>
      <c r="B89" t="s">
        <v>250</v>
      </c>
      <c r="C89" t="s">
        <v>68</v>
      </c>
      <c r="D89" t="s">
        <v>64</v>
      </c>
    </row>
    <row r="90" spans="1:4" x14ac:dyDescent="0.35">
      <c r="A90" t="s">
        <v>255</v>
      </c>
      <c r="B90" t="s">
        <v>256</v>
      </c>
      <c r="C90" t="s">
        <v>1917</v>
      </c>
      <c r="D90" t="s">
        <v>64</v>
      </c>
    </row>
    <row r="91" spans="1:4" x14ac:dyDescent="0.35">
      <c r="A91" t="s">
        <v>806</v>
      </c>
      <c r="B91" t="s">
        <v>807</v>
      </c>
      <c r="C91" t="s">
        <v>1918</v>
      </c>
      <c r="D91" t="s">
        <v>64</v>
      </c>
    </row>
    <row r="92" spans="1:4" x14ac:dyDescent="0.35">
      <c r="A92" t="s">
        <v>257</v>
      </c>
      <c r="B92" t="s">
        <v>258</v>
      </c>
      <c r="C92" t="s">
        <v>1792</v>
      </c>
      <c r="D92" t="s">
        <v>64</v>
      </c>
    </row>
    <row r="93" spans="1:4" x14ac:dyDescent="0.35">
      <c r="A93" t="s">
        <v>260</v>
      </c>
      <c r="B93" t="s">
        <v>261</v>
      </c>
      <c r="C93" t="s">
        <v>1437</v>
      </c>
      <c r="D93" t="s">
        <v>64</v>
      </c>
    </row>
    <row r="94" spans="1:4" x14ac:dyDescent="0.35">
      <c r="A94" t="s">
        <v>266</v>
      </c>
      <c r="B94" t="s">
        <v>265</v>
      </c>
      <c r="C94" t="s">
        <v>1919</v>
      </c>
      <c r="D94" t="s">
        <v>64</v>
      </c>
    </row>
    <row r="95" spans="1:4" x14ac:dyDescent="0.35">
      <c r="A95" t="s">
        <v>269</v>
      </c>
      <c r="B95" t="s">
        <v>270</v>
      </c>
      <c r="C95" t="s">
        <v>1428</v>
      </c>
      <c r="D95" t="s">
        <v>64</v>
      </c>
    </row>
    <row r="96" spans="1:4" x14ac:dyDescent="0.35">
      <c r="A96" t="s">
        <v>1811</v>
      </c>
      <c r="B96" t="s">
        <v>1812</v>
      </c>
      <c r="C96" t="s">
        <v>781</v>
      </c>
      <c r="D96" t="s">
        <v>64</v>
      </c>
    </row>
    <row r="97" spans="1:4" x14ac:dyDescent="0.35">
      <c r="A97" t="s">
        <v>279</v>
      </c>
      <c r="B97" t="s">
        <v>280</v>
      </c>
      <c r="C97" t="s">
        <v>1920</v>
      </c>
      <c r="D97" t="s">
        <v>64</v>
      </c>
    </row>
    <row r="98" spans="1:4" x14ac:dyDescent="0.35">
      <c r="A98" t="s">
        <v>808</v>
      </c>
      <c r="B98" t="s">
        <v>809</v>
      </c>
      <c r="C98" t="s">
        <v>1433</v>
      </c>
      <c r="D98" t="s">
        <v>64</v>
      </c>
    </row>
    <row r="99" spans="1:4" x14ac:dyDescent="0.35">
      <c r="A99" t="s">
        <v>287</v>
      </c>
      <c r="B99" t="s">
        <v>288</v>
      </c>
      <c r="C99" t="s">
        <v>1921</v>
      </c>
      <c r="D99" t="s">
        <v>64</v>
      </c>
    </row>
    <row r="100" spans="1:4" x14ac:dyDescent="0.35">
      <c r="A100" t="s">
        <v>291</v>
      </c>
      <c r="B100" t="s">
        <v>292</v>
      </c>
      <c r="C100" t="s">
        <v>1922</v>
      </c>
      <c r="D100" t="s">
        <v>64</v>
      </c>
    </row>
    <row r="101" spans="1:4" x14ac:dyDescent="0.35">
      <c r="A101" t="s">
        <v>810</v>
      </c>
      <c r="B101" t="s">
        <v>296</v>
      </c>
      <c r="C101" t="s">
        <v>1923</v>
      </c>
      <c r="D101" t="s">
        <v>64</v>
      </c>
    </row>
    <row r="102" spans="1:4" x14ac:dyDescent="0.35">
      <c r="A102" t="s">
        <v>1100</v>
      </c>
      <c r="B102" t="s">
        <v>296</v>
      </c>
      <c r="C102" t="s">
        <v>1435</v>
      </c>
      <c r="D102" t="s">
        <v>64</v>
      </c>
    </row>
    <row r="103" spans="1:4" x14ac:dyDescent="0.35">
      <c r="A103" t="s">
        <v>811</v>
      </c>
      <c r="B103" t="s">
        <v>812</v>
      </c>
      <c r="C103" t="s">
        <v>1924</v>
      </c>
      <c r="D103" t="s">
        <v>64</v>
      </c>
    </row>
    <row r="104" spans="1:4" x14ac:dyDescent="0.35">
      <c r="A104" t="s">
        <v>297</v>
      </c>
      <c r="B104" t="s">
        <v>298</v>
      </c>
      <c r="C104" t="s">
        <v>1925</v>
      </c>
      <c r="D104" t="s">
        <v>64</v>
      </c>
    </row>
    <row r="105" spans="1:4" x14ac:dyDescent="0.35">
      <c r="A105" t="s">
        <v>302</v>
      </c>
      <c r="B105" t="s">
        <v>300</v>
      </c>
      <c r="C105" t="s">
        <v>968</v>
      </c>
      <c r="D105" t="s">
        <v>64</v>
      </c>
    </row>
    <row r="106" spans="1:4" x14ac:dyDescent="0.35">
      <c r="A106" t="s">
        <v>303</v>
      </c>
      <c r="B106" t="s">
        <v>300</v>
      </c>
      <c r="C106" t="s">
        <v>1926</v>
      </c>
      <c r="D106" t="s">
        <v>64</v>
      </c>
    </row>
    <row r="107" spans="1:4" x14ac:dyDescent="0.35">
      <c r="A107" t="s">
        <v>304</v>
      </c>
      <c r="B107" t="s">
        <v>300</v>
      </c>
      <c r="C107" t="s">
        <v>971</v>
      </c>
      <c r="D107" t="s">
        <v>972</v>
      </c>
    </row>
    <row r="108" spans="1:4" x14ac:dyDescent="0.35">
      <c r="A108" t="s">
        <v>305</v>
      </c>
      <c r="B108" t="s">
        <v>300</v>
      </c>
      <c r="C108" t="s">
        <v>973</v>
      </c>
      <c r="D108" t="s">
        <v>972</v>
      </c>
    </row>
    <row r="109" spans="1:4" x14ac:dyDescent="0.35">
      <c r="A109" t="s">
        <v>306</v>
      </c>
      <c r="B109" t="s">
        <v>300</v>
      </c>
      <c r="C109" t="s">
        <v>1440</v>
      </c>
      <c r="D109" t="s">
        <v>1063</v>
      </c>
    </row>
    <row r="110" spans="1:4" x14ac:dyDescent="0.35">
      <c r="A110" t="s">
        <v>307</v>
      </c>
      <c r="B110" t="s">
        <v>300</v>
      </c>
      <c r="C110" t="s">
        <v>1441</v>
      </c>
      <c r="D110" t="s">
        <v>1442</v>
      </c>
    </row>
    <row r="111" spans="1:4" x14ac:dyDescent="0.35">
      <c r="A111" t="s">
        <v>818</v>
      </c>
      <c r="B111" t="s">
        <v>300</v>
      </c>
      <c r="C111" t="s">
        <v>1927</v>
      </c>
      <c r="D111" t="s">
        <v>77</v>
      </c>
    </row>
    <row r="112" spans="1:4" x14ac:dyDescent="0.35">
      <c r="A112" t="s">
        <v>310</v>
      </c>
      <c r="B112" t="s">
        <v>300</v>
      </c>
      <c r="C112" t="s">
        <v>1928</v>
      </c>
      <c r="D112" t="s">
        <v>77</v>
      </c>
    </row>
    <row r="113" spans="1:4" x14ac:dyDescent="0.35">
      <c r="A113" t="s">
        <v>1813</v>
      </c>
      <c r="B113" t="s">
        <v>300</v>
      </c>
      <c r="C113" t="s">
        <v>1444</v>
      </c>
      <c r="D113" t="s">
        <v>77</v>
      </c>
    </row>
    <row r="114" spans="1:4" x14ac:dyDescent="0.35">
      <c r="A114" t="s">
        <v>301</v>
      </c>
      <c r="B114" t="s">
        <v>300</v>
      </c>
      <c r="C114" t="s">
        <v>1929</v>
      </c>
      <c r="D114" t="s">
        <v>77</v>
      </c>
    </row>
    <row r="115" spans="1:4" x14ac:dyDescent="0.35">
      <c r="A115" t="s">
        <v>311</v>
      </c>
      <c r="B115" t="s">
        <v>312</v>
      </c>
      <c r="C115" t="s">
        <v>1930</v>
      </c>
      <c r="D115" t="s">
        <v>77</v>
      </c>
    </row>
    <row r="116" spans="1:4" x14ac:dyDescent="0.35">
      <c r="A116" t="s">
        <v>313</v>
      </c>
      <c r="B116" t="s">
        <v>314</v>
      </c>
      <c r="C116" t="s">
        <v>1445</v>
      </c>
      <c r="D116" t="s">
        <v>77</v>
      </c>
    </row>
    <row r="117" spans="1:4" x14ac:dyDescent="0.35">
      <c r="A117" t="s">
        <v>317</v>
      </c>
      <c r="B117" t="s">
        <v>318</v>
      </c>
      <c r="C117" t="s">
        <v>76</v>
      </c>
      <c r="D117" t="s">
        <v>77</v>
      </c>
    </row>
    <row r="118" spans="1:4" x14ac:dyDescent="0.35">
      <c r="A118" t="s">
        <v>1814</v>
      </c>
      <c r="B118" t="s">
        <v>1815</v>
      </c>
      <c r="C118" t="s">
        <v>1931</v>
      </c>
      <c r="D118" t="s">
        <v>77</v>
      </c>
    </row>
    <row r="119" spans="1:4" x14ac:dyDescent="0.35">
      <c r="A119" t="s">
        <v>323</v>
      </c>
      <c r="B119" t="s">
        <v>324</v>
      </c>
      <c r="C119" t="s">
        <v>1932</v>
      </c>
      <c r="D119" t="s">
        <v>77</v>
      </c>
    </row>
    <row r="120" spans="1:4" x14ac:dyDescent="0.35">
      <c r="A120" t="s">
        <v>325</v>
      </c>
      <c r="B120" t="s">
        <v>326</v>
      </c>
      <c r="C120" t="s">
        <v>1933</v>
      </c>
      <c r="D120" t="s">
        <v>79</v>
      </c>
    </row>
    <row r="121" spans="1:4" x14ac:dyDescent="0.35">
      <c r="A121" t="s">
        <v>1816</v>
      </c>
      <c r="B121" t="s">
        <v>1817</v>
      </c>
      <c r="C121" t="s">
        <v>1934</v>
      </c>
      <c r="D121" t="s">
        <v>79</v>
      </c>
    </row>
    <row r="122" spans="1:4" x14ac:dyDescent="0.35">
      <c r="A122" t="s">
        <v>1818</v>
      </c>
      <c r="B122" t="s">
        <v>1817</v>
      </c>
      <c r="C122" t="s">
        <v>1935</v>
      </c>
      <c r="D122" t="s">
        <v>79</v>
      </c>
    </row>
    <row r="123" spans="1:4" x14ac:dyDescent="0.35">
      <c r="A123" t="s">
        <v>1819</v>
      </c>
      <c r="B123" t="s">
        <v>1817</v>
      </c>
      <c r="C123" t="s">
        <v>1448</v>
      </c>
      <c r="D123" t="s">
        <v>79</v>
      </c>
    </row>
    <row r="124" spans="1:4" x14ac:dyDescent="0.35">
      <c r="A124" t="s">
        <v>329</v>
      </c>
      <c r="B124" t="s">
        <v>330</v>
      </c>
      <c r="C124" t="s">
        <v>974</v>
      </c>
      <c r="D124" t="s">
        <v>79</v>
      </c>
    </row>
    <row r="125" spans="1:4" x14ac:dyDescent="0.35">
      <c r="A125" t="s">
        <v>1820</v>
      </c>
      <c r="B125" t="s">
        <v>1821</v>
      </c>
      <c r="C125" t="s">
        <v>1936</v>
      </c>
      <c r="D125" t="s">
        <v>79</v>
      </c>
    </row>
    <row r="126" spans="1:4" x14ac:dyDescent="0.35">
      <c r="A126" t="s">
        <v>1822</v>
      </c>
      <c r="B126" t="s">
        <v>1823</v>
      </c>
      <c r="C126" t="s">
        <v>1937</v>
      </c>
      <c r="D126" t="s">
        <v>79</v>
      </c>
    </row>
    <row r="127" spans="1:4" x14ac:dyDescent="0.35">
      <c r="A127" t="s">
        <v>1824</v>
      </c>
      <c r="B127" t="s">
        <v>729</v>
      </c>
      <c r="C127" t="s">
        <v>1451</v>
      </c>
      <c r="D127" t="s">
        <v>79</v>
      </c>
    </row>
    <row r="128" spans="1:4" x14ac:dyDescent="0.35">
      <c r="A128" t="s">
        <v>823</v>
      </c>
      <c r="B128" t="s">
        <v>824</v>
      </c>
      <c r="C128" t="s">
        <v>1938</v>
      </c>
      <c r="D128" t="s">
        <v>79</v>
      </c>
    </row>
    <row r="129" spans="1:4" x14ac:dyDescent="0.35">
      <c r="A129" t="s">
        <v>339</v>
      </c>
      <c r="B129" t="s">
        <v>340</v>
      </c>
      <c r="C129" t="s">
        <v>1939</v>
      </c>
      <c r="D129" t="s">
        <v>79</v>
      </c>
    </row>
    <row r="130" spans="1:4" x14ac:dyDescent="0.35">
      <c r="A130" t="s">
        <v>341</v>
      </c>
      <c r="B130" t="s">
        <v>342</v>
      </c>
      <c r="C130" t="s">
        <v>1940</v>
      </c>
      <c r="D130" t="s">
        <v>79</v>
      </c>
    </row>
    <row r="131" spans="1:4" x14ac:dyDescent="0.35">
      <c r="A131" t="s">
        <v>344</v>
      </c>
      <c r="B131" t="s">
        <v>345</v>
      </c>
      <c r="C131" t="s">
        <v>1452</v>
      </c>
      <c r="D131" t="s">
        <v>79</v>
      </c>
    </row>
    <row r="132" spans="1:4" x14ac:dyDescent="0.35">
      <c r="A132" t="s">
        <v>346</v>
      </c>
      <c r="B132" t="s">
        <v>347</v>
      </c>
      <c r="C132" t="s">
        <v>979</v>
      </c>
      <c r="D132" t="s">
        <v>79</v>
      </c>
    </row>
    <row r="133" spans="1:4" x14ac:dyDescent="0.35">
      <c r="A133" t="s">
        <v>1825</v>
      </c>
      <c r="B133" t="s">
        <v>347</v>
      </c>
      <c r="C133" t="s">
        <v>1941</v>
      </c>
      <c r="D133" t="s">
        <v>79</v>
      </c>
    </row>
    <row r="134" spans="1:4" x14ac:dyDescent="0.35">
      <c r="A134" t="s">
        <v>350</v>
      </c>
      <c r="B134" t="s">
        <v>351</v>
      </c>
      <c r="C134" t="s">
        <v>976</v>
      </c>
      <c r="D134" t="s">
        <v>79</v>
      </c>
    </row>
    <row r="135" spans="1:4" x14ac:dyDescent="0.35">
      <c r="A135" t="s">
        <v>360</v>
      </c>
      <c r="B135" t="s">
        <v>361</v>
      </c>
      <c r="C135" t="s">
        <v>786</v>
      </c>
      <c r="D135" t="s">
        <v>79</v>
      </c>
    </row>
    <row r="136" spans="1:4" x14ac:dyDescent="0.35">
      <c r="A136" t="s">
        <v>362</v>
      </c>
      <c r="B136" t="s">
        <v>363</v>
      </c>
      <c r="C136" t="s">
        <v>787</v>
      </c>
      <c r="D136" t="s">
        <v>79</v>
      </c>
    </row>
    <row r="137" spans="1:4" x14ac:dyDescent="0.35">
      <c r="A137" t="s">
        <v>1826</v>
      </c>
      <c r="B137" t="s">
        <v>832</v>
      </c>
      <c r="C137" t="s">
        <v>1449</v>
      </c>
      <c r="D137" t="s">
        <v>79</v>
      </c>
    </row>
    <row r="138" spans="1:4" x14ac:dyDescent="0.35">
      <c r="A138" t="s">
        <v>831</v>
      </c>
      <c r="B138" t="s">
        <v>832</v>
      </c>
      <c r="C138" t="s">
        <v>1942</v>
      </c>
      <c r="D138" t="s">
        <v>79</v>
      </c>
    </row>
    <row r="139" spans="1:4" x14ac:dyDescent="0.35">
      <c r="A139" t="s">
        <v>1827</v>
      </c>
      <c r="B139" t="s">
        <v>1828</v>
      </c>
      <c r="C139" t="s">
        <v>1943</v>
      </c>
      <c r="D139" t="s">
        <v>79</v>
      </c>
    </row>
    <row r="140" spans="1:4" x14ac:dyDescent="0.35">
      <c r="A140" t="s">
        <v>376</v>
      </c>
      <c r="B140" t="s">
        <v>377</v>
      </c>
      <c r="C140" t="s">
        <v>1453</v>
      </c>
      <c r="D140" t="s">
        <v>79</v>
      </c>
    </row>
    <row r="141" spans="1:4" x14ac:dyDescent="0.35">
      <c r="A141" t="s">
        <v>378</v>
      </c>
      <c r="B141" t="s">
        <v>379</v>
      </c>
      <c r="C141" t="s">
        <v>1944</v>
      </c>
      <c r="D141" t="s">
        <v>79</v>
      </c>
    </row>
    <row r="142" spans="1:4" x14ac:dyDescent="0.35">
      <c r="A142" t="s">
        <v>836</v>
      </c>
      <c r="B142" t="s">
        <v>837</v>
      </c>
      <c r="C142" t="s">
        <v>1945</v>
      </c>
      <c r="D142" t="s">
        <v>79</v>
      </c>
    </row>
    <row r="143" spans="1:4" x14ac:dyDescent="0.35">
      <c r="A143" t="s">
        <v>388</v>
      </c>
      <c r="B143" t="s">
        <v>389</v>
      </c>
      <c r="C143" t="s">
        <v>1946</v>
      </c>
      <c r="D143" t="s">
        <v>79</v>
      </c>
    </row>
    <row r="144" spans="1:4" x14ac:dyDescent="0.35">
      <c r="A144" t="s">
        <v>390</v>
      </c>
      <c r="B144" t="s">
        <v>391</v>
      </c>
      <c r="C144" t="s">
        <v>980</v>
      </c>
      <c r="D144" t="s">
        <v>79</v>
      </c>
    </row>
    <row r="145" spans="1:4" x14ac:dyDescent="0.35">
      <c r="A145" t="s">
        <v>392</v>
      </c>
      <c r="B145" t="s">
        <v>393</v>
      </c>
      <c r="C145" t="s">
        <v>1947</v>
      </c>
      <c r="D145" t="s">
        <v>79</v>
      </c>
    </row>
    <row r="146" spans="1:4" x14ac:dyDescent="0.35">
      <c r="A146" t="s">
        <v>396</v>
      </c>
      <c r="B146" t="s">
        <v>395</v>
      </c>
      <c r="C146" t="s">
        <v>1454</v>
      </c>
      <c r="D146" t="s">
        <v>79</v>
      </c>
    </row>
    <row r="147" spans="1:4" x14ac:dyDescent="0.35">
      <c r="A147" t="s">
        <v>397</v>
      </c>
      <c r="B147" t="s">
        <v>398</v>
      </c>
      <c r="C147" t="s">
        <v>1948</v>
      </c>
      <c r="D147" t="s">
        <v>79</v>
      </c>
    </row>
    <row r="148" spans="1:4" x14ac:dyDescent="0.35">
      <c r="A148" t="s">
        <v>399</v>
      </c>
      <c r="B148" t="s">
        <v>400</v>
      </c>
      <c r="C148" t="s">
        <v>1949</v>
      </c>
      <c r="D148" t="s">
        <v>79</v>
      </c>
    </row>
    <row r="149" spans="1:4" x14ac:dyDescent="0.35">
      <c r="A149" t="s">
        <v>409</v>
      </c>
      <c r="B149" t="s">
        <v>410</v>
      </c>
      <c r="C149" t="s">
        <v>981</v>
      </c>
      <c r="D149" t="s">
        <v>79</v>
      </c>
    </row>
    <row r="150" spans="1:4" x14ac:dyDescent="0.35">
      <c r="A150" t="s">
        <v>415</v>
      </c>
      <c r="B150" t="s">
        <v>416</v>
      </c>
      <c r="C150" t="s">
        <v>1950</v>
      </c>
      <c r="D150" t="s">
        <v>79</v>
      </c>
    </row>
    <row r="151" spans="1:4" x14ac:dyDescent="0.35">
      <c r="A151" t="s">
        <v>417</v>
      </c>
      <c r="B151" t="s">
        <v>418</v>
      </c>
      <c r="C151" t="s">
        <v>1951</v>
      </c>
      <c r="D151" t="s">
        <v>79</v>
      </c>
    </row>
    <row r="152" spans="1:4" x14ac:dyDescent="0.35">
      <c r="A152" t="s">
        <v>842</v>
      </c>
      <c r="B152" t="s">
        <v>843</v>
      </c>
      <c r="C152" t="s">
        <v>1455</v>
      </c>
      <c r="D152" t="s">
        <v>79</v>
      </c>
    </row>
    <row r="153" spans="1:4" x14ac:dyDescent="0.35">
      <c r="A153" t="s">
        <v>421</v>
      </c>
      <c r="B153" t="s">
        <v>420</v>
      </c>
      <c r="C153" t="s">
        <v>1952</v>
      </c>
      <c r="D153" t="s">
        <v>79</v>
      </c>
    </row>
    <row r="154" spans="1:4" x14ac:dyDescent="0.35">
      <c r="A154" t="s">
        <v>419</v>
      </c>
      <c r="B154" t="s">
        <v>420</v>
      </c>
      <c r="C154" t="s">
        <v>1953</v>
      </c>
      <c r="D154" t="s">
        <v>79</v>
      </c>
    </row>
    <row r="155" spans="1:4" x14ac:dyDescent="0.35">
      <c r="A155" t="s">
        <v>1829</v>
      </c>
      <c r="B155" t="s">
        <v>1179</v>
      </c>
      <c r="C155" t="s">
        <v>86</v>
      </c>
      <c r="D155" t="s">
        <v>79</v>
      </c>
    </row>
    <row r="156" spans="1:4" x14ac:dyDescent="0.35">
      <c r="A156" t="s">
        <v>422</v>
      </c>
      <c r="B156" t="s">
        <v>423</v>
      </c>
      <c r="C156" t="s">
        <v>1954</v>
      </c>
      <c r="D156" t="s">
        <v>79</v>
      </c>
    </row>
    <row r="157" spans="1:4" x14ac:dyDescent="0.35">
      <c r="A157" t="s">
        <v>1830</v>
      </c>
      <c r="B157" t="s">
        <v>1831</v>
      </c>
      <c r="C157" t="s">
        <v>1458</v>
      </c>
      <c r="D157" t="s">
        <v>79</v>
      </c>
    </row>
    <row r="158" spans="1:4" x14ac:dyDescent="0.35">
      <c r="A158" t="s">
        <v>1832</v>
      </c>
      <c r="B158" t="s">
        <v>1833</v>
      </c>
      <c r="C158" t="s">
        <v>1459</v>
      </c>
      <c r="D158" t="s">
        <v>79</v>
      </c>
    </row>
    <row r="159" spans="1:4" x14ac:dyDescent="0.35">
      <c r="A159" t="s">
        <v>428</v>
      </c>
      <c r="B159" t="s">
        <v>429</v>
      </c>
      <c r="C159" t="s">
        <v>1460</v>
      </c>
      <c r="D159" t="s">
        <v>79</v>
      </c>
    </row>
    <row r="160" spans="1:4" x14ac:dyDescent="0.35">
      <c r="A160" t="s">
        <v>1834</v>
      </c>
      <c r="B160" t="s">
        <v>1608</v>
      </c>
      <c r="C160" t="s">
        <v>88</v>
      </c>
      <c r="D160" t="s">
        <v>79</v>
      </c>
    </row>
    <row r="161" spans="1:4" x14ac:dyDescent="0.35">
      <c r="A161" t="s">
        <v>844</v>
      </c>
      <c r="B161" t="s">
        <v>845</v>
      </c>
      <c r="C161" t="s">
        <v>1794</v>
      </c>
      <c r="D161" t="s">
        <v>79</v>
      </c>
    </row>
    <row r="162" spans="1:4" x14ac:dyDescent="0.35">
      <c r="A162" t="s">
        <v>1835</v>
      </c>
      <c r="B162" t="s">
        <v>437</v>
      </c>
      <c r="C162" t="s">
        <v>78</v>
      </c>
      <c r="D162" t="s">
        <v>79</v>
      </c>
    </row>
    <row r="163" spans="1:4" x14ac:dyDescent="0.35">
      <c r="A163" t="s">
        <v>1836</v>
      </c>
      <c r="B163" t="s">
        <v>1837</v>
      </c>
      <c r="C163" t="s">
        <v>80</v>
      </c>
      <c r="D163" t="s">
        <v>79</v>
      </c>
    </row>
    <row r="164" spans="1:4" x14ac:dyDescent="0.35">
      <c r="A164" t="s">
        <v>1203</v>
      </c>
      <c r="B164" t="s">
        <v>1204</v>
      </c>
      <c r="C164" t="s">
        <v>85</v>
      </c>
      <c r="D164" t="s">
        <v>79</v>
      </c>
    </row>
    <row r="165" spans="1:4" x14ac:dyDescent="0.35">
      <c r="A165" t="s">
        <v>442</v>
      </c>
      <c r="B165" t="s">
        <v>443</v>
      </c>
      <c r="C165" t="s">
        <v>84</v>
      </c>
      <c r="D165" t="s">
        <v>79</v>
      </c>
    </row>
    <row r="166" spans="1:4" x14ac:dyDescent="0.35">
      <c r="A166" t="s">
        <v>446</v>
      </c>
      <c r="B166" t="s">
        <v>447</v>
      </c>
      <c r="C166" t="s">
        <v>1955</v>
      </c>
      <c r="D166" t="s">
        <v>79</v>
      </c>
    </row>
    <row r="167" spans="1:4" x14ac:dyDescent="0.35">
      <c r="A167" t="s">
        <v>452</v>
      </c>
      <c r="B167" t="s">
        <v>453</v>
      </c>
      <c r="C167" t="s">
        <v>1797</v>
      </c>
      <c r="D167" t="s">
        <v>79</v>
      </c>
    </row>
    <row r="168" spans="1:4" x14ac:dyDescent="0.35">
      <c r="A168" t="s">
        <v>454</v>
      </c>
      <c r="B168" t="s">
        <v>455</v>
      </c>
      <c r="C168" t="s">
        <v>1956</v>
      </c>
      <c r="D168" t="s">
        <v>79</v>
      </c>
    </row>
    <row r="169" spans="1:4" x14ac:dyDescent="0.35">
      <c r="A169" t="s">
        <v>846</v>
      </c>
      <c r="B169" t="s">
        <v>847</v>
      </c>
      <c r="C169" t="s">
        <v>91</v>
      </c>
      <c r="D169" t="s">
        <v>92</v>
      </c>
    </row>
    <row r="170" spans="1:4" x14ac:dyDescent="0.35">
      <c r="A170" t="s">
        <v>461</v>
      </c>
      <c r="B170" t="s">
        <v>462</v>
      </c>
      <c r="C170" t="s">
        <v>1463</v>
      </c>
      <c r="D170" t="s">
        <v>92</v>
      </c>
    </row>
    <row r="171" spans="1:4" x14ac:dyDescent="0.35">
      <c r="A171" t="s">
        <v>1838</v>
      </c>
      <c r="B171" t="s">
        <v>466</v>
      </c>
      <c r="C171" t="s">
        <v>1464</v>
      </c>
      <c r="D171" t="s">
        <v>92</v>
      </c>
    </row>
    <row r="172" spans="1:4" x14ac:dyDescent="0.35">
      <c r="A172" t="s">
        <v>467</v>
      </c>
      <c r="B172" t="s">
        <v>468</v>
      </c>
      <c r="C172" t="s">
        <v>1957</v>
      </c>
      <c r="D172" t="s">
        <v>92</v>
      </c>
    </row>
    <row r="173" spans="1:4" x14ac:dyDescent="0.35">
      <c r="A173" t="s">
        <v>1223</v>
      </c>
      <c r="B173" t="s">
        <v>1224</v>
      </c>
      <c r="C173" t="s">
        <v>1958</v>
      </c>
      <c r="D173" t="s">
        <v>92</v>
      </c>
    </row>
    <row r="174" spans="1:4" x14ac:dyDescent="0.35">
      <c r="A174" t="s">
        <v>469</v>
      </c>
      <c r="B174" t="s">
        <v>470</v>
      </c>
      <c r="C174" t="s">
        <v>982</v>
      </c>
      <c r="D174" t="s">
        <v>983</v>
      </c>
    </row>
    <row r="175" spans="1:4" x14ac:dyDescent="0.35">
      <c r="A175" t="s">
        <v>471</v>
      </c>
      <c r="B175" t="s">
        <v>472</v>
      </c>
      <c r="C175" t="s">
        <v>1959</v>
      </c>
      <c r="D175" t="s">
        <v>1960</v>
      </c>
    </row>
    <row r="176" spans="1:4" x14ac:dyDescent="0.35">
      <c r="A176" t="s">
        <v>474</v>
      </c>
      <c r="B176" t="s">
        <v>475</v>
      </c>
      <c r="C176" t="s">
        <v>984</v>
      </c>
      <c r="D176" t="s">
        <v>985</v>
      </c>
    </row>
    <row r="177" spans="1:4" x14ac:dyDescent="0.35">
      <c r="A177" t="s">
        <v>478</v>
      </c>
      <c r="B177" t="s">
        <v>479</v>
      </c>
      <c r="C177" t="s">
        <v>1465</v>
      </c>
      <c r="D177" t="s">
        <v>985</v>
      </c>
    </row>
    <row r="178" spans="1:4" x14ac:dyDescent="0.35">
      <c r="A178" t="s">
        <v>480</v>
      </c>
      <c r="B178" t="s">
        <v>481</v>
      </c>
      <c r="C178" t="s">
        <v>988</v>
      </c>
      <c r="D178" t="s">
        <v>987</v>
      </c>
    </row>
    <row r="179" spans="1:4" x14ac:dyDescent="0.35">
      <c r="A179" t="s">
        <v>1839</v>
      </c>
      <c r="B179" t="s">
        <v>1840</v>
      </c>
      <c r="C179" t="s">
        <v>991</v>
      </c>
      <c r="D179" t="s">
        <v>990</v>
      </c>
    </row>
    <row r="180" spans="1:4" x14ac:dyDescent="0.35">
      <c r="A180" t="s">
        <v>482</v>
      </c>
      <c r="B180" t="s">
        <v>483</v>
      </c>
      <c r="C180" t="s">
        <v>992</v>
      </c>
      <c r="D180" t="s">
        <v>993</v>
      </c>
    </row>
    <row r="181" spans="1:4" x14ac:dyDescent="0.35">
      <c r="A181" t="s">
        <v>1841</v>
      </c>
      <c r="B181" t="s">
        <v>483</v>
      </c>
      <c r="C181" t="s">
        <v>996</v>
      </c>
      <c r="D181" t="s">
        <v>993</v>
      </c>
    </row>
    <row r="182" spans="1:4" x14ac:dyDescent="0.35">
      <c r="A182" t="s">
        <v>487</v>
      </c>
      <c r="B182" t="s">
        <v>485</v>
      </c>
      <c r="C182" t="s">
        <v>998</v>
      </c>
      <c r="D182" t="s">
        <v>999</v>
      </c>
    </row>
    <row r="183" spans="1:4" x14ac:dyDescent="0.35">
      <c r="A183" t="s">
        <v>1842</v>
      </c>
      <c r="B183" t="s">
        <v>485</v>
      </c>
      <c r="C183" t="s">
        <v>1001</v>
      </c>
      <c r="D183" t="s">
        <v>999</v>
      </c>
    </row>
    <row r="184" spans="1:4" x14ac:dyDescent="0.35">
      <c r="A184" t="s">
        <v>1843</v>
      </c>
      <c r="B184" t="s">
        <v>485</v>
      </c>
      <c r="C184" t="s">
        <v>1002</v>
      </c>
      <c r="D184" t="s">
        <v>999</v>
      </c>
    </row>
    <row r="185" spans="1:4" x14ac:dyDescent="0.35">
      <c r="A185" t="s">
        <v>852</v>
      </c>
      <c r="B185" t="s">
        <v>853</v>
      </c>
      <c r="C185" t="s">
        <v>1961</v>
      </c>
      <c r="D185" t="s">
        <v>1005</v>
      </c>
    </row>
    <row r="186" spans="1:4" x14ac:dyDescent="0.35">
      <c r="A186" t="s">
        <v>492</v>
      </c>
      <c r="B186" t="s">
        <v>493</v>
      </c>
      <c r="C186" t="s">
        <v>1004</v>
      </c>
      <c r="D186" t="s">
        <v>1005</v>
      </c>
    </row>
    <row r="187" spans="1:4" x14ac:dyDescent="0.35">
      <c r="A187" t="s">
        <v>494</v>
      </c>
      <c r="B187" t="s">
        <v>495</v>
      </c>
      <c r="C187" t="s">
        <v>1962</v>
      </c>
      <c r="D187" t="s">
        <v>1005</v>
      </c>
    </row>
    <row r="188" spans="1:4" x14ac:dyDescent="0.35">
      <c r="A188" t="s">
        <v>496</v>
      </c>
      <c r="B188" t="s">
        <v>497</v>
      </c>
      <c r="C188" t="s">
        <v>1963</v>
      </c>
      <c r="D188" t="s">
        <v>1005</v>
      </c>
    </row>
    <row r="189" spans="1:4" x14ac:dyDescent="0.35">
      <c r="A189" t="s">
        <v>499</v>
      </c>
      <c r="B189" t="s">
        <v>500</v>
      </c>
      <c r="C189" t="s">
        <v>1964</v>
      </c>
      <c r="D189" t="s">
        <v>1005</v>
      </c>
    </row>
    <row r="190" spans="1:4" x14ac:dyDescent="0.35">
      <c r="A190" t="s">
        <v>854</v>
      </c>
      <c r="B190" t="s">
        <v>855</v>
      </c>
      <c r="C190" t="s">
        <v>1965</v>
      </c>
      <c r="D190" t="s">
        <v>1005</v>
      </c>
    </row>
    <row r="191" spans="1:4" x14ac:dyDescent="0.35">
      <c r="A191" t="s">
        <v>505</v>
      </c>
      <c r="B191" t="s">
        <v>506</v>
      </c>
      <c r="C191" t="s">
        <v>1966</v>
      </c>
      <c r="D191" t="s">
        <v>100</v>
      </c>
    </row>
    <row r="192" spans="1:4" x14ac:dyDescent="0.35">
      <c r="A192" t="s">
        <v>1844</v>
      </c>
      <c r="B192" t="s">
        <v>857</v>
      </c>
      <c r="C192" t="s">
        <v>1471</v>
      </c>
      <c r="D192" t="s">
        <v>1472</v>
      </c>
    </row>
    <row r="193" spans="1:4" x14ac:dyDescent="0.35">
      <c r="A193" t="s">
        <v>1845</v>
      </c>
      <c r="B193" t="s">
        <v>512</v>
      </c>
      <c r="C193" t="s">
        <v>1473</v>
      </c>
      <c r="D193" t="s">
        <v>1474</v>
      </c>
    </row>
    <row r="194" spans="1:4" x14ac:dyDescent="0.35">
      <c r="A194" t="s">
        <v>513</v>
      </c>
      <c r="B194" t="s">
        <v>512</v>
      </c>
      <c r="C194" t="s">
        <v>791</v>
      </c>
      <c r="D194" t="s">
        <v>790</v>
      </c>
    </row>
    <row r="195" spans="1:4" x14ac:dyDescent="0.35">
      <c r="A195" t="s">
        <v>516</v>
      </c>
      <c r="B195" t="s">
        <v>517</v>
      </c>
      <c r="C195" t="s">
        <v>1967</v>
      </c>
      <c r="D195" t="s">
        <v>1968</v>
      </c>
    </row>
    <row r="196" spans="1:4" x14ac:dyDescent="0.35">
      <c r="A196" t="s">
        <v>1846</v>
      </c>
      <c r="B196" t="s">
        <v>1847</v>
      </c>
      <c r="C196" t="s">
        <v>1969</v>
      </c>
      <c r="D196" t="s">
        <v>1012</v>
      </c>
    </row>
    <row r="197" spans="1:4" x14ac:dyDescent="0.35">
      <c r="A197" t="s">
        <v>522</v>
      </c>
      <c r="B197" t="s">
        <v>523</v>
      </c>
      <c r="C197" t="s">
        <v>1970</v>
      </c>
      <c r="D197" t="s">
        <v>1012</v>
      </c>
    </row>
    <row r="198" spans="1:4" x14ac:dyDescent="0.35">
      <c r="A198" t="s">
        <v>527</v>
      </c>
      <c r="B198" t="s">
        <v>525</v>
      </c>
      <c r="C198" t="s">
        <v>1011</v>
      </c>
      <c r="D198" t="s">
        <v>1012</v>
      </c>
    </row>
    <row r="199" spans="1:4" x14ac:dyDescent="0.35">
      <c r="A199" t="s">
        <v>532</v>
      </c>
      <c r="B199" t="s">
        <v>531</v>
      </c>
      <c r="C199" t="s">
        <v>1971</v>
      </c>
      <c r="D199" t="s">
        <v>1014</v>
      </c>
    </row>
    <row r="200" spans="1:4" x14ac:dyDescent="0.35">
      <c r="A200" t="s">
        <v>858</v>
      </c>
      <c r="B200" t="s">
        <v>859</v>
      </c>
      <c r="C200" t="s">
        <v>1972</v>
      </c>
      <c r="D200" t="s">
        <v>1014</v>
      </c>
    </row>
    <row r="201" spans="1:4" x14ac:dyDescent="0.35">
      <c r="A201" t="s">
        <v>862</v>
      </c>
      <c r="B201" t="s">
        <v>863</v>
      </c>
      <c r="C201" t="s">
        <v>1015</v>
      </c>
      <c r="D201" t="s">
        <v>1014</v>
      </c>
    </row>
    <row r="202" spans="1:4" x14ac:dyDescent="0.35">
      <c r="A202" t="s">
        <v>533</v>
      </c>
      <c r="B202" t="s">
        <v>534</v>
      </c>
      <c r="C202" t="s">
        <v>1016</v>
      </c>
      <c r="D202" t="s">
        <v>1014</v>
      </c>
    </row>
    <row r="203" spans="1:4" x14ac:dyDescent="0.35">
      <c r="A203" t="s">
        <v>865</v>
      </c>
      <c r="B203" t="s">
        <v>866</v>
      </c>
      <c r="C203" t="s">
        <v>1017</v>
      </c>
      <c r="D203" t="s">
        <v>1018</v>
      </c>
    </row>
    <row r="204" spans="1:4" x14ac:dyDescent="0.35">
      <c r="A204" t="s">
        <v>556</v>
      </c>
      <c r="B204" t="s">
        <v>557</v>
      </c>
      <c r="C204" t="s">
        <v>1477</v>
      </c>
      <c r="D204" t="s">
        <v>1478</v>
      </c>
    </row>
    <row r="205" spans="1:4" x14ac:dyDescent="0.35">
      <c r="A205" t="s">
        <v>558</v>
      </c>
      <c r="B205" t="s">
        <v>559</v>
      </c>
      <c r="C205" t="s">
        <v>1479</v>
      </c>
      <c r="D205" t="s">
        <v>135</v>
      </c>
    </row>
    <row r="206" spans="1:4" x14ac:dyDescent="0.35">
      <c r="A206" t="s">
        <v>560</v>
      </c>
      <c r="B206" t="s">
        <v>559</v>
      </c>
      <c r="C206" t="s">
        <v>1973</v>
      </c>
      <c r="D206" t="s">
        <v>1974</v>
      </c>
    </row>
    <row r="207" spans="1:4" x14ac:dyDescent="0.35">
      <c r="A207" t="s">
        <v>569</v>
      </c>
      <c r="B207" t="s">
        <v>570</v>
      </c>
      <c r="C207" t="s">
        <v>1480</v>
      </c>
      <c r="D207" t="s">
        <v>1481</v>
      </c>
    </row>
    <row r="208" spans="1:4" x14ac:dyDescent="0.35">
      <c r="A208" t="s">
        <v>575</v>
      </c>
      <c r="B208" t="s">
        <v>576</v>
      </c>
      <c r="C208" t="s">
        <v>1975</v>
      </c>
      <c r="D208" t="s">
        <v>1976</v>
      </c>
    </row>
    <row r="209" spans="1:4" x14ac:dyDescent="0.35">
      <c r="A209" t="s">
        <v>869</v>
      </c>
      <c r="B209" t="s">
        <v>870</v>
      </c>
      <c r="C209" t="s">
        <v>1977</v>
      </c>
      <c r="D209" t="s">
        <v>1026</v>
      </c>
    </row>
    <row r="210" spans="1:4" x14ac:dyDescent="0.35">
      <c r="A210" t="s">
        <v>577</v>
      </c>
      <c r="B210" t="s">
        <v>578</v>
      </c>
      <c r="C210" t="s">
        <v>1029</v>
      </c>
      <c r="D210" t="s">
        <v>1030</v>
      </c>
    </row>
    <row r="211" spans="1:4" x14ac:dyDescent="0.35">
      <c r="A211" t="s">
        <v>579</v>
      </c>
      <c r="B211" t="s">
        <v>580</v>
      </c>
      <c r="C211" t="s">
        <v>1486</v>
      </c>
      <c r="D211" t="s">
        <v>1032</v>
      </c>
    </row>
    <row r="212" spans="1:4" x14ac:dyDescent="0.35">
      <c r="A212" t="s">
        <v>585</v>
      </c>
      <c r="B212" t="s">
        <v>584</v>
      </c>
      <c r="C212" t="s">
        <v>1487</v>
      </c>
      <c r="D212" t="s">
        <v>1032</v>
      </c>
    </row>
    <row r="213" spans="1:4" x14ac:dyDescent="0.35">
      <c r="A213" t="s">
        <v>1848</v>
      </c>
      <c r="B213" t="s">
        <v>1294</v>
      </c>
      <c r="C213" t="s">
        <v>1031</v>
      </c>
      <c r="D213" t="s">
        <v>1032</v>
      </c>
    </row>
    <row r="214" spans="1:4" x14ac:dyDescent="0.35">
      <c r="A214" t="s">
        <v>871</v>
      </c>
      <c r="B214" t="s">
        <v>872</v>
      </c>
      <c r="C214" t="s">
        <v>1036</v>
      </c>
      <c r="D214" t="s">
        <v>1037</v>
      </c>
    </row>
    <row r="215" spans="1:4" x14ac:dyDescent="0.35">
      <c r="A215" t="s">
        <v>874</v>
      </c>
      <c r="B215" t="s">
        <v>875</v>
      </c>
      <c r="C215" t="s">
        <v>1489</v>
      </c>
      <c r="D215" t="s">
        <v>1039</v>
      </c>
    </row>
    <row r="216" spans="1:4" x14ac:dyDescent="0.35">
      <c r="A216" t="s">
        <v>590</v>
      </c>
      <c r="B216" t="s">
        <v>591</v>
      </c>
      <c r="C216" t="s">
        <v>1038</v>
      </c>
      <c r="D216" t="s">
        <v>1039</v>
      </c>
    </row>
    <row r="217" spans="1:4" x14ac:dyDescent="0.35">
      <c r="A217" t="s">
        <v>592</v>
      </c>
      <c r="B217" t="s">
        <v>593</v>
      </c>
      <c r="C217" t="s">
        <v>1040</v>
      </c>
      <c r="D217" t="s">
        <v>1039</v>
      </c>
    </row>
    <row r="218" spans="1:4" x14ac:dyDescent="0.35">
      <c r="A218" t="s">
        <v>594</v>
      </c>
      <c r="B218" t="s">
        <v>595</v>
      </c>
      <c r="C218" t="s">
        <v>1043</v>
      </c>
      <c r="D218" t="s">
        <v>1039</v>
      </c>
    </row>
    <row r="219" spans="1:4" x14ac:dyDescent="0.35">
      <c r="A219" t="s">
        <v>604</v>
      </c>
      <c r="B219" t="s">
        <v>605</v>
      </c>
      <c r="C219" t="s">
        <v>1041</v>
      </c>
      <c r="D219" t="s">
        <v>1039</v>
      </c>
    </row>
    <row r="220" spans="1:4" x14ac:dyDescent="0.35">
      <c r="A220" t="s">
        <v>876</v>
      </c>
      <c r="B220" t="s">
        <v>877</v>
      </c>
      <c r="C220" t="s">
        <v>1042</v>
      </c>
      <c r="D220" t="s">
        <v>1039</v>
      </c>
    </row>
    <row r="221" spans="1:4" x14ac:dyDescent="0.35">
      <c r="A221" t="s">
        <v>610</v>
      </c>
      <c r="B221" t="s">
        <v>611</v>
      </c>
      <c r="C221" t="s">
        <v>1978</v>
      </c>
      <c r="D221" t="s">
        <v>1979</v>
      </c>
    </row>
    <row r="222" spans="1:4" x14ac:dyDescent="0.35">
      <c r="A222" t="s">
        <v>878</v>
      </c>
      <c r="B222" t="s">
        <v>879</v>
      </c>
      <c r="C222" t="s">
        <v>1980</v>
      </c>
      <c r="D222" t="s">
        <v>1981</v>
      </c>
    </row>
    <row r="223" spans="1:4" x14ac:dyDescent="0.35">
      <c r="A223" t="s">
        <v>618</v>
      </c>
      <c r="B223" t="s">
        <v>619</v>
      </c>
      <c r="C223" t="s">
        <v>1504</v>
      </c>
      <c r="D223" t="s">
        <v>149</v>
      </c>
    </row>
    <row r="224" spans="1:4" x14ac:dyDescent="0.35">
      <c r="A224" t="s">
        <v>620</v>
      </c>
      <c r="B224" t="s">
        <v>621</v>
      </c>
      <c r="C224" t="s">
        <v>1982</v>
      </c>
      <c r="D224" t="s">
        <v>149</v>
      </c>
    </row>
    <row r="225" spans="1:4" x14ac:dyDescent="0.35">
      <c r="A225" t="s">
        <v>625</v>
      </c>
      <c r="B225" t="s">
        <v>626</v>
      </c>
      <c r="C225" t="s">
        <v>1048</v>
      </c>
      <c r="D225" t="s">
        <v>149</v>
      </c>
    </row>
    <row r="226" spans="1:4" x14ac:dyDescent="0.35">
      <c r="A226" t="s">
        <v>1849</v>
      </c>
      <c r="B226" t="s">
        <v>886</v>
      </c>
      <c r="C226" t="s">
        <v>151</v>
      </c>
      <c r="D226" t="s">
        <v>149</v>
      </c>
    </row>
    <row r="227" spans="1:4" x14ac:dyDescent="0.35">
      <c r="A227" t="s">
        <v>627</v>
      </c>
      <c r="B227" t="s">
        <v>628</v>
      </c>
      <c r="C227" t="s">
        <v>797</v>
      </c>
      <c r="D227" t="s">
        <v>149</v>
      </c>
    </row>
    <row r="228" spans="1:4" x14ac:dyDescent="0.35">
      <c r="A228" t="s">
        <v>629</v>
      </c>
      <c r="B228" t="s">
        <v>630</v>
      </c>
      <c r="C228" t="s">
        <v>1493</v>
      </c>
      <c r="D228" t="s">
        <v>149</v>
      </c>
    </row>
    <row r="229" spans="1:4" x14ac:dyDescent="0.35">
      <c r="A229" t="s">
        <v>889</v>
      </c>
      <c r="B229" t="s">
        <v>890</v>
      </c>
      <c r="C229" t="s">
        <v>1495</v>
      </c>
      <c r="D229" t="s">
        <v>149</v>
      </c>
    </row>
    <row r="230" spans="1:4" x14ac:dyDescent="0.35">
      <c r="A230" t="s">
        <v>1850</v>
      </c>
      <c r="B230" t="s">
        <v>1851</v>
      </c>
      <c r="C230" t="s">
        <v>1983</v>
      </c>
      <c r="D230" t="s">
        <v>149</v>
      </c>
    </row>
    <row r="231" spans="1:4" x14ac:dyDescent="0.35">
      <c r="A231" t="s">
        <v>1852</v>
      </c>
      <c r="B231" t="s">
        <v>1853</v>
      </c>
      <c r="C231" t="s">
        <v>1984</v>
      </c>
      <c r="D231" t="s">
        <v>149</v>
      </c>
    </row>
    <row r="232" spans="1:4" x14ac:dyDescent="0.35">
      <c r="A232" t="s">
        <v>641</v>
      </c>
      <c r="B232" t="s">
        <v>642</v>
      </c>
      <c r="C232" t="s">
        <v>1985</v>
      </c>
      <c r="D232" t="s">
        <v>149</v>
      </c>
    </row>
    <row r="233" spans="1:4" x14ac:dyDescent="0.35">
      <c r="A233" t="s">
        <v>643</v>
      </c>
      <c r="B233" t="s">
        <v>644</v>
      </c>
      <c r="C233" t="s">
        <v>154</v>
      </c>
      <c r="D233" t="s">
        <v>149</v>
      </c>
    </row>
    <row r="234" spans="1:4" x14ac:dyDescent="0.35">
      <c r="A234" t="s">
        <v>645</v>
      </c>
      <c r="B234" t="s">
        <v>646</v>
      </c>
      <c r="C234" t="s">
        <v>1050</v>
      </c>
      <c r="D234" t="s">
        <v>149</v>
      </c>
    </row>
    <row r="235" spans="1:4" x14ac:dyDescent="0.35">
      <c r="A235" t="s">
        <v>891</v>
      </c>
      <c r="B235" t="s">
        <v>219</v>
      </c>
      <c r="C235" t="s">
        <v>1986</v>
      </c>
      <c r="D235" t="s">
        <v>149</v>
      </c>
    </row>
    <row r="236" spans="1:4" x14ac:dyDescent="0.35">
      <c r="A236" t="s">
        <v>1854</v>
      </c>
      <c r="B236" t="s">
        <v>219</v>
      </c>
      <c r="C236" t="s">
        <v>1987</v>
      </c>
      <c r="D236" t="s">
        <v>149</v>
      </c>
    </row>
    <row r="237" spans="1:4" x14ac:dyDescent="0.35">
      <c r="A237" t="s">
        <v>1855</v>
      </c>
      <c r="B237" t="s">
        <v>219</v>
      </c>
      <c r="C237" t="s">
        <v>1988</v>
      </c>
      <c r="D237" t="s">
        <v>149</v>
      </c>
    </row>
    <row r="238" spans="1:4" x14ac:dyDescent="0.35">
      <c r="A238" t="s">
        <v>652</v>
      </c>
      <c r="B238" t="s">
        <v>219</v>
      </c>
      <c r="C238" t="s">
        <v>1989</v>
      </c>
      <c r="D238" t="s">
        <v>149</v>
      </c>
    </row>
    <row r="239" spans="1:4" x14ac:dyDescent="0.35">
      <c r="A239" t="s">
        <v>655</v>
      </c>
      <c r="B239" t="s">
        <v>656</v>
      </c>
      <c r="C239" t="s">
        <v>1990</v>
      </c>
      <c r="D239" t="s">
        <v>149</v>
      </c>
    </row>
    <row r="240" spans="1:4" x14ac:dyDescent="0.35">
      <c r="A240" t="s">
        <v>659</v>
      </c>
      <c r="B240" t="s">
        <v>660</v>
      </c>
      <c r="C240" t="s">
        <v>1991</v>
      </c>
      <c r="D240" t="s">
        <v>149</v>
      </c>
    </row>
    <row r="241" spans="1:4" x14ac:dyDescent="0.35">
      <c r="A241" t="s">
        <v>661</v>
      </c>
      <c r="B241" t="s">
        <v>662</v>
      </c>
      <c r="C241" t="s">
        <v>1992</v>
      </c>
      <c r="D241" t="s">
        <v>149</v>
      </c>
    </row>
    <row r="242" spans="1:4" x14ac:dyDescent="0.35">
      <c r="A242" t="s">
        <v>893</v>
      </c>
      <c r="B242" t="s">
        <v>894</v>
      </c>
      <c r="C242" t="s">
        <v>1993</v>
      </c>
      <c r="D242" t="s">
        <v>149</v>
      </c>
    </row>
    <row r="243" spans="1:4" x14ac:dyDescent="0.35">
      <c r="A243" t="s">
        <v>667</v>
      </c>
      <c r="B243" t="s">
        <v>668</v>
      </c>
      <c r="C243" t="s">
        <v>1498</v>
      </c>
      <c r="D243" t="s">
        <v>149</v>
      </c>
    </row>
    <row r="244" spans="1:4" x14ac:dyDescent="0.35">
      <c r="A244" t="s">
        <v>1856</v>
      </c>
      <c r="B244" t="s">
        <v>1857</v>
      </c>
      <c r="C244" t="s">
        <v>1994</v>
      </c>
      <c r="D244" t="s">
        <v>149</v>
      </c>
    </row>
    <row r="245" spans="1:4" x14ac:dyDescent="0.35">
      <c r="A245" t="s">
        <v>1858</v>
      </c>
      <c r="B245" t="s">
        <v>1859</v>
      </c>
      <c r="C245" t="s">
        <v>1995</v>
      </c>
      <c r="D245" t="s">
        <v>149</v>
      </c>
    </row>
    <row r="246" spans="1:4" x14ac:dyDescent="0.35">
      <c r="A246" t="s">
        <v>673</v>
      </c>
      <c r="B246" t="s">
        <v>674</v>
      </c>
      <c r="C246" t="s">
        <v>1996</v>
      </c>
      <c r="D246" t="s">
        <v>149</v>
      </c>
    </row>
    <row r="247" spans="1:4" x14ac:dyDescent="0.35">
      <c r="A247" t="s">
        <v>675</v>
      </c>
      <c r="B247" t="s">
        <v>676</v>
      </c>
      <c r="C247" t="s">
        <v>1808</v>
      </c>
      <c r="D247" t="s">
        <v>149</v>
      </c>
    </row>
    <row r="248" spans="1:4" x14ac:dyDescent="0.35">
      <c r="A248" t="s">
        <v>677</v>
      </c>
      <c r="B248" t="s">
        <v>678</v>
      </c>
      <c r="C248" t="s">
        <v>157</v>
      </c>
      <c r="D248" t="s">
        <v>149</v>
      </c>
    </row>
    <row r="249" spans="1:4" x14ac:dyDescent="0.35">
      <c r="A249" t="s">
        <v>679</v>
      </c>
      <c r="B249" t="s">
        <v>680</v>
      </c>
      <c r="C249" t="s">
        <v>158</v>
      </c>
      <c r="D249" t="s">
        <v>149</v>
      </c>
    </row>
    <row r="250" spans="1:4" x14ac:dyDescent="0.35">
      <c r="A250" t="s">
        <v>681</v>
      </c>
      <c r="B250" t="s">
        <v>682</v>
      </c>
      <c r="C250" t="s">
        <v>148</v>
      </c>
      <c r="D250" t="s">
        <v>149</v>
      </c>
    </row>
    <row r="251" spans="1:4" x14ac:dyDescent="0.35">
      <c r="A251" t="s">
        <v>688</v>
      </c>
      <c r="B251" t="s">
        <v>689</v>
      </c>
      <c r="C251" t="s">
        <v>1997</v>
      </c>
      <c r="D251" t="s">
        <v>149</v>
      </c>
    </row>
    <row r="252" spans="1:4" x14ac:dyDescent="0.35">
      <c r="A252" t="s">
        <v>691</v>
      </c>
      <c r="B252" t="s">
        <v>692</v>
      </c>
      <c r="C252" t="s">
        <v>150</v>
      </c>
      <c r="D252" t="s">
        <v>149</v>
      </c>
    </row>
    <row r="253" spans="1:4" x14ac:dyDescent="0.35">
      <c r="A253" t="s">
        <v>693</v>
      </c>
      <c r="B253" t="s">
        <v>694</v>
      </c>
      <c r="C253" t="s">
        <v>1998</v>
      </c>
      <c r="D253" t="s">
        <v>149</v>
      </c>
    </row>
    <row r="254" spans="1:4" x14ac:dyDescent="0.35">
      <c r="A254" t="s">
        <v>705</v>
      </c>
      <c r="B254" t="s">
        <v>706</v>
      </c>
      <c r="C254" t="s">
        <v>1999</v>
      </c>
      <c r="D254" t="s">
        <v>149</v>
      </c>
    </row>
    <row r="255" spans="1:4" x14ac:dyDescent="0.35">
      <c r="A255" t="s">
        <v>711</v>
      </c>
      <c r="B255" t="s">
        <v>712</v>
      </c>
      <c r="C255" t="s">
        <v>2000</v>
      </c>
      <c r="D255" t="s">
        <v>149</v>
      </c>
    </row>
    <row r="256" spans="1:4" x14ac:dyDescent="0.35">
      <c r="A256" t="s">
        <v>713</v>
      </c>
      <c r="B256" t="s">
        <v>714</v>
      </c>
      <c r="C256" t="s">
        <v>153</v>
      </c>
      <c r="D256" t="s">
        <v>149</v>
      </c>
    </row>
    <row r="257" spans="1:4" x14ac:dyDescent="0.35">
      <c r="A257" t="s">
        <v>718</v>
      </c>
      <c r="B257" t="s">
        <v>314</v>
      </c>
      <c r="C257" t="s">
        <v>2001</v>
      </c>
      <c r="D257" t="s">
        <v>149</v>
      </c>
    </row>
    <row r="258" spans="1:4" x14ac:dyDescent="0.35">
      <c r="A258" t="s">
        <v>1860</v>
      </c>
      <c r="B258" t="s">
        <v>314</v>
      </c>
      <c r="C258" t="s">
        <v>1807</v>
      </c>
      <c r="D258" t="s">
        <v>149</v>
      </c>
    </row>
    <row r="259" spans="1:4" x14ac:dyDescent="0.35">
      <c r="A259" t="s">
        <v>720</v>
      </c>
      <c r="B259" t="s">
        <v>314</v>
      </c>
      <c r="C259" t="s">
        <v>1501</v>
      </c>
      <c r="D259" t="s">
        <v>149</v>
      </c>
    </row>
    <row r="260" spans="1:4" x14ac:dyDescent="0.35">
      <c r="A260" t="s">
        <v>717</v>
      </c>
      <c r="B260" t="s">
        <v>314</v>
      </c>
      <c r="C260" t="s">
        <v>2002</v>
      </c>
      <c r="D260" t="s">
        <v>149</v>
      </c>
    </row>
    <row r="261" spans="1:4" x14ac:dyDescent="0.35">
      <c r="A261" t="s">
        <v>721</v>
      </c>
      <c r="B261" t="s">
        <v>722</v>
      </c>
      <c r="C261" t="s">
        <v>1503</v>
      </c>
      <c r="D261" t="s">
        <v>149</v>
      </c>
    </row>
    <row r="262" spans="1:4" x14ac:dyDescent="0.35">
      <c r="A262" t="s">
        <v>723</v>
      </c>
      <c r="B262" t="s">
        <v>724</v>
      </c>
      <c r="C262" t="s">
        <v>2003</v>
      </c>
      <c r="D262" t="s">
        <v>149</v>
      </c>
    </row>
    <row r="263" spans="1:4" x14ac:dyDescent="0.35">
      <c r="A263" t="s">
        <v>725</v>
      </c>
      <c r="B263" t="s">
        <v>724</v>
      </c>
      <c r="C263" t="s">
        <v>1505</v>
      </c>
      <c r="D263" t="s">
        <v>1506</v>
      </c>
    </row>
    <row r="264" spans="1:4" x14ac:dyDescent="0.35">
      <c r="A264" t="s">
        <v>728</v>
      </c>
      <c r="B264" t="s">
        <v>729</v>
      </c>
      <c r="C264" t="s">
        <v>1054</v>
      </c>
      <c r="D264" t="s">
        <v>1055</v>
      </c>
    </row>
    <row r="265" spans="1:4" x14ac:dyDescent="0.35">
      <c r="A265" t="s">
        <v>734</v>
      </c>
      <c r="B265" t="s">
        <v>735</v>
      </c>
      <c r="C265" t="s">
        <v>1058</v>
      </c>
      <c r="D265" t="s">
        <v>180</v>
      </c>
    </row>
    <row r="266" spans="1:4" x14ac:dyDescent="0.35">
      <c r="A266" t="s">
        <v>906</v>
      </c>
      <c r="B266" t="s">
        <v>739</v>
      </c>
      <c r="C266" t="s">
        <v>1056</v>
      </c>
      <c r="D266" t="s">
        <v>180</v>
      </c>
    </row>
    <row r="267" spans="1:4" x14ac:dyDescent="0.35">
      <c r="A267" t="s">
        <v>738</v>
      </c>
      <c r="B267" t="s">
        <v>739</v>
      </c>
      <c r="C267" t="s">
        <v>1057</v>
      </c>
      <c r="D267" t="s">
        <v>180</v>
      </c>
    </row>
    <row r="268" spans="1:4" x14ac:dyDescent="0.35">
      <c r="A268" t="s">
        <v>740</v>
      </c>
      <c r="B268" t="s">
        <v>741</v>
      </c>
      <c r="C268" t="s">
        <v>1507</v>
      </c>
      <c r="D268" t="s">
        <v>1060</v>
      </c>
    </row>
    <row r="269" spans="1:4" x14ac:dyDescent="0.35">
      <c r="A269" t="s">
        <v>907</v>
      </c>
      <c r="B269" t="s">
        <v>908</v>
      </c>
      <c r="C269" t="s">
        <v>1508</v>
      </c>
      <c r="D269" t="s">
        <v>1509</v>
      </c>
    </row>
    <row r="270" spans="1:4" x14ac:dyDescent="0.35">
      <c r="A270" t="s">
        <v>1861</v>
      </c>
      <c r="B270" t="s">
        <v>1862</v>
      </c>
      <c r="C270" t="s">
        <v>1061</v>
      </c>
      <c r="D270" t="s">
        <v>187</v>
      </c>
    </row>
    <row r="271" spans="1:4" x14ac:dyDescent="0.35">
      <c r="A271" t="s">
        <v>744</v>
      </c>
      <c r="B271" t="s">
        <v>745</v>
      </c>
      <c r="C271" t="s">
        <v>186</v>
      </c>
      <c r="D271" t="s">
        <v>187</v>
      </c>
    </row>
    <row r="272" spans="1:4" x14ac:dyDescent="0.35">
      <c r="A272" t="s">
        <v>1863</v>
      </c>
      <c r="B272" t="s">
        <v>1864</v>
      </c>
      <c r="C272" t="s">
        <v>1062</v>
      </c>
      <c r="D272" t="s">
        <v>1063</v>
      </c>
    </row>
    <row r="273" spans="1:4" x14ac:dyDescent="0.35">
      <c r="A273" t="s">
        <v>1865</v>
      </c>
      <c r="B273" t="s">
        <v>172</v>
      </c>
      <c r="C273" t="s">
        <v>2004</v>
      </c>
      <c r="D273" t="s">
        <v>2005</v>
      </c>
    </row>
    <row r="274" spans="1:4" x14ac:dyDescent="0.35">
      <c r="A274" t="s">
        <v>750</v>
      </c>
      <c r="B274" t="s">
        <v>751</v>
      </c>
      <c r="C274" t="s">
        <v>2006</v>
      </c>
      <c r="D274" t="s">
        <v>2007</v>
      </c>
    </row>
    <row r="275" spans="1:4" x14ac:dyDescent="0.35">
      <c r="A275" t="s">
        <v>754</v>
      </c>
      <c r="B275" t="s">
        <v>1866</v>
      </c>
      <c r="C275" t="s">
        <v>2008</v>
      </c>
      <c r="D275" t="s">
        <v>2009</v>
      </c>
    </row>
    <row r="276" spans="1:4" x14ac:dyDescent="0.35">
      <c r="A276" t="s">
        <v>911</v>
      </c>
      <c r="B276" t="s">
        <v>912</v>
      </c>
      <c r="C276" t="s">
        <v>2010</v>
      </c>
      <c r="D276" t="s">
        <v>2011</v>
      </c>
    </row>
    <row r="277" spans="1:4" x14ac:dyDescent="0.35">
      <c r="A277" t="s">
        <v>756</v>
      </c>
      <c r="B277" t="s">
        <v>1867</v>
      </c>
      <c r="C277" t="s">
        <v>2012</v>
      </c>
      <c r="D277" t="s">
        <v>2013</v>
      </c>
    </row>
    <row r="278" spans="1:4" x14ac:dyDescent="0.35">
      <c r="A278" t="s">
        <v>757</v>
      </c>
      <c r="B278" t="s">
        <v>1868</v>
      </c>
      <c r="C278" t="s">
        <v>2014</v>
      </c>
      <c r="D278" t="s">
        <v>2015</v>
      </c>
    </row>
    <row r="279" spans="1:4" x14ac:dyDescent="0.35">
      <c r="A279" t="s">
        <v>1869</v>
      </c>
      <c r="B279" t="s">
        <v>1870</v>
      </c>
      <c r="C279" t="s">
        <v>2016</v>
      </c>
      <c r="D279" t="s">
        <v>2015</v>
      </c>
    </row>
    <row r="280" spans="1:4" x14ac:dyDescent="0.35">
      <c r="A280" t="s">
        <v>760</v>
      </c>
      <c r="B280" t="s">
        <v>1871</v>
      </c>
      <c r="C280" t="s">
        <v>2017</v>
      </c>
      <c r="D280" t="s">
        <v>805</v>
      </c>
    </row>
    <row r="281" spans="1:4" x14ac:dyDescent="0.35">
      <c r="A281" t="s">
        <v>761</v>
      </c>
      <c r="B281" t="s">
        <v>1872</v>
      </c>
      <c r="C281" t="s">
        <v>2018</v>
      </c>
      <c r="D281" t="s">
        <v>2019</v>
      </c>
    </row>
    <row r="282" spans="1:4" x14ac:dyDescent="0.35">
      <c r="A282" t="s">
        <v>762</v>
      </c>
      <c r="B282" t="s">
        <v>1873</v>
      </c>
      <c r="C282" t="s">
        <v>2020</v>
      </c>
      <c r="D282" t="s">
        <v>2019</v>
      </c>
    </row>
    <row r="283" spans="1:4" x14ac:dyDescent="0.35">
      <c r="A283" t="s">
        <v>763</v>
      </c>
      <c r="B283" t="s">
        <v>1874</v>
      </c>
      <c r="C283" t="s">
        <v>1064</v>
      </c>
      <c r="D283" t="s">
        <v>1065</v>
      </c>
    </row>
    <row r="284" spans="1:4" x14ac:dyDescent="0.35">
      <c r="A284" t="s">
        <v>764</v>
      </c>
      <c r="B284" t="s">
        <v>1875</v>
      </c>
      <c r="C284" t="s">
        <v>1516</v>
      </c>
      <c r="D284" t="s">
        <v>1352</v>
      </c>
    </row>
    <row r="285" spans="1:4" x14ac:dyDescent="0.35">
      <c r="C285" t="s">
        <v>1518</v>
      </c>
      <c r="D285" t="s">
        <v>1352</v>
      </c>
    </row>
    <row r="286" spans="1:4" x14ac:dyDescent="0.35">
      <c r="C286" t="s">
        <v>1520</v>
      </c>
      <c r="D286" t="s">
        <v>1352</v>
      </c>
    </row>
    <row r="287" spans="1:4" x14ac:dyDescent="0.35">
      <c r="C287" t="s">
        <v>1515</v>
      </c>
      <c r="D287" t="s">
        <v>1352</v>
      </c>
    </row>
    <row r="288" spans="1:4" x14ac:dyDescent="0.35">
      <c r="C288" t="s">
        <v>2021</v>
      </c>
      <c r="D288" t="s">
        <v>1352</v>
      </c>
    </row>
    <row r="289" spans="3:4" x14ac:dyDescent="0.35">
      <c r="C289" t="s">
        <v>2022</v>
      </c>
      <c r="D289" t="s">
        <v>219</v>
      </c>
    </row>
    <row r="290" spans="3:4" x14ac:dyDescent="0.35">
      <c r="C290" t="s">
        <v>2023</v>
      </c>
      <c r="D290" t="s">
        <v>219</v>
      </c>
    </row>
    <row r="291" spans="3:4" x14ac:dyDescent="0.35">
      <c r="C291" t="s">
        <v>1066</v>
      </c>
      <c r="D291" t="s">
        <v>219</v>
      </c>
    </row>
    <row r="292" spans="3:4" x14ac:dyDescent="0.35">
      <c r="C292" t="s">
        <v>1067</v>
      </c>
      <c r="D292" t="s">
        <v>219</v>
      </c>
    </row>
    <row r="293" spans="3:4" x14ac:dyDescent="0.35">
      <c r="C293" t="s">
        <v>2024</v>
      </c>
      <c r="D293" t="s">
        <v>219</v>
      </c>
    </row>
    <row r="294" spans="3:4" x14ac:dyDescent="0.35">
      <c r="C294" t="s">
        <v>1068</v>
      </c>
      <c r="D294" t="s">
        <v>219</v>
      </c>
    </row>
    <row r="295" spans="3:4" x14ac:dyDescent="0.35">
      <c r="C295" t="s">
        <v>2025</v>
      </c>
      <c r="D295" t="s">
        <v>219</v>
      </c>
    </row>
    <row r="296" spans="3:4" x14ac:dyDescent="0.35">
      <c r="C296" t="s">
        <v>2026</v>
      </c>
      <c r="D296" t="s">
        <v>219</v>
      </c>
    </row>
    <row r="297" spans="3:4" x14ac:dyDescent="0.35">
      <c r="C297" t="s">
        <v>222</v>
      </c>
      <c r="D297" t="s">
        <v>219</v>
      </c>
    </row>
    <row r="298" spans="3:4" x14ac:dyDescent="0.35">
      <c r="C298" t="s">
        <v>1521</v>
      </c>
      <c r="D298" t="s">
        <v>219</v>
      </c>
    </row>
    <row r="299" spans="3:4" x14ac:dyDescent="0.35">
      <c r="C299" t="s">
        <v>2027</v>
      </c>
      <c r="D299" t="s">
        <v>219</v>
      </c>
    </row>
    <row r="300" spans="3:4" x14ac:dyDescent="0.35">
      <c r="C300" t="s">
        <v>2028</v>
      </c>
      <c r="D300" t="s">
        <v>219</v>
      </c>
    </row>
    <row r="301" spans="3:4" x14ac:dyDescent="0.35">
      <c r="C301" t="s">
        <v>2029</v>
      </c>
      <c r="D301" t="s">
        <v>219</v>
      </c>
    </row>
    <row r="302" spans="3:4" x14ac:dyDescent="0.35">
      <c r="C302" t="s">
        <v>1522</v>
      </c>
      <c r="D302" t="s">
        <v>1070</v>
      </c>
    </row>
    <row r="303" spans="3:4" x14ac:dyDescent="0.35">
      <c r="C303" t="s">
        <v>1523</v>
      </c>
      <c r="D303" t="s">
        <v>1070</v>
      </c>
    </row>
    <row r="304" spans="3:4" x14ac:dyDescent="0.35">
      <c r="C304" t="s">
        <v>1077</v>
      </c>
      <c r="D304" t="s">
        <v>1075</v>
      </c>
    </row>
    <row r="305" spans="3:4" x14ac:dyDescent="0.35">
      <c r="C305" t="s">
        <v>1525</v>
      </c>
      <c r="D305" t="s">
        <v>1075</v>
      </c>
    </row>
    <row r="306" spans="3:4" x14ac:dyDescent="0.35">
      <c r="C306" t="s">
        <v>1076</v>
      </c>
      <c r="D306" t="s">
        <v>1075</v>
      </c>
    </row>
    <row r="307" spans="3:4" x14ac:dyDescent="0.35">
      <c r="C307" t="s">
        <v>1526</v>
      </c>
      <c r="D307" t="s">
        <v>1527</v>
      </c>
    </row>
    <row r="308" spans="3:4" x14ac:dyDescent="0.35">
      <c r="C308" t="s">
        <v>2030</v>
      </c>
      <c r="D308" t="s">
        <v>2031</v>
      </c>
    </row>
    <row r="309" spans="3:4" x14ac:dyDescent="0.35">
      <c r="C309" t="s">
        <v>1087</v>
      </c>
      <c r="D309" t="s">
        <v>1083</v>
      </c>
    </row>
    <row r="310" spans="3:4" x14ac:dyDescent="0.35">
      <c r="C310" t="s">
        <v>2032</v>
      </c>
      <c r="D310" t="s">
        <v>1083</v>
      </c>
    </row>
    <row r="311" spans="3:4" x14ac:dyDescent="0.35">
      <c r="C311" t="s">
        <v>1085</v>
      </c>
      <c r="D311" t="s">
        <v>1083</v>
      </c>
    </row>
    <row r="312" spans="3:4" x14ac:dyDescent="0.35">
      <c r="C312" t="s">
        <v>1086</v>
      </c>
      <c r="D312" t="s">
        <v>1083</v>
      </c>
    </row>
    <row r="313" spans="3:4" x14ac:dyDescent="0.35">
      <c r="C313" t="s">
        <v>1528</v>
      </c>
      <c r="D313" t="s">
        <v>1529</v>
      </c>
    </row>
    <row r="314" spans="3:4" x14ac:dyDescent="0.35">
      <c r="C314" t="s">
        <v>2033</v>
      </c>
      <c r="D314" t="s">
        <v>2034</v>
      </c>
    </row>
    <row r="315" spans="3:4" x14ac:dyDescent="0.35">
      <c r="C315" t="s">
        <v>2035</v>
      </c>
      <c r="D315" t="s">
        <v>265</v>
      </c>
    </row>
    <row r="316" spans="3:4" x14ac:dyDescent="0.35">
      <c r="C316" t="s">
        <v>264</v>
      </c>
      <c r="D316" t="s">
        <v>265</v>
      </c>
    </row>
    <row r="317" spans="3:4" x14ac:dyDescent="0.35">
      <c r="C317" t="s">
        <v>2036</v>
      </c>
      <c r="D317" t="s">
        <v>265</v>
      </c>
    </row>
    <row r="318" spans="3:4" x14ac:dyDescent="0.35">
      <c r="C318" t="s">
        <v>2037</v>
      </c>
      <c r="D318" t="s">
        <v>265</v>
      </c>
    </row>
    <row r="319" spans="3:4" x14ac:dyDescent="0.35">
      <c r="C319" t="s">
        <v>1093</v>
      </c>
      <c r="D319" t="s">
        <v>278</v>
      </c>
    </row>
    <row r="320" spans="3:4" x14ac:dyDescent="0.35">
      <c r="C320" t="s">
        <v>1534</v>
      </c>
      <c r="D320" t="s">
        <v>1535</v>
      </c>
    </row>
    <row r="321" spans="3:4" x14ac:dyDescent="0.35">
      <c r="C321" t="s">
        <v>1098</v>
      </c>
      <c r="D321" t="s">
        <v>1099</v>
      </c>
    </row>
    <row r="322" spans="3:4" x14ac:dyDescent="0.35">
      <c r="C322" t="s">
        <v>1105</v>
      </c>
      <c r="D322" t="s">
        <v>296</v>
      </c>
    </row>
    <row r="323" spans="3:4" x14ac:dyDescent="0.35">
      <c r="C323" t="s">
        <v>1537</v>
      </c>
      <c r="D323" t="s">
        <v>296</v>
      </c>
    </row>
    <row r="324" spans="3:4" x14ac:dyDescent="0.35">
      <c r="C324" t="s">
        <v>1538</v>
      </c>
      <c r="D324" t="s">
        <v>296</v>
      </c>
    </row>
    <row r="325" spans="3:4" x14ac:dyDescent="0.35">
      <c r="C325" t="s">
        <v>1540</v>
      </c>
      <c r="D325" t="s">
        <v>296</v>
      </c>
    </row>
    <row r="326" spans="3:4" x14ac:dyDescent="0.35">
      <c r="C326" t="s">
        <v>1101</v>
      </c>
      <c r="D326" t="s">
        <v>296</v>
      </c>
    </row>
    <row r="327" spans="3:4" x14ac:dyDescent="0.35">
      <c r="C327" t="s">
        <v>1541</v>
      </c>
      <c r="D327" t="s">
        <v>296</v>
      </c>
    </row>
    <row r="328" spans="3:4" x14ac:dyDescent="0.35">
      <c r="C328" t="s">
        <v>1542</v>
      </c>
      <c r="D328" t="s">
        <v>296</v>
      </c>
    </row>
    <row r="329" spans="3:4" x14ac:dyDescent="0.35">
      <c r="C329" t="s">
        <v>1103</v>
      </c>
      <c r="D329" t="s">
        <v>296</v>
      </c>
    </row>
    <row r="330" spans="3:4" x14ac:dyDescent="0.35">
      <c r="C330" t="s">
        <v>1543</v>
      </c>
      <c r="D330" t="s">
        <v>296</v>
      </c>
    </row>
    <row r="331" spans="3:4" x14ac:dyDescent="0.35">
      <c r="C331" t="s">
        <v>2038</v>
      </c>
      <c r="D331" t="s">
        <v>2039</v>
      </c>
    </row>
    <row r="332" spans="3:4" x14ac:dyDescent="0.35">
      <c r="C332" t="s">
        <v>2040</v>
      </c>
      <c r="D332" t="s">
        <v>300</v>
      </c>
    </row>
    <row r="333" spans="3:4" x14ac:dyDescent="0.35">
      <c r="C333" t="s">
        <v>1546</v>
      </c>
      <c r="D333" t="s">
        <v>300</v>
      </c>
    </row>
    <row r="334" spans="3:4" x14ac:dyDescent="0.35">
      <c r="C334" t="s">
        <v>815</v>
      </c>
      <c r="D334" t="s">
        <v>300</v>
      </c>
    </row>
    <row r="335" spans="3:4" x14ac:dyDescent="0.35">
      <c r="C335" t="s">
        <v>2041</v>
      </c>
      <c r="D335" t="s">
        <v>300</v>
      </c>
    </row>
    <row r="336" spans="3:4" x14ac:dyDescent="0.35">
      <c r="C336" t="s">
        <v>2042</v>
      </c>
      <c r="D336" t="s">
        <v>300</v>
      </c>
    </row>
    <row r="337" spans="3:4" x14ac:dyDescent="0.35">
      <c r="C337" t="s">
        <v>299</v>
      </c>
      <c r="D337" t="s">
        <v>300</v>
      </c>
    </row>
    <row r="338" spans="3:4" x14ac:dyDescent="0.35">
      <c r="C338" t="s">
        <v>1547</v>
      </c>
      <c r="D338" t="s">
        <v>300</v>
      </c>
    </row>
    <row r="339" spans="3:4" x14ac:dyDescent="0.35">
      <c r="C339" t="s">
        <v>1108</v>
      </c>
      <c r="D339" t="s">
        <v>300</v>
      </c>
    </row>
    <row r="340" spans="3:4" x14ac:dyDescent="0.35">
      <c r="C340" t="s">
        <v>301</v>
      </c>
      <c r="D340" t="s">
        <v>300</v>
      </c>
    </row>
    <row r="341" spans="3:4" x14ac:dyDescent="0.35">
      <c r="C341" t="s">
        <v>302</v>
      </c>
      <c r="D341" t="s">
        <v>300</v>
      </c>
    </row>
    <row r="342" spans="3:4" x14ac:dyDescent="0.35">
      <c r="C342" t="s">
        <v>2043</v>
      </c>
      <c r="D342" t="s">
        <v>300</v>
      </c>
    </row>
    <row r="343" spans="3:4" x14ac:dyDescent="0.35">
      <c r="C343" t="s">
        <v>303</v>
      </c>
      <c r="D343" t="s">
        <v>300</v>
      </c>
    </row>
    <row r="344" spans="3:4" x14ac:dyDescent="0.35">
      <c r="C344" t="s">
        <v>304</v>
      </c>
      <c r="D344" t="s">
        <v>300</v>
      </c>
    </row>
    <row r="345" spans="3:4" x14ac:dyDescent="0.35">
      <c r="C345" t="s">
        <v>2044</v>
      </c>
      <c r="D345" t="s">
        <v>300</v>
      </c>
    </row>
    <row r="346" spans="3:4" x14ac:dyDescent="0.35">
      <c r="C346" t="s">
        <v>2045</v>
      </c>
      <c r="D346" t="s">
        <v>300</v>
      </c>
    </row>
    <row r="347" spans="3:4" x14ac:dyDescent="0.35">
      <c r="C347" t="s">
        <v>1548</v>
      </c>
      <c r="D347" t="s">
        <v>300</v>
      </c>
    </row>
    <row r="348" spans="3:4" x14ac:dyDescent="0.35">
      <c r="C348" t="s">
        <v>1549</v>
      </c>
      <c r="D348" t="s">
        <v>300</v>
      </c>
    </row>
    <row r="349" spans="3:4" x14ac:dyDescent="0.35">
      <c r="C349" t="s">
        <v>2046</v>
      </c>
      <c r="D349" t="s">
        <v>300</v>
      </c>
    </row>
    <row r="350" spans="3:4" x14ac:dyDescent="0.35">
      <c r="C350" t="s">
        <v>2047</v>
      </c>
      <c r="D350" t="s">
        <v>300</v>
      </c>
    </row>
    <row r="351" spans="3:4" x14ac:dyDescent="0.35">
      <c r="C351" t="s">
        <v>1550</v>
      </c>
      <c r="D351" t="s">
        <v>300</v>
      </c>
    </row>
    <row r="352" spans="3:4" x14ac:dyDescent="0.35">
      <c r="C352" t="s">
        <v>2048</v>
      </c>
      <c r="D352" t="s">
        <v>300</v>
      </c>
    </row>
    <row r="353" spans="3:4" x14ac:dyDescent="0.35">
      <c r="C353" t="s">
        <v>817</v>
      </c>
      <c r="D353" t="s">
        <v>300</v>
      </c>
    </row>
    <row r="354" spans="3:4" x14ac:dyDescent="0.35">
      <c r="C354" t="s">
        <v>305</v>
      </c>
      <c r="D354" t="s">
        <v>300</v>
      </c>
    </row>
    <row r="355" spans="3:4" x14ac:dyDescent="0.35">
      <c r="C355" t="s">
        <v>306</v>
      </c>
      <c r="D355" t="s">
        <v>300</v>
      </c>
    </row>
    <row r="356" spans="3:4" x14ac:dyDescent="0.35">
      <c r="C356" t="s">
        <v>818</v>
      </c>
      <c r="D356" t="s">
        <v>300</v>
      </c>
    </row>
    <row r="357" spans="3:4" x14ac:dyDescent="0.35">
      <c r="C357" t="s">
        <v>308</v>
      </c>
      <c r="D357" t="s">
        <v>300</v>
      </c>
    </row>
    <row r="358" spans="3:4" x14ac:dyDescent="0.35">
      <c r="C358" t="s">
        <v>309</v>
      </c>
      <c r="D358" t="s">
        <v>300</v>
      </c>
    </row>
    <row r="359" spans="3:4" x14ac:dyDescent="0.35">
      <c r="C359" t="s">
        <v>310</v>
      </c>
      <c r="D359" t="s">
        <v>300</v>
      </c>
    </row>
    <row r="360" spans="3:4" x14ac:dyDescent="0.35">
      <c r="C360" t="s">
        <v>2049</v>
      </c>
      <c r="D360" t="s">
        <v>300</v>
      </c>
    </row>
    <row r="361" spans="3:4" x14ac:dyDescent="0.35">
      <c r="C361" t="s">
        <v>2050</v>
      </c>
      <c r="D361" t="s">
        <v>300</v>
      </c>
    </row>
    <row r="362" spans="3:4" x14ac:dyDescent="0.35">
      <c r="C362" t="s">
        <v>2051</v>
      </c>
      <c r="D362" t="s">
        <v>300</v>
      </c>
    </row>
    <row r="363" spans="3:4" x14ac:dyDescent="0.35">
      <c r="C363" t="s">
        <v>2052</v>
      </c>
      <c r="D363" t="s">
        <v>300</v>
      </c>
    </row>
    <row r="364" spans="3:4" x14ac:dyDescent="0.35">
      <c r="C364" t="s">
        <v>307</v>
      </c>
      <c r="D364" t="s">
        <v>300</v>
      </c>
    </row>
    <row r="365" spans="3:4" x14ac:dyDescent="0.35">
      <c r="C365" t="s">
        <v>2053</v>
      </c>
      <c r="D365" t="s">
        <v>1553</v>
      </c>
    </row>
    <row r="366" spans="3:4" x14ac:dyDescent="0.35">
      <c r="C366" t="s">
        <v>1552</v>
      </c>
      <c r="D366" t="s">
        <v>1553</v>
      </c>
    </row>
    <row r="367" spans="3:4" x14ac:dyDescent="0.35">
      <c r="C367" t="s">
        <v>1554</v>
      </c>
      <c r="D367" t="s">
        <v>1553</v>
      </c>
    </row>
    <row r="368" spans="3:4" x14ac:dyDescent="0.35">
      <c r="C368" t="s">
        <v>2054</v>
      </c>
      <c r="D368" t="s">
        <v>314</v>
      </c>
    </row>
    <row r="369" spans="3:4" x14ac:dyDescent="0.35">
      <c r="C369" t="s">
        <v>2055</v>
      </c>
      <c r="D369" t="s">
        <v>2056</v>
      </c>
    </row>
    <row r="370" spans="3:4" x14ac:dyDescent="0.35">
      <c r="C370" t="s">
        <v>2057</v>
      </c>
      <c r="D370" t="s">
        <v>2058</v>
      </c>
    </row>
    <row r="371" spans="3:4" x14ac:dyDescent="0.35">
      <c r="C371" t="s">
        <v>1115</v>
      </c>
      <c r="D371" t="s">
        <v>1116</v>
      </c>
    </row>
    <row r="372" spans="3:4" x14ac:dyDescent="0.35">
      <c r="C372" t="s">
        <v>1555</v>
      </c>
      <c r="D372" t="s">
        <v>1556</v>
      </c>
    </row>
    <row r="373" spans="3:4" x14ac:dyDescent="0.35">
      <c r="C373" t="s">
        <v>1121</v>
      </c>
      <c r="D373" t="s">
        <v>1120</v>
      </c>
    </row>
    <row r="374" spans="3:4" x14ac:dyDescent="0.35">
      <c r="C374" t="s">
        <v>1122</v>
      </c>
      <c r="D374" t="s">
        <v>1120</v>
      </c>
    </row>
    <row r="375" spans="3:4" x14ac:dyDescent="0.35">
      <c r="C375" t="s">
        <v>1119</v>
      </c>
      <c r="D375" t="s">
        <v>1120</v>
      </c>
    </row>
    <row r="376" spans="3:4" x14ac:dyDescent="0.35">
      <c r="C376" t="s">
        <v>2059</v>
      </c>
      <c r="D376" t="s">
        <v>2060</v>
      </c>
    </row>
    <row r="377" spans="3:4" x14ac:dyDescent="0.35">
      <c r="C377" t="s">
        <v>1565</v>
      </c>
      <c r="D377" t="s">
        <v>1566</v>
      </c>
    </row>
    <row r="378" spans="3:4" x14ac:dyDescent="0.35">
      <c r="C378" t="s">
        <v>1127</v>
      </c>
      <c r="D378" t="s">
        <v>1126</v>
      </c>
    </row>
    <row r="379" spans="3:4" x14ac:dyDescent="0.35">
      <c r="C379" t="s">
        <v>2061</v>
      </c>
      <c r="D379" t="s">
        <v>2062</v>
      </c>
    </row>
    <row r="380" spans="3:4" x14ac:dyDescent="0.35">
      <c r="C380" t="s">
        <v>1132</v>
      </c>
      <c r="D380" t="s">
        <v>1133</v>
      </c>
    </row>
    <row r="381" spans="3:4" x14ac:dyDescent="0.35">
      <c r="C381" t="s">
        <v>1134</v>
      </c>
      <c r="D381" t="s">
        <v>1133</v>
      </c>
    </row>
    <row r="382" spans="3:4" x14ac:dyDescent="0.35">
      <c r="C382" t="s">
        <v>1135</v>
      </c>
      <c r="D382" t="s">
        <v>347</v>
      </c>
    </row>
    <row r="383" spans="3:4" x14ac:dyDescent="0.35">
      <c r="C383" t="s">
        <v>825</v>
      </c>
      <c r="D383" t="s">
        <v>826</v>
      </c>
    </row>
    <row r="384" spans="3:4" x14ac:dyDescent="0.35">
      <c r="C384" t="s">
        <v>1569</v>
      </c>
      <c r="D384" t="s">
        <v>1570</v>
      </c>
    </row>
    <row r="385" spans="3:4" x14ac:dyDescent="0.35">
      <c r="C385" t="s">
        <v>1571</v>
      </c>
      <c r="D385" t="s">
        <v>1570</v>
      </c>
    </row>
    <row r="386" spans="3:4" x14ac:dyDescent="0.35">
      <c r="C386" t="s">
        <v>1140</v>
      </c>
      <c r="D386" t="s">
        <v>1139</v>
      </c>
    </row>
    <row r="387" spans="3:4" x14ac:dyDescent="0.35">
      <c r="C387" t="s">
        <v>1138</v>
      </c>
      <c r="D387" t="s">
        <v>1139</v>
      </c>
    </row>
    <row r="388" spans="3:4" x14ac:dyDescent="0.35">
      <c r="C388" t="s">
        <v>1574</v>
      </c>
      <c r="D388" t="s">
        <v>1575</v>
      </c>
    </row>
    <row r="389" spans="3:4" x14ac:dyDescent="0.35">
      <c r="C389" t="s">
        <v>1576</v>
      </c>
      <c r="D389" t="s">
        <v>355</v>
      </c>
    </row>
    <row r="390" spans="3:4" x14ac:dyDescent="0.35">
      <c r="C390" t="s">
        <v>1142</v>
      </c>
      <c r="D390" t="s">
        <v>1143</v>
      </c>
    </row>
    <row r="391" spans="3:4" x14ac:dyDescent="0.35">
      <c r="C391" t="s">
        <v>1578</v>
      </c>
      <c r="D391" t="s">
        <v>1145</v>
      </c>
    </row>
    <row r="392" spans="3:4" x14ac:dyDescent="0.35">
      <c r="C392" t="s">
        <v>1579</v>
      </c>
      <c r="D392" t="s">
        <v>1145</v>
      </c>
    </row>
    <row r="393" spans="3:4" x14ac:dyDescent="0.35">
      <c r="C393" t="s">
        <v>1580</v>
      </c>
      <c r="D393" t="s">
        <v>1145</v>
      </c>
    </row>
    <row r="394" spans="3:4" x14ac:dyDescent="0.35">
      <c r="C394" t="s">
        <v>1582</v>
      </c>
      <c r="D394" t="s">
        <v>1145</v>
      </c>
    </row>
    <row r="395" spans="3:4" x14ac:dyDescent="0.35">
      <c r="C395" t="s">
        <v>1583</v>
      </c>
      <c r="D395" t="s">
        <v>1145</v>
      </c>
    </row>
    <row r="396" spans="3:4" x14ac:dyDescent="0.35">
      <c r="C396" t="s">
        <v>831</v>
      </c>
      <c r="D396" t="s">
        <v>832</v>
      </c>
    </row>
    <row r="397" spans="3:4" x14ac:dyDescent="0.35">
      <c r="C397" t="s">
        <v>2063</v>
      </c>
      <c r="D397" t="s">
        <v>2064</v>
      </c>
    </row>
    <row r="398" spans="3:4" x14ac:dyDescent="0.35">
      <c r="C398" t="s">
        <v>1154</v>
      </c>
      <c r="D398" t="s">
        <v>1155</v>
      </c>
    </row>
    <row r="399" spans="3:4" x14ac:dyDescent="0.35">
      <c r="C399" t="s">
        <v>1587</v>
      </c>
      <c r="D399" t="s">
        <v>1588</v>
      </c>
    </row>
    <row r="400" spans="3:4" x14ac:dyDescent="0.35">
      <c r="C400" t="s">
        <v>1156</v>
      </c>
      <c r="D400" t="s">
        <v>1157</v>
      </c>
    </row>
    <row r="401" spans="3:4" x14ac:dyDescent="0.35">
      <c r="C401" t="s">
        <v>1160</v>
      </c>
      <c r="D401" t="s">
        <v>1159</v>
      </c>
    </row>
    <row r="402" spans="3:4" x14ac:dyDescent="0.35">
      <c r="C402" t="s">
        <v>1158</v>
      </c>
      <c r="D402" t="s">
        <v>1159</v>
      </c>
    </row>
    <row r="403" spans="3:4" x14ac:dyDescent="0.35">
      <c r="C403" t="s">
        <v>2065</v>
      </c>
      <c r="D403" t="s">
        <v>1159</v>
      </c>
    </row>
    <row r="404" spans="3:4" x14ac:dyDescent="0.35">
      <c r="C404" t="s">
        <v>1589</v>
      </c>
      <c r="D404" t="s">
        <v>1590</v>
      </c>
    </row>
    <row r="405" spans="3:4" x14ac:dyDescent="0.35">
      <c r="C405" t="s">
        <v>2066</v>
      </c>
      <c r="D405" t="s">
        <v>402</v>
      </c>
    </row>
    <row r="406" spans="3:4" x14ac:dyDescent="0.35">
      <c r="C406" t="s">
        <v>1591</v>
      </c>
      <c r="D406" t="s">
        <v>1592</v>
      </c>
    </row>
    <row r="407" spans="3:4" x14ac:dyDescent="0.35">
      <c r="C407" t="s">
        <v>2067</v>
      </c>
      <c r="D407" t="s">
        <v>843</v>
      </c>
    </row>
    <row r="408" spans="3:4" x14ac:dyDescent="0.35">
      <c r="C408" t="s">
        <v>1175</v>
      </c>
      <c r="D408" t="s">
        <v>420</v>
      </c>
    </row>
    <row r="409" spans="3:4" x14ac:dyDescent="0.35">
      <c r="C409" t="s">
        <v>1598</v>
      </c>
      <c r="D409" t="s">
        <v>420</v>
      </c>
    </row>
    <row r="410" spans="3:4" x14ac:dyDescent="0.35">
      <c r="C410" t="s">
        <v>1172</v>
      </c>
      <c r="D410" t="s">
        <v>420</v>
      </c>
    </row>
    <row r="411" spans="3:4" x14ac:dyDescent="0.35">
      <c r="C411" t="s">
        <v>1599</v>
      </c>
      <c r="D411" t="s">
        <v>1179</v>
      </c>
    </row>
    <row r="412" spans="3:4" x14ac:dyDescent="0.35">
      <c r="C412" t="s">
        <v>2068</v>
      </c>
      <c r="D412" t="s">
        <v>1179</v>
      </c>
    </row>
    <row r="413" spans="3:4" x14ac:dyDescent="0.35">
      <c r="C413" t="s">
        <v>1601</v>
      </c>
      <c r="D413" t="s">
        <v>1602</v>
      </c>
    </row>
    <row r="414" spans="3:4" x14ac:dyDescent="0.35">
      <c r="C414" t="s">
        <v>2069</v>
      </c>
      <c r="D414" t="s">
        <v>2070</v>
      </c>
    </row>
    <row r="415" spans="3:4" x14ac:dyDescent="0.35">
      <c r="C415" t="s">
        <v>1184</v>
      </c>
      <c r="D415" t="s">
        <v>1183</v>
      </c>
    </row>
    <row r="416" spans="3:4" x14ac:dyDescent="0.35">
      <c r="C416" t="s">
        <v>1185</v>
      </c>
      <c r="D416" t="s">
        <v>1183</v>
      </c>
    </row>
    <row r="417" spans="3:4" x14ac:dyDescent="0.35">
      <c r="C417" t="s">
        <v>1186</v>
      </c>
      <c r="D417" t="s">
        <v>1187</v>
      </c>
    </row>
    <row r="418" spans="3:4" x14ac:dyDescent="0.35">
      <c r="C418" t="s">
        <v>1188</v>
      </c>
      <c r="D418" t="s">
        <v>1189</v>
      </c>
    </row>
    <row r="419" spans="3:4" x14ac:dyDescent="0.35">
      <c r="C419" t="s">
        <v>2071</v>
      </c>
      <c r="D419" t="s">
        <v>2072</v>
      </c>
    </row>
    <row r="420" spans="3:4" x14ac:dyDescent="0.35">
      <c r="C420" t="s">
        <v>2073</v>
      </c>
      <c r="D420" t="s">
        <v>2074</v>
      </c>
    </row>
    <row r="421" spans="3:4" x14ac:dyDescent="0.35">
      <c r="C421" t="s">
        <v>2075</v>
      </c>
      <c r="D421" t="s">
        <v>431</v>
      </c>
    </row>
    <row r="422" spans="3:4" x14ac:dyDescent="0.35">
      <c r="C422" t="s">
        <v>1607</v>
      </c>
      <c r="D422" t="s">
        <v>1608</v>
      </c>
    </row>
    <row r="423" spans="3:4" x14ac:dyDescent="0.35">
      <c r="C423" t="s">
        <v>1609</v>
      </c>
      <c r="D423" t="s">
        <v>1610</v>
      </c>
    </row>
    <row r="424" spans="3:4" x14ac:dyDescent="0.35">
      <c r="C424" t="s">
        <v>1611</v>
      </c>
      <c r="D424" t="s">
        <v>1612</v>
      </c>
    </row>
    <row r="425" spans="3:4" x14ac:dyDescent="0.35">
      <c r="C425" t="s">
        <v>1195</v>
      </c>
      <c r="D425" t="s">
        <v>1196</v>
      </c>
    </row>
    <row r="426" spans="3:4" x14ac:dyDescent="0.35">
      <c r="C426" t="s">
        <v>2076</v>
      </c>
      <c r="D426" t="s">
        <v>2077</v>
      </c>
    </row>
    <row r="427" spans="3:4" x14ac:dyDescent="0.35">
      <c r="C427" t="s">
        <v>1202</v>
      </c>
      <c r="D427" t="s">
        <v>1198</v>
      </c>
    </row>
    <row r="428" spans="3:4" x14ac:dyDescent="0.35">
      <c r="C428" t="s">
        <v>1200</v>
      </c>
      <c r="D428" t="s">
        <v>1198</v>
      </c>
    </row>
    <row r="429" spans="3:4" x14ac:dyDescent="0.35">
      <c r="C429" t="s">
        <v>1615</v>
      </c>
      <c r="D429" t="s">
        <v>1198</v>
      </c>
    </row>
    <row r="430" spans="3:4" x14ac:dyDescent="0.35">
      <c r="C430" t="s">
        <v>1201</v>
      </c>
      <c r="D430" t="s">
        <v>1198</v>
      </c>
    </row>
    <row r="431" spans="3:4" x14ac:dyDescent="0.35">
      <c r="C431" t="s">
        <v>1205</v>
      </c>
      <c r="D431" t="s">
        <v>1204</v>
      </c>
    </row>
    <row r="432" spans="3:4" x14ac:dyDescent="0.35">
      <c r="C432" t="s">
        <v>1203</v>
      </c>
      <c r="D432" t="s">
        <v>1204</v>
      </c>
    </row>
    <row r="433" spans="3:4" x14ac:dyDescent="0.35">
      <c r="C433" t="s">
        <v>1619</v>
      </c>
      <c r="D433" t="s">
        <v>1204</v>
      </c>
    </row>
    <row r="434" spans="3:4" x14ac:dyDescent="0.35">
      <c r="C434" t="s">
        <v>2078</v>
      </c>
      <c r="D434" t="s">
        <v>2079</v>
      </c>
    </row>
    <row r="435" spans="3:4" x14ac:dyDescent="0.35">
      <c r="C435" t="s">
        <v>2080</v>
      </c>
      <c r="D435" t="s">
        <v>2081</v>
      </c>
    </row>
    <row r="436" spans="3:4" x14ac:dyDescent="0.35">
      <c r="C436" t="s">
        <v>450</v>
      </c>
      <c r="D436" t="s">
        <v>451</v>
      </c>
    </row>
    <row r="437" spans="3:4" x14ac:dyDescent="0.35">
      <c r="C437" t="s">
        <v>1621</v>
      </c>
      <c r="D437" t="s">
        <v>1622</v>
      </c>
    </row>
    <row r="438" spans="3:4" x14ac:dyDescent="0.35">
      <c r="C438" t="s">
        <v>2082</v>
      </c>
      <c r="D438" t="s">
        <v>2083</v>
      </c>
    </row>
    <row r="439" spans="3:4" x14ac:dyDescent="0.35">
      <c r="C439" t="s">
        <v>1210</v>
      </c>
      <c r="D439" t="s">
        <v>1211</v>
      </c>
    </row>
    <row r="440" spans="3:4" x14ac:dyDescent="0.35">
      <c r="C440" t="s">
        <v>1213</v>
      </c>
      <c r="D440" t="s">
        <v>1211</v>
      </c>
    </row>
    <row r="441" spans="3:4" x14ac:dyDescent="0.35">
      <c r="C441" t="s">
        <v>1214</v>
      </c>
      <c r="D441" t="s">
        <v>1215</v>
      </c>
    </row>
    <row r="442" spans="3:4" x14ac:dyDescent="0.35">
      <c r="C442" t="s">
        <v>1220</v>
      </c>
      <c r="D442" t="s">
        <v>1221</v>
      </c>
    </row>
    <row r="443" spans="3:4" x14ac:dyDescent="0.35">
      <c r="C443" t="s">
        <v>1223</v>
      </c>
      <c r="D443" t="s">
        <v>1224</v>
      </c>
    </row>
    <row r="444" spans="3:4" x14ac:dyDescent="0.35">
      <c r="C444" t="s">
        <v>1624</v>
      </c>
      <c r="D444" t="s">
        <v>1224</v>
      </c>
    </row>
    <row r="445" spans="3:4" x14ac:dyDescent="0.35">
      <c r="C445" t="s">
        <v>2084</v>
      </c>
      <c r="D445" t="s">
        <v>1224</v>
      </c>
    </row>
    <row r="446" spans="3:4" x14ac:dyDescent="0.35">
      <c r="C446" t="s">
        <v>2085</v>
      </c>
      <c r="D446" t="s">
        <v>1224</v>
      </c>
    </row>
    <row r="447" spans="3:4" x14ac:dyDescent="0.35">
      <c r="C447" t="s">
        <v>1226</v>
      </c>
      <c r="D447" t="s">
        <v>1227</v>
      </c>
    </row>
    <row r="448" spans="3:4" x14ac:dyDescent="0.35">
      <c r="C448" t="s">
        <v>1625</v>
      </c>
      <c r="D448" t="s">
        <v>475</v>
      </c>
    </row>
    <row r="449" spans="3:4" x14ac:dyDescent="0.35">
      <c r="C449" t="s">
        <v>474</v>
      </c>
      <c r="D449" t="s">
        <v>475</v>
      </c>
    </row>
    <row r="450" spans="3:4" x14ac:dyDescent="0.35">
      <c r="C450" t="s">
        <v>1626</v>
      </c>
      <c r="D450" t="s">
        <v>1627</v>
      </c>
    </row>
    <row r="451" spans="3:4" x14ac:dyDescent="0.35">
      <c r="C451" t="s">
        <v>1628</v>
      </c>
      <c r="D451" t="s">
        <v>1236</v>
      </c>
    </row>
    <row r="452" spans="3:4" x14ac:dyDescent="0.35">
      <c r="C452" t="s">
        <v>2086</v>
      </c>
      <c r="D452" t="s">
        <v>1236</v>
      </c>
    </row>
    <row r="453" spans="3:4" x14ac:dyDescent="0.35">
      <c r="C453" t="s">
        <v>1629</v>
      </c>
      <c r="D453" t="s">
        <v>1236</v>
      </c>
    </row>
    <row r="454" spans="3:4" x14ac:dyDescent="0.35">
      <c r="C454" t="s">
        <v>1630</v>
      </c>
      <c r="D454" t="s">
        <v>1236</v>
      </c>
    </row>
    <row r="455" spans="3:4" x14ac:dyDescent="0.35">
      <c r="C455" t="s">
        <v>1235</v>
      </c>
      <c r="D455" t="s">
        <v>1236</v>
      </c>
    </row>
    <row r="456" spans="3:4" x14ac:dyDescent="0.35">
      <c r="C456" t="s">
        <v>2087</v>
      </c>
      <c r="D456" t="s">
        <v>1236</v>
      </c>
    </row>
    <row r="457" spans="3:4" x14ac:dyDescent="0.35">
      <c r="C457" t="s">
        <v>1631</v>
      </c>
      <c r="D457" t="s">
        <v>1236</v>
      </c>
    </row>
    <row r="458" spans="3:4" x14ac:dyDescent="0.35">
      <c r="C458" t="s">
        <v>2088</v>
      </c>
      <c r="D458" t="s">
        <v>1236</v>
      </c>
    </row>
    <row r="459" spans="3:4" x14ac:dyDescent="0.35">
      <c r="C459" t="s">
        <v>2089</v>
      </c>
      <c r="D459" t="s">
        <v>1236</v>
      </c>
    </row>
    <row r="460" spans="3:4" x14ac:dyDescent="0.35">
      <c r="C460" t="s">
        <v>2090</v>
      </c>
      <c r="D460" t="s">
        <v>1236</v>
      </c>
    </row>
    <row r="461" spans="3:4" x14ac:dyDescent="0.35">
      <c r="C461" t="s">
        <v>2091</v>
      </c>
      <c r="D461" t="s">
        <v>1236</v>
      </c>
    </row>
    <row r="462" spans="3:4" x14ac:dyDescent="0.35">
      <c r="C462" t="s">
        <v>2092</v>
      </c>
      <c r="D462" t="s">
        <v>1236</v>
      </c>
    </row>
    <row r="463" spans="3:4" x14ac:dyDescent="0.35">
      <c r="C463" t="s">
        <v>1633</v>
      </c>
      <c r="D463" t="s">
        <v>483</v>
      </c>
    </row>
    <row r="464" spans="3:4" x14ac:dyDescent="0.35">
      <c r="C464" t="s">
        <v>2093</v>
      </c>
      <c r="D464" t="s">
        <v>483</v>
      </c>
    </row>
    <row r="465" spans="3:4" x14ac:dyDescent="0.35">
      <c r="C465" t="s">
        <v>2094</v>
      </c>
      <c r="D465" t="s">
        <v>485</v>
      </c>
    </row>
    <row r="466" spans="3:4" x14ac:dyDescent="0.35">
      <c r="C466" t="s">
        <v>2095</v>
      </c>
      <c r="D466" t="s">
        <v>485</v>
      </c>
    </row>
    <row r="467" spans="3:4" x14ac:dyDescent="0.35">
      <c r="C467" t="s">
        <v>1245</v>
      </c>
      <c r="D467" t="s">
        <v>485</v>
      </c>
    </row>
    <row r="468" spans="3:4" x14ac:dyDescent="0.35">
      <c r="C468" t="s">
        <v>1246</v>
      </c>
      <c r="D468" t="s">
        <v>485</v>
      </c>
    </row>
    <row r="469" spans="3:4" x14ac:dyDescent="0.35">
      <c r="C469" t="s">
        <v>2096</v>
      </c>
      <c r="D469" t="s">
        <v>485</v>
      </c>
    </row>
    <row r="470" spans="3:4" x14ac:dyDescent="0.35">
      <c r="C470" t="s">
        <v>2097</v>
      </c>
      <c r="D470" t="s">
        <v>2098</v>
      </c>
    </row>
    <row r="471" spans="3:4" x14ac:dyDescent="0.35">
      <c r="C471" t="s">
        <v>2099</v>
      </c>
      <c r="D471" t="s">
        <v>2100</v>
      </c>
    </row>
    <row r="472" spans="3:4" x14ac:dyDescent="0.35">
      <c r="C472" t="s">
        <v>501</v>
      </c>
      <c r="D472" t="s">
        <v>502</v>
      </c>
    </row>
    <row r="473" spans="3:4" x14ac:dyDescent="0.35">
      <c r="C473" t="s">
        <v>1634</v>
      </c>
      <c r="D473" t="s">
        <v>504</v>
      </c>
    </row>
    <row r="474" spans="3:4" x14ac:dyDescent="0.35">
      <c r="C474" t="s">
        <v>2101</v>
      </c>
      <c r="D474" t="s">
        <v>2102</v>
      </c>
    </row>
    <row r="475" spans="3:4" x14ac:dyDescent="0.35">
      <c r="C475" t="s">
        <v>1637</v>
      </c>
      <c r="D475" t="s">
        <v>1636</v>
      </c>
    </row>
    <row r="476" spans="3:4" x14ac:dyDescent="0.35">
      <c r="C476" t="s">
        <v>1640</v>
      </c>
      <c r="D476" t="s">
        <v>857</v>
      </c>
    </row>
    <row r="477" spans="3:4" x14ac:dyDescent="0.35">
      <c r="C477" t="s">
        <v>1641</v>
      </c>
      <c r="D477" t="s">
        <v>857</v>
      </c>
    </row>
    <row r="478" spans="3:4" x14ac:dyDescent="0.35">
      <c r="C478" t="s">
        <v>1644</v>
      </c>
      <c r="D478" t="s">
        <v>857</v>
      </c>
    </row>
    <row r="479" spans="3:4" x14ac:dyDescent="0.35">
      <c r="C479" t="s">
        <v>1645</v>
      </c>
      <c r="D479" t="s">
        <v>857</v>
      </c>
    </row>
    <row r="480" spans="3:4" x14ac:dyDescent="0.35">
      <c r="C480" t="s">
        <v>856</v>
      </c>
      <c r="D480" t="s">
        <v>857</v>
      </c>
    </row>
    <row r="481" spans="3:4" x14ac:dyDescent="0.35">
      <c r="C481" t="s">
        <v>1844</v>
      </c>
      <c r="D481" t="s">
        <v>857</v>
      </c>
    </row>
    <row r="482" spans="3:4" x14ac:dyDescent="0.35">
      <c r="C482" t="s">
        <v>1646</v>
      </c>
      <c r="D482" t="s">
        <v>857</v>
      </c>
    </row>
    <row r="483" spans="3:4" x14ac:dyDescent="0.35">
      <c r="C483" t="s">
        <v>1256</v>
      </c>
      <c r="D483" t="s">
        <v>1257</v>
      </c>
    </row>
    <row r="484" spans="3:4" x14ac:dyDescent="0.35">
      <c r="C484" t="s">
        <v>1258</v>
      </c>
      <c r="D484" t="s">
        <v>1259</v>
      </c>
    </row>
    <row r="485" spans="3:4" x14ac:dyDescent="0.35">
      <c r="C485" t="s">
        <v>2103</v>
      </c>
      <c r="D485" t="s">
        <v>525</v>
      </c>
    </row>
    <row r="486" spans="3:4" x14ac:dyDescent="0.35">
      <c r="C486" t="s">
        <v>2104</v>
      </c>
      <c r="D486" t="s">
        <v>525</v>
      </c>
    </row>
    <row r="487" spans="3:4" x14ac:dyDescent="0.35">
      <c r="C487" t="s">
        <v>527</v>
      </c>
      <c r="D487" t="s">
        <v>525</v>
      </c>
    </row>
    <row r="488" spans="3:4" x14ac:dyDescent="0.35">
      <c r="C488" t="s">
        <v>2105</v>
      </c>
      <c r="D488" t="s">
        <v>2106</v>
      </c>
    </row>
    <row r="489" spans="3:4" x14ac:dyDescent="0.35">
      <c r="C489" t="s">
        <v>533</v>
      </c>
      <c r="D489" t="s">
        <v>534</v>
      </c>
    </row>
    <row r="490" spans="3:4" x14ac:dyDescent="0.35">
      <c r="C490" t="s">
        <v>1264</v>
      </c>
      <c r="D490" t="s">
        <v>1265</v>
      </c>
    </row>
    <row r="491" spans="3:4" x14ac:dyDescent="0.35">
      <c r="C491" t="s">
        <v>2107</v>
      </c>
      <c r="D491" t="s">
        <v>2108</v>
      </c>
    </row>
    <row r="492" spans="3:4" x14ac:dyDescent="0.35">
      <c r="C492" t="s">
        <v>2109</v>
      </c>
      <c r="D492" t="s">
        <v>2108</v>
      </c>
    </row>
    <row r="493" spans="3:4" x14ac:dyDescent="0.35">
      <c r="C493" t="s">
        <v>1659</v>
      </c>
      <c r="D493" t="s">
        <v>1660</v>
      </c>
    </row>
    <row r="494" spans="3:4" x14ac:dyDescent="0.35">
      <c r="C494" t="s">
        <v>1267</v>
      </c>
      <c r="D494" t="s">
        <v>549</v>
      </c>
    </row>
    <row r="495" spans="3:4" x14ac:dyDescent="0.35">
      <c r="C495" t="s">
        <v>2110</v>
      </c>
      <c r="D495" t="s">
        <v>549</v>
      </c>
    </row>
    <row r="496" spans="3:4" x14ac:dyDescent="0.35">
      <c r="C496" t="s">
        <v>1663</v>
      </c>
      <c r="D496" t="s">
        <v>553</v>
      </c>
    </row>
    <row r="497" spans="3:4" x14ac:dyDescent="0.35">
      <c r="C497" t="s">
        <v>1269</v>
      </c>
      <c r="D497" t="s">
        <v>553</v>
      </c>
    </row>
    <row r="498" spans="3:4" x14ac:dyDescent="0.35">
      <c r="C498" t="s">
        <v>1271</v>
      </c>
      <c r="D498" t="s">
        <v>553</v>
      </c>
    </row>
    <row r="499" spans="3:4" x14ac:dyDescent="0.35">
      <c r="C499" t="s">
        <v>1270</v>
      </c>
      <c r="D499" t="s">
        <v>553</v>
      </c>
    </row>
    <row r="500" spans="3:4" x14ac:dyDescent="0.35">
      <c r="C500" t="s">
        <v>1273</v>
      </c>
      <c r="D500" t="s">
        <v>553</v>
      </c>
    </row>
    <row r="501" spans="3:4" x14ac:dyDescent="0.35">
      <c r="C501" t="s">
        <v>1274</v>
      </c>
      <c r="D501" t="s">
        <v>553</v>
      </c>
    </row>
    <row r="502" spans="3:4" x14ac:dyDescent="0.35">
      <c r="C502" t="s">
        <v>1276</v>
      </c>
      <c r="D502" t="s">
        <v>553</v>
      </c>
    </row>
    <row r="503" spans="3:4" x14ac:dyDescent="0.35">
      <c r="C503" t="s">
        <v>1275</v>
      </c>
      <c r="D503" t="s">
        <v>553</v>
      </c>
    </row>
    <row r="504" spans="3:4" x14ac:dyDescent="0.35">
      <c r="C504" t="s">
        <v>2111</v>
      </c>
      <c r="D504" t="s">
        <v>2112</v>
      </c>
    </row>
    <row r="505" spans="3:4" x14ac:dyDescent="0.35">
      <c r="C505" t="s">
        <v>2113</v>
      </c>
      <c r="D505" t="s">
        <v>2114</v>
      </c>
    </row>
    <row r="506" spans="3:4" x14ac:dyDescent="0.35">
      <c r="C506" t="s">
        <v>1280</v>
      </c>
      <c r="D506" t="s">
        <v>1099</v>
      </c>
    </row>
    <row r="507" spans="3:4" x14ac:dyDescent="0.35">
      <c r="C507" t="s">
        <v>1665</v>
      </c>
      <c r="D507" t="s">
        <v>1099</v>
      </c>
    </row>
    <row r="508" spans="3:4" x14ac:dyDescent="0.35">
      <c r="C508" t="s">
        <v>1281</v>
      </c>
      <c r="D508" t="s">
        <v>1099</v>
      </c>
    </row>
    <row r="509" spans="3:4" x14ac:dyDescent="0.35">
      <c r="C509" t="s">
        <v>1667</v>
      </c>
      <c r="D509" t="s">
        <v>1668</v>
      </c>
    </row>
    <row r="510" spans="3:4" x14ac:dyDescent="0.35">
      <c r="C510" t="s">
        <v>2115</v>
      </c>
      <c r="D510" t="s">
        <v>2116</v>
      </c>
    </row>
    <row r="511" spans="3:4" x14ac:dyDescent="0.35">
      <c r="C511" t="s">
        <v>1669</v>
      </c>
      <c r="D511" t="s">
        <v>1320</v>
      </c>
    </row>
    <row r="512" spans="3:4" x14ac:dyDescent="0.35">
      <c r="C512" t="s">
        <v>1670</v>
      </c>
      <c r="D512" t="s">
        <v>566</v>
      </c>
    </row>
    <row r="513" spans="3:4" x14ac:dyDescent="0.35">
      <c r="C513" t="s">
        <v>2117</v>
      </c>
      <c r="D513" t="s">
        <v>566</v>
      </c>
    </row>
    <row r="514" spans="3:4" x14ac:dyDescent="0.35">
      <c r="C514" t="s">
        <v>1282</v>
      </c>
      <c r="D514" t="s">
        <v>570</v>
      </c>
    </row>
    <row r="515" spans="3:4" x14ac:dyDescent="0.35">
      <c r="C515" t="s">
        <v>1671</v>
      </c>
      <c r="D515" t="s">
        <v>570</v>
      </c>
    </row>
    <row r="516" spans="3:4" x14ac:dyDescent="0.35">
      <c r="C516" t="s">
        <v>1672</v>
      </c>
      <c r="D516" t="s">
        <v>570</v>
      </c>
    </row>
    <row r="517" spans="3:4" x14ac:dyDescent="0.35">
      <c r="C517" t="s">
        <v>1283</v>
      </c>
      <c r="D517" t="s">
        <v>1284</v>
      </c>
    </row>
    <row r="518" spans="3:4" x14ac:dyDescent="0.35">
      <c r="C518" t="s">
        <v>1285</v>
      </c>
      <c r="D518" t="s">
        <v>1286</v>
      </c>
    </row>
    <row r="519" spans="3:4" x14ac:dyDescent="0.35">
      <c r="C519" t="s">
        <v>2118</v>
      </c>
      <c r="D519" t="s">
        <v>2119</v>
      </c>
    </row>
    <row r="520" spans="3:4" x14ac:dyDescent="0.35">
      <c r="C520" t="s">
        <v>577</v>
      </c>
      <c r="D520" t="s">
        <v>578</v>
      </c>
    </row>
    <row r="521" spans="3:4" x14ac:dyDescent="0.35">
      <c r="C521" t="s">
        <v>1676</v>
      </c>
      <c r="D521" t="s">
        <v>1677</v>
      </c>
    </row>
    <row r="522" spans="3:4" x14ac:dyDescent="0.35">
      <c r="C522" t="s">
        <v>1678</v>
      </c>
      <c r="D522" t="s">
        <v>1677</v>
      </c>
    </row>
    <row r="523" spans="3:4" x14ac:dyDescent="0.35">
      <c r="C523" t="s">
        <v>1679</v>
      </c>
      <c r="D523" t="s">
        <v>1680</v>
      </c>
    </row>
    <row r="524" spans="3:4" x14ac:dyDescent="0.35">
      <c r="C524" t="s">
        <v>1681</v>
      </c>
      <c r="D524" t="s">
        <v>1298</v>
      </c>
    </row>
    <row r="525" spans="3:4" x14ac:dyDescent="0.35">
      <c r="C525" t="s">
        <v>1297</v>
      </c>
      <c r="D525" t="s">
        <v>1298</v>
      </c>
    </row>
    <row r="526" spans="3:4" x14ac:dyDescent="0.35">
      <c r="C526" t="s">
        <v>1301</v>
      </c>
      <c r="D526" t="s">
        <v>1298</v>
      </c>
    </row>
    <row r="527" spans="3:4" x14ac:dyDescent="0.35">
      <c r="C527" t="s">
        <v>1300</v>
      </c>
      <c r="D527" t="s">
        <v>1298</v>
      </c>
    </row>
    <row r="528" spans="3:4" x14ac:dyDescent="0.35">
      <c r="C528" t="s">
        <v>2120</v>
      </c>
      <c r="D528" t="s">
        <v>1298</v>
      </c>
    </row>
    <row r="529" spans="3:4" x14ac:dyDescent="0.35">
      <c r="C529" t="s">
        <v>1299</v>
      </c>
      <c r="D529" t="s">
        <v>1298</v>
      </c>
    </row>
    <row r="530" spans="3:4" x14ac:dyDescent="0.35">
      <c r="C530" t="s">
        <v>1302</v>
      </c>
      <c r="D530" t="s">
        <v>1303</v>
      </c>
    </row>
    <row r="531" spans="3:4" x14ac:dyDescent="0.35">
      <c r="C531" t="s">
        <v>2121</v>
      </c>
      <c r="D531" t="s">
        <v>2122</v>
      </c>
    </row>
    <row r="532" spans="3:4" x14ac:dyDescent="0.35">
      <c r="C532" t="s">
        <v>2123</v>
      </c>
      <c r="D532" t="s">
        <v>2124</v>
      </c>
    </row>
    <row r="533" spans="3:4" x14ac:dyDescent="0.35">
      <c r="C533" t="s">
        <v>2125</v>
      </c>
      <c r="D533" s="1">
        <v>44448</v>
      </c>
    </row>
    <row r="534" spans="3:4" x14ac:dyDescent="0.35">
      <c r="C534" t="s">
        <v>2126</v>
      </c>
      <c r="D534" t="s">
        <v>2127</v>
      </c>
    </row>
    <row r="535" spans="3:4" x14ac:dyDescent="0.35">
      <c r="C535" t="s">
        <v>1310</v>
      </c>
      <c r="D535" t="s">
        <v>1311</v>
      </c>
    </row>
    <row r="536" spans="3:4" x14ac:dyDescent="0.35">
      <c r="C536" t="s">
        <v>2128</v>
      </c>
      <c r="D536" t="s">
        <v>2129</v>
      </c>
    </row>
    <row r="537" spans="3:4" x14ac:dyDescent="0.35">
      <c r="C537" t="s">
        <v>1312</v>
      </c>
      <c r="D537" t="s">
        <v>1313</v>
      </c>
    </row>
    <row r="538" spans="3:4" x14ac:dyDescent="0.35">
      <c r="C538" t="s">
        <v>1690</v>
      </c>
      <c r="D538" t="s">
        <v>219</v>
      </c>
    </row>
    <row r="539" spans="3:4" x14ac:dyDescent="0.35">
      <c r="C539" t="s">
        <v>647</v>
      </c>
      <c r="D539" t="s">
        <v>219</v>
      </c>
    </row>
    <row r="540" spans="3:4" x14ac:dyDescent="0.35">
      <c r="C540" t="s">
        <v>891</v>
      </c>
      <c r="D540" t="s">
        <v>219</v>
      </c>
    </row>
    <row r="541" spans="3:4" x14ac:dyDescent="0.35">
      <c r="C541" t="s">
        <v>2130</v>
      </c>
      <c r="D541" t="s">
        <v>219</v>
      </c>
    </row>
    <row r="542" spans="3:4" x14ac:dyDescent="0.35">
      <c r="C542" t="s">
        <v>648</v>
      </c>
      <c r="D542" t="s">
        <v>219</v>
      </c>
    </row>
    <row r="543" spans="3:4" x14ac:dyDescent="0.35">
      <c r="C543" t="s">
        <v>1314</v>
      </c>
      <c r="D543" t="s">
        <v>219</v>
      </c>
    </row>
    <row r="544" spans="3:4" x14ac:dyDescent="0.35">
      <c r="C544" t="s">
        <v>2131</v>
      </c>
      <c r="D544" t="s">
        <v>219</v>
      </c>
    </row>
    <row r="545" spans="3:4" x14ac:dyDescent="0.35">
      <c r="C545" t="s">
        <v>1691</v>
      </c>
      <c r="D545" t="s">
        <v>219</v>
      </c>
    </row>
    <row r="546" spans="3:4" x14ac:dyDescent="0.35">
      <c r="C546" t="s">
        <v>2132</v>
      </c>
      <c r="D546" t="s">
        <v>219</v>
      </c>
    </row>
    <row r="547" spans="3:4" x14ac:dyDescent="0.35">
      <c r="C547" t="s">
        <v>2133</v>
      </c>
      <c r="D547" t="s">
        <v>219</v>
      </c>
    </row>
    <row r="548" spans="3:4" x14ac:dyDescent="0.35">
      <c r="C548" t="s">
        <v>1693</v>
      </c>
      <c r="D548" t="s">
        <v>219</v>
      </c>
    </row>
    <row r="549" spans="3:4" x14ac:dyDescent="0.35">
      <c r="C549" t="s">
        <v>650</v>
      </c>
      <c r="D549" t="s">
        <v>219</v>
      </c>
    </row>
    <row r="550" spans="3:4" x14ac:dyDescent="0.35">
      <c r="C550" t="s">
        <v>2134</v>
      </c>
      <c r="D550" t="s">
        <v>219</v>
      </c>
    </row>
    <row r="551" spans="3:4" x14ac:dyDescent="0.35">
      <c r="C551" t="s">
        <v>1317</v>
      </c>
      <c r="D551" t="s">
        <v>219</v>
      </c>
    </row>
    <row r="552" spans="3:4" x14ac:dyDescent="0.35">
      <c r="C552" t="s">
        <v>652</v>
      </c>
      <c r="D552" t="s">
        <v>219</v>
      </c>
    </row>
    <row r="553" spans="3:4" x14ac:dyDescent="0.35">
      <c r="C553" t="s">
        <v>2135</v>
      </c>
      <c r="D553" t="s">
        <v>219</v>
      </c>
    </row>
    <row r="554" spans="3:4" x14ac:dyDescent="0.35">
      <c r="C554" t="s">
        <v>2136</v>
      </c>
      <c r="D554" t="s">
        <v>219</v>
      </c>
    </row>
    <row r="555" spans="3:4" x14ac:dyDescent="0.35">
      <c r="C555" t="s">
        <v>2137</v>
      </c>
      <c r="D555" t="s">
        <v>219</v>
      </c>
    </row>
    <row r="556" spans="3:4" x14ac:dyDescent="0.35">
      <c r="C556" t="s">
        <v>1315</v>
      </c>
      <c r="D556" t="s">
        <v>219</v>
      </c>
    </row>
    <row r="557" spans="3:4" x14ac:dyDescent="0.35">
      <c r="C557" t="s">
        <v>2138</v>
      </c>
      <c r="D557" t="s">
        <v>219</v>
      </c>
    </row>
    <row r="558" spans="3:4" x14ac:dyDescent="0.35">
      <c r="C558" t="s">
        <v>1316</v>
      </c>
      <c r="D558" t="s">
        <v>219</v>
      </c>
    </row>
    <row r="559" spans="3:4" x14ac:dyDescent="0.35">
      <c r="C559" t="s">
        <v>2139</v>
      </c>
      <c r="D559" t="s">
        <v>219</v>
      </c>
    </row>
    <row r="560" spans="3:4" x14ac:dyDescent="0.35">
      <c r="C560" t="s">
        <v>1318</v>
      </c>
      <c r="D560" t="s">
        <v>219</v>
      </c>
    </row>
    <row r="561" spans="3:4" x14ac:dyDescent="0.35">
      <c r="C561" t="s">
        <v>2140</v>
      </c>
      <c r="D561" t="s">
        <v>219</v>
      </c>
    </row>
    <row r="562" spans="3:4" x14ac:dyDescent="0.35">
      <c r="C562" t="s">
        <v>2141</v>
      </c>
      <c r="D562" t="s">
        <v>219</v>
      </c>
    </row>
    <row r="563" spans="3:4" x14ac:dyDescent="0.35">
      <c r="C563" t="s">
        <v>2142</v>
      </c>
      <c r="D563" t="s">
        <v>219</v>
      </c>
    </row>
    <row r="564" spans="3:4" x14ac:dyDescent="0.35">
      <c r="C564" t="s">
        <v>1321</v>
      </c>
      <c r="D564" t="s">
        <v>1320</v>
      </c>
    </row>
    <row r="565" spans="3:4" x14ac:dyDescent="0.35">
      <c r="C565" t="s">
        <v>1328</v>
      </c>
      <c r="D565" t="s">
        <v>1329</v>
      </c>
    </row>
    <row r="566" spans="3:4" x14ac:dyDescent="0.35">
      <c r="C566" t="s">
        <v>667</v>
      </c>
      <c r="D566" t="s">
        <v>668</v>
      </c>
    </row>
    <row r="567" spans="3:4" x14ac:dyDescent="0.35">
      <c r="C567" t="s">
        <v>2144</v>
      </c>
      <c r="D567" t="s">
        <v>1699</v>
      </c>
    </row>
    <row r="568" spans="3:4" x14ac:dyDescent="0.35">
      <c r="C568" t="s">
        <v>1341</v>
      </c>
      <c r="D568" t="s">
        <v>1337</v>
      </c>
    </row>
    <row r="569" spans="3:4" x14ac:dyDescent="0.35">
      <c r="C569" t="s">
        <v>1338</v>
      </c>
      <c r="D569" t="s">
        <v>1337</v>
      </c>
    </row>
    <row r="570" spans="3:4" x14ac:dyDescent="0.35">
      <c r="C570" t="s">
        <v>1336</v>
      </c>
      <c r="D570" t="s">
        <v>1337</v>
      </c>
    </row>
    <row r="571" spans="3:4" x14ac:dyDescent="0.35">
      <c r="C571" t="s">
        <v>1339</v>
      </c>
      <c r="D571" t="s">
        <v>1337</v>
      </c>
    </row>
    <row r="572" spans="3:4" x14ac:dyDescent="0.35">
      <c r="C572" t="s">
        <v>1342</v>
      </c>
      <c r="D572" t="s">
        <v>1126</v>
      </c>
    </row>
    <row r="573" spans="3:4" x14ac:dyDescent="0.35">
      <c r="C573" t="s">
        <v>2145</v>
      </c>
      <c r="D573" t="s">
        <v>1126</v>
      </c>
    </row>
    <row r="574" spans="3:4" x14ac:dyDescent="0.35">
      <c r="C574" t="s">
        <v>2146</v>
      </c>
      <c r="D574" t="s">
        <v>1126</v>
      </c>
    </row>
    <row r="575" spans="3:4" x14ac:dyDescent="0.35">
      <c r="C575" t="s">
        <v>1343</v>
      </c>
      <c r="D575" t="s">
        <v>1344</v>
      </c>
    </row>
    <row r="576" spans="3:4" x14ac:dyDescent="0.35">
      <c r="C576" t="s">
        <v>2147</v>
      </c>
      <c r="D576" t="s">
        <v>2148</v>
      </c>
    </row>
    <row r="577" spans="3:4" x14ac:dyDescent="0.35">
      <c r="C577" t="s">
        <v>679</v>
      </c>
      <c r="D577" t="s">
        <v>680</v>
      </c>
    </row>
    <row r="578" spans="3:4" x14ac:dyDescent="0.35">
      <c r="C578" t="s">
        <v>2149</v>
      </c>
      <c r="D578" t="s">
        <v>686</v>
      </c>
    </row>
    <row r="579" spans="3:4" x14ac:dyDescent="0.35">
      <c r="C579" t="s">
        <v>2150</v>
      </c>
      <c r="D579" t="s">
        <v>686</v>
      </c>
    </row>
    <row r="580" spans="3:4" x14ac:dyDescent="0.35">
      <c r="C580" t="s">
        <v>2151</v>
      </c>
      <c r="D580" t="s">
        <v>686</v>
      </c>
    </row>
    <row r="581" spans="3:4" x14ac:dyDescent="0.35">
      <c r="C581" t="s">
        <v>2152</v>
      </c>
      <c r="D581" t="s">
        <v>686</v>
      </c>
    </row>
    <row r="582" spans="3:4" x14ac:dyDescent="0.35">
      <c r="C582" t="s">
        <v>2153</v>
      </c>
      <c r="D582" t="s">
        <v>686</v>
      </c>
    </row>
    <row r="583" spans="3:4" x14ac:dyDescent="0.35">
      <c r="C583" t="s">
        <v>2154</v>
      </c>
      <c r="D583" t="s">
        <v>686</v>
      </c>
    </row>
    <row r="584" spans="3:4" x14ac:dyDescent="0.35">
      <c r="C584" t="s">
        <v>2155</v>
      </c>
      <c r="D584" t="s">
        <v>686</v>
      </c>
    </row>
    <row r="585" spans="3:4" x14ac:dyDescent="0.35">
      <c r="C585" t="s">
        <v>1708</v>
      </c>
      <c r="D585" t="s">
        <v>1707</v>
      </c>
    </row>
    <row r="586" spans="3:4" x14ac:dyDescent="0.35">
      <c r="C586" t="s">
        <v>1709</v>
      </c>
      <c r="D586" t="s">
        <v>1707</v>
      </c>
    </row>
    <row r="587" spans="3:4" x14ac:dyDescent="0.35">
      <c r="C587" t="s">
        <v>1710</v>
      </c>
      <c r="D587" t="s">
        <v>1711</v>
      </c>
    </row>
    <row r="588" spans="3:4" x14ac:dyDescent="0.35">
      <c r="C588" t="s">
        <v>1714</v>
      </c>
      <c r="D588" t="s">
        <v>1715</v>
      </c>
    </row>
    <row r="589" spans="3:4" x14ac:dyDescent="0.35">
      <c r="C589" t="s">
        <v>2156</v>
      </c>
      <c r="D589" t="s">
        <v>2157</v>
      </c>
    </row>
    <row r="590" spans="3:4" x14ac:dyDescent="0.35">
      <c r="C590" t="s">
        <v>1346</v>
      </c>
      <c r="D590" t="s">
        <v>1347</v>
      </c>
    </row>
    <row r="591" spans="3:4" x14ac:dyDescent="0.35">
      <c r="C591" t="s">
        <v>717</v>
      </c>
      <c r="D591" t="s">
        <v>314</v>
      </c>
    </row>
    <row r="592" spans="3:4" x14ac:dyDescent="0.35">
      <c r="C592" t="s">
        <v>718</v>
      </c>
      <c r="D592" t="s">
        <v>314</v>
      </c>
    </row>
    <row r="593" spans="3:4" x14ac:dyDescent="0.35">
      <c r="C593" t="s">
        <v>1718</v>
      </c>
      <c r="D593" t="s">
        <v>1349</v>
      </c>
    </row>
    <row r="594" spans="3:4" x14ac:dyDescent="0.35">
      <c r="C594" t="s">
        <v>2158</v>
      </c>
      <c r="D594" t="s">
        <v>1349</v>
      </c>
    </row>
    <row r="595" spans="3:4" x14ac:dyDescent="0.35">
      <c r="C595" t="s">
        <v>2159</v>
      </c>
      <c r="D595" t="s">
        <v>2160</v>
      </c>
    </row>
    <row r="596" spans="3:4" x14ac:dyDescent="0.35">
      <c r="C596" t="s">
        <v>1351</v>
      </c>
      <c r="D596" t="s">
        <v>1352</v>
      </c>
    </row>
    <row r="597" spans="3:4" x14ac:dyDescent="0.35">
      <c r="C597" t="s">
        <v>1353</v>
      </c>
      <c r="D597" t="s">
        <v>1352</v>
      </c>
    </row>
    <row r="598" spans="3:4" x14ac:dyDescent="0.35">
      <c r="C598" t="s">
        <v>2161</v>
      </c>
      <c r="D598" t="s">
        <v>1352</v>
      </c>
    </row>
    <row r="599" spans="3:4" x14ac:dyDescent="0.35">
      <c r="C599" t="s">
        <v>2162</v>
      </c>
      <c r="D599" t="s">
        <v>1352</v>
      </c>
    </row>
    <row r="600" spans="3:4" x14ac:dyDescent="0.35">
      <c r="C600" t="s">
        <v>1719</v>
      </c>
      <c r="D600" t="s">
        <v>1352</v>
      </c>
    </row>
    <row r="601" spans="3:4" x14ac:dyDescent="0.35">
      <c r="C601" t="s">
        <v>1354</v>
      </c>
      <c r="D601" t="s">
        <v>1355</v>
      </c>
    </row>
    <row r="602" spans="3:4" x14ac:dyDescent="0.35">
      <c r="C602" t="s">
        <v>1356</v>
      </c>
      <c r="D602" t="s">
        <v>1357</v>
      </c>
    </row>
    <row r="603" spans="3:4" x14ac:dyDescent="0.35">
      <c r="C603" t="s">
        <v>1723</v>
      </c>
      <c r="D603" t="s">
        <v>729</v>
      </c>
    </row>
    <row r="604" spans="3:4" x14ac:dyDescent="0.35">
      <c r="C604" t="s">
        <v>1359</v>
      </c>
      <c r="D604" t="s">
        <v>1360</v>
      </c>
    </row>
    <row r="605" spans="3:4" x14ac:dyDescent="0.35">
      <c r="C605" t="s">
        <v>734</v>
      </c>
      <c r="D605" t="s">
        <v>735</v>
      </c>
    </row>
    <row r="606" spans="3:4" x14ac:dyDescent="0.35">
      <c r="C606" t="s">
        <v>2163</v>
      </c>
      <c r="D606" t="s">
        <v>735</v>
      </c>
    </row>
    <row r="607" spans="3:4" x14ac:dyDescent="0.35">
      <c r="C607" t="s">
        <v>1724</v>
      </c>
      <c r="D607" t="s">
        <v>1725</v>
      </c>
    </row>
    <row r="608" spans="3:4" x14ac:dyDescent="0.35">
      <c r="C608" t="s">
        <v>2164</v>
      </c>
      <c r="D608" t="s">
        <v>1725</v>
      </c>
    </row>
    <row r="609" spans="3:4" x14ac:dyDescent="0.35">
      <c r="C609" t="s">
        <v>1362</v>
      </c>
      <c r="D609" t="s">
        <v>1363</v>
      </c>
    </row>
    <row r="610" spans="3:4" x14ac:dyDescent="0.35">
      <c r="C610" t="s">
        <v>2165</v>
      </c>
      <c r="D610" t="s">
        <v>2166</v>
      </c>
    </row>
    <row r="611" spans="3:4" x14ac:dyDescent="0.35">
      <c r="C611" t="s">
        <v>1364</v>
      </c>
      <c r="D611" t="s">
        <v>1365</v>
      </c>
    </row>
    <row r="612" spans="3:4" x14ac:dyDescent="0.35">
      <c r="C612" t="s">
        <v>1366</v>
      </c>
      <c r="D612" t="s">
        <v>1365</v>
      </c>
    </row>
    <row r="613" spans="3:4" x14ac:dyDescent="0.35">
      <c r="C613" t="s">
        <v>1367</v>
      </c>
      <c r="D613" t="s">
        <v>1052</v>
      </c>
    </row>
    <row r="614" spans="3:4" x14ac:dyDescent="0.35">
      <c r="C614" t="s">
        <v>2167</v>
      </c>
      <c r="D614" t="s">
        <v>2168</v>
      </c>
    </row>
    <row r="615" spans="3:4" x14ac:dyDescent="0.35">
      <c r="C615" t="s">
        <v>1731</v>
      </c>
      <c r="D615" t="s">
        <v>1732</v>
      </c>
    </row>
    <row r="616" spans="3:4" x14ac:dyDescent="0.35">
      <c r="C616" t="s">
        <v>2169</v>
      </c>
      <c r="D616" t="s">
        <v>2170</v>
      </c>
    </row>
    <row r="617" spans="3:4" x14ac:dyDescent="0.35">
      <c r="C617" t="s">
        <v>2171</v>
      </c>
      <c r="D617" t="s">
        <v>2172</v>
      </c>
    </row>
    <row r="618" spans="3:4" x14ac:dyDescent="0.35">
      <c r="C618" t="s">
        <v>2173</v>
      </c>
      <c r="D618" t="s">
        <v>2174</v>
      </c>
    </row>
    <row r="619" spans="3:4" x14ac:dyDescent="0.35">
      <c r="C619" t="s">
        <v>2175</v>
      </c>
      <c r="D619" t="s">
        <v>2176</v>
      </c>
    </row>
    <row r="620" spans="3:4" x14ac:dyDescent="0.35">
      <c r="C620" t="s">
        <v>2177</v>
      </c>
      <c r="D620" t="s">
        <v>2178</v>
      </c>
    </row>
    <row r="621" spans="3:4" x14ac:dyDescent="0.35">
      <c r="C621" t="s">
        <v>750</v>
      </c>
      <c r="D621" t="s">
        <v>751</v>
      </c>
    </row>
    <row r="622" spans="3:4" x14ac:dyDescent="0.35">
      <c r="C622" t="s">
        <v>2179</v>
      </c>
      <c r="D622" t="s">
        <v>2180</v>
      </c>
    </row>
    <row r="623" spans="3:4" x14ac:dyDescent="0.35">
      <c r="C623" t="s">
        <v>1746</v>
      </c>
      <c r="D623" t="s">
        <v>1747</v>
      </c>
    </row>
    <row r="624" spans="3:4" x14ac:dyDescent="0.35">
      <c r="C624" t="s">
        <v>1748</v>
      </c>
      <c r="D624" t="s">
        <v>1747</v>
      </c>
    </row>
    <row r="625" spans="3:4" x14ac:dyDescent="0.35">
      <c r="C625" t="s">
        <v>2181</v>
      </c>
      <c r="D625" t="s">
        <v>2182</v>
      </c>
    </row>
    <row r="626" spans="3:4" x14ac:dyDescent="0.35">
      <c r="C626" t="s">
        <v>2183</v>
      </c>
      <c r="D626" t="s">
        <v>2184</v>
      </c>
    </row>
    <row r="627" spans="3:4" x14ac:dyDescent="0.35">
      <c r="C627" t="s">
        <v>2185</v>
      </c>
      <c r="D627" t="s">
        <v>2186</v>
      </c>
    </row>
    <row r="628" spans="3:4" x14ac:dyDescent="0.35">
      <c r="C628" t="s">
        <v>2187</v>
      </c>
      <c r="D628" t="s">
        <v>2188</v>
      </c>
    </row>
    <row r="629" spans="3:4" x14ac:dyDescent="0.35">
      <c r="C629" t="s">
        <v>2189</v>
      </c>
      <c r="D629" t="s">
        <v>2190</v>
      </c>
    </row>
    <row r="630" spans="3:4" x14ac:dyDescent="0.35">
      <c r="C630" t="s">
        <v>2191</v>
      </c>
      <c r="D630" t="s">
        <v>2192</v>
      </c>
    </row>
    <row r="631" spans="3:4" x14ac:dyDescent="0.35">
      <c r="C631" t="s">
        <v>2193</v>
      </c>
      <c r="D631" t="s">
        <v>2194</v>
      </c>
    </row>
    <row r="632" spans="3:4" x14ac:dyDescent="0.35">
      <c r="C632" t="s">
        <v>2195</v>
      </c>
      <c r="D632" t="s">
        <v>2196</v>
      </c>
    </row>
    <row r="633" spans="3:4" x14ac:dyDescent="0.35">
      <c r="C633" t="s">
        <v>2197</v>
      </c>
      <c r="D633" t="s">
        <v>2198</v>
      </c>
    </row>
    <row r="634" spans="3:4" x14ac:dyDescent="0.35">
      <c r="C634" t="s">
        <v>2199</v>
      </c>
      <c r="D634" t="s">
        <v>2200</v>
      </c>
    </row>
    <row r="635" spans="3:4" x14ac:dyDescent="0.35">
      <c r="C635" t="s">
        <v>2201</v>
      </c>
      <c r="D635" t="s">
        <v>2202</v>
      </c>
    </row>
    <row r="636" spans="3:4" x14ac:dyDescent="0.35">
      <c r="C636" t="s">
        <v>2203</v>
      </c>
      <c r="D636" t="s">
        <v>2204</v>
      </c>
    </row>
    <row r="637" spans="3:4" x14ac:dyDescent="0.35">
      <c r="C637" t="s">
        <v>2205</v>
      </c>
      <c r="D637" t="s">
        <v>1758</v>
      </c>
    </row>
    <row r="638" spans="3:4" x14ac:dyDescent="0.35">
      <c r="C638" t="s">
        <v>2206</v>
      </c>
      <c r="D638" t="s">
        <v>1758</v>
      </c>
    </row>
    <row r="639" spans="3:4" x14ac:dyDescent="0.35">
      <c r="C639" t="s">
        <v>2207</v>
      </c>
      <c r="D639" t="s">
        <v>1758</v>
      </c>
    </row>
    <row r="640" spans="3:4" x14ac:dyDescent="0.35">
      <c r="C640" t="s">
        <v>1760</v>
      </c>
      <c r="D640" t="s">
        <v>1758</v>
      </c>
    </row>
    <row r="641" spans="3:4" x14ac:dyDescent="0.35">
      <c r="C641" t="s">
        <v>2208</v>
      </c>
      <c r="D641" t="s">
        <v>2209</v>
      </c>
    </row>
    <row r="642" spans="3:4" x14ac:dyDescent="0.35">
      <c r="C642" t="s">
        <v>2210</v>
      </c>
      <c r="D642" t="s">
        <v>2211</v>
      </c>
    </row>
    <row r="643" spans="3:4" x14ac:dyDescent="0.35">
      <c r="C643" t="s">
        <v>2212</v>
      </c>
      <c r="D643" t="s">
        <v>2213</v>
      </c>
    </row>
    <row r="644" spans="3:4" x14ac:dyDescent="0.35">
      <c r="C644" t="s">
        <v>1766</v>
      </c>
      <c r="D644" t="s">
        <v>1767</v>
      </c>
    </row>
    <row r="645" spans="3:4" x14ac:dyDescent="0.35">
      <c r="C645" t="s">
        <v>2214</v>
      </c>
      <c r="D645" t="s">
        <v>2215</v>
      </c>
    </row>
    <row r="646" spans="3:4" x14ac:dyDescent="0.35">
      <c r="C646" t="s">
        <v>2216</v>
      </c>
      <c r="D646" t="s">
        <v>2217</v>
      </c>
    </row>
    <row r="647" spans="3:4" x14ac:dyDescent="0.35">
      <c r="C647" t="s">
        <v>2218</v>
      </c>
      <c r="D647" t="s">
        <v>2219</v>
      </c>
    </row>
    <row r="648" spans="3:4" x14ac:dyDescent="0.35">
      <c r="C648" t="s">
        <v>2220</v>
      </c>
      <c r="D648" t="s">
        <v>2221</v>
      </c>
    </row>
    <row r="649" spans="3:4" x14ac:dyDescent="0.35">
      <c r="C649" t="s">
        <v>2222</v>
      </c>
      <c r="D649" t="s">
        <v>2223</v>
      </c>
    </row>
    <row r="650" spans="3:4" x14ac:dyDescent="0.35">
      <c r="C650" t="s">
        <v>2224</v>
      </c>
      <c r="D650" t="s">
        <v>2225</v>
      </c>
    </row>
    <row r="651" spans="3:4" x14ac:dyDescent="0.35">
      <c r="C651" t="s">
        <v>1772</v>
      </c>
      <c r="D651" t="s">
        <v>1773</v>
      </c>
    </row>
    <row r="652" spans="3:4" x14ac:dyDescent="0.35">
      <c r="C652" t="s">
        <v>2226</v>
      </c>
      <c r="D652" t="s">
        <v>2227</v>
      </c>
    </row>
    <row r="653" spans="3:4" x14ac:dyDescent="0.35">
      <c r="C653" t="s">
        <v>2228</v>
      </c>
      <c r="D653" t="s">
        <v>2229</v>
      </c>
    </row>
    <row r="654" spans="3:4" x14ac:dyDescent="0.35">
      <c r="C654" t="s">
        <v>2230</v>
      </c>
      <c r="D654" t="s">
        <v>2231</v>
      </c>
    </row>
    <row r="655" spans="3:4" x14ac:dyDescent="0.35">
      <c r="C655" t="s">
        <v>2232</v>
      </c>
      <c r="D655" t="s">
        <v>2233</v>
      </c>
    </row>
    <row r="656" spans="3:4" x14ac:dyDescent="0.35">
      <c r="C656" t="s">
        <v>1774</v>
      </c>
      <c r="D656" t="s">
        <v>1775</v>
      </c>
    </row>
    <row r="657" spans="3:4" x14ac:dyDescent="0.35">
      <c r="C657" t="s">
        <v>2234</v>
      </c>
      <c r="D657" t="s">
        <v>2235</v>
      </c>
    </row>
    <row r="658" spans="3:4" x14ac:dyDescent="0.35">
      <c r="C658" t="s">
        <v>2236</v>
      </c>
      <c r="D658" t="s">
        <v>2237</v>
      </c>
    </row>
    <row r="659" spans="3:4" x14ac:dyDescent="0.35">
      <c r="C659" t="s">
        <v>2238</v>
      </c>
      <c r="D659" t="s">
        <v>2239</v>
      </c>
    </row>
    <row r="660" spans="3:4" x14ac:dyDescent="0.35">
      <c r="C660" t="s">
        <v>762</v>
      </c>
      <c r="D660" t="s">
        <v>1873</v>
      </c>
    </row>
    <row r="661" spans="3:4" x14ac:dyDescent="0.35">
      <c r="C661" t="s">
        <v>2240</v>
      </c>
      <c r="D661" t="s">
        <v>2241</v>
      </c>
    </row>
    <row r="662" spans="3:4" x14ac:dyDescent="0.35">
      <c r="C662" t="s">
        <v>2242</v>
      </c>
      <c r="D662" t="s">
        <v>2243</v>
      </c>
    </row>
    <row r="663" spans="3:4" x14ac:dyDescent="0.35">
      <c r="C663" t="s">
        <v>2244</v>
      </c>
      <c r="D663" t="s">
        <v>2245</v>
      </c>
    </row>
    <row r="664" spans="3:4" x14ac:dyDescent="0.35">
      <c r="C664" t="s">
        <v>2246</v>
      </c>
      <c r="D664" t="s">
        <v>2247</v>
      </c>
    </row>
    <row r="665" spans="3:4" x14ac:dyDescent="0.35">
      <c r="C665" t="s">
        <v>2248</v>
      </c>
      <c r="D665" t="s">
        <v>2249</v>
      </c>
    </row>
    <row r="666" spans="3:4" x14ac:dyDescent="0.35">
      <c r="C666" t="s">
        <v>1786</v>
      </c>
      <c r="D666" t="s">
        <v>17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41"/>
  <sheetViews>
    <sheetView topLeftCell="A474" workbookViewId="0">
      <selection activeCell="A736" sqref="A474:A736"/>
    </sheetView>
  </sheetViews>
  <sheetFormatPr defaultRowHeight="14.5" x14ac:dyDescent="0.35"/>
  <cols>
    <col min="1" max="1" width="15.1796875" bestFit="1" customWidth="1"/>
    <col min="2" max="2" width="14.453125" bestFit="1" customWidth="1"/>
    <col min="3" max="3" width="52.26953125" bestFit="1" customWidth="1"/>
    <col min="4" max="4" width="13.179687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0</v>
      </c>
      <c r="B2" t="s">
        <v>1788</v>
      </c>
      <c r="C2" t="s">
        <v>2415</v>
      </c>
      <c r="D2" t="s">
        <v>2416</v>
      </c>
    </row>
    <row r="3" spans="1:4" x14ac:dyDescent="0.35">
      <c r="A3" t="s">
        <v>765</v>
      </c>
      <c r="B3" t="s">
        <v>2</v>
      </c>
      <c r="C3" t="s">
        <v>2417</v>
      </c>
      <c r="D3" t="s">
        <v>2418</v>
      </c>
    </row>
    <row r="4" spans="1:4" x14ac:dyDescent="0.35">
      <c r="A4" t="s">
        <v>3</v>
      </c>
      <c r="B4" t="s">
        <v>4</v>
      </c>
      <c r="C4" t="s">
        <v>2419</v>
      </c>
      <c r="D4" t="s">
        <v>2420</v>
      </c>
    </row>
    <row r="5" spans="1:4" x14ac:dyDescent="0.35">
      <c r="A5" t="s">
        <v>9</v>
      </c>
      <c r="B5" t="s">
        <v>10</v>
      </c>
      <c r="C5" t="s">
        <v>2421</v>
      </c>
      <c r="D5" t="s">
        <v>2422</v>
      </c>
    </row>
    <row r="6" spans="1:4" x14ac:dyDescent="0.35">
      <c r="A6" t="s">
        <v>11</v>
      </c>
      <c r="B6" t="s">
        <v>12</v>
      </c>
      <c r="C6" t="s">
        <v>2423</v>
      </c>
      <c r="D6" t="s">
        <v>2424</v>
      </c>
    </row>
    <row r="7" spans="1:4" x14ac:dyDescent="0.35">
      <c r="A7" t="s">
        <v>766</v>
      </c>
      <c r="B7" t="s">
        <v>767</v>
      </c>
      <c r="C7" t="s">
        <v>1393</v>
      </c>
      <c r="D7" t="s">
        <v>1394</v>
      </c>
    </row>
    <row r="8" spans="1:4" x14ac:dyDescent="0.35">
      <c r="A8" t="s">
        <v>768</v>
      </c>
      <c r="B8" t="s">
        <v>769</v>
      </c>
      <c r="C8" t="s">
        <v>1882</v>
      </c>
      <c r="D8" t="s">
        <v>1883</v>
      </c>
    </row>
    <row r="9" spans="1:4" x14ac:dyDescent="0.35">
      <c r="A9" t="s">
        <v>19</v>
      </c>
      <c r="B9" t="s">
        <v>20</v>
      </c>
      <c r="C9" t="s">
        <v>1884</v>
      </c>
      <c r="D9" t="s">
        <v>1883</v>
      </c>
    </row>
    <row r="10" spans="1:4" x14ac:dyDescent="0.35">
      <c r="A10" t="s">
        <v>2250</v>
      </c>
      <c r="B10" t="s">
        <v>2251</v>
      </c>
      <c r="C10" t="s">
        <v>2425</v>
      </c>
      <c r="D10" t="s">
        <v>2426</v>
      </c>
    </row>
    <row r="11" spans="1:4" x14ac:dyDescent="0.35">
      <c r="A11" t="s">
        <v>23</v>
      </c>
      <c r="B11" t="s">
        <v>22</v>
      </c>
      <c r="C11" t="s">
        <v>2427</v>
      </c>
      <c r="D11" t="s">
        <v>2428</v>
      </c>
    </row>
    <row r="12" spans="1:4" x14ac:dyDescent="0.35">
      <c r="A12" t="s">
        <v>25</v>
      </c>
      <c r="B12" t="s">
        <v>22</v>
      </c>
      <c r="C12" t="s">
        <v>1396</v>
      </c>
      <c r="D12" t="s">
        <v>920</v>
      </c>
    </row>
    <row r="13" spans="1:4" x14ac:dyDescent="0.35">
      <c r="A13" t="s">
        <v>26</v>
      </c>
      <c r="B13" t="s">
        <v>27</v>
      </c>
      <c r="C13" t="s">
        <v>919</v>
      </c>
      <c r="D13" t="s">
        <v>920</v>
      </c>
    </row>
    <row r="14" spans="1:4" x14ac:dyDescent="0.35">
      <c r="A14" t="s">
        <v>28</v>
      </c>
      <c r="B14" t="s">
        <v>29</v>
      </c>
      <c r="C14" t="s">
        <v>2429</v>
      </c>
      <c r="D14" t="s">
        <v>922</v>
      </c>
    </row>
    <row r="15" spans="1:4" x14ac:dyDescent="0.35">
      <c r="A15" t="s">
        <v>2252</v>
      </c>
      <c r="B15" t="s">
        <v>29</v>
      </c>
      <c r="C15" t="s">
        <v>921</v>
      </c>
      <c r="D15" t="s">
        <v>922</v>
      </c>
    </row>
    <row r="16" spans="1:4" x14ac:dyDescent="0.35">
      <c r="A16" t="s">
        <v>32</v>
      </c>
      <c r="B16" t="s">
        <v>33</v>
      </c>
      <c r="C16" t="s">
        <v>1399</v>
      </c>
      <c r="D16" t="s">
        <v>1400</v>
      </c>
    </row>
    <row r="17" spans="1:4" x14ac:dyDescent="0.35">
      <c r="A17" t="s">
        <v>39</v>
      </c>
      <c r="B17" t="s">
        <v>40</v>
      </c>
      <c r="C17" t="s">
        <v>925</v>
      </c>
      <c r="D17" t="s">
        <v>924</v>
      </c>
    </row>
    <row r="18" spans="1:4" x14ac:dyDescent="0.35">
      <c r="A18" t="s">
        <v>43</v>
      </c>
      <c r="B18" t="s">
        <v>44</v>
      </c>
      <c r="C18" t="s">
        <v>923</v>
      </c>
      <c r="D18" t="s">
        <v>924</v>
      </c>
    </row>
    <row r="19" spans="1:4" x14ac:dyDescent="0.35">
      <c r="A19" t="s">
        <v>45</v>
      </c>
      <c r="B19" t="s">
        <v>46</v>
      </c>
      <c r="C19" t="s">
        <v>1889</v>
      </c>
      <c r="D19" t="s">
        <v>1890</v>
      </c>
    </row>
    <row r="20" spans="1:4" x14ac:dyDescent="0.35">
      <c r="A20" t="s">
        <v>49</v>
      </c>
      <c r="B20" t="s">
        <v>50</v>
      </c>
      <c r="C20" t="s">
        <v>2430</v>
      </c>
      <c r="D20" t="s">
        <v>2431</v>
      </c>
    </row>
    <row r="21" spans="1:4" x14ac:dyDescent="0.35">
      <c r="A21" t="s">
        <v>51</v>
      </c>
      <c r="B21" t="s">
        <v>52</v>
      </c>
      <c r="C21" t="s">
        <v>1401</v>
      </c>
      <c r="D21" t="s">
        <v>1402</v>
      </c>
    </row>
    <row r="22" spans="1:4" x14ac:dyDescent="0.35">
      <c r="A22" t="s">
        <v>53</v>
      </c>
      <c r="B22" t="s">
        <v>54</v>
      </c>
      <c r="C22" t="s">
        <v>1404</v>
      </c>
      <c r="D22" t="s">
        <v>927</v>
      </c>
    </row>
    <row r="23" spans="1:4" x14ac:dyDescent="0.35">
      <c r="A23" t="s">
        <v>55</v>
      </c>
      <c r="B23" t="s">
        <v>56</v>
      </c>
      <c r="C23" t="s">
        <v>1894</v>
      </c>
      <c r="D23" t="s">
        <v>927</v>
      </c>
    </row>
    <row r="24" spans="1:4" x14ac:dyDescent="0.35">
      <c r="A24" t="s">
        <v>59</v>
      </c>
      <c r="B24" t="s">
        <v>60</v>
      </c>
      <c r="C24" t="s">
        <v>1898</v>
      </c>
      <c r="D24" t="s">
        <v>1899</v>
      </c>
    </row>
    <row r="25" spans="1:4" x14ac:dyDescent="0.35">
      <c r="A25" t="s">
        <v>775</v>
      </c>
      <c r="B25" t="s">
        <v>776</v>
      </c>
      <c r="C25" t="s">
        <v>1406</v>
      </c>
      <c r="D25" t="s">
        <v>1407</v>
      </c>
    </row>
    <row r="26" spans="1:4" x14ac:dyDescent="0.35">
      <c r="A26" t="s">
        <v>2253</v>
      </c>
      <c r="B26" t="s">
        <v>2254</v>
      </c>
      <c r="C26" t="s">
        <v>1408</v>
      </c>
      <c r="D26" t="s">
        <v>1409</v>
      </c>
    </row>
    <row r="27" spans="1:4" x14ac:dyDescent="0.35">
      <c r="A27" t="s">
        <v>777</v>
      </c>
      <c r="B27" t="s">
        <v>778</v>
      </c>
      <c r="C27" t="s">
        <v>1410</v>
      </c>
      <c r="D27" t="s">
        <v>1409</v>
      </c>
    </row>
    <row r="28" spans="1:4" x14ac:dyDescent="0.35">
      <c r="A28" t="s">
        <v>61</v>
      </c>
      <c r="B28" t="s">
        <v>62</v>
      </c>
      <c r="C28" t="s">
        <v>23</v>
      </c>
      <c r="D28" t="s">
        <v>22</v>
      </c>
    </row>
    <row r="29" spans="1:4" x14ac:dyDescent="0.35">
      <c r="A29" t="s">
        <v>780</v>
      </c>
      <c r="B29" t="s">
        <v>62</v>
      </c>
      <c r="C29" t="s">
        <v>2432</v>
      </c>
      <c r="D29" t="s">
        <v>22</v>
      </c>
    </row>
    <row r="30" spans="1:4" x14ac:dyDescent="0.35">
      <c r="A30" t="s">
        <v>63</v>
      </c>
      <c r="B30" t="s">
        <v>64</v>
      </c>
      <c r="C30" t="s">
        <v>24</v>
      </c>
      <c r="D30" t="s">
        <v>22</v>
      </c>
    </row>
    <row r="31" spans="1:4" x14ac:dyDescent="0.35">
      <c r="A31" t="s">
        <v>781</v>
      </c>
      <c r="B31" t="s">
        <v>64</v>
      </c>
      <c r="C31" t="s">
        <v>929</v>
      </c>
      <c r="D31" t="s">
        <v>22</v>
      </c>
    </row>
    <row r="32" spans="1:4" x14ac:dyDescent="0.35">
      <c r="A32" t="s">
        <v>65</v>
      </c>
      <c r="B32" t="s">
        <v>64</v>
      </c>
      <c r="C32" t="s">
        <v>932</v>
      </c>
      <c r="D32" t="s">
        <v>22</v>
      </c>
    </row>
    <row r="33" spans="1:4" x14ac:dyDescent="0.35">
      <c r="A33" t="s">
        <v>66</v>
      </c>
      <c r="B33" t="s">
        <v>64</v>
      </c>
      <c r="C33" t="s">
        <v>2433</v>
      </c>
      <c r="D33" t="s">
        <v>22</v>
      </c>
    </row>
    <row r="34" spans="1:4" x14ac:dyDescent="0.35">
      <c r="A34" t="s">
        <v>67</v>
      </c>
      <c r="B34" t="s">
        <v>64</v>
      </c>
      <c r="C34" t="s">
        <v>25</v>
      </c>
      <c r="D34" t="s">
        <v>22</v>
      </c>
    </row>
    <row r="35" spans="1:4" x14ac:dyDescent="0.35">
      <c r="A35" t="s">
        <v>2255</v>
      </c>
      <c r="B35" t="s">
        <v>64</v>
      </c>
      <c r="C35" t="s">
        <v>933</v>
      </c>
      <c r="D35" t="s">
        <v>22</v>
      </c>
    </row>
    <row r="36" spans="1:4" x14ac:dyDescent="0.35">
      <c r="A36" t="s">
        <v>2256</v>
      </c>
      <c r="B36" t="s">
        <v>64</v>
      </c>
      <c r="C36" t="s">
        <v>1412</v>
      </c>
      <c r="D36" t="s">
        <v>22</v>
      </c>
    </row>
    <row r="37" spans="1:4" x14ac:dyDescent="0.35">
      <c r="A37" t="s">
        <v>68</v>
      </c>
      <c r="B37" t="s">
        <v>64</v>
      </c>
      <c r="C37" t="s">
        <v>930</v>
      </c>
      <c r="D37" t="s">
        <v>22</v>
      </c>
    </row>
    <row r="38" spans="1:4" x14ac:dyDescent="0.35">
      <c r="A38" t="s">
        <v>72</v>
      </c>
      <c r="B38" t="s">
        <v>64</v>
      </c>
      <c r="C38" t="s">
        <v>1414</v>
      </c>
      <c r="D38" t="s">
        <v>22</v>
      </c>
    </row>
    <row r="39" spans="1:4" x14ac:dyDescent="0.35">
      <c r="A39" t="s">
        <v>76</v>
      </c>
      <c r="B39" t="s">
        <v>77</v>
      </c>
      <c r="C39" t="s">
        <v>934</v>
      </c>
      <c r="D39" t="s">
        <v>22</v>
      </c>
    </row>
    <row r="40" spans="1:4" x14ac:dyDescent="0.35">
      <c r="A40" t="s">
        <v>2257</v>
      </c>
      <c r="B40" t="s">
        <v>79</v>
      </c>
      <c r="C40" t="s">
        <v>1415</v>
      </c>
      <c r="D40" t="s">
        <v>22</v>
      </c>
    </row>
    <row r="41" spans="1:4" x14ac:dyDescent="0.35">
      <c r="A41" t="s">
        <v>80</v>
      </c>
      <c r="B41" t="s">
        <v>79</v>
      </c>
      <c r="C41" t="s">
        <v>931</v>
      </c>
      <c r="D41" t="s">
        <v>22</v>
      </c>
    </row>
    <row r="42" spans="1:4" x14ac:dyDescent="0.35">
      <c r="A42" t="s">
        <v>1795</v>
      </c>
      <c r="B42" t="s">
        <v>79</v>
      </c>
      <c r="C42" t="s">
        <v>935</v>
      </c>
      <c r="D42" t="s">
        <v>936</v>
      </c>
    </row>
    <row r="43" spans="1:4" x14ac:dyDescent="0.35">
      <c r="A43" t="s">
        <v>1796</v>
      </c>
      <c r="B43" t="s">
        <v>79</v>
      </c>
      <c r="C43" t="s">
        <v>938</v>
      </c>
      <c r="D43" t="s">
        <v>939</v>
      </c>
    </row>
    <row r="44" spans="1:4" x14ac:dyDescent="0.35">
      <c r="A44" t="s">
        <v>2258</v>
      </c>
      <c r="B44" t="s">
        <v>79</v>
      </c>
      <c r="C44" t="s">
        <v>1418</v>
      </c>
      <c r="D44" t="s">
        <v>939</v>
      </c>
    </row>
    <row r="45" spans="1:4" x14ac:dyDescent="0.35">
      <c r="A45" t="s">
        <v>1793</v>
      </c>
      <c r="B45" t="s">
        <v>79</v>
      </c>
      <c r="C45" t="s">
        <v>1419</v>
      </c>
      <c r="D45" t="s">
        <v>941</v>
      </c>
    </row>
    <row r="46" spans="1:4" x14ac:dyDescent="0.35">
      <c r="A46" t="s">
        <v>786</v>
      </c>
      <c r="B46" t="s">
        <v>79</v>
      </c>
      <c r="C46" t="s">
        <v>946</v>
      </c>
      <c r="D46" t="s">
        <v>35</v>
      </c>
    </row>
    <row r="47" spans="1:4" x14ac:dyDescent="0.35">
      <c r="A47" t="s">
        <v>85</v>
      </c>
      <c r="B47" t="s">
        <v>79</v>
      </c>
      <c r="C47" t="s">
        <v>37</v>
      </c>
      <c r="D47" t="s">
        <v>35</v>
      </c>
    </row>
    <row r="48" spans="1:4" x14ac:dyDescent="0.35">
      <c r="A48" t="s">
        <v>787</v>
      </c>
      <c r="B48" t="s">
        <v>79</v>
      </c>
      <c r="C48" t="s">
        <v>943</v>
      </c>
      <c r="D48" t="s">
        <v>35</v>
      </c>
    </row>
    <row r="49" spans="1:4" x14ac:dyDescent="0.35">
      <c r="A49" t="s">
        <v>83</v>
      </c>
      <c r="B49" t="s">
        <v>79</v>
      </c>
      <c r="C49" t="s">
        <v>949</v>
      </c>
      <c r="D49" t="s">
        <v>42</v>
      </c>
    </row>
    <row r="50" spans="1:4" x14ac:dyDescent="0.35">
      <c r="A50" t="s">
        <v>84</v>
      </c>
      <c r="B50" t="s">
        <v>79</v>
      </c>
      <c r="C50" t="s">
        <v>950</v>
      </c>
      <c r="D50" t="s">
        <v>42</v>
      </c>
    </row>
    <row r="51" spans="1:4" x14ac:dyDescent="0.35">
      <c r="A51" t="s">
        <v>2259</v>
      </c>
      <c r="B51" t="s">
        <v>79</v>
      </c>
      <c r="C51" t="s">
        <v>951</v>
      </c>
      <c r="D51" t="s">
        <v>42</v>
      </c>
    </row>
    <row r="52" spans="1:4" x14ac:dyDescent="0.35">
      <c r="A52" t="s">
        <v>1953</v>
      </c>
      <c r="B52" t="s">
        <v>79</v>
      </c>
      <c r="C52" t="s">
        <v>952</v>
      </c>
      <c r="D52" t="s">
        <v>42</v>
      </c>
    </row>
    <row r="53" spans="1:4" x14ac:dyDescent="0.35">
      <c r="A53" t="s">
        <v>86</v>
      </c>
      <c r="B53" t="s">
        <v>79</v>
      </c>
      <c r="C53" t="s">
        <v>953</v>
      </c>
      <c r="D53" t="s">
        <v>42</v>
      </c>
    </row>
    <row r="54" spans="1:4" x14ac:dyDescent="0.35">
      <c r="A54" t="s">
        <v>1797</v>
      </c>
      <c r="B54" t="s">
        <v>79</v>
      </c>
      <c r="C54" t="s">
        <v>954</v>
      </c>
      <c r="D54" t="s">
        <v>42</v>
      </c>
    </row>
    <row r="55" spans="1:4" x14ac:dyDescent="0.35">
      <c r="A55" t="s">
        <v>87</v>
      </c>
      <c r="B55" t="s">
        <v>79</v>
      </c>
      <c r="C55" t="s">
        <v>955</v>
      </c>
      <c r="D55" t="s">
        <v>42</v>
      </c>
    </row>
    <row r="56" spans="1:4" x14ac:dyDescent="0.35">
      <c r="A56" t="s">
        <v>88</v>
      </c>
      <c r="B56" t="s">
        <v>79</v>
      </c>
      <c r="C56" t="s">
        <v>956</v>
      </c>
      <c r="D56" t="s">
        <v>42</v>
      </c>
    </row>
    <row r="57" spans="1:4" x14ac:dyDescent="0.35">
      <c r="A57" t="s">
        <v>1794</v>
      </c>
      <c r="B57" t="s">
        <v>79</v>
      </c>
      <c r="C57" t="s">
        <v>957</v>
      </c>
      <c r="D57" t="s">
        <v>42</v>
      </c>
    </row>
    <row r="58" spans="1:4" x14ac:dyDescent="0.35">
      <c r="A58" t="s">
        <v>91</v>
      </c>
      <c r="B58" t="s">
        <v>92</v>
      </c>
      <c r="C58" t="s">
        <v>958</v>
      </c>
      <c r="D58" t="s">
        <v>42</v>
      </c>
    </row>
    <row r="59" spans="1:4" x14ac:dyDescent="0.35">
      <c r="A59" t="s">
        <v>95</v>
      </c>
      <c r="B59" t="s">
        <v>96</v>
      </c>
      <c r="C59" t="s">
        <v>960</v>
      </c>
      <c r="D59" t="s">
        <v>42</v>
      </c>
    </row>
    <row r="60" spans="1:4" x14ac:dyDescent="0.35">
      <c r="A60" t="s">
        <v>97</v>
      </c>
      <c r="B60" t="s">
        <v>98</v>
      </c>
      <c r="C60" t="s">
        <v>959</v>
      </c>
      <c r="D60" t="s">
        <v>42</v>
      </c>
    </row>
    <row r="61" spans="1:4" x14ac:dyDescent="0.35">
      <c r="A61" t="s">
        <v>112</v>
      </c>
      <c r="B61" t="s">
        <v>113</v>
      </c>
      <c r="C61" t="s">
        <v>961</v>
      </c>
      <c r="D61" t="s">
        <v>42</v>
      </c>
    </row>
    <row r="62" spans="1:4" x14ac:dyDescent="0.35">
      <c r="A62" t="s">
        <v>789</v>
      </c>
      <c r="B62" t="s">
        <v>790</v>
      </c>
      <c r="C62" t="s">
        <v>964</v>
      </c>
      <c r="D62" t="s">
        <v>42</v>
      </c>
    </row>
    <row r="63" spans="1:4" x14ac:dyDescent="0.35">
      <c r="A63" t="s">
        <v>120</v>
      </c>
      <c r="B63" t="s">
        <v>121</v>
      </c>
      <c r="C63" t="s">
        <v>2434</v>
      </c>
      <c r="D63" t="s">
        <v>2435</v>
      </c>
    </row>
    <row r="64" spans="1:4" x14ac:dyDescent="0.35">
      <c r="A64" t="s">
        <v>793</v>
      </c>
      <c r="B64" t="s">
        <v>794</v>
      </c>
      <c r="C64" t="s">
        <v>2436</v>
      </c>
      <c r="D64" t="s">
        <v>48</v>
      </c>
    </row>
    <row r="65" spans="1:4" x14ac:dyDescent="0.35">
      <c r="A65" t="s">
        <v>2260</v>
      </c>
      <c r="B65" t="s">
        <v>2261</v>
      </c>
      <c r="C65" t="s">
        <v>965</v>
      </c>
      <c r="D65" t="s">
        <v>966</v>
      </c>
    </row>
    <row r="66" spans="1:4" x14ac:dyDescent="0.35">
      <c r="A66" t="s">
        <v>126</v>
      </c>
      <c r="B66" t="s">
        <v>127</v>
      </c>
      <c r="C66" t="s">
        <v>1423</v>
      </c>
      <c r="D66" t="s">
        <v>54</v>
      </c>
    </row>
    <row r="67" spans="1:4" x14ac:dyDescent="0.35">
      <c r="A67" t="s">
        <v>2262</v>
      </c>
      <c r="B67" t="s">
        <v>2263</v>
      </c>
      <c r="C67" t="s">
        <v>2437</v>
      </c>
      <c r="D67" t="s">
        <v>54</v>
      </c>
    </row>
    <row r="68" spans="1:4" x14ac:dyDescent="0.35">
      <c r="A68" t="s">
        <v>136</v>
      </c>
      <c r="B68" t="s">
        <v>137</v>
      </c>
      <c r="C68" t="s">
        <v>780</v>
      </c>
      <c r="D68" t="s">
        <v>62</v>
      </c>
    </row>
    <row r="69" spans="1:4" x14ac:dyDescent="0.35">
      <c r="A69" t="s">
        <v>140</v>
      </c>
      <c r="B69" t="s">
        <v>141</v>
      </c>
      <c r="C69" t="s">
        <v>1426</v>
      </c>
      <c r="D69" t="s">
        <v>64</v>
      </c>
    </row>
    <row r="70" spans="1:4" x14ac:dyDescent="0.35">
      <c r="A70" t="s">
        <v>1802</v>
      </c>
      <c r="B70" t="s">
        <v>1803</v>
      </c>
      <c r="C70" t="s">
        <v>1427</v>
      </c>
      <c r="D70" t="s">
        <v>64</v>
      </c>
    </row>
    <row r="71" spans="1:4" x14ac:dyDescent="0.35">
      <c r="A71" t="s">
        <v>144</v>
      </c>
      <c r="B71" t="s">
        <v>145</v>
      </c>
      <c r="C71" t="s">
        <v>1428</v>
      </c>
      <c r="D71" t="s">
        <v>64</v>
      </c>
    </row>
    <row r="72" spans="1:4" x14ac:dyDescent="0.35">
      <c r="A72" t="s">
        <v>146</v>
      </c>
      <c r="B72" t="s">
        <v>147</v>
      </c>
      <c r="C72" t="s">
        <v>63</v>
      </c>
      <c r="D72" t="s">
        <v>64</v>
      </c>
    </row>
    <row r="73" spans="1:4" x14ac:dyDescent="0.35">
      <c r="A73" t="s">
        <v>2264</v>
      </c>
      <c r="B73" t="s">
        <v>2265</v>
      </c>
      <c r="C73" t="s">
        <v>1429</v>
      </c>
      <c r="D73" t="s">
        <v>64</v>
      </c>
    </row>
    <row r="74" spans="1:4" x14ac:dyDescent="0.35">
      <c r="A74" t="s">
        <v>151</v>
      </c>
      <c r="B74" t="s">
        <v>149</v>
      </c>
      <c r="C74" t="s">
        <v>65</v>
      </c>
      <c r="D74" t="s">
        <v>64</v>
      </c>
    </row>
    <row r="75" spans="1:4" x14ac:dyDescent="0.35">
      <c r="A75" t="s">
        <v>2266</v>
      </c>
      <c r="B75" t="s">
        <v>149</v>
      </c>
      <c r="C75" t="s">
        <v>1431</v>
      </c>
      <c r="D75" t="s">
        <v>64</v>
      </c>
    </row>
    <row r="76" spans="1:4" x14ac:dyDescent="0.35">
      <c r="A76" t="s">
        <v>799</v>
      </c>
      <c r="B76" t="s">
        <v>149</v>
      </c>
      <c r="C76" t="s">
        <v>1432</v>
      </c>
      <c r="D76" t="s">
        <v>64</v>
      </c>
    </row>
    <row r="77" spans="1:4" x14ac:dyDescent="0.35">
      <c r="A77" t="s">
        <v>1493</v>
      </c>
      <c r="B77" t="s">
        <v>149</v>
      </c>
      <c r="C77" t="s">
        <v>967</v>
      </c>
      <c r="D77" t="s">
        <v>64</v>
      </c>
    </row>
    <row r="78" spans="1:4" x14ac:dyDescent="0.35">
      <c r="A78" t="s">
        <v>1804</v>
      </c>
      <c r="B78" t="s">
        <v>149</v>
      </c>
      <c r="C78" t="s">
        <v>2330</v>
      </c>
      <c r="D78" t="s">
        <v>64</v>
      </c>
    </row>
    <row r="79" spans="1:4" x14ac:dyDescent="0.35">
      <c r="A79" t="s">
        <v>1984</v>
      </c>
      <c r="B79" t="s">
        <v>149</v>
      </c>
      <c r="C79" t="s">
        <v>67</v>
      </c>
      <c r="D79" t="s">
        <v>64</v>
      </c>
    </row>
    <row r="80" spans="1:4" x14ac:dyDescent="0.35">
      <c r="A80" t="s">
        <v>162</v>
      </c>
      <c r="B80" t="s">
        <v>149</v>
      </c>
      <c r="C80" t="s">
        <v>1434</v>
      </c>
      <c r="D80" t="s">
        <v>64</v>
      </c>
    </row>
    <row r="81" spans="1:4" x14ac:dyDescent="0.35">
      <c r="A81" t="s">
        <v>2267</v>
      </c>
      <c r="B81" t="s">
        <v>149</v>
      </c>
      <c r="C81" t="s">
        <v>68</v>
      </c>
      <c r="D81" t="s">
        <v>64</v>
      </c>
    </row>
    <row r="82" spans="1:4" x14ac:dyDescent="0.35">
      <c r="A82" t="s">
        <v>154</v>
      </c>
      <c r="B82" t="s">
        <v>149</v>
      </c>
      <c r="C82" t="s">
        <v>1918</v>
      </c>
      <c r="D82" t="s">
        <v>64</v>
      </c>
    </row>
    <row r="83" spans="1:4" x14ac:dyDescent="0.35">
      <c r="A83" t="s">
        <v>1049</v>
      </c>
      <c r="B83" t="s">
        <v>149</v>
      </c>
      <c r="C83" t="s">
        <v>1924</v>
      </c>
      <c r="D83" t="s">
        <v>64</v>
      </c>
    </row>
    <row r="84" spans="1:4" x14ac:dyDescent="0.35">
      <c r="A84" t="s">
        <v>2268</v>
      </c>
      <c r="B84" t="s">
        <v>149</v>
      </c>
      <c r="C84" t="s">
        <v>1925</v>
      </c>
      <c r="D84" t="s">
        <v>64</v>
      </c>
    </row>
    <row r="85" spans="1:4" x14ac:dyDescent="0.35">
      <c r="A85" t="s">
        <v>161</v>
      </c>
      <c r="B85" t="s">
        <v>149</v>
      </c>
      <c r="C85" t="s">
        <v>968</v>
      </c>
      <c r="D85" t="s">
        <v>64</v>
      </c>
    </row>
    <row r="86" spans="1:4" x14ac:dyDescent="0.35">
      <c r="A86" t="s">
        <v>1807</v>
      </c>
      <c r="B86" t="s">
        <v>149</v>
      </c>
      <c r="C86" t="s">
        <v>1919</v>
      </c>
      <c r="D86" t="s">
        <v>64</v>
      </c>
    </row>
    <row r="87" spans="1:4" x14ac:dyDescent="0.35">
      <c r="A87" t="s">
        <v>2269</v>
      </c>
      <c r="B87" t="s">
        <v>149</v>
      </c>
      <c r="C87" t="s">
        <v>1438</v>
      </c>
      <c r="D87" t="s">
        <v>64</v>
      </c>
    </row>
    <row r="88" spans="1:4" x14ac:dyDescent="0.35">
      <c r="A88" t="s">
        <v>1991</v>
      </c>
      <c r="B88" t="s">
        <v>149</v>
      </c>
      <c r="C88" t="s">
        <v>1439</v>
      </c>
      <c r="D88" t="s">
        <v>64</v>
      </c>
    </row>
    <row r="89" spans="1:4" x14ac:dyDescent="0.35">
      <c r="A89" t="s">
        <v>2270</v>
      </c>
      <c r="B89" t="s">
        <v>149</v>
      </c>
      <c r="C89" t="s">
        <v>2438</v>
      </c>
      <c r="D89" t="s">
        <v>2439</v>
      </c>
    </row>
    <row r="90" spans="1:4" x14ac:dyDescent="0.35">
      <c r="A90" t="s">
        <v>156</v>
      </c>
      <c r="B90" t="s">
        <v>149</v>
      </c>
      <c r="C90" t="s">
        <v>969</v>
      </c>
      <c r="D90" t="s">
        <v>970</v>
      </c>
    </row>
    <row r="91" spans="1:4" x14ac:dyDescent="0.35">
      <c r="A91" t="s">
        <v>2271</v>
      </c>
      <c r="B91" t="s">
        <v>149</v>
      </c>
      <c r="C91" t="s">
        <v>971</v>
      </c>
      <c r="D91" t="s">
        <v>972</v>
      </c>
    </row>
    <row r="92" spans="1:4" x14ac:dyDescent="0.35">
      <c r="A92" t="s">
        <v>1503</v>
      </c>
      <c r="B92" t="s">
        <v>149</v>
      </c>
      <c r="C92" t="s">
        <v>2440</v>
      </c>
      <c r="D92" t="s">
        <v>77</v>
      </c>
    </row>
    <row r="93" spans="1:4" x14ac:dyDescent="0.35">
      <c r="A93" t="s">
        <v>2003</v>
      </c>
      <c r="B93" t="s">
        <v>149</v>
      </c>
      <c r="C93" t="s">
        <v>1444</v>
      </c>
      <c r="D93" t="s">
        <v>77</v>
      </c>
    </row>
    <row r="94" spans="1:4" x14ac:dyDescent="0.35">
      <c r="A94" t="s">
        <v>157</v>
      </c>
      <c r="B94" t="s">
        <v>149</v>
      </c>
      <c r="C94" t="s">
        <v>1929</v>
      </c>
      <c r="D94" t="s">
        <v>77</v>
      </c>
    </row>
    <row r="95" spans="1:4" x14ac:dyDescent="0.35">
      <c r="A95" t="s">
        <v>1504</v>
      </c>
      <c r="B95" t="s">
        <v>149</v>
      </c>
      <c r="C95" t="s">
        <v>1930</v>
      </c>
      <c r="D95" t="s">
        <v>77</v>
      </c>
    </row>
    <row r="96" spans="1:4" x14ac:dyDescent="0.35">
      <c r="A96" t="s">
        <v>148</v>
      </c>
      <c r="B96" t="s">
        <v>149</v>
      </c>
      <c r="C96" t="s">
        <v>1445</v>
      </c>
      <c r="D96" t="s">
        <v>77</v>
      </c>
    </row>
    <row r="97" spans="1:4" x14ac:dyDescent="0.35">
      <c r="A97" t="s">
        <v>150</v>
      </c>
      <c r="B97" t="s">
        <v>149</v>
      </c>
      <c r="C97" t="s">
        <v>1446</v>
      </c>
      <c r="D97" t="s">
        <v>77</v>
      </c>
    </row>
    <row r="98" spans="1:4" x14ac:dyDescent="0.35">
      <c r="A98" t="s">
        <v>163</v>
      </c>
      <c r="B98" t="s">
        <v>164</v>
      </c>
      <c r="C98" t="s">
        <v>1932</v>
      </c>
      <c r="D98" t="s">
        <v>77</v>
      </c>
    </row>
    <row r="99" spans="1:4" x14ac:dyDescent="0.35">
      <c r="A99" t="s">
        <v>167</v>
      </c>
      <c r="B99" t="s">
        <v>168</v>
      </c>
      <c r="C99" t="s">
        <v>2441</v>
      </c>
      <c r="D99" t="s">
        <v>77</v>
      </c>
    </row>
    <row r="100" spans="1:4" x14ac:dyDescent="0.35">
      <c r="A100" t="s">
        <v>171</v>
      </c>
      <c r="B100" t="s">
        <v>172</v>
      </c>
      <c r="C100" t="s">
        <v>1455</v>
      </c>
      <c r="D100" t="s">
        <v>79</v>
      </c>
    </row>
    <row r="101" spans="1:4" x14ac:dyDescent="0.35">
      <c r="A101" t="s">
        <v>177</v>
      </c>
      <c r="B101" t="s">
        <v>178</v>
      </c>
      <c r="C101" t="s">
        <v>80</v>
      </c>
      <c r="D101" t="s">
        <v>79</v>
      </c>
    </row>
    <row r="102" spans="1:4" x14ac:dyDescent="0.35">
      <c r="A102" t="s">
        <v>179</v>
      </c>
      <c r="B102" t="s">
        <v>180</v>
      </c>
      <c r="C102" t="s">
        <v>1934</v>
      </c>
      <c r="D102" t="s">
        <v>79</v>
      </c>
    </row>
    <row r="103" spans="1:4" x14ac:dyDescent="0.35">
      <c r="A103" t="s">
        <v>800</v>
      </c>
      <c r="B103" t="s">
        <v>180</v>
      </c>
      <c r="C103" t="s">
        <v>1448</v>
      </c>
      <c r="D103" t="s">
        <v>79</v>
      </c>
    </row>
    <row r="104" spans="1:4" x14ac:dyDescent="0.35">
      <c r="A104" t="s">
        <v>181</v>
      </c>
      <c r="B104" t="s">
        <v>182</v>
      </c>
      <c r="C104" t="s">
        <v>2442</v>
      </c>
      <c r="D104" t="s">
        <v>79</v>
      </c>
    </row>
    <row r="105" spans="1:4" x14ac:dyDescent="0.35">
      <c r="A105" t="s">
        <v>184</v>
      </c>
      <c r="B105" t="s">
        <v>185</v>
      </c>
      <c r="C105" t="s">
        <v>974</v>
      </c>
      <c r="D105" t="s">
        <v>79</v>
      </c>
    </row>
    <row r="106" spans="1:4" x14ac:dyDescent="0.35">
      <c r="A106" t="s">
        <v>1061</v>
      </c>
      <c r="B106" t="s">
        <v>187</v>
      </c>
      <c r="C106" t="s">
        <v>784</v>
      </c>
      <c r="D106" t="s">
        <v>79</v>
      </c>
    </row>
    <row r="107" spans="1:4" x14ac:dyDescent="0.35">
      <c r="A107" t="s">
        <v>186</v>
      </c>
      <c r="B107" t="s">
        <v>187</v>
      </c>
      <c r="C107" t="s">
        <v>1451</v>
      </c>
      <c r="D107" t="s">
        <v>79</v>
      </c>
    </row>
    <row r="108" spans="1:4" x14ac:dyDescent="0.35">
      <c r="A108" t="s">
        <v>190</v>
      </c>
      <c r="B108" t="s">
        <v>189</v>
      </c>
      <c r="C108" t="s">
        <v>1452</v>
      </c>
      <c r="D108" t="s">
        <v>79</v>
      </c>
    </row>
    <row r="109" spans="1:4" x14ac:dyDescent="0.35">
      <c r="A109" t="s">
        <v>801</v>
      </c>
      <c r="B109" t="s">
        <v>189</v>
      </c>
      <c r="C109" t="s">
        <v>979</v>
      </c>
      <c r="D109" t="s">
        <v>79</v>
      </c>
    </row>
    <row r="110" spans="1:4" x14ac:dyDescent="0.35">
      <c r="A110" t="s">
        <v>191</v>
      </c>
      <c r="B110" t="s">
        <v>192</v>
      </c>
      <c r="C110" t="s">
        <v>2443</v>
      </c>
      <c r="D110" t="s">
        <v>79</v>
      </c>
    </row>
    <row r="111" spans="1:4" x14ac:dyDescent="0.35">
      <c r="A111" t="s">
        <v>193</v>
      </c>
      <c r="B111" t="s">
        <v>194</v>
      </c>
      <c r="C111" t="s">
        <v>976</v>
      </c>
      <c r="D111" t="s">
        <v>79</v>
      </c>
    </row>
    <row r="112" spans="1:4" x14ac:dyDescent="0.35">
      <c r="A112" t="s">
        <v>197</v>
      </c>
      <c r="B112" t="s">
        <v>198</v>
      </c>
      <c r="C112" t="s">
        <v>85</v>
      </c>
      <c r="D112" t="s">
        <v>79</v>
      </c>
    </row>
    <row r="113" spans="1:4" x14ac:dyDescent="0.35">
      <c r="A113" t="s">
        <v>199</v>
      </c>
      <c r="B113" t="s">
        <v>200</v>
      </c>
      <c r="C113" t="s">
        <v>787</v>
      </c>
      <c r="D113" t="s">
        <v>79</v>
      </c>
    </row>
    <row r="114" spans="1:4" x14ac:dyDescent="0.35">
      <c r="A114" t="s">
        <v>2272</v>
      </c>
      <c r="B114" t="s">
        <v>207</v>
      </c>
      <c r="C114" t="s">
        <v>1449</v>
      </c>
      <c r="D114" t="s">
        <v>79</v>
      </c>
    </row>
    <row r="115" spans="1:4" x14ac:dyDescent="0.35">
      <c r="A115" t="s">
        <v>802</v>
      </c>
      <c r="B115" t="s">
        <v>803</v>
      </c>
      <c r="C115" t="s">
        <v>1453</v>
      </c>
      <c r="D115" t="s">
        <v>79</v>
      </c>
    </row>
    <row r="116" spans="1:4" x14ac:dyDescent="0.35">
      <c r="A116" t="s">
        <v>208</v>
      </c>
      <c r="B116" t="s">
        <v>209</v>
      </c>
      <c r="C116" t="s">
        <v>980</v>
      </c>
      <c r="D116" t="s">
        <v>79</v>
      </c>
    </row>
    <row r="117" spans="1:4" x14ac:dyDescent="0.35">
      <c r="A117" t="s">
        <v>210</v>
      </c>
      <c r="B117" t="s">
        <v>211</v>
      </c>
      <c r="C117" t="s">
        <v>1949</v>
      </c>
      <c r="D117" t="s">
        <v>79</v>
      </c>
    </row>
    <row r="118" spans="1:4" x14ac:dyDescent="0.35">
      <c r="A118" t="s">
        <v>212</v>
      </c>
      <c r="B118" t="s">
        <v>213</v>
      </c>
      <c r="C118" t="s">
        <v>1948</v>
      </c>
      <c r="D118" t="s">
        <v>79</v>
      </c>
    </row>
    <row r="119" spans="1:4" x14ac:dyDescent="0.35">
      <c r="A119" t="s">
        <v>218</v>
      </c>
      <c r="B119" t="s">
        <v>219</v>
      </c>
      <c r="C119" t="s">
        <v>981</v>
      </c>
      <c r="D119" t="s">
        <v>79</v>
      </c>
    </row>
    <row r="120" spans="1:4" x14ac:dyDescent="0.35">
      <c r="A120" t="s">
        <v>221</v>
      </c>
      <c r="B120" t="s">
        <v>219</v>
      </c>
      <c r="C120" t="s">
        <v>2444</v>
      </c>
      <c r="D120" t="s">
        <v>79</v>
      </c>
    </row>
    <row r="121" spans="1:4" x14ac:dyDescent="0.35">
      <c r="A121" t="s">
        <v>2273</v>
      </c>
      <c r="B121" t="s">
        <v>2274</v>
      </c>
      <c r="C121" t="s">
        <v>2445</v>
      </c>
      <c r="D121" t="s">
        <v>79</v>
      </c>
    </row>
    <row r="122" spans="1:4" x14ac:dyDescent="0.35">
      <c r="A122" t="s">
        <v>2275</v>
      </c>
      <c r="B122" t="s">
        <v>2276</v>
      </c>
      <c r="C122" t="s">
        <v>2446</v>
      </c>
      <c r="D122" t="s">
        <v>79</v>
      </c>
    </row>
    <row r="123" spans="1:4" x14ac:dyDescent="0.35">
      <c r="A123" t="s">
        <v>2277</v>
      </c>
      <c r="B123" t="s">
        <v>230</v>
      </c>
      <c r="C123" t="s">
        <v>2447</v>
      </c>
      <c r="D123" t="s">
        <v>79</v>
      </c>
    </row>
    <row r="124" spans="1:4" x14ac:dyDescent="0.35">
      <c r="A124" t="s">
        <v>231</v>
      </c>
      <c r="B124" t="s">
        <v>232</v>
      </c>
      <c r="C124" t="s">
        <v>1457</v>
      </c>
      <c r="D124" t="s">
        <v>79</v>
      </c>
    </row>
    <row r="125" spans="1:4" x14ac:dyDescent="0.35">
      <c r="A125" t="s">
        <v>233</v>
      </c>
      <c r="B125" t="s">
        <v>234</v>
      </c>
      <c r="C125" t="s">
        <v>1459</v>
      </c>
      <c r="D125" t="s">
        <v>79</v>
      </c>
    </row>
    <row r="126" spans="1:4" x14ac:dyDescent="0.35">
      <c r="A126" t="s">
        <v>243</v>
      </c>
      <c r="B126" t="s">
        <v>242</v>
      </c>
      <c r="C126" t="s">
        <v>1460</v>
      </c>
      <c r="D126" t="s">
        <v>79</v>
      </c>
    </row>
    <row r="127" spans="1:4" x14ac:dyDescent="0.35">
      <c r="A127" t="s">
        <v>248</v>
      </c>
      <c r="B127" t="s">
        <v>247</v>
      </c>
      <c r="C127" t="s">
        <v>88</v>
      </c>
      <c r="D127" t="s">
        <v>79</v>
      </c>
    </row>
    <row r="128" spans="1:4" x14ac:dyDescent="0.35">
      <c r="A128" t="s">
        <v>255</v>
      </c>
      <c r="B128" t="s">
        <v>256</v>
      </c>
      <c r="C128" t="s">
        <v>1794</v>
      </c>
      <c r="D128" t="s">
        <v>79</v>
      </c>
    </row>
    <row r="129" spans="1:4" x14ac:dyDescent="0.35">
      <c r="A129" t="s">
        <v>806</v>
      </c>
      <c r="B129" t="s">
        <v>807</v>
      </c>
      <c r="C129" t="s">
        <v>2448</v>
      </c>
      <c r="D129" t="s">
        <v>92</v>
      </c>
    </row>
    <row r="130" spans="1:4" x14ac:dyDescent="0.35">
      <c r="A130" t="s">
        <v>257</v>
      </c>
      <c r="B130" t="s">
        <v>258</v>
      </c>
      <c r="C130" t="s">
        <v>1463</v>
      </c>
      <c r="D130" t="s">
        <v>92</v>
      </c>
    </row>
    <row r="131" spans="1:4" x14ac:dyDescent="0.35">
      <c r="A131" t="s">
        <v>260</v>
      </c>
      <c r="B131" t="s">
        <v>261</v>
      </c>
      <c r="C131" t="s">
        <v>1464</v>
      </c>
      <c r="D131" t="s">
        <v>92</v>
      </c>
    </row>
    <row r="132" spans="1:4" x14ac:dyDescent="0.35">
      <c r="A132" t="s">
        <v>2278</v>
      </c>
      <c r="B132" t="s">
        <v>265</v>
      </c>
      <c r="C132" t="s">
        <v>986</v>
      </c>
      <c r="D132" t="s">
        <v>987</v>
      </c>
    </row>
    <row r="133" spans="1:4" x14ac:dyDescent="0.35">
      <c r="A133" t="s">
        <v>269</v>
      </c>
      <c r="B133" t="s">
        <v>270</v>
      </c>
      <c r="C133" t="s">
        <v>988</v>
      </c>
      <c r="D133" t="s">
        <v>987</v>
      </c>
    </row>
    <row r="134" spans="1:4" x14ac:dyDescent="0.35">
      <c r="A134" t="s">
        <v>1811</v>
      </c>
      <c r="B134" t="s">
        <v>1812</v>
      </c>
      <c r="C134" t="s">
        <v>991</v>
      </c>
      <c r="D134" t="s">
        <v>990</v>
      </c>
    </row>
    <row r="135" spans="1:4" x14ac:dyDescent="0.35">
      <c r="A135" t="s">
        <v>275</v>
      </c>
      <c r="B135" t="s">
        <v>276</v>
      </c>
      <c r="C135" t="s">
        <v>992</v>
      </c>
      <c r="D135" t="s">
        <v>993</v>
      </c>
    </row>
    <row r="136" spans="1:4" x14ac:dyDescent="0.35">
      <c r="A136" t="s">
        <v>2279</v>
      </c>
      <c r="B136" t="s">
        <v>2280</v>
      </c>
      <c r="C136" t="s">
        <v>996</v>
      </c>
      <c r="D136" t="s">
        <v>993</v>
      </c>
    </row>
    <row r="137" spans="1:4" x14ac:dyDescent="0.35">
      <c r="A137" t="s">
        <v>279</v>
      </c>
      <c r="B137" t="s">
        <v>280</v>
      </c>
      <c r="C137" t="s">
        <v>2449</v>
      </c>
      <c r="D137" t="s">
        <v>993</v>
      </c>
    </row>
    <row r="138" spans="1:4" x14ac:dyDescent="0.35">
      <c r="A138" t="s">
        <v>808</v>
      </c>
      <c r="B138" t="s">
        <v>809</v>
      </c>
      <c r="C138" t="s">
        <v>998</v>
      </c>
      <c r="D138" t="s">
        <v>999</v>
      </c>
    </row>
    <row r="139" spans="1:4" x14ac:dyDescent="0.35">
      <c r="A139" t="s">
        <v>287</v>
      </c>
      <c r="B139" t="s">
        <v>288</v>
      </c>
      <c r="C139" t="s">
        <v>1001</v>
      </c>
      <c r="D139" t="s">
        <v>999</v>
      </c>
    </row>
    <row r="140" spans="1:4" x14ac:dyDescent="0.35">
      <c r="A140" t="s">
        <v>291</v>
      </c>
      <c r="B140" t="s">
        <v>292</v>
      </c>
      <c r="C140" t="s">
        <v>1002</v>
      </c>
      <c r="D140" t="s">
        <v>999</v>
      </c>
    </row>
    <row r="141" spans="1:4" x14ac:dyDescent="0.35">
      <c r="A141" t="s">
        <v>293</v>
      </c>
      <c r="B141" t="s">
        <v>294</v>
      </c>
      <c r="C141" t="s">
        <v>1467</v>
      </c>
      <c r="D141" t="s">
        <v>1468</v>
      </c>
    </row>
    <row r="142" spans="1:4" x14ac:dyDescent="0.35">
      <c r="A142" t="s">
        <v>810</v>
      </c>
      <c r="B142" t="s">
        <v>296</v>
      </c>
      <c r="C142" t="s">
        <v>1004</v>
      </c>
      <c r="D142" t="s">
        <v>1005</v>
      </c>
    </row>
    <row r="143" spans="1:4" x14ac:dyDescent="0.35">
      <c r="A143" t="s">
        <v>811</v>
      </c>
      <c r="B143" t="s">
        <v>812</v>
      </c>
      <c r="C143" t="s">
        <v>1473</v>
      </c>
      <c r="D143" t="s">
        <v>1474</v>
      </c>
    </row>
    <row r="144" spans="1:4" x14ac:dyDescent="0.35">
      <c r="A144" t="s">
        <v>813</v>
      </c>
      <c r="B144" t="s">
        <v>814</v>
      </c>
      <c r="C144" t="s">
        <v>789</v>
      </c>
      <c r="D144" t="s">
        <v>790</v>
      </c>
    </row>
    <row r="145" spans="1:4" x14ac:dyDescent="0.35">
      <c r="A145" t="s">
        <v>815</v>
      </c>
      <c r="B145" t="s">
        <v>300</v>
      </c>
      <c r="C145" t="s">
        <v>2450</v>
      </c>
      <c r="D145" t="s">
        <v>790</v>
      </c>
    </row>
    <row r="146" spans="1:4" x14ac:dyDescent="0.35">
      <c r="A146" t="s">
        <v>816</v>
      </c>
      <c r="B146" t="s">
        <v>300</v>
      </c>
      <c r="C146" t="s">
        <v>791</v>
      </c>
      <c r="D146" t="s">
        <v>790</v>
      </c>
    </row>
    <row r="147" spans="1:4" x14ac:dyDescent="0.35">
      <c r="A147" t="s">
        <v>301</v>
      </c>
      <c r="B147" t="s">
        <v>300</v>
      </c>
      <c r="C147" t="s">
        <v>2451</v>
      </c>
      <c r="D147" t="s">
        <v>2452</v>
      </c>
    </row>
    <row r="148" spans="1:4" x14ac:dyDescent="0.35">
      <c r="A148" t="s">
        <v>302</v>
      </c>
      <c r="B148" t="s">
        <v>300</v>
      </c>
      <c r="C148" t="s">
        <v>1967</v>
      </c>
      <c r="D148" t="s">
        <v>1968</v>
      </c>
    </row>
    <row r="149" spans="1:4" x14ac:dyDescent="0.35">
      <c r="A149" t="s">
        <v>303</v>
      </c>
      <c r="B149" t="s">
        <v>300</v>
      </c>
      <c r="C149" t="s">
        <v>1969</v>
      </c>
      <c r="D149" t="s">
        <v>1012</v>
      </c>
    </row>
    <row r="150" spans="1:4" x14ac:dyDescent="0.35">
      <c r="A150" t="s">
        <v>304</v>
      </c>
      <c r="B150" t="s">
        <v>300</v>
      </c>
      <c r="C150" t="s">
        <v>1972</v>
      </c>
      <c r="D150" t="s">
        <v>1014</v>
      </c>
    </row>
    <row r="151" spans="1:4" x14ac:dyDescent="0.35">
      <c r="A151" t="s">
        <v>817</v>
      </c>
      <c r="B151" t="s">
        <v>300</v>
      </c>
      <c r="C151" t="s">
        <v>1015</v>
      </c>
      <c r="D151" t="s">
        <v>1014</v>
      </c>
    </row>
    <row r="152" spans="1:4" x14ac:dyDescent="0.35">
      <c r="A152" t="s">
        <v>305</v>
      </c>
      <c r="B152" t="s">
        <v>300</v>
      </c>
      <c r="C152" t="s">
        <v>1016</v>
      </c>
      <c r="D152" t="s">
        <v>1014</v>
      </c>
    </row>
    <row r="153" spans="1:4" x14ac:dyDescent="0.35">
      <c r="A153" t="s">
        <v>306</v>
      </c>
      <c r="B153" t="s">
        <v>300</v>
      </c>
      <c r="C153" t="s">
        <v>1013</v>
      </c>
      <c r="D153" t="s">
        <v>1014</v>
      </c>
    </row>
    <row r="154" spans="1:4" x14ac:dyDescent="0.35">
      <c r="A154" t="s">
        <v>818</v>
      </c>
      <c r="B154" t="s">
        <v>300</v>
      </c>
      <c r="C154" t="s">
        <v>1017</v>
      </c>
      <c r="D154" t="s">
        <v>1018</v>
      </c>
    </row>
    <row r="155" spans="1:4" x14ac:dyDescent="0.35">
      <c r="A155" t="s">
        <v>307</v>
      </c>
      <c r="B155" t="s">
        <v>300</v>
      </c>
      <c r="C155" t="s">
        <v>2453</v>
      </c>
      <c r="D155" t="s">
        <v>1022</v>
      </c>
    </row>
    <row r="156" spans="1:4" x14ac:dyDescent="0.35">
      <c r="A156" t="s">
        <v>310</v>
      </c>
      <c r="B156" t="s">
        <v>300</v>
      </c>
      <c r="C156" t="s">
        <v>1021</v>
      </c>
      <c r="D156" t="s">
        <v>1022</v>
      </c>
    </row>
    <row r="157" spans="1:4" x14ac:dyDescent="0.35">
      <c r="A157" t="s">
        <v>311</v>
      </c>
      <c r="B157" t="s">
        <v>312</v>
      </c>
      <c r="C157" t="s">
        <v>1477</v>
      </c>
      <c r="D157" t="s">
        <v>1478</v>
      </c>
    </row>
    <row r="158" spans="1:4" x14ac:dyDescent="0.35">
      <c r="A158" t="s">
        <v>313</v>
      </c>
      <c r="B158" t="s">
        <v>314</v>
      </c>
      <c r="C158" t="s">
        <v>1480</v>
      </c>
      <c r="D158" t="s">
        <v>1481</v>
      </c>
    </row>
    <row r="159" spans="1:4" x14ac:dyDescent="0.35">
      <c r="A159" t="s">
        <v>317</v>
      </c>
      <c r="B159" t="s">
        <v>318</v>
      </c>
      <c r="C159" t="s">
        <v>1975</v>
      </c>
      <c r="D159" t="s">
        <v>1976</v>
      </c>
    </row>
    <row r="160" spans="1:4" x14ac:dyDescent="0.35">
      <c r="A160" t="s">
        <v>2281</v>
      </c>
      <c r="B160" t="s">
        <v>2282</v>
      </c>
      <c r="C160" t="s">
        <v>2454</v>
      </c>
      <c r="D160" t="s">
        <v>1030</v>
      </c>
    </row>
    <row r="161" spans="1:4" x14ac:dyDescent="0.35">
      <c r="A161" t="s">
        <v>323</v>
      </c>
      <c r="B161" t="s">
        <v>324</v>
      </c>
      <c r="C161" t="s">
        <v>1485</v>
      </c>
      <c r="D161" t="s">
        <v>1032</v>
      </c>
    </row>
    <row r="162" spans="1:4" x14ac:dyDescent="0.35">
      <c r="A162" t="s">
        <v>325</v>
      </c>
      <c r="B162" t="s">
        <v>326</v>
      </c>
      <c r="C162" t="s">
        <v>1486</v>
      </c>
      <c r="D162" t="s">
        <v>1032</v>
      </c>
    </row>
    <row r="163" spans="1:4" x14ac:dyDescent="0.35">
      <c r="A163" t="s">
        <v>2283</v>
      </c>
      <c r="B163" t="s">
        <v>2284</v>
      </c>
      <c r="C163" t="s">
        <v>2455</v>
      </c>
      <c r="D163" t="s">
        <v>1032</v>
      </c>
    </row>
    <row r="164" spans="1:4" x14ac:dyDescent="0.35">
      <c r="A164" t="s">
        <v>327</v>
      </c>
      <c r="B164" t="s">
        <v>328</v>
      </c>
      <c r="C164" t="s">
        <v>1487</v>
      </c>
      <c r="D164" t="s">
        <v>1032</v>
      </c>
    </row>
    <row r="165" spans="1:4" x14ac:dyDescent="0.35">
      <c r="A165" t="s">
        <v>329</v>
      </c>
      <c r="B165" t="s">
        <v>330</v>
      </c>
      <c r="C165" t="s">
        <v>2456</v>
      </c>
      <c r="D165" t="s">
        <v>1032</v>
      </c>
    </row>
    <row r="166" spans="1:4" x14ac:dyDescent="0.35">
      <c r="A166" t="s">
        <v>1820</v>
      </c>
      <c r="B166" t="s">
        <v>1821</v>
      </c>
      <c r="C166" t="s">
        <v>2457</v>
      </c>
      <c r="D166" t="s">
        <v>1032</v>
      </c>
    </row>
    <row r="167" spans="1:4" x14ac:dyDescent="0.35">
      <c r="A167" t="s">
        <v>823</v>
      </c>
      <c r="B167" t="s">
        <v>824</v>
      </c>
      <c r="C167" t="s">
        <v>1031</v>
      </c>
      <c r="D167" t="s">
        <v>1032</v>
      </c>
    </row>
    <row r="168" spans="1:4" x14ac:dyDescent="0.35">
      <c r="A168" t="s">
        <v>339</v>
      </c>
      <c r="B168" t="s">
        <v>340</v>
      </c>
      <c r="C168" t="s">
        <v>2458</v>
      </c>
      <c r="D168" t="s">
        <v>1032</v>
      </c>
    </row>
    <row r="169" spans="1:4" x14ac:dyDescent="0.35">
      <c r="A169" t="s">
        <v>341</v>
      </c>
      <c r="B169" t="s">
        <v>342</v>
      </c>
      <c r="C169" t="s">
        <v>1036</v>
      </c>
      <c r="D169" t="s">
        <v>1037</v>
      </c>
    </row>
    <row r="170" spans="1:4" x14ac:dyDescent="0.35">
      <c r="A170" t="s">
        <v>344</v>
      </c>
      <c r="B170" t="s">
        <v>345</v>
      </c>
      <c r="C170" t="s">
        <v>1489</v>
      </c>
      <c r="D170" t="s">
        <v>1039</v>
      </c>
    </row>
    <row r="171" spans="1:4" x14ac:dyDescent="0.35">
      <c r="A171" t="s">
        <v>346</v>
      </c>
      <c r="B171" t="s">
        <v>347</v>
      </c>
      <c r="C171" t="s">
        <v>1038</v>
      </c>
      <c r="D171" t="s">
        <v>1039</v>
      </c>
    </row>
    <row r="172" spans="1:4" x14ac:dyDescent="0.35">
      <c r="A172" t="s">
        <v>825</v>
      </c>
      <c r="B172" t="s">
        <v>826</v>
      </c>
      <c r="C172" t="s">
        <v>1040</v>
      </c>
      <c r="D172" t="s">
        <v>1039</v>
      </c>
    </row>
    <row r="173" spans="1:4" x14ac:dyDescent="0.35">
      <c r="A173" t="s">
        <v>350</v>
      </c>
      <c r="B173" t="s">
        <v>351</v>
      </c>
      <c r="C173" t="s">
        <v>1043</v>
      </c>
      <c r="D173" t="s">
        <v>1039</v>
      </c>
    </row>
    <row r="174" spans="1:4" x14ac:dyDescent="0.35">
      <c r="A174" t="s">
        <v>829</v>
      </c>
      <c r="B174" t="s">
        <v>830</v>
      </c>
      <c r="C174" t="s">
        <v>1041</v>
      </c>
      <c r="D174" t="s">
        <v>1039</v>
      </c>
    </row>
    <row r="175" spans="1:4" x14ac:dyDescent="0.35">
      <c r="A175" t="s">
        <v>360</v>
      </c>
      <c r="B175" t="s">
        <v>361</v>
      </c>
      <c r="C175" t="s">
        <v>1042</v>
      </c>
      <c r="D175" t="s">
        <v>1039</v>
      </c>
    </row>
    <row r="176" spans="1:4" x14ac:dyDescent="0.35">
      <c r="A176" t="s">
        <v>362</v>
      </c>
      <c r="B176" t="s">
        <v>363</v>
      </c>
      <c r="C176" t="s">
        <v>2459</v>
      </c>
      <c r="D176" t="s">
        <v>1039</v>
      </c>
    </row>
    <row r="177" spans="1:4" x14ac:dyDescent="0.35">
      <c r="A177" t="s">
        <v>831</v>
      </c>
      <c r="B177" t="s">
        <v>832</v>
      </c>
      <c r="C177" t="s">
        <v>1045</v>
      </c>
      <c r="D177" t="s">
        <v>1039</v>
      </c>
    </row>
    <row r="178" spans="1:4" x14ac:dyDescent="0.35">
      <c r="A178" t="s">
        <v>1826</v>
      </c>
      <c r="B178" t="s">
        <v>832</v>
      </c>
      <c r="C178" t="s">
        <v>1980</v>
      </c>
      <c r="D178" t="s">
        <v>1981</v>
      </c>
    </row>
    <row r="179" spans="1:4" x14ac:dyDescent="0.35">
      <c r="A179" t="s">
        <v>366</v>
      </c>
      <c r="B179" t="s">
        <v>367</v>
      </c>
      <c r="C179" t="s">
        <v>1982</v>
      </c>
      <c r="D179" t="s">
        <v>149</v>
      </c>
    </row>
    <row r="180" spans="1:4" x14ac:dyDescent="0.35">
      <c r="A180" t="s">
        <v>2063</v>
      </c>
      <c r="B180" t="s">
        <v>2064</v>
      </c>
      <c r="C180" t="s">
        <v>1048</v>
      </c>
      <c r="D180" t="s">
        <v>149</v>
      </c>
    </row>
    <row r="181" spans="1:4" x14ac:dyDescent="0.35">
      <c r="A181" t="s">
        <v>370</v>
      </c>
      <c r="B181" t="s">
        <v>371</v>
      </c>
      <c r="C181" t="s">
        <v>2266</v>
      </c>
      <c r="D181" t="s">
        <v>149</v>
      </c>
    </row>
    <row r="182" spans="1:4" x14ac:dyDescent="0.35">
      <c r="A182" t="s">
        <v>2285</v>
      </c>
      <c r="B182" t="s">
        <v>2286</v>
      </c>
      <c r="C182" t="s">
        <v>1998</v>
      </c>
      <c r="D182" t="s">
        <v>149</v>
      </c>
    </row>
    <row r="183" spans="1:4" x14ac:dyDescent="0.35">
      <c r="A183" t="s">
        <v>833</v>
      </c>
      <c r="B183" t="s">
        <v>373</v>
      </c>
      <c r="C183" t="s">
        <v>797</v>
      </c>
      <c r="D183" t="s">
        <v>149</v>
      </c>
    </row>
    <row r="184" spans="1:4" x14ac:dyDescent="0.35">
      <c r="A184" t="s">
        <v>2287</v>
      </c>
      <c r="B184" t="s">
        <v>2288</v>
      </c>
      <c r="C184" t="s">
        <v>152</v>
      </c>
      <c r="D184" t="s">
        <v>149</v>
      </c>
    </row>
    <row r="185" spans="1:4" x14ac:dyDescent="0.35">
      <c r="A185" t="s">
        <v>374</v>
      </c>
      <c r="B185" t="s">
        <v>375</v>
      </c>
      <c r="C185" t="s">
        <v>1492</v>
      </c>
      <c r="D185" t="s">
        <v>149</v>
      </c>
    </row>
    <row r="186" spans="1:4" x14ac:dyDescent="0.35">
      <c r="A186" t="s">
        <v>376</v>
      </c>
      <c r="B186" t="s">
        <v>377</v>
      </c>
      <c r="C186" t="s">
        <v>1493</v>
      </c>
      <c r="D186" t="s">
        <v>149</v>
      </c>
    </row>
    <row r="187" spans="1:4" x14ac:dyDescent="0.35">
      <c r="A187" t="s">
        <v>834</v>
      </c>
      <c r="B187" t="s">
        <v>835</v>
      </c>
      <c r="C187" t="s">
        <v>2460</v>
      </c>
      <c r="D187" t="s">
        <v>149</v>
      </c>
    </row>
    <row r="188" spans="1:4" x14ac:dyDescent="0.35">
      <c r="A188" t="s">
        <v>378</v>
      </c>
      <c r="B188" t="s">
        <v>379</v>
      </c>
      <c r="C188" t="s">
        <v>1495</v>
      </c>
      <c r="D188" t="s">
        <v>149</v>
      </c>
    </row>
    <row r="189" spans="1:4" x14ac:dyDescent="0.35">
      <c r="A189" t="s">
        <v>388</v>
      </c>
      <c r="B189" t="s">
        <v>389</v>
      </c>
      <c r="C189" t="s">
        <v>153</v>
      </c>
      <c r="D189" t="s">
        <v>149</v>
      </c>
    </row>
    <row r="190" spans="1:4" x14ac:dyDescent="0.35">
      <c r="A190" t="s">
        <v>392</v>
      </c>
      <c r="B190" t="s">
        <v>393</v>
      </c>
      <c r="C190" t="s">
        <v>1805</v>
      </c>
      <c r="D190" t="s">
        <v>149</v>
      </c>
    </row>
    <row r="191" spans="1:4" x14ac:dyDescent="0.35">
      <c r="A191" t="s">
        <v>396</v>
      </c>
      <c r="B191" t="s">
        <v>395</v>
      </c>
      <c r="C191" t="s">
        <v>1983</v>
      </c>
      <c r="D191" t="s">
        <v>149</v>
      </c>
    </row>
    <row r="192" spans="1:4" x14ac:dyDescent="0.35">
      <c r="A192" t="s">
        <v>397</v>
      </c>
      <c r="B192" t="s">
        <v>398</v>
      </c>
      <c r="C192" t="s">
        <v>2461</v>
      </c>
      <c r="D192" t="s">
        <v>149</v>
      </c>
    </row>
    <row r="193" spans="1:4" x14ac:dyDescent="0.35">
      <c r="A193" t="s">
        <v>2289</v>
      </c>
      <c r="B193" t="s">
        <v>402</v>
      </c>
      <c r="C193" t="s">
        <v>2462</v>
      </c>
      <c r="D193" t="s">
        <v>149</v>
      </c>
    </row>
    <row r="194" spans="1:4" x14ac:dyDescent="0.35">
      <c r="A194" t="s">
        <v>407</v>
      </c>
      <c r="B194" t="s">
        <v>408</v>
      </c>
      <c r="C194" t="s">
        <v>154</v>
      </c>
      <c r="D194" t="s">
        <v>149</v>
      </c>
    </row>
    <row r="195" spans="1:4" x14ac:dyDescent="0.35">
      <c r="A195" t="s">
        <v>2290</v>
      </c>
      <c r="B195" t="s">
        <v>2291</v>
      </c>
      <c r="C195" t="s">
        <v>1050</v>
      </c>
      <c r="D195" t="s">
        <v>149</v>
      </c>
    </row>
    <row r="196" spans="1:4" x14ac:dyDescent="0.35">
      <c r="A196" t="s">
        <v>409</v>
      </c>
      <c r="B196" t="s">
        <v>410</v>
      </c>
      <c r="C196" t="s">
        <v>2463</v>
      </c>
      <c r="D196" t="s">
        <v>149</v>
      </c>
    </row>
    <row r="197" spans="1:4" x14ac:dyDescent="0.35">
      <c r="A197" t="s">
        <v>415</v>
      </c>
      <c r="B197" t="s">
        <v>416</v>
      </c>
      <c r="C197" t="s">
        <v>1988</v>
      </c>
      <c r="D197" t="s">
        <v>149</v>
      </c>
    </row>
    <row r="198" spans="1:4" x14ac:dyDescent="0.35">
      <c r="A198" t="s">
        <v>417</v>
      </c>
      <c r="B198" t="s">
        <v>418</v>
      </c>
      <c r="C198" t="s">
        <v>1989</v>
      </c>
      <c r="D198" t="s">
        <v>149</v>
      </c>
    </row>
    <row r="199" spans="1:4" x14ac:dyDescent="0.35">
      <c r="A199" t="s">
        <v>842</v>
      </c>
      <c r="B199" t="s">
        <v>843</v>
      </c>
      <c r="C199" t="s">
        <v>2270</v>
      </c>
      <c r="D199" t="s">
        <v>149</v>
      </c>
    </row>
    <row r="200" spans="1:4" x14ac:dyDescent="0.35">
      <c r="A200" t="s">
        <v>421</v>
      </c>
      <c r="B200" t="s">
        <v>420</v>
      </c>
      <c r="C200" t="s">
        <v>1994</v>
      </c>
      <c r="D200" t="s">
        <v>149</v>
      </c>
    </row>
    <row r="201" spans="1:4" x14ac:dyDescent="0.35">
      <c r="A201" t="s">
        <v>419</v>
      </c>
      <c r="B201" t="s">
        <v>420</v>
      </c>
      <c r="C201" t="s">
        <v>2464</v>
      </c>
      <c r="D201" t="s">
        <v>149</v>
      </c>
    </row>
    <row r="202" spans="1:4" x14ac:dyDescent="0.35">
      <c r="A202" t="s">
        <v>422</v>
      </c>
      <c r="B202" t="s">
        <v>423</v>
      </c>
      <c r="C202" t="s">
        <v>2465</v>
      </c>
      <c r="D202" t="s">
        <v>149</v>
      </c>
    </row>
    <row r="203" spans="1:4" x14ac:dyDescent="0.35">
      <c r="A203" t="s">
        <v>424</v>
      </c>
      <c r="B203" t="s">
        <v>425</v>
      </c>
      <c r="C203" t="s">
        <v>1503</v>
      </c>
      <c r="D203" t="s">
        <v>149</v>
      </c>
    </row>
    <row r="204" spans="1:4" x14ac:dyDescent="0.35">
      <c r="A204" t="s">
        <v>2292</v>
      </c>
      <c r="B204" t="s">
        <v>2293</v>
      </c>
      <c r="C204" t="s">
        <v>157</v>
      </c>
      <c r="D204" t="s">
        <v>149</v>
      </c>
    </row>
    <row r="205" spans="1:4" x14ac:dyDescent="0.35">
      <c r="A205" t="s">
        <v>1830</v>
      </c>
      <c r="B205" t="s">
        <v>1831</v>
      </c>
      <c r="C205" t="s">
        <v>158</v>
      </c>
      <c r="D205" t="s">
        <v>149</v>
      </c>
    </row>
    <row r="206" spans="1:4" x14ac:dyDescent="0.35">
      <c r="A206" t="s">
        <v>1832</v>
      </c>
      <c r="B206" t="s">
        <v>1833</v>
      </c>
      <c r="C206" t="s">
        <v>148</v>
      </c>
      <c r="D206" t="s">
        <v>149</v>
      </c>
    </row>
    <row r="207" spans="1:4" x14ac:dyDescent="0.35">
      <c r="A207" t="s">
        <v>428</v>
      </c>
      <c r="B207" t="s">
        <v>429</v>
      </c>
      <c r="C207" t="s">
        <v>1504</v>
      </c>
      <c r="D207" t="s">
        <v>149</v>
      </c>
    </row>
    <row r="208" spans="1:4" x14ac:dyDescent="0.35">
      <c r="A208" t="s">
        <v>2294</v>
      </c>
      <c r="B208" t="s">
        <v>2295</v>
      </c>
      <c r="C208" t="s">
        <v>2466</v>
      </c>
      <c r="D208" t="s">
        <v>2467</v>
      </c>
    </row>
    <row r="209" spans="1:4" x14ac:dyDescent="0.35">
      <c r="A209" t="s">
        <v>1835</v>
      </c>
      <c r="B209" t="s">
        <v>437</v>
      </c>
      <c r="C209" t="s">
        <v>1505</v>
      </c>
      <c r="D209" t="s">
        <v>1506</v>
      </c>
    </row>
    <row r="210" spans="1:4" x14ac:dyDescent="0.35">
      <c r="A210" t="s">
        <v>440</v>
      </c>
      <c r="B210" t="s">
        <v>441</v>
      </c>
      <c r="C210" t="s">
        <v>1054</v>
      </c>
      <c r="D210" t="s">
        <v>1055</v>
      </c>
    </row>
    <row r="211" spans="1:4" x14ac:dyDescent="0.35">
      <c r="A211" t="s">
        <v>1203</v>
      </c>
      <c r="B211" t="s">
        <v>1204</v>
      </c>
      <c r="C211" t="s">
        <v>1056</v>
      </c>
      <c r="D211" t="s">
        <v>180</v>
      </c>
    </row>
    <row r="212" spans="1:4" x14ac:dyDescent="0.35">
      <c r="A212" t="s">
        <v>442</v>
      </c>
      <c r="B212" t="s">
        <v>443</v>
      </c>
      <c r="C212" t="s">
        <v>2468</v>
      </c>
      <c r="D212" t="s">
        <v>180</v>
      </c>
    </row>
    <row r="213" spans="1:4" x14ac:dyDescent="0.35">
      <c r="A213" t="s">
        <v>446</v>
      </c>
      <c r="B213" t="s">
        <v>447</v>
      </c>
      <c r="C213" t="s">
        <v>1058</v>
      </c>
      <c r="D213" t="s">
        <v>180</v>
      </c>
    </row>
    <row r="214" spans="1:4" x14ac:dyDescent="0.35">
      <c r="A214" t="s">
        <v>450</v>
      </c>
      <c r="B214" t="s">
        <v>451</v>
      </c>
      <c r="C214" t="s">
        <v>1059</v>
      </c>
      <c r="D214" t="s">
        <v>1060</v>
      </c>
    </row>
    <row r="215" spans="1:4" x14ac:dyDescent="0.35">
      <c r="A215" t="s">
        <v>452</v>
      </c>
      <c r="B215" t="s">
        <v>453</v>
      </c>
      <c r="C215" t="s">
        <v>1507</v>
      </c>
      <c r="D215" t="s">
        <v>1060</v>
      </c>
    </row>
    <row r="216" spans="1:4" x14ac:dyDescent="0.35">
      <c r="A216" t="s">
        <v>454</v>
      </c>
      <c r="B216" t="s">
        <v>455</v>
      </c>
      <c r="C216" t="s">
        <v>1508</v>
      </c>
      <c r="D216" t="s">
        <v>1509</v>
      </c>
    </row>
    <row r="217" spans="1:4" x14ac:dyDescent="0.35">
      <c r="A217" t="s">
        <v>2296</v>
      </c>
      <c r="B217" t="s">
        <v>459</v>
      </c>
      <c r="C217" t="s">
        <v>1061</v>
      </c>
      <c r="D217" t="s">
        <v>187</v>
      </c>
    </row>
    <row r="218" spans="1:4" x14ac:dyDescent="0.35">
      <c r="A218" t="s">
        <v>465</v>
      </c>
      <c r="B218" t="s">
        <v>466</v>
      </c>
      <c r="C218" t="s">
        <v>1062</v>
      </c>
      <c r="D218" t="s">
        <v>1063</v>
      </c>
    </row>
    <row r="219" spans="1:4" x14ac:dyDescent="0.35">
      <c r="A219" t="s">
        <v>1838</v>
      </c>
      <c r="B219" t="s">
        <v>466</v>
      </c>
      <c r="C219" t="s">
        <v>2006</v>
      </c>
      <c r="D219" t="s">
        <v>2007</v>
      </c>
    </row>
    <row r="220" spans="1:4" x14ac:dyDescent="0.35">
      <c r="A220" t="s">
        <v>2297</v>
      </c>
      <c r="B220" t="s">
        <v>2298</v>
      </c>
      <c r="C220" t="s">
        <v>2008</v>
      </c>
      <c r="D220" t="s">
        <v>2009</v>
      </c>
    </row>
    <row r="221" spans="1:4" x14ac:dyDescent="0.35">
      <c r="A221" t="s">
        <v>467</v>
      </c>
      <c r="B221" t="s">
        <v>468</v>
      </c>
      <c r="C221" t="s">
        <v>2010</v>
      </c>
      <c r="D221" t="s">
        <v>2011</v>
      </c>
    </row>
    <row r="222" spans="1:4" x14ac:dyDescent="0.35">
      <c r="A222" t="s">
        <v>469</v>
      </c>
      <c r="B222" t="s">
        <v>470</v>
      </c>
      <c r="C222" t="s">
        <v>2469</v>
      </c>
      <c r="D222" t="s">
        <v>202</v>
      </c>
    </row>
    <row r="223" spans="1:4" x14ac:dyDescent="0.35">
      <c r="A223" t="s">
        <v>471</v>
      </c>
      <c r="B223" t="s">
        <v>472</v>
      </c>
      <c r="C223" t="s">
        <v>2016</v>
      </c>
      <c r="D223" t="s">
        <v>2015</v>
      </c>
    </row>
    <row r="224" spans="1:4" x14ac:dyDescent="0.35">
      <c r="A224" t="s">
        <v>473</v>
      </c>
      <c r="B224" t="s">
        <v>472</v>
      </c>
      <c r="C224" t="s">
        <v>2014</v>
      </c>
      <c r="D224" t="s">
        <v>2015</v>
      </c>
    </row>
    <row r="225" spans="1:4" x14ac:dyDescent="0.35">
      <c r="A225" t="s">
        <v>474</v>
      </c>
      <c r="B225" t="s">
        <v>475</v>
      </c>
      <c r="C225" t="s">
        <v>804</v>
      </c>
      <c r="D225" t="s">
        <v>805</v>
      </c>
    </row>
    <row r="226" spans="1:4" x14ac:dyDescent="0.35">
      <c r="A226" t="s">
        <v>478</v>
      </c>
      <c r="B226" t="s">
        <v>479</v>
      </c>
      <c r="C226" t="s">
        <v>1064</v>
      </c>
      <c r="D226" t="s">
        <v>1065</v>
      </c>
    </row>
    <row r="227" spans="1:4" x14ac:dyDescent="0.35">
      <c r="A227" t="s">
        <v>480</v>
      </c>
      <c r="B227" t="s">
        <v>481</v>
      </c>
      <c r="C227" t="s">
        <v>1514</v>
      </c>
      <c r="D227" t="s">
        <v>1352</v>
      </c>
    </row>
    <row r="228" spans="1:4" x14ac:dyDescent="0.35">
      <c r="A228" t="s">
        <v>2299</v>
      </c>
      <c r="B228" t="s">
        <v>1236</v>
      </c>
      <c r="C228" t="s">
        <v>1515</v>
      </c>
      <c r="D228" t="s">
        <v>1352</v>
      </c>
    </row>
    <row r="229" spans="1:4" x14ac:dyDescent="0.35">
      <c r="A229" t="s">
        <v>1841</v>
      </c>
      <c r="B229" t="s">
        <v>483</v>
      </c>
      <c r="C229" t="s">
        <v>1516</v>
      </c>
      <c r="D229" t="s">
        <v>1352</v>
      </c>
    </row>
    <row r="230" spans="1:4" x14ac:dyDescent="0.35">
      <c r="A230" t="s">
        <v>487</v>
      </c>
      <c r="B230" t="s">
        <v>485</v>
      </c>
      <c r="C230" t="s">
        <v>2021</v>
      </c>
      <c r="D230" t="s">
        <v>1352</v>
      </c>
    </row>
    <row r="231" spans="1:4" x14ac:dyDescent="0.35">
      <c r="A231" t="s">
        <v>486</v>
      </c>
      <c r="B231" t="s">
        <v>485</v>
      </c>
      <c r="C231" t="s">
        <v>1518</v>
      </c>
      <c r="D231" t="s">
        <v>1352</v>
      </c>
    </row>
    <row r="232" spans="1:4" x14ac:dyDescent="0.35">
      <c r="A232" t="s">
        <v>2300</v>
      </c>
      <c r="B232" t="s">
        <v>2098</v>
      </c>
      <c r="C232" t="s">
        <v>1519</v>
      </c>
      <c r="D232" t="s">
        <v>1352</v>
      </c>
    </row>
    <row r="233" spans="1:4" x14ac:dyDescent="0.35">
      <c r="A233" t="s">
        <v>850</v>
      </c>
      <c r="B233" t="s">
        <v>851</v>
      </c>
      <c r="C233" t="s">
        <v>1520</v>
      </c>
      <c r="D233" t="s">
        <v>1352</v>
      </c>
    </row>
    <row r="234" spans="1:4" x14ac:dyDescent="0.35">
      <c r="A234" t="s">
        <v>852</v>
      </c>
      <c r="B234" t="s">
        <v>853</v>
      </c>
      <c r="C234" t="s">
        <v>2028</v>
      </c>
      <c r="D234" t="s">
        <v>219</v>
      </c>
    </row>
    <row r="235" spans="1:4" x14ac:dyDescent="0.35">
      <c r="A235" t="s">
        <v>494</v>
      </c>
      <c r="B235" t="s">
        <v>495</v>
      </c>
      <c r="C235" t="s">
        <v>2023</v>
      </c>
      <c r="D235" t="s">
        <v>219</v>
      </c>
    </row>
    <row r="236" spans="1:4" x14ac:dyDescent="0.35">
      <c r="A236" t="s">
        <v>496</v>
      </c>
      <c r="B236" t="s">
        <v>497</v>
      </c>
      <c r="C236" t="s">
        <v>1067</v>
      </c>
      <c r="D236" t="s">
        <v>219</v>
      </c>
    </row>
    <row r="237" spans="1:4" x14ac:dyDescent="0.35">
      <c r="A237" t="s">
        <v>854</v>
      </c>
      <c r="B237" t="s">
        <v>855</v>
      </c>
      <c r="C237" t="s">
        <v>2024</v>
      </c>
      <c r="D237" t="s">
        <v>219</v>
      </c>
    </row>
    <row r="238" spans="1:4" x14ac:dyDescent="0.35">
      <c r="A238" t="s">
        <v>505</v>
      </c>
      <c r="B238" t="s">
        <v>506</v>
      </c>
      <c r="C238" t="s">
        <v>1068</v>
      </c>
      <c r="D238" t="s">
        <v>219</v>
      </c>
    </row>
    <row r="239" spans="1:4" x14ac:dyDescent="0.35">
      <c r="A239" t="s">
        <v>2301</v>
      </c>
      <c r="B239" t="s">
        <v>1636</v>
      </c>
      <c r="C239" t="s">
        <v>2025</v>
      </c>
      <c r="D239" t="s">
        <v>219</v>
      </c>
    </row>
    <row r="240" spans="1:4" x14ac:dyDescent="0.35">
      <c r="A240" t="s">
        <v>1844</v>
      </c>
      <c r="B240" t="s">
        <v>857</v>
      </c>
      <c r="C240" t="s">
        <v>2470</v>
      </c>
      <c r="D240" t="s">
        <v>219</v>
      </c>
    </row>
    <row r="241" spans="1:4" x14ac:dyDescent="0.35">
      <c r="A241" t="s">
        <v>509</v>
      </c>
      <c r="B241" t="s">
        <v>510</v>
      </c>
      <c r="C241" t="s">
        <v>222</v>
      </c>
      <c r="D241" t="s">
        <v>219</v>
      </c>
    </row>
    <row r="242" spans="1:4" x14ac:dyDescent="0.35">
      <c r="A242" t="s">
        <v>511</v>
      </c>
      <c r="B242" t="s">
        <v>512</v>
      </c>
      <c r="C242" t="s">
        <v>1521</v>
      </c>
      <c r="D242" t="s">
        <v>219</v>
      </c>
    </row>
    <row r="243" spans="1:4" x14ac:dyDescent="0.35">
      <c r="A243" t="s">
        <v>513</v>
      </c>
      <c r="B243" t="s">
        <v>512</v>
      </c>
      <c r="C243" t="s">
        <v>2027</v>
      </c>
      <c r="D243" t="s">
        <v>219</v>
      </c>
    </row>
    <row r="244" spans="1:4" x14ac:dyDescent="0.35">
      <c r="A244" t="s">
        <v>514</v>
      </c>
      <c r="B244" t="s">
        <v>515</v>
      </c>
      <c r="C244" t="s">
        <v>2022</v>
      </c>
      <c r="D244" t="s">
        <v>219</v>
      </c>
    </row>
    <row r="245" spans="1:4" x14ac:dyDescent="0.35">
      <c r="A245" t="s">
        <v>516</v>
      </c>
      <c r="B245" t="s">
        <v>517</v>
      </c>
      <c r="C245" t="s">
        <v>1522</v>
      </c>
      <c r="D245" t="s">
        <v>1070</v>
      </c>
    </row>
    <row r="246" spans="1:4" x14ac:dyDescent="0.35">
      <c r="A246" t="s">
        <v>522</v>
      </c>
      <c r="B246" t="s">
        <v>523</v>
      </c>
      <c r="C246" t="s">
        <v>1523</v>
      </c>
      <c r="D246" t="s">
        <v>1070</v>
      </c>
    </row>
    <row r="247" spans="1:4" x14ac:dyDescent="0.35">
      <c r="A247" t="s">
        <v>527</v>
      </c>
      <c r="B247" t="s">
        <v>525</v>
      </c>
      <c r="C247" t="s">
        <v>1524</v>
      </c>
      <c r="D247" t="s">
        <v>1070</v>
      </c>
    </row>
    <row r="248" spans="1:4" x14ac:dyDescent="0.35">
      <c r="A248" t="s">
        <v>528</v>
      </c>
      <c r="B248" t="s">
        <v>529</v>
      </c>
      <c r="C248" t="s">
        <v>1077</v>
      </c>
      <c r="D248" t="s">
        <v>1075</v>
      </c>
    </row>
    <row r="249" spans="1:4" x14ac:dyDescent="0.35">
      <c r="A249" t="s">
        <v>532</v>
      </c>
      <c r="B249" t="s">
        <v>531</v>
      </c>
      <c r="C249" t="s">
        <v>1525</v>
      </c>
      <c r="D249" t="s">
        <v>1075</v>
      </c>
    </row>
    <row r="250" spans="1:4" x14ac:dyDescent="0.35">
      <c r="A250" t="s">
        <v>860</v>
      </c>
      <c r="B250" t="s">
        <v>861</v>
      </c>
      <c r="C250" t="s">
        <v>1076</v>
      </c>
      <c r="D250" t="s">
        <v>1075</v>
      </c>
    </row>
    <row r="251" spans="1:4" x14ac:dyDescent="0.35">
      <c r="A251" t="s">
        <v>862</v>
      </c>
      <c r="B251" t="s">
        <v>863</v>
      </c>
      <c r="C251" t="s">
        <v>2471</v>
      </c>
      <c r="D251" t="s">
        <v>1527</v>
      </c>
    </row>
    <row r="252" spans="1:4" x14ac:dyDescent="0.35">
      <c r="A252" t="s">
        <v>533</v>
      </c>
      <c r="B252" t="s">
        <v>534</v>
      </c>
      <c r="C252" t="s">
        <v>1526</v>
      </c>
      <c r="D252" t="s">
        <v>1527</v>
      </c>
    </row>
    <row r="253" spans="1:4" x14ac:dyDescent="0.35">
      <c r="A253" t="s">
        <v>543</v>
      </c>
      <c r="B253" t="s">
        <v>542</v>
      </c>
      <c r="C253" t="s">
        <v>2032</v>
      </c>
      <c r="D253" t="s">
        <v>1083</v>
      </c>
    </row>
    <row r="254" spans="1:4" x14ac:dyDescent="0.35">
      <c r="A254" t="s">
        <v>2302</v>
      </c>
      <c r="B254" t="s">
        <v>2303</v>
      </c>
      <c r="C254" t="s">
        <v>1087</v>
      </c>
      <c r="D254" t="s">
        <v>1083</v>
      </c>
    </row>
    <row r="255" spans="1:4" x14ac:dyDescent="0.35">
      <c r="A255" t="s">
        <v>865</v>
      </c>
      <c r="B255" t="s">
        <v>866</v>
      </c>
      <c r="C255" t="s">
        <v>1085</v>
      </c>
      <c r="D255" t="s">
        <v>1083</v>
      </c>
    </row>
    <row r="256" spans="1:4" x14ac:dyDescent="0.35">
      <c r="A256" t="s">
        <v>556</v>
      </c>
      <c r="B256" t="s">
        <v>557</v>
      </c>
      <c r="C256" t="s">
        <v>1086</v>
      </c>
      <c r="D256" t="s">
        <v>1083</v>
      </c>
    </row>
    <row r="257" spans="1:4" x14ac:dyDescent="0.35">
      <c r="A257" t="s">
        <v>558</v>
      </c>
      <c r="B257" t="s">
        <v>559</v>
      </c>
      <c r="C257" t="s">
        <v>2472</v>
      </c>
      <c r="D257" t="s">
        <v>2473</v>
      </c>
    </row>
    <row r="258" spans="1:4" x14ac:dyDescent="0.35">
      <c r="A258" t="s">
        <v>868</v>
      </c>
      <c r="B258" t="s">
        <v>559</v>
      </c>
      <c r="C258" t="s">
        <v>1528</v>
      </c>
      <c r="D258" t="s">
        <v>1529</v>
      </c>
    </row>
    <row r="259" spans="1:4" x14ac:dyDescent="0.35">
      <c r="A259" t="s">
        <v>560</v>
      </c>
      <c r="B259" t="s">
        <v>559</v>
      </c>
      <c r="C259" t="s">
        <v>2474</v>
      </c>
      <c r="D259" t="s">
        <v>2475</v>
      </c>
    </row>
    <row r="260" spans="1:4" x14ac:dyDescent="0.35">
      <c r="A260" t="s">
        <v>561</v>
      </c>
      <c r="B260" t="s">
        <v>562</v>
      </c>
      <c r="C260" t="s">
        <v>1093</v>
      </c>
      <c r="D260" t="s">
        <v>278</v>
      </c>
    </row>
    <row r="261" spans="1:4" x14ac:dyDescent="0.35">
      <c r="A261" t="s">
        <v>563</v>
      </c>
      <c r="B261" t="s">
        <v>564</v>
      </c>
      <c r="C261" t="s">
        <v>1531</v>
      </c>
      <c r="D261" t="s">
        <v>278</v>
      </c>
    </row>
    <row r="262" spans="1:4" x14ac:dyDescent="0.35">
      <c r="A262" t="s">
        <v>2304</v>
      </c>
      <c r="B262" t="s">
        <v>566</v>
      </c>
      <c r="C262" t="s">
        <v>1532</v>
      </c>
      <c r="D262" t="s">
        <v>278</v>
      </c>
    </row>
    <row r="263" spans="1:4" x14ac:dyDescent="0.35">
      <c r="A263" t="s">
        <v>569</v>
      </c>
      <c r="B263" t="s">
        <v>570</v>
      </c>
      <c r="C263" t="s">
        <v>1533</v>
      </c>
      <c r="D263" t="s">
        <v>278</v>
      </c>
    </row>
    <row r="264" spans="1:4" x14ac:dyDescent="0.35">
      <c r="A264" t="s">
        <v>573</v>
      </c>
      <c r="B264" t="s">
        <v>574</v>
      </c>
      <c r="C264" t="s">
        <v>1534</v>
      </c>
      <c r="D264" t="s">
        <v>1535</v>
      </c>
    </row>
    <row r="265" spans="1:4" x14ac:dyDescent="0.35">
      <c r="A265" t="s">
        <v>869</v>
      </c>
      <c r="B265" t="s">
        <v>870</v>
      </c>
      <c r="C265" t="s">
        <v>1537</v>
      </c>
      <c r="D265" t="s">
        <v>296</v>
      </c>
    </row>
    <row r="266" spans="1:4" x14ac:dyDescent="0.35">
      <c r="A266" t="s">
        <v>577</v>
      </c>
      <c r="B266" t="s">
        <v>578</v>
      </c>
      <c r="C266" t="s">
        <v>1538</v>
      </c>
      <c r="D266" t="s">
        <v>296</v>
      </c>
    </row>
    <row r="267" spans="1:4" x14ac:dyDescent="0.35">
      <c r="A267" t="s">
        <v>579</v>
      </c>
      <c r="B267" t="s">
        <v>580</v>
      </c>
      <c r="C267" t="s">
        <v>1540</v>
      </c>
      <c r="D267" t="s">
        <v>296</v>
      </c>
    </row>
    <row r="268" spans="1:4" x14ac:dyDescent="0.35">
      <c r="A268" t="s">
        <v>585</v>
      </c>
      <c r="B268" t="s">
        <v>584</v>
      </c>
      <c r="C268" t="s">
        <v>1101</v>
      </c>
      <c r="D268" t="s">
        <v>296</v>
      </c>
    </row>
    <row r="269" spans="1:4" x14ac:dyDescent="0.35">
      <c r="A269" t="s">
        <v>1848</v>
      </c>
      <c r="B269" t="s">
        <v>1294</v>
      </c>
      <c r="C269" t="s">
        <v>1107</v>
      </c>
      <c r="D269" t="s">
        <v>296</v>
      </c>
    </row>
    <row r="270" spans="1:4" x14ac:dyDescent="0.35">
      <c r="A270" t="s">
        <v>1299</v>
      </c>
      <c r="B270" t="s">
        <v>1298</v>
      </c>
      <c r="C270" t="s">
        <v>1542</v>
      </c>
      <c r="D270" t="s">
        <v>296</v>
      </c>
    </row>
    <row r="271" spans="1:4" x14ac:dyDescent="0.35">
      <c r="A271" t="s">
        <v>871</v>
      </c>
      <c r="B271" t="s">
        <v>872</v>
      </c>
      <c r="C271" t="s">
        <v>1103</v>
      </c>
      <c r="D271" t="s">
        <v>296</v>
      </c>
    </row>
    <row r="272" spans="1:4" x14ac:dyDescent="0.35">
      <c r="A272" t="s">
        <v>874</v>
      </c>
      <c r="B272" t="s">
        <v>875</v>
      </c>
      <c r="C272" t="s">
        <v>1105</v>
      </c>
      <c r="D272" t="s">
        <v>296</v>
      </c>
    </row>
    <row r="273" spans="1:4" x14ac:dyDescent="0.35">
      <c r="A273" t="s">
        <v>590</v>
      </c>
      <c r="B273" t="s">
        <v>591</v>
      </c>
      <c r="C273" t="s">
        <v>1546</v>
      </c>
      <c r="D273" t="s">
        <v>300</v>
      </c>
    </row>
    <row r="274" spans="1:4" x14ac:dyDescent="0.35">
      <c r="A274" t="s">
        <v>592</v>
      </c>
      <c r="B274" t="s">
        <v>593</v>
      </c>
      <c r="C274" t="s">
        <v>815</v>
      </c>
      <c r="D274" t="s">
        <v>300</v>
      </c>
    </row>
    <row r="275" spans="1:4" x14ac:dyDescent="0.35">
      <c r="A275" t="s">
        <v>594</v>
      </c>
      <c r="B275" t="s">
        <v>595</v>
      </c>
      <c r="C275" t="s">
        <v>2042</v>
      </c>
      <c r="D275" t="s">
        <v>300</v>
      </c>
    </row>
    <row r="276" spans="1:4" x14ac:dyDescent="0.35">
      <c r="A276" t="s">
        <v>602</v>
      </c>
      <c r="B276" t="s">
        <v>603</v>
      </c>
      <c r="C276" t="s">
        <v>299</v>
      </c>
      <c r="D276" t="s">
        <v>300</v>
      </c>
    </row>
    <row r="277" spans="1:4" x14ac:dyDescent="0.35">
      <c r="A277" t="s">
        <v>604</v>
      </c>
      <c r="B277" t="s">
        <v>605</v>
      </c>
      <c r="C277" t="s">
        <v>1547</v>
      </c>
      <c r="D277" t="s">
        <v>300</v>
      </c>
    </row>
    <row r="278" spans="1:4" x14ac:dyDescent="0.35">
      <c r="A278" t="s">
        <v>876</v>
      </c>
      <c r="B278" t="s">
        <v>877</v>
      </c>
      <c r="C278" t="s">
        <v>1108</v>
      </c>
      <c r="D278" t="s">
        <v>300</v>
      </c>
    </row>
    <row r="279" spans="1:4" x14ac:dyDescent="0.35">
      <c r="A279" t="s">
        <v>608</v>
      </c>
      <c r="B279" t="s">
        <v>609</v>
      </c>
      <c r="C279" t="s">
        <v>301</v>
      </c>
      <c r="D279" t="s">
        <v>300</v>
      </c>
    </row>
    <row r="280" spans="1:4" x14ac:dyDescent="0.35">
      <c r="A280" t="s">
        <v>610</v>
      </c>
      <c r="B280" t="s">
        <v>611</v>
      </c>
      <c r="C280" t="s">
        <v>302</v>
      </c>
      <c r="D280" t="s">
        <v>300</v>
      </c>
    </row>
    <row r="281" spans="1:4" x14ac:dyDescent="0.35">
      <c r="A281" t="s">
        <v>612</v>
      </c>
      <c r="B281" t="s">
        <v>613</v>
      </c>
      <c r="C281" t="s">
        <v>303</v>
      </c>
      <c r="D281" t="s">
        <v>300</v>
      </c>
    </row>
    <row r="282" spans="1:4" x14ac:dyDescent="0.35">
      <c r="A282" t="s">
        <v>620</v>
      </c>
      <c r="B282" t="s">
        <v>621</v>
      </c>
      <c r="C282" t="s">
        <v>1549</v>
      </c>
      <c r="D282" t="s">
        <v>300</v>
      </c>
    </row>
    <row r="283" spans="1:4" x14ac:dyDescent="0.35">
      <c r="A283" t="s">
        <v>880</v>
      </c>
      <c r="B283" t="s">
        <v>621</v>
      </c>
      <c r="C283" t="s">
        <v>2046</v>
      </c>
      <c r="D283" t="s">
        <v>300</v>
      </c>
    </row>
    <row r="284" spans="1:4" x14ac:dyDescent="0.35">
      <c r="A284" t="s">
        <v>624</v>
      </c>
      <c r="B284" t="s">
        <v>623</v>
      </c>
      <c r="C284" t="s">
        <v>1550</v>
      </c>
      <c r="D284" t="s">
        <v>300</v>
      </c>
    </row>
    <row r="285" spans="1:4" x14ac:dyDescent="0.35">
      <c r="A285" t="s">
        <v>625</v>
      </c>
      <c r="B285" t="s">
        <v>626</v>
      </c>
      <c r="C285" t="s">
        <v>305</v>
      </c>
      <c r="D285" t="s">
        <v>300</v>
      </c>
    </row>
    <row r="286" spans="1:4" x14ac:dyDescent="0.35">
      <c r="A286" t="s">
        <v>881</v>
      </c>
      <c r="B286" t="s">
        <v>882</v>
      </c>
      <c r="C286" t="s">
        <v>307</v>
      </c>
      <c r="D286" t="s">
        <v>300</v>
      </c>
    </row>
    <row r="287" spans="1:4" x14ac:dyDescent="0.35">
      <c r="A287" t="s">
        <v>883</v>
      </c>
      <c r="B287" t="s">
        <v>884</v>
      </c>
      <c r="C287" t="s">
        <v>818</v>
      </c>
      <c r="D287" t="s">
        <v>300</v>
      </c>
    </row>
    <row r="288" spans="1:4" x14ac:dyDescent="0.35">
      <c r="A288" t="s">
        <v>629</v>
      </c>
      <c r="B288" t="s">
        <v>630</v>
      </c>
      <c r="C288" t="s">
        <v>308</v>
      </c>
      <c r="D288" t="s">
        <v>300</v>
      </c>
    </row>
    <row r="289" spans="1:4" x14ac:dyDescent="0.35">
      <c r="A289" t="s">
        <v>887</v>
      </c>
      <c r="B289" t="s">
        <v>888</v>
      </c>
      <c r="C289" t="s">
        <v>1551</v>
      </c>
      <c r="D289" t="s">
        <v>300</v>
      </c>
    </row>
    <row r="290" spans="1:4" x14ac:dyDescent="0.35">
      <c r="A290" t="s">
        <v>2305</v>
      </c>
      <c r="B290" t="s">
        <v>2306</v>
      </c>
      <c r="C290" t="s">
        <v>309</v>
      </c>
      <c r="D290" t="s">
        <v>300</v>
      </c>
    </row>
    <row r="291" spans="1:4" x14ac:dyDescent="0.35">
      <c r="A291" t="s">
        <v>641</v>
      </c>
      <c r="B291" t="s">
        <v>642</v>
      </c>
      <c r="C291" t="s">
        <v>310</v>
      </c>
      <c r="D291" t="s">
        <v>300</v>
      </c>
    </row>
    <row r="292" spans="1:4" x14ac:dyDescent="0.35">
      <c r="A292" t="s">
        <v>643</v>
      </c>
      <c r="B292" t="s">
        <v>644</v>
      </c>
      <c r="C292" t="s">
        <v>1552</v>
      </c>
      <c r="D292" t="s">
        <v>1553</v>
      </c>
    </row>
    <row r="293" spans="1:4" x14ac:dyDescent="0.35">
      <c r="A293" t="s">
        <v>645</v>
      </c>
      <c r="B293" t="s">
        <v>646</v>
      </c>
      <c r="C293" t="s">
        <v>1554</v>
      </c>
      <c r="D293" t="s">
        <v>1553</v>
      </c>
    </row>
    <row r="294" spans="1:4" x14ac:dyDescent="0.35">
      <c r="A294" t="s">
        <v>891</v>
      </c>
      <c r="B294" t="s">
        <v>219</v>
      </c>
      <c r="C294" t="s">
        <v>2476</v>
      </c>
      <c r="D294" t="s">
        <v>2477</v>
      </c>
    </row>
    <row r="295" spans="1:4" x14ac:dyDescent="0.35">
      <c r="A295" t="s">
        <v>1855</v>
      </c>
      <c r="B295" t="s">
        <v>219</v>
      </c>
      <c r="C295" t="s">
        <v>2478</v>
      </c>
      <c r="D295" t="s">
        <v>1556</v>
      </c>
    </row>
    <row r="296" spans="1:4" x14ac:dyDescent="0.35">
      <c r="A296" t="s">
        <v>1854</v>
      </c>
      <c r="B296" t="s">
        <v>219</v>
      </c>
      <c r="C296" t="s">
        <v>1555</v>
      </c>
      <c r="D296" t="s">
        <v>1556</v>
      </c>
    </row>
    <row r="297" spans="1:4" x14ac:dyDescent="0.35">
      <c r="A297" t="s">
        <v>650</v>
      </c>
      <c r="B297" t="s">
        <v>219</v>
      </c>
      <c r="C297" t="s">
        <v>1557</v>
      </c>
      <c r="D297" t="s">
        <v>1558</v>
      </c>
    </row>
    <row r="298" spans="1:4" x14ac:dyDescent="0.35">
      <c r="A298" t="s">
        <v>652</v>
      </c>
      <c r="B298" t="s">
        <v>219</v>
      </c>
      <c r="C298" t="s">
        <v>1559</v>
      </c>
      <c r="D298" t="s">
        <v>1560</v>
      </c>
    </row>
    <row r="299" spans="1:4" x14ac:dyDescent="0.35">
      <c r="A299" t="s">
        <v>2143</v>
      </c>
      <c r="B299" t="s">
        <v>219</v>
      </c>
      <c r="C299" t="s">
        <v>2479</v>
      </c>
      <c r="D299" t="s">
        <v>1560</v>
      </c>
    </row>
    <row r="300" spans="1:4" x14ac:dyDescent="0.35">
      <c r="A300" t="s">
        <v>655</v>
      </c>
      <c r="B300" t="s">
        <v>656</v>
      </c>
      <c r="C300" t="s">
        <v>1122</v>
      </c>
      <c r="D300" t="s">
        <v>1120</v>
      </c>
    </row>
    <row r="301" spans="1:4" x14ac:dyDescent="0.35">
      <c r="A301" t="s">
        <v>2307</v>
      </c>
      <c r="B301" t="s">
        <v>2308</v>
      </c>
      <c r="C301" t="s">
        <v>1561</v>
      </c>
      <c r="D301" t="s">
        <v>1120</v>
      </c>
    </row>
    <row r="302" spans="1:4" x14ac:dyDescent="0.35">
      <c r="A302" t="s">
        <v>657</v>
      </c>
      <c r="B302" t="s">
        <v>658</v>
      </c>
      <c r="C302" t="s">
        <v>1119</v>
      </c>
      <c r="D302" t="s">
        <v>1120</v>
      </c>
    </row>
    <row r="303" spans="1:4" x14ac:dyDescent="0.35">
      <c r="A303" t="s">
        <v>659</v>
      </c>
      <c r="B303" t="s">
        <v>660</v>
      </c>
      <c r="C303" t="s">
        <v>1121</v>
      </c>
      <c r="D303" t="s">
        <v>1120</v>
      </c>
    </row>
    <row r="304" spans="1:4" x14ac:dyDescent="0.35">
      <c r="A304" t="s">
        <v>2309</v>
      </c>
      <c r="B304" t="s">
        <v>1331</v>
      </c>
      <c r="C304" t="s">
        <v>2059</v>
      </c>
      <c r="D304" t="s">
        <v>2060</v>
      </c>
    </row>
    <row r="305" spans="1:4" x14ac:dyDescent="0.35">
      <c r="A305" t="s">
        <v>893</v>
      </c>
      <c r="B305" t="s">
        <v>894</v>
      </c>
      <c r="C305" t="s">
        <v>2480</v>
      </c>
      <c r="D305" t="s">
        <v>2481</v>
      </c>
    </row>
    <row r="306" spans="1:4" x14ac:dyDescent="0.35">
      <c r="A306" t="s">
        <v>665</v>
      </c>
      <c r="B306" t="s">
        <v>666</v>
      </c>
      <c r="C306" t="s">
        <v>2482</v>
      </c>
      <c r="D306" t="s">
        <v>2481</v>
      </c>
    </row>
    <row r="307" spans="1:4" x14ac:dyDescent="0.35">
      <c r="A307" t="s">
        <v>667</v>
      </c>
      <c r="B307" t="s">
        <v>668</v>
      </c>
      <c r="C307" t="s">
        <v>2483</v>
      </c>
      <c r="D307" t="s">
        <v>822</v>
      </c>
    </row>
    <row r="308" spans="1:4" x14ac:dyDescent="0.35">
      <c r="A308" t="s">
        <v>895</v>
      </c>
      <c r="B308" t="s">
        <v>896</v>
      </c>
      <c r="C308" t="s">
        <v>2484</v>
      </c>
      <c r="D308" t="s">
        <v>822</v>
      </c>
    </row>
    <row r="309" spans="1:4" x14ac:dyDescent="0.35">
      <c r="A309" t="s">
        <v>673</v>
      </c>
      <c r="B309" t="s">
        <v>674</v>
      </c>
      <c r="C309" t="s">
        <v>2485</v>
      </c>
      <c r="D309" t="s">
        <v>1126</v>
      </c>
    </row>
    <row r="310" spans="1:4" x14ac:dyDescent="0.35">
      <c r="A310" t="s">
        <v>675</v>
      </c>
      <c r="B310" t="s">
        <v>676</v>
      </c>
      <c r="C310" t="s">
        <v>1128</v>
      </c>
      <c r="D310" t="s">
        <v>1126</v>
      </c>
    </row>
    <row r="311" spans="1:4" x14ac:dyDescent="0.35">
      <c r="A311" t="s">
        <v>897</v>
      </c>
      <c r="B311" t="s">
        <v>678</v>
      </c>
      <c r="C311" t="s">
        <v>1129</v>
      </c>
      <c r="D311" t="s">
        <v>1126</v>
      </c>
    </row>
    <row r="312" spans="1:4" x14ac:dyDescent="0.35">
      <c r="A312" t="s">
        <v>677</v>
      </c>
      <c r="B312" t="s">
        <v>678</v>
      </c>
      <c r="C312" t="s">
        <v>2486</v>
      </c>
      <c r="D312" t="s">
        <v>2487</v>
      </c>
    </row>
    <row r="313" spans="1:4" x14ac:dyDescent="0.35">
      <c r="A313" t="s">
        <v>679</v>
      </c>
      <c r="B313" t="s">
        <v>680</v>
      </c>
      <c r="C313" t="s">
        <v>2061</v>
      </c>
      <c r="D313" t="s">
        <v>2062</v>
      </c>
    </row>
    <row r="314" spans="1:4" x14ac:dyDescent="0.35">
      <c r="A314" t="s">
        <v>681</v>
      </c>
      <c r="B314" t="s">
        <v>682</v>
      </c>
      <c r="C314" t="s">
        <v>1132</v>
      </c>
      <c r="D314" t="s">
        <v>1133</v>
      </c>
    </row>
    <row r="315" spans="1:4" x14ac:dyDescent="0.35">
      <c r="A315" t="s">
        <v>691</v>
      </c>
      <c r="B315" t="s">
        <v>692</v>
      </c>
      <c r="C315" t="s">
        <v>1134</v>
      </c>
      <c r="D315" t="s">
        <v>1133</v>
      </c>
    </row>
    <row r="316" spans="1:4" x14ac:dyDescent="0.35">
      <c r="A316" t="s">
        <v>693</v>
      </c>
      <c r="B316" t="s">
        <v>694</v>
      </c>
      <c r="C316" t="s">
        <v>2488</v>
      </c>
      <c r="D316" t="s">
        <v>2489</v>
      </c>
    </row>
    <row r="317" spans="1:4" x14ac:dyDescent="0.35">
      <c r="A317" t="s">
        <v>699</v>
      </c>
      <c r="B317" t="s">
        <v>700</v>
      </c>
      <c r="C317" t="s">
        <v>2490</v>
      </c>
      <c r="D317" t="s">
        <v>347</v>
      </c>
    </row>
    <row r="318" spans="1:4" x14ac:dyDescent="0.35">
      <c r="A318" t="s">
        <v>705</v>
      </c>
      <c r="B318" t="s">
        <v>706</v>
      </c>
      <c r="C318" t="s">
        <v>1135</v>
      </c>
      <c r="D318" t="s">
        <v>347</v>
      </c>
    </row>
    <row r="319" spans="1:4" x14ac:dyDescent="0.35">
      <c r="A319" t="s">
        <v>902</v>
      </c>
      <c r="B319" t="s">
        <v>710</v>
      </c>
      <c r="C319" t="s">
        <v>2491</v>
      </c>
      <c r="D319" t="s">
        <v>2492</v>
      </c>
    </row>
    <row r="320" spans="1:4" x14ac:dyDescent="0.35">
      <c r="A320" t="s">
        <v>711</v>
      </c>
      <c r="B320" t="s">
        <v>712</v>
      </c>
      <c r="C320" t="s">
        <v>1569</v>
      </c>
      <c r="D320" t="s">
        <v>1570</v>
      </c>
    </row>
    <row r="321" spans="1:4" x14ac:dyDescent="0.35">
      <c r="A321" t="s">
        <v>715</v>
      </c>
      <c r="B321" t="s">
        <v>716</v>
      </c>
      <c r="C321" t="s">
        <v>1571</v>
      </c>
      <c r="D321" t="s">
        <v>1570</v>
      </c>
    </row>
    <row r="322" spans="1:4" x14ac:dyDescent="0.35">
      <c r="A322" t="s">
        <v>718</v>
      </c>
      <c r="B322" t="s">
        <v>314</v>
      </c>
      <c r="C322" t="s">
        <v>2493</v>
      </c>
      <c r="D322" t="s">
        <v>1139</v>
      </c>
    </row>
    <row r="323" spans="1:4" x14ac:dyDescent="0.35">
      <c r="A323" t="s">
        <v>903</v>
      </c>
      <c r="B323" t="s">
        <v>314</v>
      </c>
      <c r="C323" t="s">
        <v>1140</v>
      </c>
      <c r="D323" t="s">
        <v>1139</v>
      </c>
    </row>
    <row r="324" spans="1:4" x14ac:dyDescent="0.35">
      <c r="A324" t="s">
        <v>721</v>
      </c>
      <c r="B324" t="s">
        <v>722</v>
      </c>
      <c r="C324" t="s">
        <v>1138</v>
      </c>
      <c r="D324" t="s">
        <v>1139</v>
      </c>
    </row>
    <row r="325" spans="1:4" x14ac:dyDescent="0.35">
      <c r="A325" t="s">
        <v>723</v>
      </c>
      <c r="B325" t="s">
        <v>724</v>
      </c>
      <c r="C325" t="s">
        <v>2494</v>
      </c>
      <c r="D325" t="s">
        <v>355</v>
      </c>
    </row>
    <row r="326" spans="1:4" x14ac:dyDescent="0.35">
      <c r="A326" t="s">
        <v>725</v>
      </c>
      <c r="B326" t="s">
        <v>724</v>
      </c>
      <c r="C326" t="s">
        <v>1576</v>
      </c>
      <c r="D326" t="s">
        <v>355</v>
      </c>
    </row>
    <row r="327" spans="1:4" x14ac:dyDescent="0.35">
      <c r="A327" t="s">
        <v>734</v>
      </c>
      <c r="B327" t="s">
        <v>735</v>
      </c>
      <c r="C327" t="s">
        <v>2495</v>
      </c>
      <c r="D327" t="s">
        <v>355</v>
      </c>
    </row>
    <row r="328" spans="1:4" x14ac:dyDescent="0.35">
      <c r="A328" t="s">
        <v>736</v>
      </c>
      <c r="B328" t="s">
        <v>737</v>
      </c>
      <c r="C328" t="s">
        <v>1577</v>
      </c>
      <c r="D328" t="s">
        <v>355</v>
      </c>
    </row>
    <row r="329" spans="1:4" x14ac:dyDescent="0.35">
      <c r="A329" t="s">
        <v>906</v>
      </c>
      <c r="B329" t="s">
        <v>739</v>
      </c>
      <c r="C329" t="s">
        <v>1578</v>
      </c>
      <c r="D329" t="s">
        <v>1145</v>
      </c>
    </row>
    <row r="330" spans="1:4" x14ac:dyDescent="0.35">
      <c r="A330" t="s">
        <v>738</v>
      </c>
      <c r="B330" t="s">
        <v>739</v>
      </c>
      <c r="C330" t="s">
        <v>1579</v>
      </c>
      <c r="D330" t="s">
        <v>1145</v>
      </c>
    </row>
    <row r="331" spans="1:4" x14ac:dyDescent="0.35">
      <c r="A331" t="s">
        <v>740</v>
      </c>
      <c r="B331" t="s">
        <v>741</v>
      </c>
      <c r="C331" t="s">
        <v>1580</v>
      </c>
      <c r="D331" t="s">
        <v>1145</v>
      </c>
    </row>
    <row r="332" spans="1:4" x14ac:dyDescent="0.35">
      <c r="A332" t="s">
        <v>907</v>
      </c>
      <c r="B332" t="s">
        <v>908</v>
      </c>
      <c r="C332" t="s">
        <v>1582</v>
      </c>
      <c r="D332" t="s">
        <v>1145</v>
      </c>
    </row>
    <row r="333" spans="1:4" x14ac:dyDescent="0.35">
      <c r="A333" t="s">
        <v>2310</v>
      </c>
      <c r="B333" t="s">
        <v>2311</v>
      </c>
      <c r="C333" t="s">
        <v>1583</v>
      </c>
      <c r="D333" t="s">
        <v>1145</v>
      </c>
    </row>
    <row r="334" spans="1:4" x14ac:dyDescent="0.35">
      <c r="A334" t="s">
        <v>1863</v>
      </c>
      <c r="B334" t="s">
        <v>1864</v>
      </c>
      <c r="C334" t="s">
        <v>2496</v>
      </c>
      <c r="D334" t="s">
        <v>2497</v>
      </c>
    </row>
    <row r="335" spans="1:4" x14ac:dyDescent="0.35">
      <c r="A335" t="s">
        <v>750</v>
      </c>
      <c r="B335" t="s">
        <v>751</v>
      </c>
      <c r="C335" t="s">
        <v>2498</v>
      </c>
      <c r="D335" t="s">
        <v>2499</v>
      </c>
    </row>
    <row r="336" spans="1:4" x14ac:dyDescent="0.35">
      <c r="A336" t="s">
        <v>752</v>
      </c>
      <c r="B336" t="s">
        <v>753</v>
      </c>
      <c r="C336" t="s">
        <v>1585</v>
      </c>
      <c r="D336" t="s">
        <v>1586</v>
      </c>
    </row>
    <row r="337" spans="1:4" x14ac:dyDescent="0.35">
      <c r="A337" t="s">
        <v>754</v>
      </c>
      <c r="B337" t="s">
        <v>1866</v>
      </c>
      <c r="C337" t="s">
        <v>2500</v>
      </c>
      <c r="D337" t="s">
        <v>1586</v>
      </c>
    </row>
    <row r="338" spans="1:4" x14ac:dyDescent="0.35">
      <c r="A338" t="s">
        <v>911</v>
      </c>
      <c r="B338" t="s">
        <v>912</v>
      </c>
      <c r="C338" t="s">
        <v>1154</v>
      </c>
      <c r="D338" t="s">
        <v>1155</v>
      </c>
    </row>
    <row r="339" spans="1:4" x14ac:dyDescent="0.35">
      <c r="A339" t="s">
        <v>755</v>
      </c>
      <c r="B339" t="s">
        <v>2312</v>
      </c>
      <c r="C339" t="s">
        <v>1587</v>
      </c>
      <c r="D339" t="s">
        <v>1588</v>
      </c>
    </row>
    <row r="340" spans="1:4" x14ac:dyDescent="0.35">
      <c r="A340" t="s">
        <v>757</v>
      </c>
      <c r="B340" t="s">
        <v>1868</v>
      </c>
      <c r="C340" t="s">
        <v>1156</v>
      </c>
      <c r="D340" t="s">
        <v>1157</v>
      </c>
    </row>
    <row r="341" spans="1:4" x14ac:dyDescent="0.35">
      <c r="A341" t="s">
        <v>758</v>
      </c>
      <c r="B341" t="s">
        <v>2313</v>
      </c>
      <c r="C341" t="s">
        <v>1160</v>
      </c>
      <c r="D341" t="s">
        <v>1159</v>
      </c>
    </row>
    <row r="342" spans="1:4" x14ac:dyDescent="0.35">
      <c r="A342" t="s">
        <v>759</v>
      </c>
      <c r="B342" t="s">
        <v>2314</v>
      </c>
      <c r="C342" t="s">
        <v>1158</v>
      </c>
      <c r="D342" t="s">
        <v>1159</v>
      </c>
    </row>
    <row r="343" spans="1:4" x14ac:dyDescent="0.35">
      <c r="A343" t="s">
        <v>2315</v>
      </c>
      <c r="B343" t="s">
        <v>2316</v>
      </c>
      <c r="C343" t="s">
        <v>2065</v>
      </c>
      <c r="D343" t="s">
        <v>1159</v>
      </c>
    </row>
    <row r="344" spans="1:4" x14ac:dyDescent="0.35">
      <c r="A344" t="s">
        <v>2317</v>
      </c>
      <c r="B344" t="s">
        <v>2318</v>
      </c>
      <c r="C344" t="s">
        <v>2501</v>
      </c>
      <c r="D344" t="s">
        <v>400</v>
      </c>
    </row>
    <row r="345" spans="1:4" x14ac:dyDescent="0.35">
      <c r="A345" t="s">
        <v>760</v>
      </c>
      <c r="B345" t="s">
        <v>1871</v>
      </c>
      <c r="C345" t="s">
        <v>2502</v>
      </c>
      <c r="D345" t="s">
        <v>1166</v>
      </c>
    </row>
    <row r="346" spans="1:4" x14ac:dyDescent="0.35">
      <c r="A346" t="s">
        <v>761</v>
      </c>
      <c r="B346" t="s">
        <v>1872</v>
      </c>
      <c r="C346" t="s">
        <v>2503</v>
      </c>
      <c r="D346" t="s">
        <v>843</v>
      </c>
    </row>
    <row r="347" spans="1:4" x14ac:dyDescent="0.35">
      <c r="A347" t="s">
        <v>762</v>
      </c>
      <c r="B347" t="s">
        <v>1873</v>
      </c>
      <c r="C347" t="s">
        <v>1595</v>
      </c>
      <c r="D347" t="s">
        <v>1596</v>
      </c>
    </row>
    <row r="348" spans="1:4" x14ac:dyDescent="0.35">
      <c r="A348" t="s">
        <v>764</v>
      </c>
      <c r="B348" t="s">
        <v>1875</v>
      </c>
      <c r="C348" t="s">
        <v>1172</v>
      </c>
      <c r="D348" t="s">
        <v>420</v>
      </c>
    </row>
    <row r="349" spans="1:4" x14ac:dyDescent="0.35">
      <c r="A349" t="s">
        <v>2319</v>
      </c>
      <c r="B349" t="s">
        <v>2320</v>
      </c>
      <c r="C349" t="s">
        <v>1175</v>
      </c>
      <c r="D349" t="s">
        <v>420</v>
      </c>
    </row>
    <row r="350" spans="1:4" x14ac:dyDescent="0.35">
      <c r="A350" t="s">
        <v>1</v>
      </c>
      <c r="B350" t="s">
        <v>2</v>
      </c>
      <c r="C350" t="s">
        <v>2504</v>
      </c>
      <c r="D350" t="s">
        <v>2505</v>
      </c>
    </row>
    <row r="351" spans="1:4" x14ac:dyDescent="0.35">
      <c r="A351" t="s">
        <v>2321</v>
      </c>
      <c r="B351" t="s">
        <v>2322</v>
      </c>
      <c r="C351" t="s">
        <v>1599</v>
      </c>
      <c r="D351" t="s">
        <v>1179</v>
      </c>
    </row>
    <row r="352" spans="1:4" x14ac:dyDescent="0.35">
      <c r="A352" t="s">
        <v>2323</v>
      </c>
      <c r="B352" t="s">
        <v>2324</v>
      </c>
      <c r="C352" t="s">
        <v>1829</v>
      </c>
      <c r="D352" t="s">
        <v>1179</v>
      </c>
    </row>
    <row r="353" spans="1:4" x14ac:dyDescent="0.35">
      <c r="A353" t="s">
        <v>15</v>
      </c>
      <c r="B353" t="s">
        <v>16</v>
      </c>
      <c r="C353" t="s">
        <v>1600</v>
      </c>
      <c r="D353" t="s">
        <v>1179</v>
      </c>
    </row>
    <row r="354" spans="1:4" x14ac:dyDescent="0.35">
      <c r="A354" t="s">
        <v>2325</v>
      </c>
      <c r="B354" t="s">
        <v>18</v>
      </c>
      <c r="C354" t="s">
        <v>1601</v>
      </c>
      <c r="D354" t="s">
        <v>1602</v>
      </c>
    </row>
    <row r="355" spans="1:4" x14ac:dyDescent="0.35">
      <c r="A355" t="s">
        <v>2326</v>
      </c>
      <c r="B355" t="s">
        <v>936</v>
      </c>
      <c r="C355" t="s">
        <v>1180</v>
      </c>
      <c r="D355" t="s">
        <v>1181</v>
      </c>
    </row>
    <row r="356" spans="1:4" x14ac:dyDescent="0.35">
      <c r="A356" t="s">
        <v>30</v>
      </c>
      <c r="B356" t="s">
        <v>31</v>
      </c>
      <c r="C356" t="s">
        <v>1184</v>
      </c>
      <c r="D356" t="s">
        <v>1183</v>
      </c>
    </row>
    <row r="357" spans="1:4" x14ac:dyDescent="0.35">
      <c r="A357" t="s">
        <v>37</v>
      </c>
      <c r="B357" t="s">
        <v>35</v>
      </c>
      <c r="C357" t="s">
        <v>1185</v>
      </c>
      <c r="D357" t="s">
        <v>1183</v>
      </c>
    </row>
    <row r="358" spans="1:4" x14ac:dyDescent="0.35">
      <c r="A358" t="s">
        <v>1791</v>
      </c>
      <c r="B358" t="s">
        <v>42</v>
      </c>
      <c r="C358" t="s">
        <v>1186</v>
      </c>
      <c r="D358" t="s">
        <v>1187</v>
      </c>
    </row>
    <row r="359" spans="1:4" x14ac:dyDescent="0.35">
      <c r="A359" t="s">
        <v>772</v>
      </c>
      <c r="B359" t="s">
        <v>42</v>
      </c>
      <c r="C359" t="s">
        <v>1603</v>
      </c>
      <c r="D359" t="s">
        <v>1604</v>
      </c>
    </row>
    <row r="360" spans="1:4" x14ac:dyDescent="0.35">
      <c r="A360" t="s">
        <v>2327</v>
      </c>
      <c r="B360" t="s">
        <v>42</v>
      </c>
      <c r="C360" t="s">
        <v>1188</v>
      </c>
      <c r="D360" t="s">
        <v>1189</v>
      </c>
    </row>
    <row r="361" spans="1:4" x14ac:dyDescent="0.35">
      <c r="A361" t="s">
        <v>2328</v>
      </c>
      <c r="B361" t="s">
        <v>2329</v>
      </c>
      <c r="C361" t="s">
        <v>2071</v>
      </c>
      <c r="D361" t="s">
        <v>2072</v>
      </c>
    </row>
    <row r="362" spans="1:4" x14ac:dyDescent="0.35">
      <c r="A362" t="s">
        <v>779</v>
      </c>
      <c r="B362" t="s">
        <v>778</v>
      </c>
      <c r="C362" t="s">
        <v>1605</v>
      </c>
      <c r="D362" t="s">
        <v>1606</v>
      </c>
    </row>
    <row r="363" spans="1:4" x14ac:dyDescent="0.35">
      <c r="A363" t="s">
        <v>2330</v>
      </c>
      <c r="B363" t="s">
        <v>64</v>
      </c>
      <c r="C363" t="s">
        <v>2506</v>
      </c>
      <c r="D363" t="s">
        <v>429</v>
      </c>
    </row>
    <row r="364" spans="1:4" x14ac:dyDescent="0.35">
      <c r="A364" t="s">
        <v>2331</v>
      </c>
      <c r="B364" t="s">
        <v>64</v>
      </c>
      <c r="C364" t="s">
        <v>1607</v>
      </c>
      <c r="D364" t="s">
        <v>1608</v>
      </c>
    </row>
    <row r="365" spans="1:4" x14ac:dyDescent="0.35">
      <c r="A365" t="s">
        <v>2332</v>
      </c>
      <c r="B365" t="s">
        <v>64</v>
      </c>
      <c r="C365" t="s">
        <v>2507</v>
      </c>
      <c r="D365" t="s">
        <v>1610</v>
      </c>
    </row>
    <row r="366" spans="1:4" x14ac:dyDescent="0.35">
      <c r="A366" t="s">
        <v>2333</v>
      </c>
      <c r="B366" t="s">
        <v>64</v>
      </c>
      <c r="C366" t="s">
        <v>1609</v>
      </c>
      <c r="D366" t="s">
        <v>1610</v>
      </c>
    </row>
    <row r="367" spans="1:4" x14ac:dyDescent="0.35">
      <c r="A367" t="s">
        <v>2334</v>
      </c>
      <c r="B367" t="s">
        <v>1442</v>
      </c>
      <c r="C367" t="s">
        <v>1611</v>
      </c>
      <c r="D367" t="s">
        <v>1612</v>
      </c>
    </row>
    <row r="368" spans="1:4" x14ac:dyDescent="0.35">
      <c r="A368" t="s">
        <v>2335</v>
      </c>
      <c r="B368" t="s">
        <v>1442</v>
      </c>
      <c r="C368" t="s">
        <v>2508</v>
      </c>
      <c r="D368" t="s">
        <v>2509</v>
      </c>
    </row>
    <row r="369" spans="1:4" x14ac:dyDescent="0.35">
      <c r="A369" t="s">
        <v>2336</v>
      </c>
      <c r="B369" t="s">
        <v>77</v>
      </c>
      <c r="C369" t="s">
        <v>2510</v>
      </c>
      <c r="D369" t="s">
        <v>437</v>
      </c>
    </row>
    <row r="370" spans="1:4" x14ac:dyDescent="0.35">
      <c r="A370" t="s">
        <v>2337</v>
      </c>
      <c r="B370" t="s">
        <v>77</v>
      </c>
      <c r="C370" t="s">
        <v>1202</v>
      </c>
      <c r="D370" t="s">
        <v>1198</v>
      </c>
    </row>
    <row r="371" spans="1:4" x14ac:dyDescent="0.35">
      <c r="A371" t="s">
        <v>784</v>
      </c>
      <c r="B371" t="s">
        <v>79</v>
      </c>
      <c r="C371" t="s">
        <v>1201</v>
      </c>
      <c r="D371" t="s">
        <v>1198</v>
      </c>
    </row>
    <row r="372" spans="1:4" x14ac:dyDescent="0.35">
      <c r="A372" t="s">
        <v>785</v>
      </c>
      <c r="B372" t="s">
        <v>79</v>
      </c>
      <c r="C372" t="s">
        <v>1613</v>
      </c>
      <c r="D372" t="s">
        <v>1198</v>
      </c>
    </row>
    <row r="373" spans="1:4" x14ac:dyDescent="0.35">
      <c r="A373" t="s">
        <v>2338</v>
      </c>
      <c r="B373" t="s">
        <v>79</v>
      </c>
      <c r="C373" t="s">
        <v>1614</v>
      </c>
      <c r="D373" t="s">
        <v>1198</v>
      </c>
    </row>
    <row r="374" spans="1:4" x14ac:dyDescent="0.35">
      <c r="A374" t="s">
        <v>977</v>
      </c>
      <c r="B374" t="s">
        <v>79</v>
      </c>
      <c r="C374" t="s">
        <v>1615</v>
      </c>
      <c r="D374" t="s">
        <v>1198</v>
      </c>
    </row>
    <row r="375" spans="1:4" x14ac:dyDescent="0.35">
      <c r="A375" t="s">
        <v>1455</v>
      </c>
      <c r="B375" t="s">
        <v>79</v>
      </c>
      <c r="C375" t="s">
        <v>1200</v>
      </c>
      <c r="D375" t="s">
        <v>1198</v>
      </c>
    </row>
    <row r="376" spans="1:4" x14ac:dyDescent="0.35">
      <c r="A376" t="s">
        <v>1460</v>
      </c>
      <c r="B376" t="s">
        <v>79</v>
      </c>
      <c r="C376" t="s">
        <v>1205</v>
      </c>
      <c r="D376" t="s">
        <v>1204</v>
      </c>
    </row>
    <row r="377" spans="1:4" x14ac:dyDescent="0.35">
      <c r="A377" t="s">
        <v>1800</v>
      </c>
      <c r="B377" t="s">
        <v>1801</v>
      </c>
      <c r="C377" t="s">
        <v>1203</v>
      </c>
      <c r="D377" t="s">
        <v>1204</v>
      </c>
    </row>
    <row r="378" spans="1:4" x14ac:dyDescent="0.35">
      <c r="A378" t="s">
        <v>103</v>
      </c>
      <c r="B378" t="s">
        <v>104</v>
      </c>
      <c r="C378" t="s">
        <v>2511</v>
      </c>
      <c r="D378" t="s">
        <v>2512</v>
      </c>
    </row>
    <row r="379" spans="1:4" x14ac:dyDescent="0.35">
      <c r="A379" t="s">
        <v>792</v>
      </c>
      <c r="B379" t="s">
        <v>790</v>
      </c>
      <c r="C379" t="s">
        <v>2513</v>
      </c>
      <c r="D379" t="s">
        <v>2514</v>
      </c>
    </row>
    <row r="380" spans="1:4" x14ac:dyDescent="0.35">
      <c r="A380" t="s">
        <v>2339</v>
      </c>
      <c r="B380" t="s">
        <v>2340</v>
      </c>
      <c r="C380" t="s">
        <v>1210</v>
      </c>
      <c r="D380" t="s">
        <v>1211</v>
      </c>
    </row>
    <row r="381" spans="1:4" x14ac:dyDescent="0.35">
      <c r="A381" t="s">
        <v>2341</v>
      </c>
      <c r="B381" t="s">
        <v>2342</v>
      </c>
      <c r="C381" t="s">
        <v>1213</v>
      </c>
      <c r="D381" t="s">
        <v>1211</v>
      </c>
    </row>
    <row r="382" spans="1:4" x14ac:dyDescent="0.35">
      <c r="A382" t="s">
        <v>2343</v>
      </c>
      <c r="B382" t="s">
        <v>133</v>
      </c>
      <c r="C382" t="s">
        <v>1214</v>
      </c>
      <c r="D382" t="s">
        <v>1215</v>
      </c>
    </row>
    <row r="383" spans="1:4" x14ac:dyDescent="0.35">
      <c r="A383" t="s">
        <v>134</v>
      </c>
      <c r="B383" t="s">
        <v>135</v>
      </c>
      <c r="C383" t="s">
        <v>2515</v>
      </c>
      <c r="D383" t="s">
        <v>2516</v>
      </c>
    </row>
    <row r="384" spans="1:4" x14ac:dyDescent="0.35">
      <c r="A384" t="s">
        <v>795</v>
      </c>
      <c r="B384" t="s">
        <v>796</v>
      </c>
      <c r="C384" t="s">
        <v>2517</v>
      </c>
      <c r="D384" t="s">
        <v>2518</v>
      </c>
    </row>
    <row r="385" spans="1:4" x14ac:dyDescent="0.35">
      <c r="A385" t="s">
        <v>2344</v>
      </c>
      <c r="B385" t="s">
        <v>2345</v>
      </c>
      <c r="C385" t="s">
        <v>2519</v>
      </c>
      <c r="D385" t="s">
        <v>2520</v>
      </c>
    </row>
    <row r="386" spans="1:4" x14ac:dyDescent="0.35">
      <c r="A386" t="s">
        <v>2346</v>
      </c>
      <c r="B386" t="s">
        <v>2347</v>
      </c>
      <c r="C386" t="s">
        <v>1624</v>
      </c>
      <c r="D386" t="s">
        <v>1224</v>
      </c>
    </row>
    <row r="387" spans="1:4" x14ac:dyDescent="0.35">
      <c r="A387" t="s">
        <v>2348</v>
      </c>
      <c r="B387" t="s">
        <v>149</v>
      </c>
      <c r="C387" t="s">
        <v>1225</v>
      </c>
      <c r="D387" t="s">
        <v>1224</v>
      </c>
    </row>
    <row r="388" spans="1:4" x14ac:dyDescent="0.35">
      <c r="A388" t="s">
        <v>1806</v>
      </c>
      <c r="B388" t="s">
        <v>149</v>
      </c>
      <c r="C388" t="s">
        <v>1226</v>
      </c>
      <c r="D388" t="s">
        <v>1227</v>
      </c>
    </row>
    <row r="389" spans="1:4" x14ac:dyDescent="0.35">
      <c r="A389" t="s">
        <v>158</v>
      </c>
      <c r="B389" t="s">
        <v>149</v>
      </c>
      <c r="C389" t="s">
        <v>1625</v>
      </c>
      <c r="D389" t="s">
        <v>475</v>
      </c>
    </row>
    <row r="390" spans="1:4" x14ac:dyDescent="0.35">
      <c r="A390" t="s">
        <v>2349</v>
      </c>
      <c r="B390" t="s">
        <v>2350</v>
      </c>
      <c r="C390" t="s">
        <v>474</v>
      </c>
      <c r="D390" t="s">
        <v>475</v>
      </c>
    </row>
    <row r="391" spans="1:4" x14ac:dyDescent="0.35">
      <c r="A391" t="s">
        <v>203</v>
      </c>
      <c r="B391" t="s">
        <v>202</v>
      </c>
      <c r="C391" t="s">
        <v>2521</v>
      </c>
      <c r="D391" t="s">
        <v>475</v>
      </c>
    </row>
    <row r="392" spans="1:4" x14ac:dyDescent="0.35">
      <c r="A392" t="s">
        <v>204</v>
      </c>
      <c r="B392" t="s">
        <v>205</v>
      </c>
      <c r="C392" t="s">
        <v>1231</v>
      </c>
      <c r="D392" t="s">
        <v>475</v>
      </c>
    </row>
    <row r="393" spans="1:4" x14ac:dyDescent="0.35">
      <c r="A393" t="s">
        <v>2351</v>
      </c>
      <c r="B393" t="s">
        <v>805</v>
      </c>
      <c r="C393" t="s">
        <v>2522</v>
      </c>
      <c r="D393" t="s">
        <v>1627</v>
      </c>
    </row>
    <row r="394" spans="1:4" x14ac:dyDescent="0.35">
      <c r="A394" t="s">
        <v>804</v>
      </c>
      <c r="B394" t="s">
        <v>805</v>
      </c>
      <c r="C394" t="s">
        <v>1626</v>
      </c>
      <c r="D394" t="s">
        <v>1627</v>
      </c>
    </row>
    <row r="395" spans="1:4" x14ac:dyDescent="0.35">
      <c r="A395" t="s">
        <v>2352</v>
      </c>
      <c r="B395" t="s">
        <v>219</v>
      </c>
      <c r="C395" t="s">
        <v>2523</v>
      </c>
      <c r="D395" t="s">
        <v>2524</v>
      </c>
    </row>
    <row r="396" spans="1:4" x14ac:dyDescent="0.35">
      <c r="A396" t="s">
        <v>2353</v>
      </c>
      <c r="B396" t="s">
        <v>219</v>
      </c>
      <c r="C396" t="s">
        <v>1628</v>
      </c>
      <c r="D396" t="s">
        <v>1236</v>
      </c>
    </row>
    <row r="397" spans="1:4" x14ac:dyDescent="0.35">
      <c r="A397" t="s">
        <v>235</v>
      </c>
      <c r="B397" t="s">
        <v>236</v>
      </c>
      <c r="C397" t="s">
        <v>1629</v>
      </c>
      <c r="D397" t="s">
        <v>1236</v>
      </c>
    </row>
    <row r="398" spans="1:4" x14ac:dyDescent="0.35">
      <c r="A398" t="s">
        <v>246</v>
      </c>
      <c r="B398" t="s">
        <v>247</v>
      </c>
      <c r="C398" t="s">
        <v>2525</v>
      </c>
      <c r="D398" t="s">
        <v>1236</v>
      </c>
    </row>
    <row r="399" spans="1:4" x14ac:dyDescent="0.35">
      <c r="A399" t="s">
        <v>249</v>
      </c>
      <c r="B399" t="s">
        <v>250</v>
      </c>
      <c r="C399" t="s">
        <v>1630</v>
      </c>
      <c r="D399" t="s">
        <v>1236</v>
      </c>
    </row>
    <row r="400" spans="1:4" x14ac:dyDescent="0.35">
      <c r="A400" t="s">
        <v>262</v>
      </c>
      <c r="B400" t="s">
        <v>263</v>
      </c>
      <c r="C400" t="s">
        <v>1235</v>
      </c>
      <c r="D400" t="s">
        <v>1236</v>
      </c>
    </row>
    <row r="401" spans="1:4" x14ac:dyDescent="0.35">
      <c r="A401" t="s">
        <v>2354</v>
      </c>
      <c r="B401" t="s">
        <v>2355</v>
      </c>
      <c r="C401" t="s">
        <v>2526</v>
      </c>
      <c r="D401" t="s">
        <v>1236</v>
      </c>
    </row>
    <row r="402" spans="1:4" x14ac:dyDescent="0.35">
      <c r="A402" t="s">
        <v>2356</v>
      </c>
      <c r="B402" t="s">
        <v>2357</v>
      </c>
      <c r="C402" t="s">
        <v>1631</v>
      </c>
      <c r="D402" t="s">
        <v>1236</v>
      </c>
    </row>
    <row r="403" spans="1:4" x14ac:dyDescent="0.35">
      <c r="A403" t="s">
        <v>285</v>
      </c>
      <c r="B403" t="s">
        <v>286</v>
      </c>
      <c r="C403" t="s">
        <v>2088</v>
      </c>
      <c r="D403" t="s">
        <v>1236</v>
      </c>
    </row>
    <row r="404" spans="1:4" x14ac:dyDescent="0.35">
      <c r="A404" t="s">
        <v>1546</v>
      </c>
      <c r="B404" t="s">
        <v>300</v>
      </c>
      <c r="C404" t="s">
        <v>2089</v>
      </c>
      <c r="D404" t="s">
        <v>1236</v>
      </c>
    </row>
    <row r="405" spans="1:4" x14ac:dyDescent="0.35">
      <c r="A405" t="s">
        <v>2358</v>
      </c>
      <c r="B405" t="s">
        <v>300</v>
      </c>
      <c r="C405" t="s">
        <v>2090</v>
      </c>
      <c r="D405" t="s">
        <v>1236</v>
      </c>
    </row>
    <row r="406" spans="1:4" x14ac:dyDescent="0.35">
      <c r="A406" t="s">
        <v>1814</v>
      </c>
      <c r="B406" t="s">
        <v>1815</v>
      </c>
      <c r="C406" t="s">
        <v>2091</v>
      </c>
      <c r="D406" t="s">
        <v>1236</v>
      </c>
    </row>
    <row r="407" spans="1:4" x14ac:dyDescent="0.35">
      <c r="A407" t="s">
        <v>2359</v>
      </c>
      <c r="B407" t="s">
        <v>2360</v>
      </c>
      <c r="C407" t="s">
        <v>1632</v>
      </c>
      <c r="D407" t="s">
        <v>483</v>
      </c>
    </row>
    <row r="408" spans="1:4" x14ac:dyDescent="0.35">
      <c r="A408" t="s">
        <v>343</v>
      </c>
      <c r="B408" t="s">
        <v>342</v>
      </c>
      <c r="C408" t="s">
        <v>1633</v>
      </c>
      <c r="D408" t="s">
        <v>483</v>
      </c>
    </row>
    <row r="409" spans="1:4" x14ac:dyDescent="0.35">
      <c r="A409" t="s">
        <v>827</v>
      </c>
      <c r="B409" t="s">
        <v>828</v>
      </c>
      <c r="C409" t="s">
        <v>2093</v>
      </c>
      <c r="D409" t="s">
        <v>483</v>
      </c>
    </row>
    <row r="410" spans="1:4" x14ac:dyDescent="0.35">
      <c r="A410" t="s">
        <v>2361</v>
      </c>
      <c r="B410" t="s">
        <v>2362</v>
      </c>
      <c r="C410" t="s">
        <v>2528</v>
      </c>
      <c r="D410" t="s">
        <v>483</v>
      </c>
    </row>
    <row r="411" spans="1:4" x14ac:dyDescent="0.35">
      <c r="A411" t="s">
        <v>2363</v>
      </c>
      <c r="B411" t="s">
        <v>2364</v>
      </c>
      <c r="C411" t="s">
        <v>2529</v>
      </c>
      <c r="D411" t="s">
        <v>485</v>
      </c>
    </row>
    <row r="412" spans="1:4" x14ac:dyDescent="0.35">
      <c r="A412" t="s">
        <v>2365</v>
      </c>
      <c r="B412" t="s">
        <v>2366</v>
      </c>
      <c r="C412" t="s">
        <v>2530</v>
      </c>
      <c r="D412" t="s">
        <v>485</v>
      </c>
    </row>
    <row r="413" spans="1:4" x14ac:dyDescent="0.35">
      <c r="A413" t="s">
        <v>836</v>
      </c>
      <c r="B413" t="s">
        <v>837</v>
      </c>
      <c r="C413" t="s">
        <v>2531</v>
      </c>
      <c r="D413" t="s">
        <v>485</v>
      </c>
    </row>
    <row r="414" spans="1:4" x14ac:dyDescent="0.35">
      <c r="A414" t="s">
        <v>390</v>
      </c>
      <c r="B414" t="s">
        <v>391</v>
      </c>
      <c r="C414" t="s">
        <v>1245</v>
      </c>
      <c r="D414" t="s">
        <v>485</v>
      </c>
    </row>
    <row r="415" spans="1:4" x14ac:dyDescent="0.35">
      <c r="A415" t="s">
        <v>399</v>
      </c>
      <c r="B415" t="s">
        <v>400</v>
      </c>
      <c r="C415" t="s">
        <v>1246</v>
      </c>
      <c r="D415" t="s">
        <v>485</v>
      </c>
    </row>
    <row r="416" spans="1:4" x14ac:dyDescent="0.35">
      <c r="A416" t="s">
        <v>2367</v>
      </c>
      <c r="B416" t="s">
        <v>2368</v>
      </c>
      <c r="C416" t="s">
        <v>2532</v>
      </c>
      <c r="D416" t="s">
        <v>2098</v>
      </c>
    </row>
    <row r="417" spans="1:4" x14ac:dyDescent="0.35">
      <c r="A417" t="s">
        <v>2369</v>
      </c>
      <c r="B417" t="s">
        <v>2370</v>
      </c>
      <c r="C417" t="s">
        <v>2097</v>
      </c>
      <c r="D417" t="s">
        <v>2098</v>
      </c>
    </row>
    <row r="418" spans="1:4" x14ac:dyDescent="0.35">
      <c r="A418" t="s">
        <v>844</v>
      </c>
      <c r="B418" t="s">
        <v>845</v>
      </c>
      <c r="C418" t="s">
        <v>2300</v>
      </c>
      <c r="D418" t="s">
        <v>2098</v>
      </c>
    </row>
    <row r="419" spans="1:4" x14ac:dyDescent="0.35">
      <c r="A419" t="s">
        <v>2371</v>
      </c>
      <c r="B419" t="s">
        <v>2372</v>
      </c>
      <c r="C419" t="s">
        <v>2533</v>
      </c>
      <c r="D419" t="s">
        <v>1251</v>
      </c>
    </row>
    <row r="420" spans="1:4" x14ac:dyDescent="0.35">
      <c r="A420" t="s">
        <v>448</v>
      </c>
      <c r="B420" t="s">
        <v>449</v>
      </c>
      <c r="C420" t="s">
        <v>2534</v>
      </c>
      <c r="D420" t="s">
        <v>2535</v>
      </c>
    </row>
    <row r="421" spans="1:4" x14ac:dyDescent="0.35">
      <c r="A421" t="s">
        <v>846</v>
      </c>
      <c r="B421" t="s">
        <v>847</v>
      </c>
      <c r="C421" t="s">
        <v>1634</v>
      </c>
      <c r="D421" t="s">
        <v>504</v>
      </c>
    </row>
    <row r="422" spans="1:4" x14ac:dyDescent="0.35">
      <c r="A422" t="s">
        <v>2373</v>
      </c>
      <c r="B422" t="s">
        <v>1215</v>
      </c>
      <c r="C422" t="s">
        <v>2536</v>
      </c>
      <c r="D422" t="s">
        <v>857</v>
      </c>
    </row>
    <row r="423" spans="1:4" x14ac:dyDescent="0.35">
      <c r="A423" t="s">
        <v>1223</v>
      </c>
      <c r="B423" t="s">
        <v>1224</v>
      </c>
      <c r="C423" t="s">
        <v>1640</v>
      </c>
      <c r="D423" t="s">
        <v>857</v>
      </c>
    </row>
    <row r="424" spans="1:4" x14ac:dyDescent="0.35">
      <c r="A424" t="s">
        <v>2374</v>
      </c>
      <c r="B424" t="s">
        <v>2375</v>
      </c>
      <c r="C424" t="s">
        <v>1641</v>
      </c>
      <c r="D424" t="s">
        <v>857</v>
      </c>
    </row>
    <row r="425" spans="1:4" x14ac:dyDescent="0.35">
      <c r="A425" t="s">
        <v>476</v>
      </c>
      <c r="B425" t="s">
        <v>477</v>
      </c>
      <c r="C425" t="s">
        <v>1644</v>
      </c>
      <c r="D425" t="s">
        <v>857</v>
      </c>
    </row>
    <row r="426" spans="1:4" x14ac:dyDescent="0.35">
      <c r="A426" t="s">
        <v>490</v>
      </c>
      <c r="B426" t="s">
        <v>491</v>
      </c>
      <c r="C426" t="s">
        <v>856</v>
      </c>
      <c r="D426" t="s">
        <v>857</v>
      </c>
    </row>
    <row r="427" spans="1:4" x14ac:dyDescent="0.35">
      <c r="A427" t="s">
        <v>499</v>
      </c>
      <c r="B427" t="s">
        <v>500</v>
      </c>
      <c r="C427" t="s">
        <v>1645</v>
      </c>
      <c r="D427" t="s">
        <v>857</v>
      </c>
    </row>
    <row r="428" spans="1:4" x14ac:dyDescent="0.35">
      <c r="A428" t="s">
        <v>856</v>
      </c>
      <c r="B428" t="s">
        <v>857</v>
      </c>
      <c r="C428" t="s">
        <v>2537</v>
      </c>
      <c r="D428" t="s">
        <v>2538</v>
      </c>
    </row>
    <row r="429" spans="1:4" x14ac:dyDescent="0.35">
      <c r="A429" t="s">
        <v>2376</v>
      </c>
      <c r="B429" t="s">
        <v>512</v>
      </c>
      <c r="C429" t="s">
        <v>1256</v>
      </c>
      <c r="D429" t="s">
        <v>1257</v>
      </c>
    </row>
    <row r="430" spans="1:4" x14ac:dyDescent="0.35">
      <c r="A430" t="s">
        <v>2377</v>
      </c>
      <c r="B430" t="s">
        <v>2378</v>
      </c>
      <c r="C430" t="s">
        <v>1651</v>
      </c>
      <c r="D430" t="s">
        <v>1257</v>
      </c>
    </row>
    <row r="431" spans="1:4" x14ac:dyDescent="0.35">
      <c r="A431" t="s">
        <v>2379</v>
      </c>
      <c r="B431" t="s">
        <v>2380</v>
      </c>
      <c r="C431" t="s">
        <v>1258</v>
      </c>
      <c r="D431" t="s">
        <v>1259</v>
      </c>
    </row>
    <row r="432" spans="1:4" x14ac:dyDescent="0.35">
      <c r="A432" t="s">
        <v>858</v>
      </c>
      <c r="B432" t="s">
        <v>859</v>
      </c>
      <c r="C432" t="s">
        <v>2105</v>
      </c>
      <c r="D432" t="s">
        <v>2106</v>
      </c>
    </row>
    <row r="433" spans="1:4" x14ac:dyDescent="0.35">
      <c r="A433" t="s">
        <v>544</v>
      </c>
      <c r="B433" t="s">
        <v>545</v>
      </c>
      <c r="C433" t="s">
        <v>2539</v>
      </c>
      <c r="D433" t="s">
        <v>2540</v>
      </c>
    </row>
    <row r="434" spans="1:4" x14ac:dyDescent="0.35">
      <c r="A434" t="s">
        <v>867</v>
      </c>
      <c r="B434" t="s">
        <v>866</v>
      </c>
      <c r="C434" t="s">
        <v>1654</v>
      </c>
      <c r="D434" t="s">
        <v>1653</v>
      </c>
    </row>
    <row r="435" spans="1:4" x14ac:dyDescent="0.35">
      <c r="A435" t="s">
        <v>2381</v>
      </c>
      <c r="B435" t="s">
        <v>2382</v>
      </c>
      <c r="C435" t="s">
        <v>1655</v>
      </c>
      <c r="D435" t="s">
        <v>1656</v>
      </c>
    </row>
    <row r="436" spans="1:4" x14ac:dyDescent="0.35">
      <c r="A436" t="s">
        <v>568</v>
      </c>
      <c r="B436" t="s">
        <v>566</v>
      </c>
      <c r="C436" t="s">
        <v>2541</v>
      </c>
      <c r="D436" t="s">
        <v>2542</v>
      </c>
    </row>
    <row r="437" spans="1:4" x14ac:dyDescent="0.35">
      <c r="A437" t="s">
        <v>1285</v>
      </c>
      <c r="B437" t="s">
        <v>1286</v>
      </c>
      <c r="C437" t="s">
        <v>1657</v>
      </c>
      <c r="D437" t="s">
        <v>1658</v>
      </c>
    </row>
    <row r="438" spans="1:4" x14ac:dyDescent="0.35">
      <c r="A438" t="s">
        <v>575</v>
      </c>
      <c r="B438" t="s">
        <v>576</v>
      </c>
      <c r="C438" t="s">
        <v>1264</v>
      </c>
      <c r="D438" t="s">
        <v>1265</v>
      </c>
    </row>
    <row r="439" spans="1:4" x14ac:dyDescent="0.35">
      <c r="A439" t="s">
        <v>2383</v>
      </c>
      <c r="B439" t="s">
        <v>2384</v>
      </c>
      <c r="C439" t="s">
        <v>2543</v>
      </c>
      <c r="D439" t="s">
        <v>2303</v>
      </c>
    </row>
    <row r="440" spans="1:4" x14ac:dyDescent="0.35">
      <c r="A440" t="s">
        <v>596</v>
      </c>
      <c r="B440" t="s">
        <v>597</v>
      </c>
      <c r="C440" t="s">
        <v>1659</v>
      </c>
      <c r="D440" t="s">
        <v>1660</v>
      </c>
    </row>
    <row r="441" spans="1:4" x14ac:dyDescent="0.35">
      <c r="A441" t="s">
        <v>598</v>
      </c>
      <c r="B441" t="s">
        <v>599</v>
      </c>
      <c r="C441" t="s">
        <v>2544</v>
      </c>
      <c r="D441" t="s">
        <v>2545</v>
      </c>
    </row>
    <row r="442" spans="1:4" x14ac:dyDescent="0.35">
      <c r="A442" t="s">
        <v>878</v>
      </c>
      <c r="B442" t="s">
        <v>879</v>
      </c>
      <c r="C442" t="s">
        <v>1266</v>
      </c>
      <c r="D442" t="s">
        <v>549</v>
      </c>
    </row>
    <row r="443" spans="1:4" x14ac:dyDescent="0.35">
      <c r="A443" t="s">
        <v>618</v>
      </c>
      <c r="B443" t="s">
        <v>619</v>
      </c>
      <c r="C443" t="s">
        <v>1267</v>
      </c>
      <c r="D443" t="s">
        <v>549</v>
      </c>
    </row>
    <row r="444" spans="1:4" x14ac:dyDescent="0.35">
      <c r="A444" t="s">
        <v>1849</v>
      </c>
      <c r="B444" t="s">
        <v>886</v>
      </c>
      <c r="C444" t="s">
        <v>1661</v>
      </c>
      <c r="D444" t="s">
        <v>1662</v>
      </c>
    </row>
    <row r="445" spans="1:4" x14ac:dyDescent="0.35">
      <c r="A445" t="s">
        <v>2385</v>
      </c>
      <c r="B445" t="s">
        <v>890</v>
      </c>
      <c r="C445" t="s">
        <v>1663</v>
      </c>
      <c r="D445" t="s">
        <v>553</v>
      </c>
    </row>
    <row r="446" spans="1:4" x14ac:dyDescent="0.35">
      <c r="A446" t="s">
        <v>1852</v>
      </c>
      <c r="B446" t="s">
        <v>1853</v>
      </c>
      <c r="C446" t="s">
        <v>1269</v>
      </c>
      <c r="D446" t="s">
        <v>553</v>
      </c>
    </row>
    <row r="447" spans="1:4" x14ac:dyDescent="0.35">
      <c r="A447" t="s">
        <v>2386</v>
      </c>
      <c r="B447" t="s">
        <v>2387</v>
      </c>
      <c r="C447" t="s">
        <v>1271</v>
      </c>
      <c r="D447" t="s">
        <v>553</v>
      </c>
    </row>
    <row r="448" spans="1:4" x14ac:dyDescent="0.35">
      <c r="A448" t="s">
        <v>2388</v>
      </c>
      <c r="B448" t="s">
        <v>2389</v>
      </c>
      <c r="C448" t="s">
        <v>1273</v>
      </c>
      <c r="D448" t="s">
        <v>553</v>
      </c>
    </row>
    <row r="449" spans="1:4" x14ac:dyDescent="0.35">
      <c r="A449" t="s">
        <v>2390</v>
      </c>
      <c r="B449" t="s">
        <v>2391</v>
      </c>
      <c r="C449" t="s">
        <v>1274</v>
      </c>
      <c r="D449" t="s">
        <v>553</v>
      </c>
    </row>
    <row r="450" spans="1:4" x14ac:dyDescent="0.35">
      <c r="A450" t="s">
        <v>647</v>
      </c>
      <c r="B450" t="s">
        <v>219</v>
      </c>
      <c r="C450" t="s">
        <v>1276</v>
      </c>
      <c r="D450" t="s">
        <v>553</v>
      </c>
    </row>
    <row r="451" spans="1:4" x14ac:dyDescent="0.35">
      <c r="A451" t="s">
        <v>2392</v>
      </c>
      <c r="B451" t="s">
        <v>219</v>
      </c>
      <c r="C451" t="s">
        <v>2546</v>
      </c>
      <c r="D451" t="s">
        <v>2547</v>
      </c>
    </row>
    <row r="452" spans="1:4" x14ac:dyDescent="0.35">
      <c r="A452" t="s">
        <v>2393</v>
      </c>
      <c r="B452" t="s">
        <v>2394</v>
      </c>
      <c r="C452" t="s">
        <v>2111</v>
      </c>
      <c r="D452" t="s">
        <v>2112</v>
      </c>
    </row>
    <row r="453" spans="1:4" x14ac:dyDescent="0.35">
      <c r="A453" t="s">
        <v>2395</v>
      </c>
      <c r="B453" t="s">
        <v>2396</v>
      </c>
      <c r="C453" t="s">
        <v>1665</v>
      </c>
      <c r="D453" t="s">
        <v>1099</v>
      </c>
    </row>
    <row r="454" spans="1:4" x14ac:dyDescent="0.35">
      <c r="A454" t="s">
        <v>2397</v>
      </c>
      <c r="B454" t="s">
        <v>2398</v>
      </c>
      <c r="C454" t="s">
        <v>1280</v>
      </c>
      <c r="D454" t="s">
        <v>1099</v>
      </c>
    </row>
    <row r="455" spans="1:4" x14ac:dyDescent="0.35">
      <c r="A455" t="s">
        <v>2399</v>
      </c>
      <c r="B455" t="s">
        <v>2400</v>
      </c>
      <c r="C455" t="s">
        <v>1281</v>
      </c>
      <c r="D455" t="s">
        <v>1099</v>
      </c>
    </row>
    <row r="456" spans="1:4" x14ac:dyDescent="0.35">
      <c r="A456" t="s">
        <v>688</v>
      </c>
      <c r="B456" t="s">
        <v>689</v>
      </c>
      <c r="C456" t="s">
        <v>1666</v>
      </c>
      <c r="D456" t="s">
        <v>1099</v>
      </c>
    </row>
    <row r="457" spans="1:4" x14ac:dyDescent="0.35">
      <c r="A457" t="s">
        <v>2401</v>
      </c>
      <c r="B457" t="s">
        <v>2402</v>
      </c>
      <c r="C457" t="s">
        <v>561</v>
      </c>
      <c r="D457" t="s">
        <v>562</v>
      </c>
    </row>
    <row r="458" spans="1:4" x14ac:dyDescent="0.35">
      <c r="A458" t="s">
        <v>900</v>
      </c>
      <c r="B458" t="s">
        <v>901</v>
      </c>
      <c r="C458" t="s">
        <v>1669</v>
      </c>
      <c r="D458" t="s">
        <v>1320</v>
      </c>
    </row>
    <row r="459" spans="1:4" x14ac:dyDescent="0.35">
      <c r="A459" t="s">
        <v>713</v>
      </c>
      <c r="B459" t="s">
        <v>714</v>
      </c>
      <c r="C459" t="s">
        <v>1670</v>
      </c>
      <c r="D459" t="s">
        <v>566</v>
      </c>
    </row>
    <row r="460" spans="1:4" x14ac:dyDescent="0.35">
      <c r="A460" t="s">
        <v>2403</v>
      </c>
      <c r="B460" t="s">
        <v>314</v>
      </c>
      <c r="C460" t="s">
        <v>1282</v>
      </c>
      <c r="D460" t="s">
        <v>570</v>
      </c>
    </row>
    <row r="461" spans="1:4" x14ac:dyDescent="0.35">
      <c r="A461" t="s">
        <v>2404</v>
      </c>
      <c r="B461" t="s">
        <v>314</v>
      </c>
      <c r="C461" t="s">
        <v>1671</v>
      </c>
      <c r="D461" t="s">
        <v>570</v>
      </c>
    </row>
    <row r="462" spans="1:4" x14ac:dyDescent="0.35">
      <c r="A462" t="s">
        <v>720</v>
      </c>
      <c r="B462" t="s">
        <v>314</v>
      </c>
      <c r="C462" t="s">
        <v>1283</v>
      </c>
      <c r="D462" t="s">
        <v>1284</v>
      </c>
    </row>
    <row r="463" spans="1:4" x14ac:dyDescent="0.35">
      <c r="A463" t="s">
        <v>717</v>
      </c>
      <c r="B463" t="s">
        <v>314</v>
      </c>
      <c r="C463" t="s">
        <v>1291</v>
      </c>
      <c r="D463" t="s">
        <v>1292</v>
      </c>
    </row>
    <row r="464" spans="1:4" x14ac:dyDescent="0.35">
      <c r="A464" t="s">
        <v>2405</v>
      </c>
      <c r="B464" t="s">
        <v>2406</v>
      </c>
      <c r="C464" t="s">
        <v>1678</v>
      </c>
      <c r="D464" t="s">
        <v>1677</v>
      </c>
    </row>
    <row r="465" spans="1:4" x14ac:dyDescent="0.35">
      <c r="A465" t="s">
        <v>730</v>
      </c>
      <c r="B465" t="s">
        <v>731</v>
      </c>
      <c r="C465" t="s">
        <v>2548</v>
      </c>
      <c r="D465" t="s">
        <v>1677</v>
      </c>
    </row>
    <row r="466" spans="1:4" x14ac:dyDescent="0.35">
      <c r="A466" t="s">
        <v>732</v>
      </c>
      <c r="B466" t="s">
        <v>733</v>
      </c>
      <c r="C466" t="s">
        <v>2549</v>
      </c>
      <c r="D466" t="s">
        <v>2550</v>
      </c>
    </row>
    <row r="467" spans="1:4" x14ac:dyDescent="0.35">
      <c r="A467" t="s">
        <v>2407</v>
      </c>
      <c r="B467" t="s">
        <v>2408</v>
      </c>
      <c r="C467" t="s">
        <v>1679</v>
      </c>
      <c r="D467" t="s">
        <v>1680</v>
      </c>
    </row>
    <row r="468" spans="1:4" x14ac:dyDescent="0.35">
      <c r="A468" t="s">
        <v>2409</v>
      </c>
      <c r="B468" t="s">
        <v>2410</v>
      </c>
      <c r="C468" t="s">
        <v>1681</v>
      </c>
      <c r="D468" t="s">
        <v>1298</v>
      </c>
    </row>
    <row r="469" spans="1:4" x14ac:dyDescent="0.35">
      <c r="A469" t="s">
        <v>1865</v>
      </c>
      <c r="B469" t="s">
        <v>172</v>
      </c>
      <c r="C469" t="s">
        <v>1297</v>
      </c>
      <c r="D469" t="s">
        <v>1298</v>
      </c>
    </row>
    <row r="470" spans="1:4" x14ac:dyDescent="0.35">
      <c r="A470" t="s">
        <v>2411</v>
      </c>
      <c r="B470" t="s">
        <v>2412</v>
      </c>
      <c r="C470" t="s">
        <v>1299</v>
      </c>
      <c r="D470" t="s">
        <v>1298</v>
      </c>
    </row>
    <row r="471" spans="1:4" x14ac:dyDescent="0.35">
      <c r="A471" t="s">
        <v>2413</v>
      </c>
      <c r="B471" t="s">
        <v>2414</v>
      </c>
      <c r="C471" t="s">
        <v>1301</v>
      </c>
      <c r="D471" t="s">
        <v>1298</v>
      </c>
    </row>
    <row r="472" spans="1:4" x14ac:dyDescent="0.35">
      <c r="A472" t="s">
        <v>1744</v>
      </c>
      <c r="B472" t="s">
        <v>1745</v>
      </c>
      <c r="C472" t="s">
        <v>1300</v>
      </c>
      <c r="D472" t="s">
        <v>1298</v>
      </c>
    </row>
    <row r="473" spans="1:4" x14ac:dyDescent="0.35">
      <c r="A473" t="s">
        <v>756</v>
      </c>
      <c r="B473" t="s">
        <v>1867</v>
      </c>
      <c r="C473" t="s">
        <v>2120</v>
      </c>
      <c r="D473" t="s">
        <v>1298</v>
      </c>
    </row>
    <row r="474" spans="1:4" x14ac:dyDescent="0.35">
      <c r="A474" t="s">
        <v>763</v>
      </c>
      <c r="B474" t="s">
        <v>1874</v>
      </c>
      <c r="C474" t="s">
        <v>1302</v>
      </c>
      <c r="D474" t="s">
        <v>1303</v>
      </c>
    </row>
    <row r="475" spans="1:4" x14ac:dyDescent="0.35">
      <c r="C475" t="s">
        <v>2551</v>
      </c>
      <c r="D475" t="s">
        <v>2552</v>
      </c>
    </row>
    <row r="476" spans="1:4" x14ac:dyDescent="0.35">
      <c r="C476" t="s">
        <v>2123</v>
      </c>
      <c r="D476" t="s">
        <v>2124</v>
      </c>
    </row>
    <row r="477" spans="1:4" x14ac:dyDescent="0.35">
      <c r="C477" t="s">
        <v>2553</v>
      </c>
      <c r="D477" t="s">
        <v>2554</v>
      </c>
    </row>
    <row r="478" spans="1:4" x14ac:dyDescent="0.35">
      <c r="C478" t="s">
        <v>1308</v>
      </c>
      <c r="D478" t="s">
        <v>1309</v>
      </c>
    </row>
    <row r="479" spans="1:4" x14ac:dyDescent="0.35">
      <c r="C479" t="s">
        <v>1310</v>
      </c>
      <c r="D479" t="s">
        <v>1311</v>
      </c>
    </row>
    <row r="480" spans="1:4" x14ac:dyDescent="0.35">
      <c r="C480" t="s">
        <v>1689</v>
      </c>
      <c r="D480" t="s">
        <v>1311</v>
      </c>
    </row>
    <row r="481" spans="3:4" x14ac:dyDescent="0.35">
      <c r="C481" t="s">
        <v>2555</v>
      </c>
      <c r="D481" t="s">
        <v>2556</v>
      </c>
    </row>
    <row r="482" spans="3:4" x14ac:dyDescent="0.35">
      <c r="C482" t="s">
        <v>1312</v>
      </c>
      <c r="D482" t="s">
        <v>1313</v>
      </c>
    </row>
    <row r="483" spans="3:4" x14ac:dyDescent="0.35">
      <c r="C483" t="s">
        <v>1690</v>
      </c>
      <c r="D483" t="s">
        <v>219</v>
      </c>
    </row>
    <row r="484" spans="3:4" x14ac:dyDescent="0.35">
      <c r="C484" t="s">
        <v>647</v>
      </c>
      <c r="D484" t="s">
        <v>219</v>
      </c>
    </row>
    <row r="485" spans="3:4" x14ac:dyDescent="0.35">
      <c r="C485" t="s">
        <v>2392</v>
      </c>
      <c r="D485" t="s">
        <v>219</v>
      </c>
    </row>
    <row r="486" spans="3:4" x14ac:dyDescent="0.35">
      <c r="C486" t="s">
        <v>2130</v>
      </c>
      <c r="D486" t="s">
        <v>219</v>
      </c>
    </row>
    <row r="487" spans="3:4" x14ac:dyDescent="0.35">
      <c r="C487" t="s">
        <v>2557</v>
      </c>
      <c r="D487" t="s">
        <v>219</v>
      </c>
    </row>
    <row r="488" spans="3:4" x14ac:dyDescent="0.35">
      <c r="C488" t="s">
        <v>2138</v>
      </c>
      <c r="D488" t="s">
        <v>219</v>
      </c>
    </row>
    <row r="489" spans="3:4" x14ac:dyDescent="0.35">
      <c r="C489" t="s">
        <v>1691</v>
      </c>
      <c r="D489" t="s">
        <v>219</v>
      </c>
    </row>
    <row r="490" spans="3:4" x14ac:dyDescent="0.35">
      <c r="C490" t="s">
        <v>1318</v>
      </c>
      <c r="D490" t="s">
        <v>219</v>
      </c>
    </row>
    <row r="491" spans="3:4" x14ac:dyDescent="0.35">
      <c r="C491" t="s">
        <v>2140</v>
      </c>
      <c r="D491" t="s">
        <v>219</v>
      </c>
    </row>
    <row r="492" spans="3:4" x14ac:dyDescent="0.35">
      <c r="C492" t="s">
        <v>1693</v>
      </c>
      <c r="D492" t="s">
        <v>219</v>
      </c>
    </row>
    <row r="493" spans="3:4" x14ac:dyDescent="0.35">
      <c r="C493" t="s">
        <v>1317</v>
      </c>
      <c r="D493" t="s">
        <v>219</v>
      </c>
    </row>
    <row r="494" spans="3:4" x14ac:dyDescent="0.35">
      <c r="C494" t="s">
        <v>2558</v>
      </c>
      <c r="D494" t="s">
        <v>219</v>
      </c>
    </row>
    <row r="495" spans="3:4" x14ac:dyDescent="0.35">
      <c r="C495" t="s">
        <v>2141</v>
      </c>
      <c r="D495" t="s">
        <v>219</v>
      </c>
    </row>
    <row r="496" spans="3:4" x14ac:dyDescent="0.35">
      <c r="C496" t="s">
        <v>652</v>
      </c>
      <c r="D496" t="s">
        <v>219</v>
      </c>
    </row>
    <row r="497" spans="3:4" x14ac:dyDescent="0.35">
      <c r="C497" t="s">
        <v>2142</v>
      </c>
      <c r="D497" t="s">
        <v>219</v>
      </c>
    </row>
    <row r="498" spans="3:4" x14ac:dyDescent="0.35">
      <c r="C498" t="s">
        <v>2136</v>
      </c>
      <c r="D498" t="s">
        <v>219</v>
      </c>
    </row>
    <row r="499" spans="3:4" x14ac:dyDescent="0.35">
      <c r="C499" t="s">
        <v>1321</v>
      </c>
      <c r="D499" t="s">
        <v>1320</v>
      </c>
    </row>
    <row r="500" spans="3:4" x14ac:dyDescent="0.35">
      <c r="C500" t="s">
        <v>1328</v>
      </c>
      <c r="D500" t="s">
        <v>1329</v>
      </c>
    </row>
    <row r="501" spans="3:4" x14ac:dyDescent="0.35">
      <c r="C501" t="s">
        <v>893</v>
      </c>
      <c r="D501" t="s">
        <v>894</v>
      </c>
    </row>
    <row r="502" spans="3:4" x14ac:dyDescent="0.35">
      <c r="C502" t="s">
        <v>667</v>
      </c>
      <c r="D502" t="s">
        <v>668</v>
      </c>
    </row>
    <row r="503" spans="3:4" x14ac:dyDescent="0.35">
      <c r="C503" t="s">
        <v>2144</v>
      </c>
      <c r="D503" t="s">
        <v>1699</v>
      </c>
    </row>
    <row r="504" spans="3:4" x14ac:dyDescent="0.35">
      <c r="C504" t="s">
        <v>1336</v>
      </c>
      <c r="D504" t="s">
        <v>1337</v>
      </c>
    </row>
    <row r="505" spans="3:4" x14ac:dyDescent="0.35">
      <c r="C505" t="s">
        <v>1338</v>
      </c>
      <c r="D505" t="s">
        <v>1337</v>
      </c>
    </row>
    <row r="506" spans="3:4" x14ac:dyDescent="0.35">
      <c r="C506" t="s">
        <v>1339</v>
      </c>
      <c r="D506" t="s">
        <v>1337</v>
      </c>
    </row>
    <row r="507" spans="3:4" x14ac:dyDescent="0.35">
      <c r="C507" t="s">
        <v>1340</v>
      </c>
      <c r="D507" t="s">
        <v>1337</v>
      </c>
    </row>
    <row r="508" spans="3:4" x14ac:dyDescent="0.35">
      <c r="C508" t="s">
        <v>1341</v>
      </c>
      <c r="D508" t="s">
        <v>1337</v>
      </c>
    </row>
    <row r="509" spans="3:4" x14ac:dyDescent="0.35">
      <c r="C509" t="s">
        <v>1701</v>
      </c>
      <c r="D509" t="s">
        <v>1702</v>
      </c>
    </row>
    <row r="510" spans="3:4" x14ac:dyDescent="0.35">
      <c r="C510" t="s">
        <v>1342</v>
      </c>
      <c r="D510" t="s">
        <v>1126</v>
      </c>
    </row>
    <row r="511" spans="3:4" x14ac:dyDescent="0.35">
      <c r="C511" t="s">
        <v>2145</v>
      </c>
      <c r="D511" t="s">
        <v>1126</v>
      </c>
    </row>
    <row r="512" spans="3:4" x14ac:dyDescent="0.35">
      <c r="C512" t="s">
        <v>2146</v>
      </c>
      <c r="D512" t="s">
        <v>1126</v>
      </c>
    </row>
    <row r="513" spans="3:4" x14ac:dyDescent="0.35">
      <c r="C513" t="s">
        <v>2559</v>
      </c>
      <c r="D513" t="s">
        <v>1126</v>
      </c>
    </row>
    <row r="514" spans="3:4" x14ac:dyDescent="0.35">
      <c r="C514" t="s">
        <v>2560</v>
      </c>
      <c r="D514" t="s">
        <v>2561</v>
      </c>
    </row>
    <row r="515" spans="3:4" x14ac:dyDescent="0.35">
      <c r="C515" t="s">
        <v>1343</v>
      </c>
      <c r="D515" t="s">
        <v>1344</v>
      </c>
    </row>
    <row r="516" spans="3:4" x14ac:dyDescent="0.35">
      <c r="C516" t="s">
        <v>2562</v>
      </c>
      <c r="D516" t="s">
        <v>2563</v>
      </c>
    </row>
    <row r="517" spans="3:4" x14ac:dyDescent="0.35">
      <c r="C517" t="s">
        <v>679</v>
      </c>
      <c r="D517" t="s">
        <v>680</v>
      </c>
    </row>
    <row r="518" spans="3:4" x14ac:dyDescent="0.35">
      <c r="C518" t="s">
        <v>1708</v>
      </c>
      <c r="D518" t="s">
        <v>1707</v>
      </c>
    </row>
    <row r="519" spans="3:4" x14ac:dyDescent="0.35">
      <c r="C519" t="s">
        <v>1709</v>
      </c>
      <c r="D519" t="s">
        <v>1707</v>
      </c>
    </row>
    <row r="520" spans="3:4" x14ac:dyDescent="0.35">
      <c r="C520" t="s">
        <v>2564</v>
      </c>
      <c r="D520" t="s">
        <v>2565</v>
      </c>
    </row>
    <row r="521" spans="3:4" x14ac:dyDescent="0.35">
      <c r="C521" t="s">
        <v>1714</v>
      </c>
      <c r="D521" t="s">
        <v>1715</v>
      </c>
    </row>
    <row r="522" spans="3:4" x14ac:dyDescent="0.35">
      <c r="C522" t="s">
        <v>2566</v>
      </c>
      <c r="D522" t="s">
        <v>2567</v>
      </c>
    </row>
    <row r="523" spans="3:4" x14ac:dyDescent="0.35">
      <c r="C523" t="s">
        <v>2568</v>
      </c>
      <c r="D523" t="s">
        <v>314</v>
      </c>
    </row>
    <row r="524" spans="3:4" x14ac:dyDescent="0.35">
      <c r="C524" t="s">
        <v>718</v>
      </c>
      <c r="D524" t="s">
        <v>314</v>
      </c>
    </row>
    <row r="525" spans="3:4" x14ac:dyDescent="0.35">
      <c r="C525" t="s">
        <v>903</v>
      </c>
      <c r="D525" t="s">
        <v>314</v>
      </c>
    </row>
    <row r="526" spans="3:4" x14ac:dyDescent="0.35">
      <c r="C526" t="s">
        <v>1717</v>
      </c>
      <c r="D526" t="s">
        <v>314</v>
      </c>
    </row>
    <row r="527" spans="3:4" x14ac:dyDescent="0.35">
      <c r="C527" t="s">
        <v>717</v>
      </c>
      <c r="D527" t="s">
        <v>314</v>
      </c>
    </row>
    <row r="528" spans="3:4" x14ac:dyDescent="0.35">
      <c r="C528" t="s">
        <v>1718</v>
      </c>
      <c r="D528" t="s">
        <v>1349</v>
      </c>
    </row>
    <row r="529" spans="3:4" x14ac:dyDescent="0.35">
      <c r="C529" t="s">
        <v>1719</v>
      </c>
      <c r="D529" t="s">
        <v>1352</v>
      </c>
    </row>
    <row r="530" spans="3:4" x14ac:dyDescent="0.35">
      <c r="C530" t="s">
        <v>1351</v>
      </c>
      <c r="D530" t="s">
        <v>1352</v>
      </c>
    </row>
    <row r="531" spans="3:4" x14ac:dyDescent="0.35">
      <c r="C531" t="s">
        <v>1353</v>
      </c>
      <c r="D531" t="s">
        <v>1352</v>
      </c>
    </row>
    <row r="532" spans="3:4" x14ac:dyDescent="0.35">
      <c r="C532" t="s">
        <v>2161</v>
      </c>
      <c r="D532" t="s">
        <v>1352</v>
      </c>
    </row>
    <row r="533" spans="3:4" x14ac:dyDescent="0.35">
      <c r="C533" t="s">
        <v>1721</v>
      </c>
      <c r="D533" t="s">
        <v>1352</v>
      </c>
    </row>
    <row r="534" spans="3:4" x14ac:dyDescent="0.35">
      <c r="C534" t="s">
        <v>2162</v>
      </c>
      <c r="D534" t="s">
        <v>1352</v>
      </c>
    </row>
    <row r="535" spans="3:4" x14ac:dyDescent="0.35">
      <c r="C535" t="s">
        <v>1722</v>
      </c>
      <c r="D535" t="s">
        <v>1352</v>
      </c>
    </row>
    <row r="536" spans="3:4" x14ac:dyDescent="0.35">
      <c r="C536" t="s">
        <v>1354</v>
      </c>
      <c r="D536" t="s">
        <v>1355</v>
      </c>
    </row>
    <row r="537" spans="3:4" x14ac:dyDescent="0.35">
      <c r="C537" t="s">
        <v>1359</v>
      </c>
      <c r="D537" t="s">
        <v>1360</v>
      </c>
    </row>
    <row r="538" spans="3:4" x14ac:dyDescent="0.35">
      <c r="C538" t="s">
        <v>734</v>
      </c>
      <c r="D538" t="s">
        <v>735</v>
      </c>
    </row>
    <row r="539" spans="3:4" x14ac:dyDescent="0.35">
      <c r="C539" t="s">
        <v>1724</v>
      </c>
      <c r="D539" t="s">
        <v>1725</v>
      </c>
    </row>
    <row r="540" spans="3:4" x14ac:dyDescent="0.35">
      <c r="C540" t="s">
        <v>2164</v>
      </c>
      <c r="D540" t="s">
        <v>1725</v>
      </c>
    </row>
    <row r="541" spans="3:4" x14ac:dyDescent="0.35">
      <c r="C541" t="s">
        <v>1726</v>
      </c>
      <c r="D541" t="s">
        <v>1727</v>
      </c>
    </row>
    <row r="542" spans="3:4" x14ac:dyDescent="0.35">
      <c r="C542" t="s">
        <v>1364</v>
      </c>
      <c r="D542" t="s">
        <v>1365</v>
      </c>
    </row>
    <row r="543" spans="3:4" x14ac:dyDescent="0.35">
      <c r="C543" t="s">
        <v>1366</v>
      </c>
      <c r="D543" t="s">
        <v>1365</v>
      </c>
    </row>
    <row r="544" spans="3:4" x14ac:dyDescent="0.35">
      <c r="C544" t="s">
        <v>1367</v>
      </c>
      <c r="D544" t="s">
        <v>1052</v>
      </c>
    </row>
    <row r="545" spans="3:4" x14ac:dyDescent="0.35">
      <c r="C545" t="s">
        <v>1379</v>
      </c>
      <c r="D545" t="s">
        <v>1380</v>
      </c>
    </row>
    <row r="546" spans="3:4" x14ac:dyDescent="0.35">
      <c r="C546" t="s">
        <v>1737</v>
      </c>
      <c r="D546" t="s">
        <v>1699</v>
      </c>
    </row>
    <row r="547" spans="3:4" x14ac:dyDescent="0.35">
      <c r="C547" t="s">
        <v>1381</v>
      </c>
      <c r="D547" t="s">
        <v>1382</v>
      </c>
    </row>
    <row r="548" spans="3:4" x14ac:dyDescent="0.35">
      <c r="C548" t="s">
        <v>2569</v>
      </c>
      <c r="D548" t="s">
        <v>2570</v>
      </c>
    </row>
    <row r="549" spans="3:4" x14ac:dyDescent="0.35">
      <c r="C549" t="s">
        <v>750</v>
      </c>
      <c r="D549" t="s">
        <v>751</v>
      </c>
    </row>
    <row r="550" spans="3:4" x14ac:dyDescent="0.35">
      <c r="C550" t="s">
        <v>2571</v>
      </c>
      <c r="D550" t="s">
        <v>2572</v>
      </c>
    </row>
    <row r="551" spans="3:4" x14ac:dyDescent="0.35">
      <c r="C551" t="s">
        <v>2413</v>
      </c>
      <c r="D551" t="s">
        <v>2414</v>
      </c>
    </row>
    <row r="552" spans="3:4" x14ac:dyDescent="0.35">
      <c r="C552" t="s">
        <v>2573</v>
      </c>
      <c r="D552" t="s">
        <v>2574</v>
      </c>
    </row>
    <row r="553" spans="3:4" x14ac:dyDescent="0.35">
      <c r="C553" t="s">
        <v>2575</v>
      </c>
      <c r="D553" t="s">
        <v>2576</v>
      </c>
    </row>
    <row r="554" spans="3:4" x14ac:dyDescent="0.35">
      <c r="C554" t="s">
        <v>1744</v>
      </c>
      <c r="D554" t="s">
        <v>1745</v>
      </c>
    </row>
    <row r="555" spans="3:4" x14ac:dyDescent="0.35">
      <c r="C555" t="s">
        <v>2577</v>
      </c>
      <c r="D555" t="s">
        <v>2578</v>
      </c>
    </row>
    <row r="556" spans="3:4" x14ac:dyDescent="0.35">
      <c r="C556" t="s">
        <v>1746</v>
      </c>
      <c r="D556" t="s">
        <v>1747</v>
      </c>
    </row>
    <row r="557" spans="3:4" x14ac:dyDescent="0.35">
      <c r="C557" t="s">
        <v>1748</v>
      </c>
      <c r="D557" t="s">
        <v>1747</v>
      </c>
    </row>
    <row r="558" spans="3:4" x14ac:dyDescent="0.35">
      <c r="C558" t="s">
        <v>2579</v>
      </c>
      <c r="D558" t="s">
        <v>1747</v>
      </c>
    </row>
    <row r="559" spans="3:4" x14ac:dyDescent="0.35">
      <c r="C559" t="s">
        <v>2580</v>
      </c>
      <c r="D559" t="s">
        <v>1747</v>
      </c>
    </row>
    <row r="560" spans="3:4" x14ac:dyDescent="0.35">
      <c r="C560" t="s">
        <v>1749</v>
      </c>
      <c r="D560" t="s">
        <v>1750</v>
      </c>
    </row>
    <row r="561" spans="3:4" x14ac:dyDescent="0.35">
      <c r="C561" t="s">
        <v>2581</v>
      </c>
      <c r="D561" t="s">
        <v>2582</v>
      </c>
    </row>
    <row r="562" spans="3:4" x14ac:dyDescent="0.35">
      <c r="C562" t="s">
        <v>2583</v>
      </c>
      <c r="D562" t="s">
        <v>2584</v>
      </c>
    </row>
    <row r="563" spans="3:4" x14ac:dyDescent="0.35">
      <c r="C563" t="s">
        <v>2585</v>
      </c>
      <c r="D563" t="s">
        <v>2586</v>
      </c>
    </row>
    <row r="564" spans="3:4" x14ac:dyDescent="0.35">
      <c r="C564" t="s">
        <v>2587</v>
      </c>
      <c r="D564" t="s">
        <v>2188</v>
      </c>
    </row>
    <row r="565" spans="3:4" x14ac:dyDescent="0.35">
      <c r="C565" t="s">
        <v>2588</v>
      </c>
      <c r="D565" t="s">
        <v>2188</v>
      </c>
    </row>
    <row r="566" spans="3:4" x14ac:dyDescent="0.35">
      <c r="C566" t="s">
        <v>2189</v>
      </c>
      <c r="D566" t="s">
        <v>2190</v>
      </c>
    </row>
    <row r="567" spans="3:4" x14ac:dyDescent="0.35">
      <c r="C567" t="s">
        <v>1753</v>
      </c>
      <c r="D567" t="s">
        <v>1754</v>
      </c>
    </row>
    <row r="568" spans="3:4" x14ac:dyDescent="0.35">
      <c r="C568" t="s">
        <v>2193</v>
      </c>
      <c r="D568" t="s">
        <v>2194</v>
      </c>
    </row>
    <row r="569" spans="3:4" x14ac:dyDescent="0.35">
      <c r="C569" t="s">
        <v>2589</v>
      </c>
      <c r="D569" t="s">
        <v>2590</v>
      </c>
    </row>
    <row r="570" spans="3:4" x14ac:dyDescent="0.35">
      <c r="C570" t="s">
        <v>2195</v>
      </c>
      <c r="D570" t="s">
        <v>2196</v>
      </c>
    </row>
    <row r="571" spans="3:4" x14ac:dyDescent="0.35">
      <c r="C571" t="s">
        <v>2201</v>
      </c>
      <c r="D571" t="s">
        <v>2202</v>
      </c>
    </row>
    <row r="572" spans="3:4" x14ac:dyDescent="0.35">
      <c r="C572" t="s">
        <v>2591</v>
      </c>
      <c r="D572" t="s">
        <v>2592</v>
      </c>
    </row>
    <row r="573" spans="3:4" x14ac:dyDescent="0.35">
      <c r="C573" t="s">
        <v>2207</v>
      </c>
      <c r="D573" t="s">
        <v>1758</v>
      </c>
    </row>
    <row r="574" spans="3:4" x14ac:dyDescent="0.35">
      <c r="C574" t="s">
        <v>1759</v>
      </c>
      <c r="D574" t="s">
        <v>1758</v>
      </c>
    </row>
    <row r="575" spans="3:4" x14ac:dyDescent="0.35">
      <c r="C575" t="s">
        <v>2205</v>
      </c>
      <c r="D575" t="s">
        <v>1758</v>
      </c>
    </row>
    <row r="576" spans="3:4" x14ac:dyDescent="0.35">
      <c r="C576" t="s">
        <v>2206</v>
      </c>
      <c r="D576" t="s">
        <v>1758</v>
      </c>
    </row>
    <row r="577" spans="3:4" x14ac:dyDescent="0.35">
      <c r="C577" t="s">
        <v>1761</v>
      </c>
      <c r="D577" t="s">
        <v>1758</v>
      </c>
    </row>
    <row r="578" spans="3:4" x14ac:dyDescent="0.35">
      <c r="C578" t="s">
        <v>2593</v>
      </c>
      <c r="D578" t="s">
        <v>1758</v>
      </c>
    </row>
    <row r="579" spans="3:4" x14ac:dyDescent="0.35">
      <c r="C579" t="s">
        <v>2208</v>
      </c>
      <c r="D579" t="s">
        <v>2209</v>
      </c>
    </row>
    <row r="580" spans="3:4" x14ac:dyDescent="0.35">
      <c r="C580" t="s">
        <v>2210</v>
      </c>
      <c r="D580" t="s">
        <v>2211</v>
      </c>
    </row>
    <row r="581" spans="3:4" x14ac:dyDescent="0.35">
      <c r="C581" t="s">
        <v>2594</v>
      </c>
      <c r="D581" t="s">
        <v>2595</v>
      </c>
    </row>
    <row r="582" spans="3:4" x14ac:dyDescent="0.35">
      <c r="C582" t="s">
        <v>2596</v>
      </c>
      <c r="D582" t="s">
        <v>2213</v>
      </c>
    </row>
    <row r="583" spans="3:4" x14ac:dyDescent="0.35">
      <c r="C583" t="s">
        <v>1766</v>
      </c>
      <c r="D583" t="s">
        <v>1767</v>
      </c>
    </row>
    <row r="584" spans="3:4" x14ac:dyDescent="0.35">
      <c r="C584" t="s">
        <v>2214</v>
      </c>
      <c r="D584" t="s">
        <v>2215</v>
      </c>
    </row>
    <row r="585" spans="3:4" x14ac:dyDescent="0.35">
      <c r="C585" t="s">
        <v>2220</v>
      </c>
      <c r="D585" t="s">
        <v>2221</v>
      </c>
    </row>
    <row r="586" spans="3:4" x14ac:dyDescent="0.35">
      <c r="C586" t="s">
        <v>2597</v>
      </c>
      <c r="D586" t="s">
        <v>2598</v>
      </c>
    </row>
    <row r="587" spans="3:4" x14ac:dyDescent="0.35">
      <c r="C587" t="s">
        <v>2224</v>
      </c>
      <c r="D587" t="s">
        <v>2225</v>
      </c>
    </row>
    <row r="588" spans="3:4" x14ac:dyDescent="0.35">
      <c r="C588" t="s">
        <v>1772</v>
      </c>
      <c r="D588" t="s">
        <v>1773</v>
      </c>
    </row>
    <row r="589" spans="3:4" x14ac:dyDescent="0.35">
      <c r="C589" t="s">
        <v>2599</v>
      </c>
      <c r="D589" t="s">
        <v>2600</v>
      </c>
    </row>
    <row r="590" spans="3:4" x14ac:dyDescent="0.35">
      <c r="C590" t="s">
        <v>2226</v>
      </c>
      <c r="D590" t="s">
        <v>2227</v>
      </c>
    </row>
    <row r="591" spans="3:4" x14ac:dyDescent="0.35">
      <c r="C591" t="s">
        <v>2601</v>
      </c>
      <c r="D591" t="s">
        <v>2602</v>
      </c>
    </row>
    <row r="592" spans="3:4" x14ac:dyDescent="0.35">
      <c r="C592" t="s">
        <v>2232</v>
      </c>
      <c r="D592" t="s">
        <v>2233</v>
      </c>
    </row>
    <row r="593" spans="3:4" x14ac:dyDescent="0.35">
      <c r="C593" t="s">
        <v>2603</v>
      </c>
      <c r="D593" t="s">
        <v>2604</v>
      </c>
    </row>
    <row r="594" spans="3:4" x14ac:dyDescent="0.35">
      <c r="C594" t="s">
        <v>762</v>
      </c>
      <c r="D594" t="s">
        <v>1873</v>
      </c>
    </row>
    <row r="595" spans="3:4" x14ac:dyDescent="0.35">
      <c r="C595" t="s">
        <v>2240</v>
      </c>
      <c r="D595" t="s">
        <v>2241</v>
      </c>
    </row>
    <row r="596" spans="3:4" x14ac:dyDescent="0.35">
      <c r="C596" t="s">
        <v>2244</v>
      </c>
      <c r="D596" t="s">
        <v>2245</v>
      </c>
    </row>
    <row r="597" spans="3:4" x14ac:dyDescent="0.35">
      <c r="C597" t="s">
        <v>2605</v>
      </c>
      <c r="D597" t="s">
        <v>2606</v>
      </c>
    </row>
    <row r="598" spans="3:4" x14ac:dyDescent="0.35">
      <c r="C598" t="s">
        <v>2607</v>
      </c>
      <c r="D598" t="s">
        <v>2608</v>
      </c>
    </row>
    <row r="599" spans="3:4" x14ac:dyDescent="0.35">
      <c r="C599" t="s">
        <v>764</v>
      </c>
      <c r="D599" t="s">
        <v>1875</v>
      </c>
    </row>
    <row r="600" spans="3:4" x14ac:dyDescent="0.35">
      <c r="C600" t="s">
        <v>2609</v>
      </c>
      <c r="D600" t="s">
        <v>2610</v>
      </c>
    </row>
    <row r="601" spans="3:4" x14ac:dyDescent="0.35">
      <c r="C601" t="s">
        <v>2611</v>
      </c>
      <c r="D601" t="s">
        <v>2612</v>
      </c>
    </row>
    <row r="602" spans="3:4" x14ac:dyDescent="0.35">
      <c r="C602" t="s">
        <v>2613</v>
      </c>
      <c r="D602" t="s">
        <v>2614</v>
      </c>
    </row>
    <row r="603" spans="3:4" x14ac:dyDescent="0.35">
      <c r="C603" t="s">
        <v>2615</v>
      </c>
      <c r="D603" t="s">
        <v>1883</v>
      </c>
    </row>
    <row r="604" spans="3:4" x14ac:dyDescent="0.35">
      <c r="C604" t="s">
        <v>915</v>
      </c>
      <c r="D604" t="s">
        <v>916</v>
      </c>
    </row>
    <row r="605" spans="3:4" x14ac:dyDescent="0.35">
      <c r="C605" t="s">
        <v>2616</v>
      </c>
      <c r="D605" t="s">
        <v>2617</v>
      </c>
    </row>
    <row r="606" spans="3:4" x14ac:dyDescent="0.35">
      <c r="C606" t="s">
        <v>2618</v>
      </c>
      <c r="D606" t="s">
        <v>927</v>
      </c>
    </row>
    <row r="607" spans="3:4" x14ac:dyDescent="0.35">
      <c r="C607" t="s">
        <v>2619</v>
      </c>
      <c r="D607" t="s">
        <v>22</v>
      </c>
    </row>
    <row r="608" spans="3:4" x14ac:dyDescent="0.35">
      <c r="C608" t="s">
        <v>2620</v>
      </c>
      <c r="D608" t="s">
        <v>2621</v>
      </c>
    </row>
    <row r="609" spans="3:4" x14ac:dyDescent="0.35">
      <c r="C609" t="s">
        <v>1902</v>
      </c>
      <c r="D609" t="s">
        <v>1422</v>
      </c>
    </row>
    <row r="610" spans="3:4" x14ac:dyDescent="0.35">
      <c r="C610" t="s">
        <v>2622</v>
      </c>
      <c r="D610" t="s">
        <v>2623</v>
      </c>
    </row>
    <row r="611" spans="3:4" x14ac:dyDescent="0.35">
      <c r="C611" t="s">
        <v>1907</v>
      </c>
      <c r="D611" t="s">
        <v>64</v>
      </c>
    </row>
    <row r="612" spans="3:4" x14ac:dyDescent="0.35">
      <c r="C612" t="s">
        <v>1914</v>
      </c>
      <c r="D612" t="s">
        <v>64</v>
      </c>
    </row>
    <row r="613" spans="3:4" x14ac:dyDescent="0.35">
      <c r="C613" t="s">
        <v>1436</v>
      </c>
      <c r="D613" t="s">
        <v>64</v>
      </c>
    </row>
    <row r="614" spans="3:4" x14ac:dyDescent="0.35">
      <c r="C614" t="s">
        <v>1792</v>
      </c>
      <c r="D614" t="s">
        <v>64</v>
      </c>
    </row>
    <row r="615" spans="3:4" x14ac:dyDescent="0.35">
      <c r="C615" t="s">
        <v>1437</v>
      </c>
      <c r="D615" t="s">
        <v>64</v>
      </c>
    </row>
    <row r="616" spans="3:4" x14ac:dyDescent="0.35">
      <c r="C616" t="s">
        <v>1441</v>
      </c>
      <c r="D616" t="s">
        <v>1442</v>
      </c>
    </row>
    <row r="617" spans="3:4" x14ac:dyDescent="0.35">
      <c r="C617" t="s">
        <v>2624</v>
      </c>
      <c r="D617" t="s">
        <v>77</v>
      </c>
    </row>
    <row r="618" spans="3:4" x14ac:dyDescent="0.35">
      <c r="C618" t="s">
        <v>1937</v>
      </c>
      <c r="D618" t="s">
        <v>79</v>
      </c>
    </row>
    <row r="619" spans="3:4" x14ac:dyDescent="0.35">
      <c r="C619" t="s">
        <v>2625</v>
      </c>
      <c r="D619" t="s">
        <v>79</v>
      </c>
    </row>
    <row r="620" spans="3:4" x14ac:dyDescent="0.35">
      <c r="C620" t="s">
        <v>2626</v>
      </c>
      <c r="D620" t="s">
        <v>79</v>
      </c>
    </row>
    <row r="621" spans="3:4" x14ac:dyDescent="0.35">
      <c r="C621" t="s">
        <v>1942</v>
      </c>
      <c r="D621" t="s">
        <v>79</v>
      </c>
    </row>
    <row r="622" spans="3:4" x14ac:dyDescent="0.35">
      <c r="C622" t="s">
        <v>1951</v>
      </c>
      <c r="D622" t="s">
        <v>79</v>
      </c>
    </row>
    <row r="623" spans="3:4" x14ac:dyDescent="0.35">
      <c r="C623" t="s">
        <v>1952</v>
      </c>
      <c r="D623" t="s">
        <v>79</v>
      </c>
    </row>
    <row r="624" spans="3:4" x14ac:dyDescent="0.35">
      <c r="C624" t="s">
        <v>2627</v>
      </c>
      <c r="D624" t="s">
        <v>79</v>
      </c>
    </row>
    <row r="625" spans="3:4" x14ac:dyDescent="0.35">
      <c r="C625" t="s">
        <v>86</v>
      </c>
      <c r="D625" t="s">
        <v>79</v>
      </c>
    </row>
    <row r="626" spans="3:4" x14ac:dyDescent="0.35">
      <c r="C626" t="s">
        <v>2628</v>
      </c>
      <c r="D626" t="s">
        <v>79</v>
      </c>
    </row>
    <row r="627" spans="3:4" x14ac:dyDescent="0.35">
      <c r="C627" t="s">
        <v>2629</v>
      </c>
      <c r="D627" t="s">
        <v>79</v>
      </c>
    </row>
    <row r="628" spans="3:4" x14ac:dyDescent="0.35">
      <c r="C628" t="s">
        <v>2630</v>
      </c>
      <c r="D628" t="s">
        <v>79</v>
      </c>
    </row>
    <row r="629" spans="3:4" x14ac:dyDescent="0.35">
      <c r="C629" t="s">
        <v>1458</v>
      </c>
      <c r="D629" t="s">
        <v>79</v>
      </c>
    </row>
    <row r="630" spans="3:4" x14ac:dyDescent="0.35">
      <c r="C630" t="s">
        <v>1461</v>
      </c>
      <c r="D630" t="s">
        <v>79</v>
      </c>
    </row>
    <row r="631" spans="3:4" x14ac:dyDescent="0.35">
      <c r="C631" t="s">
        <v>1933</v>
      </c>
      <c r="D631" t="s">
        <v>79</v>
      </c>
    </row>
    <row r="632" spans="3:4" x14ac:dyDescent="0.35">
      <c r="C632" t="s">
        <v>1957</v>
      </c>
      <c r="D632" t="s">
        <v>92</v>
      </c>
    </row>
    <row r="633" spans="3:4" x14ac:dyDescent="0.35">
      <c r="C633" t="s">
        <v>1462</v>
      </c>
      <c r="D633" t="s">
        <v>92</v>
      </c>
    </row>
    <row r="634" spans="3:4" x14ac:dyDescent="0.35">
      <c r="C634" t="s">
        <v>2631</v>
      </c>
      <c r="D634" t="s">
        <v>2632</v>
      </c>
    </row>
    <row r="635" spans="3:4" x14ac:dyDescent="0.35">
      <c r="C635" t="s">
        <v>2633</v>
      </c>
      <c r="D635" t="s">
        <v>2634</v>
      </c>
    </row>
    <row r="636" spans="3:4" x14ac:dyDescent="0.35">
      <c r="C636" t="s">
        <v>984</v>
      </c>
      <c r="D636" t="s">
        <v>985</v>
      </c>
    </row>
    <row r="637" spans="3:4" x14ac:dyDescent="0.35">
      <c r="C637" t="s">
        <v>994</v>
      </c>
      <c r="D637" t="s">
        <v>993</v>
      </c>
    </row>
    <row r="638" spans="3:4" x14ac:dyDescent="0.35">
      <c r="C638" t="s">
        <v>1471</v>
      </c>
      <c r="D638" t="s">
        <v>1472</v>
      </c>
    </row>
    <row r="639" spans="3:4" x14ac:dyDescent="0.35">
      <c r="C639" t="s">
        <v>1007</v>
      </c>
      <c r="D639" t="s">
        <v>1008</v>
      </c>
    </row>
    <row r="640" spans="3:4" x14ac:dyDescent="0.35">
      <c r="C640" t="s">
        <v>2635</v>
      </c>
      <c r="D640" t="s">
        <v>2636</v>
      </c>
    </row>
    <row r="641" spans="3:4" x14ac:dyDescent="0.35">
      <c r="C641" t="s">
        <v>1971</v>
      </c>
      <c r="D641" t="s">
        <v>1014</v>
      </c>
    </row>
    <row r="642" spans="3:4" x14ac:dyDescent="0.35">
      <c r="C642" t="s">
        <v>1475</v>
      </c>
      <c r="D642" t="s">
        <v>1476</v>
      </c>
    </row>
    <row r="643" spans="3:4" x14ac:dyDescent="0.35">
      <c r="C643" t="s">
        <v>2637</v>
      </c>
      <c r="D643" t="s">
        <v>1478</v>
      </c>
    </row>
    <row r="644" spans="3:4" x14ac:dyDescent="0.35">
      <c r="C644" t="s">
        <v>1479</v>
      </c>
      <c r="D644" t="s">
        <v>135</v>
      </c>
    </row>
    <row r="645" spans="3:4" x14ac:dyDescent="0.35">
      <c r="C645" t="s">
        <v>2638</v>
      </c>
      <c r="D645" t="s">
        <v>2639</v>
      </c>
    </row>
    <row r="646" spans="3:4" x14ac:dyDescent="0.35">
      <c r="C646" t="s">
        <v>1033</v>
      </c>
      <c r="D646" t="s">
        <v>1032</v>
      </c>
    </row>
    <row r="647" spans="3:4" x14ac:dyDescent="0.35">
      <c r="C647" t="s">
        <v>2640</v>
      </c>
      <c r="D647" t="s">
        <v>1032</v>
      </c>
    </row>
    <row r="648" spans="3:4" x14ac:dyDescent="0.35">
      <c r="C648" t="s">
        <v>2641</v>
      </c>
      <c r="D648" t="s">
        <v>2642</v>
      </c>
    </row>
    <row r="649" spans="3:4" x14ac:dyDescent="0.35">
      <c r="C649" t="s">
        <v>2643</v>
      </c>
      <c r="D649" t="s">
        <v>1039</v>
      </c>
    </row>
    <row r="650" spans="3:4" x14ac:dyDescent="0.35">
      <c r="C650" t="s">
        <v>2644</v>
      </c>
      <c r="D650" t="s">
        <v>2265</v>
      </c>
    </row>
    <row r="651" spans="3:4" x14ac:dyDescent="0.35">
      <c r="C651" t="s">
        <v>2645</v>
      </c>
      <c r="D651" t="s">
        <v>2646</v>
      </c>
    </row>
    <row r="652" spans="3:4" x14ac:dyDescent="0.35">
      <c r="C652" t="s">
        <v>1496</v>
      </c>
      <c r="D652" t="s">
        <v>149</v>
      </c>
    </row>
    <row r="653" spans="3:4" x14ac:dyDescent="0.35">
      <c r="C653" t="s">
        <v>1498</v>
      </c>
      <c r="D653" t="s">
        <v>149</v>
      </c>
    </row>
    <row r="654" spans="3:4" x14ac:dyDescent="0.35">
      <c r="C654" t="s">
        <v>1501</v>
      </c>
      <c r="D654" t="s">
        <v>149</v>
      </c>
    </row>
    <row r="655" spans="3:4" x14ac:dyDescent="0.35">
      <c r="C655" t="s">
        <v>1502</v>
      </c>
      <c r="D655" t="s">
        <v>149</v>
      </c>
    </row>
    <row r="656" spans="3:4" x14ac:dyDescent="0.35">
      <c r="C656" t="s">
        <v>2647</v>
      </c>
      <c r="D656" t="s">
        <v>149</v>
      </c>
    </row>
    <row r="657" spans="3:4" x14ac:dyDescent="0.35">
      <c r="C657" t="s">
        <v>1051</v>
      </c>
      <c r="D657" t="s">
        <v>1052</v>
      </c>
    </row>
    <row r="658" spans="3:4" x14ac:dyDescent="0.35">
      <c r="C658" t="s">
        <v>1053</v>
      </c>
      <c r="D658" t="s">
        <v>1052</v>
      </c>
    </row>
    <row r="659" spans="3:4" x14ac:dyDescent="0.35">
      <c r="C659" t="s">
        <v>1057</v>
      </c>
      <c r="D659" t="s">
        <v>180</v>
      </c>
    </row>
    <row r="660" spans="3:4" x14ac:dyDescent="0.35">
      <c r="C660" t="s">
        <v>2012</v>
      </c>
      <c r="D660" t="s">
        <v>2013</v>
      </c>
    </row>
    <row r="661" spans="3:4" x14ac:dyDescent="0.35">
      <c r="C661" t="s">
        <v>2017</v>
      </c>
      <c r="D661" t="s">
        <v>805</v>
      </c>
    </row>
    <row r="662" spans="3:4" x14ac:dyDescent="0.35">
      <c r="C662" t="s">
        <v>2018</v>
      </c>
      <c r="D662" t="s">
        <v>2019</v>
      </c>
    </row>
    <row r="663" spans="3:4" x14ac:dyDescent="0.35">
      <c r="C663" t="s">
        <v>2648</v>
      </c>
      <c r="D663" t="s">
        <v>2649</v>
      </c>
    </row>
    <row r="664" spans="3:4" x14ac:dyDescent="0.35">
      <c r="C664" t="s">
        <v>2650</v>
      </c>
      <c r="D664" t="s">
        <v>2651</v>
      </c>
    </row>
    <row r="665" spans="3:4" x14ac:dyDescent="0.35">
      <c r="C665" t="s">
        <v>1091</v>
      </c>
      <c r="D665" t="s">
        <v>278</v>
      </c>
    </row>
    <row r="666" spans="3:4" x14ac:dyDescent="0.35">
      <c r="C666" t="s">
        <v>1541</v>
      </c>
      <c r="D666" t="s">
        <v>296</v>
      </c>
    </row>
    <row r="667" spans="3:4" x14ac:dyDescent="0.35">
      <c r="C667" t="s">
        <v>1543</v>
      </c>
      <c r="D667" t="s">
        <v>296</v>
      </c>
    </row>
    <row r="668" spans="3:4" x14ac:dyDescent="0.35">
      <c r="C668" t="s">
        <v>2652</v>
      </c>
      <c r="D668" t="s">
        <v>300</v>
      </c>
    </row>
    <row r="669" spans="3:4" x14ac:dyDescent="0.35">
      <c r="C669" t="s">
        <v>1548</v>
      </c>
      <c r="D669" t="s">
        <v>300</v>
      </c>
    </row>
    <row r="670" spans="3:4" x14ac:dyDescent="0.35">
      <c r="C670" t="s">
        <v>2653</v>
      </c>
      <c r="D670" t="s">
        <v>300</v>
      </c>
    </row>
    <row r="671" spans="3:4" x14ac:dyDescent="0.35">
      <c r="C671" t="s">
        <v>2654</v>
      </c>
      <c r="D671" t="s">
        <v>300</v>
      </c>
    </row>
    <row r="672" spans="3:4" x14ac:dyDescent="0.35">
      <c r="C672" t="s">
        <v>2655</v>
      </c>
      <c r="D672" t="s">
        <v>300</v>
      </c>
    </row>
    <row r="673" spans="3:4" x14ac:dyDescent="0.35">
      <c r="C673" t="s">
        <v>2656</v>
      </c>
      <c r="D673" t="s">
        <v>300</v>
      </c>
    </row>
    <row r="674" spans="3:4" x14ac:dyDescent="0.35">
      <c r="C674" t="s">
        <v>2040</v>
      </c>
      <c r="D674" t="s">
        <v>300</v>
      </c>
    </row>
    <row r="675" spans="3:4" x14ac:dyDescent="0.35">
      <c r="C675" t="s">
        <v>2053</v>
      </c>
      <c r="D675" t="s">
        <v>1553</v>
      </c>
    </row>
    <row r="676" spans="3:4" x14ac:dyDescent="0.35">
      <c r="C676" t="s">
        <v>2657</v>
      </c>
      <c r="D676" t="s">
        <v>1553</v>
      </c>
    </row>
    <row r="677" spans="3:4" x14ac:dyDescent="0.35">
      <c r="C677" t="s">
        <v>2658</v>
      </c>
      <c r="D677" t="s">
        <v>1556</v>
      </c>
    </row>
    <row r="678" spans="3:4" x14ac:dyDescent="0.35">
      <c r="C678" t="s">
        <v>2659</v>
      </c>
      <c r="D678" t="s">
        <v>2660</v>
      </c>
    </row>
    <row r="679" spans="3:4" x14ac:dyDescent="0.35">
      <c r="C679" t="s">
        <v>1574</v>
      </c>
      <c r="D679" t="s">
        <v>1575</v>
      </c>
    </row>
    <row r="680" spans="3:4" x14ac:dyDescent="0.35">
      <c r="C680" t="s">
        <v>2661</v>
      </c>
      <c r="D680" t="s">
        <v>2662</v>
      </c>
    </row>
    <row r="681" spans="3:4" x14ac:dyDescent="0.35">
      <c r="C681" t="s">
        <v>1142</v>
      </c>
      <c r="D681" t="s">
        <v>1143</v>
      </c>
    </row>
    <row r="682" spans="3:4" x14ac:dyDescent="0.35">
      <c r="C682" t="s">
        <v>366</v>
      </c>
      <c r="D682" t="s">
        <v>367</v>
      </c>
    </row>
    <row r="683" spans="3:4" x14ac:dyDescent="0.35">
      <c r="C683" t="s">
        <v>2663</v>
      </c>
      <c r="D683" t="s">
        <v>835</v>
      </c>
    </row>
    <row r="684" spans="3:4" x14ac:dyDescent="0.35">
      <c r="C684" t="s">
        <v>2664</v>
      </c>
      <c r="D684" t="s">
        <v>2665</v>
      </c>
    </row>
    <row r="685" spans="3:4" x14ac:dyDescent="0.35">
      <c r="C685" t="s">
        <v>1591</v>
      </c>
      <c r="D685" t="s">
        <v>1592</v>
      </c>
    </row>
    <row r="686" spans="3:4" x14ac:dyDescent="0.35">
      <c r="C686" t="s">
        <v>2068</v>
      </c>
      <c r="D686" t="s">
        <v>1179</v>
      </c>
    </row>
    <row r="687" spans="3:4" x14ac:dyDescent="0.35">
      <c r="C687" t="s">
        <v>1623</v>
      </c>
      <c r="D687" t="s">
        <v>1211</v>
      </c>
    </row>
    <row r="688" spans="3:4" x14ac:dyDescent="0.35">
      <c r="C688" t="s">
        <v>2666</v>
      </c>
      <c r="D688" t="s">
        <v>2667</v>
      </c>
    </row>
    <row r="689" spans="3:4" x14ac:dyDescent="0.35">
      <c r="C689" t="s">
        <v>1239</v>
      </c>
      <c r="D689" t="s">
        <v>485</v>
      </c>
    </row>
    <row r="690" spans="3:4" x14ac:dyDescent="0.35">
      <c r="C690" t="s">
        <v>1242</v>
      </c>
      <c r="D690" t="s">
        <v>485</v>
      </c>
    </row>
    <row r="691" spans="3:4" x14ac:dyDescent="0.35">
      <c r="C691" t="s">
        <v>2668</v>
      </c>
      <c r="D691" t="s">
        <v>485</v>
      </c>
    </row>
    <row r="692" spans="3:4" x14ac:dyDescent="0.35">
      <c r="C692" t="s">
        <v>2302</v>
      </c>
      <c r="D692" t="s">
        <v>2303</v>
      </c>
    </row>
    <row r="693" spans="3:4" x14ac:dyDescent="0.35">
      <c r="C693" t="s">
        <v>2669</v>
      </c>
      <c r="D693" t="s">
        <v>549</v>
      </c>
    </row>
    <row r="694" spans="3:4" x14ac:dyDescent="0.35">
      <c r="C694" t="s">
        <v>1664</v>
      </c>
      <c r="D694" t="s">
        <v>1278</v>
      </c>
    </row>
    <row r="695" spans="3:4" x14ac:dyDescent="0.35">
      <c r="C695" t="s">
        <v>1667</v>
      </c>
      <c r="D695" t="s">
        <v>1668</v>
      </c>
    </row>
    <row r="696" spans="3:4" x14ac:dyDescent="0.35">
      <c r="C696" t="s">
        <v>2670</v>
      </c>
      <c r="D696" t="s">
        <v>2671</v>
      </c>
    </row>
    <row r="697" spans="3:4" x14ac:dyDescent="0.35">
      <c r="C697" t="s">
        <v>2672</v>
      </c>
      <c r="D697" t="s">
        <v>2673</v>
      </c>
    </row>
    <row r="698" spans="3:4" x14ac:dyDescent="0.35">
      <c r="C698" t="s">
        <v>577</v>
      </c>
      <c r="D698" t="s">
        <v>578</v>
      </c>
    </row>
    <row r="699" spans="3:4" x14ac:dyDescent="0.35">
      <c r="C699" t="s">
        <v>1676</v>
      </c>
      <c r="D699" t="s">
        <v>1677</v>
      </c>
    </row>
    <row r="700" spans="3:4" x14ac:dyDescent="0.35">
      <c r="C700" t="s">
        <v>1293</v>
      </c>
      <c r="D700" t="s">
        <v>1294</v>
      </c>
    </row>
    <row r="701" spans="3:4" x14ac:dyDescent="0.35">
      <c r="C701" t="s">
        <v>2674</v>
      </c>
      <c r="D701" t="s">
        <v>2675</v>
      </c>
    </row>
    <row r="702" spans="3:4" x14ac:dyDescent="0.35">
      <c r="C702" t="s">
        <v>2676</v>
      </c>
      <c r="D702" t="s">
        <v>2677</v>
      </c>
    </row>
    <row r="703" spans="3:4" x14ac:dyDescent="0.35">
      <c r="C703" t="s">
        <v>2678</v>
      </c>
      <c r="D703" t="s">
        <v>2679</v>
      </c>
    </row>
    <row r="704" spans="3:4" x14ac:dyDescent="0.35">
      <c r="C704" t="s">
        <v>2128</v>
      </c>
      <c r="D704" t="s">
        <v>2129</v>
      </c>
    </row>
    <row r="705" spans="3:4" x14ac:dyDescent="0.35">
      <c r="C705" t="s">
        <v>1316</v>
      </c>
      <c r="D705" t="s">
        <v>219</v>
      </c>
    </row>
    <row r="706" spans="3:4" x14ac:dyDescent="0.35">
      <c r="C706" t="s">
        <v>2680</v>
      </c>
      <c r="D706" t="s">
        <v>2681</v>
      </c>
    </row>
    <row r="707" spans="3:4" x14ac:dyDescent="0.35">
      <c r="C707" t="s">
        <v>2682</v>
      </c>
      <c r="D707" t="s">
        <v>2308</v>
      </c>
    </row>
    <row r="708" spans="3:4" x14ac:dyDescent="0.35">
      <c r="C708" t="s">
        <v>1700</v>
      </c>
      <c r="D708" t="s">
        <v>1337</v>
      </c>
    </row>
    <row r="709" spans="3:4" x14ac:dyDescent="0.35">
      <c r="C709" t="s">
        <v>2683</v>
      </c>
      <c r="D709" t="s">
        <v>2684</v>
      </c>
    </row>
    <row r="710" spans="3:4" x14ac:dyDescent="0.35">
      <c r="C710" t="s">
        <v>2685</v>
      </c>
      <c r="D710" t="s">
        <v>2565</v>
      </c>
    </row>
    <row r="711" spans="3:4" x14ac:dyDescent="0.35">
      <c r="C711" t="s">
        <v>1346</v>
      </c>
      <c r="D711" t="s">
        <v>1347</v>
      </c>
    </row>
    <row r="712" spans="3:4" x14ac:dyDescent="0.35">
      <c r="C712" t="s">
        <v>1348</v>
      </c>
      <c r="D712" t="s">
        <v>1349</v>
      </c>
    </row>
    <row r="713" spans="3:4" x14ac:dyDescent="0.35">
      <c r="C713" t="s">
        <v>2686</v>
      </c>
      <c r="D713" t="s">
        <v>1349</v>
      </c>
    </row>
    <row r="714" spans="3:4" x14ac:dyDescent="0.35">
      <c r="C714" t="s">
        <v>2687</v>
      </c>
      <c r="D714" t="s">
        <v>1352</v>
      </c>
    </row>
    <row r="715" spans="3:4" x14ac:dyDescent="0.35">
      <c r="C715" t="s">
        <v>2688</v>
      </c>
      <c r="D715" t="s">
        <v>1352</v>
      </c>
    </row>
    <row r="716" spans="3:4" x14ac:dyDescent="0.35">
      <c r="C716" t="s">
        <v>1356</v>
      </c>
      <c r="D716" t="s">
        <v>1357</v>
      </c>
    </row>
    <row r="717" spans="3:4" x14ac:dyDescent="0.35">
      <c r="C717" t="s">
        <v>2689</v>
      </c>
      <c r="D717" t="s">
        <v>2690</v>
      </c>
    </row>
    <row r="718" spans="3:4" x14ac:dyDescent="0.35">
      <c r="C718" t="s">
        <v>1369</v>
      </c>
      <c r="D718" t="s">
        <v>1370</v>
      </c>
    </row>
    <row r="719" spans="3:4" x14ac:dyDescent="0.35">
      <c r="C719" t="s">
        <v>2691</v>
      </c>
      <c r="D719" t="s">
        <v>2692</v>
      </c>
    </row>
    <row r="720" spans="3:4" x14ac:dyDescent="0.35">
      <c r="C720" t="s">
        <v>2693</v>
      </c>
      <c r="D720" t="s">
        <v>2694</v>
      </c>
    </row>
    <row r="721" spans="3:4" x14ac:dyDescent="0.35">
      <c r="C721" t="s">
        <v>2695</v>
      </c>
      <c r="D721" t="s">
        <v>2696</v>
      </c>
    </row>
    <row r="722" spans="3:4" x14ac:dyDescent="0.35">
      <c r="C722" t="s">
        <v>2175</v>
      </c>
      <c r="D722" t="s">
        <v>2176</v>
      </c>
    </row>
    <row r="723" spans="3:4" x14ac:dyDescent="0.35">
      <c r="C723" t="s">
        <v>2697</v>
      </c>
      <c r="D723" t="s">
        <v>2698</v>
      </c>
    </row>
    <row r="724" spans="3:4" x14ac:dyDescent="0.35">
      <c r="C724" t="s">
        <v>1383</v>
      </c>
      <c r="D724" t="s">
        <v>1384</v>
      </c>
    </row>
    <row r="725" spans="3:4" x14ac:dyDescent="0.35">
      <c r="C725" t="s">
        <v>2699</v>
      </c>
      <c r="D725" t="s">
        <v>2700</v>
      </c>
    </row>
    <row r="726" spans="3:4" x14ac:dyDescent="0.35">
      <c r="C726" t="s">
        <v>2701</v>
      </c>
      <c r="D726" t="s">
        <v>2702</v>
      </c>
    </row>
    <row r="727" spans="3:4" x14ac:dyDescent="0.35">
      <c r="C727" t="s">
        <v>2703</v>
      </c>
      <c r="D727" t="s">
        <v>1747</v>
      </c>
    </row>
    <row r="728" spans="3:4" x14ac:dyDescent="0.35">
      <c r="C728" t="s">
        <v>1751</v>
      </c>
      <c r="D728" t="s">
        <v>1752</v>
      </c>
    </row>
    <row r="729" spans="3:4" x14ac:dyDescent="0.35">
      <c r="C729" t="s">
        <v>2704</v>
      </c>
      <c r="D729" t="s">
        <v>2705</v>
      </c>
    </row>
    <row r="730" spans="3:4" x14ac:dyDescent="0.35">
      <c r="C730" t="s">
        <v>1764</v>
      </c>
      <c r="D730" t="s">
        <v>1765</v>
      </c>
    </row>
    <row r="731" spans="3:4" x14ac:dyDescent="0.35">
      <c r="C731" t="s">
        <v>1768</v>
      </c>
      <c r="D731" t="s">
        <v>1769</v>
      </c>
    </row>
    <row r="732" spans="3:4" x14ac:dyDescent="0.35">
      <c r="C732" t="s">
        <v>2706</v>
      </c>
      <c r="D732" t="s">
        <v>2707</v>
      </c>
    </row>
    <row r="733" spans="3:4" x14ac:dyDescent="0.35">
      <c r="C733" t="s">
        <v>2708</v>
      </c>
      <c r="D733" t="s">
        <v>2709</v>
      </c>
    </row>
    <row r="734" spans="3:4" x14ac:dyDescent="0.35">
      <c r="C734" t="s">
        <v>2710</v>
      </c>
      <c r="D734" t="s">
        <v>2711</v>
      </c>
    </row>
    <row r="735" spans="3:4" x14ac:dyDescent="0.35">
      <c r="C735" t="s">
        <v>2712</v>
      </c>
      <c r="D735" t="s">
        <v>2713</v>
      </c>
    </row>
    <row r="736" spans="3:4" x14ac:dyDescent="0.35">
      <c r="C736" t="s">
        <v>2714</v>
      </c>
      <c r="D736" t="s">
        <v>2715</v>
      </c>
    </row>
    <row r="737" spans="3:4" x14ac:dyDescent="0.35">
      <c r="C737" t="s">
        <v>2716</v>
      </c>
      <c r="D737" t="s">
        <v>2717</v>
      </c>
    </row>
    <row r="738" spans="3:4" x14ac:dyDescent="0.35">
      <c r="C738" t="s">
        <v>2718</v>
      </c>
      <c r="D738" t="s">
        <v>2719</v>
      </c>
    </row>
    <row r="739" spans="3:4" x14ac:dyDescent="0.35">
      <c r="C739" t="s">
        <v>2720</v>
      </c>
      <c r="D739" t="s">
        <v>2721</v>
      </c>
    </row>
    <row r="740" spans="3:4" x14ac:dyDescent="0.35">
      <c r="C740" t="s">
        <v>2722</v>
      </c>
      <c r="D740" t="s">
        <v>2723</v>
      </c>
    </row>
    <row r="741" spans="3:4" x14ac:dyDescent="0.35">
      <c r="C741" t="s">
        <v>1782</v>
      </c>
      <c r="D741" t="s">
        <v>17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651"/>
  <sheetViews>
    <sheetView topLeftCell="A540" workbookViewId="0">
      <selection activeCell="A2647" sqref="A540:A2647"/>
    </sheetView>
  </sheetViews>
  <sheetFormatPr defaultRowHeight="14.5" x14ac:dyDescent="0.35"/>
  <cols>
    <col min="1" max="1" width="15.81640625" bestFit="1" customWidth="1"/>
    <col min="2" max="2" width="13" bestFit="1" customWidth="1"/>
    <col min="3" max="3" width="44.1796875" bestFit="1" customWidth="1"/>
    <col min="4" max="4" width="15.8164062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2724</v>
      </c>
      <c r="B2" t="s">
        <v>2725</v>
      </c>
      <c r="C2" t="s">
        <v>3393</v>
      </c>
      <c r="D2" t="s">
        <v>3394</v>
      </c>
    </row>
    <row r="3" spans="1:4" x14ac:dyDescent="0.35">
      <c r="A3" t="s">
        <v>2726</v>
      </c>
      <c r="B3" t="s">
        <v>2</v>
      </c>
      <c r="C3" t="s">
        <v>3395</v>
      </c>
      <c r="D3" t="s">
        <v>3396</v>
      </c>
    </row>
    <row r="4" spans="1:4" x14ac:dyDescent="0.35">
      <c r="A4" t="s">
        <v>2727</v>
      </c>
      <c r="B4" t="s">
        <v>2728</v>
      </c>
      <c r="C4" t="s">
        <v>3397</v>
      </c>
      <c r="D4" t="s">
        <v>3398</v>
      </c>
    </row>
    <row r="5" spans="1:4" x14ac:dyDescent="0.35">
      <c r="A5" t="s">
        <v>3</v>
      </c>
      <c r="B5" t="s">
        <v>4</v>
      </c>
      <c r="C5" t="s">
        <v>3399</v>
      </c>
      <c r="D5" t="s">
        <v>2725</v>
      </c>
    </row>
    <row r="6" spans="1:4" x14ac:dyDescent="0.35">
      <c r="A6" t="s">
        <v>2729</v>
      </c>
      <c r="B6" t="s">
        <v>2730</v>
      </c>
      <c r="C6" t="s">
        <v>3400</v>
      </c>
      <c r="D6" t="s">
        <v>2725</v>
      </c>
    </row>
    <row r="7" spans="1:4" x14ac:dyDescent="0.35">
      <c r="A7" t="s">
        <v>2731</v>
      </c>
      <c r="B7" t="s">
        <v>2732</v>
      </c>
      <c r="C7" t="s">
        <v>3401</v>
      </c>
      <c r="D7" t="s">
        <v>2725</v>
      </c>
    </row>
    <row r="8" spans="1:4" x14ac:dyDescent="0.35">
      <c r="A8" t="s">
        <v>2733</v>
      </c>
      <c r="B8" t="s">
        <v>2734</v>
      </c>
      <c r="C8" t="s">
        <v>3402</v>
      </c>
      <c r="D8" t="s">
        <v>3403</v>
      </c>
    </row>
    <row r="9" spans="1:4" x14ac:dyDescent="0.35">
      <c r="A9" t="s">
        <v>2735</v>
      </c>
      <c r="B9" t="s">
        <v>2736</v>
      </c>
      <c r="C9" t="s">
        <v>3404</v>
      </c>
      <c r="D9" t="s">
        <v>3403</v>
      </c>
    </row>
    <row r="10" spans="1:4" x14ac:dyDescent="0.35">
      <c r="A10" t="s">
        <v>2737</v>
      </c>
      <c r="B10" t="s">
        <v>2738</v>
      </c>
      <c r="C10" t="s">
        <v>3405</v>
      </c>
      <c r="D10" t="s">
        <v>3403</v>
      </c>
    </row>
    <row r="11" spans="1:4" x14ac:dyDescent="0.35">
      <c r="A11" t="s">
        <v>2739</v>
      </c>
      <c r="B11" t="s">
        <v>12</v>
      </c>
      <c r="C11" t="s">
        <v>3406</v>
      </c>
      <c r="D11" t="s">
        <v>3403</v>
      </c>
    </row>
    <row r="12" spans="1:4" x14ac:dyDescent="0.35">
      <c r="A12" t="s">
        <v>2740</v>
      </c>
      <c r="B12" t="s">
        <v>2741</v>
      </c>
      <c r="C12" t="s">
        <v>3407</v>
      </c>
      <c r="D12" t="s">
        <v>916</v>
      </c>
    </row>
    <row r="13" spans="1:4" x14ac:dyDescent="0.35">
      <c r="A13" t="s">
        <v>19</v>
      </c>
      <c r="B13" t="s">
        <v>20</v>
      </c>
      <c r="C13" t="s">
        <v>915</v>
      </c>
      <c r="D13" t="s">
        <v>916</v>
      </c>
    </row>
    <row r="14" spans="1:4" x14ac:dyDescent="0.35">
      <c r="A14" t="s">
        <v>23</v>
      </c>
      <c r="B14" t="s">
        <v>22</v>
      </c>
      <c r="C14" t="s">
        <v>3408</v>
      </c>
      <c r="D14" t="s">
        <v>916</v>
      </c>
    </row>
    <row r="15" spans="1:4" x14ac:dyDescent="0.35">
      <c r="A15" t="s">
        <v>24</v>
      </c>
      <c r="B15" t="s">
        <v>22</v>
      </c>
      <c r="C15" t="s">
        <v>3409</v>
      </c>
      <c r="D15" t="s">
        <v>916</v>
      </c>
    </row>
    <row r="16" spans="1:4" x14ac:dyDescent="0.35">
      <c r="A16" t="s">
        <v>2742</v>
      </c>
      <c r="B16" t="s">
        <v>2743</v>
      </c>
      <c r="C16" t="s">
        <v>3410</v>
      </c>
      <c r="D16" t="s">
        <v>916</v>
      </c>
    </row>
    <row r="17" spans="1:4" x14ac:dyDescent="0.35">
      <c r="A17" t="s">
        <v>2744</v>
      </c>
      <c r="B17" t="s">
        <v>2745</v>
      </c>
      <c r="C17" t="s">
        <v>3411</v>
      </c>
      <c r="D17" t="s">
        <v>2428</v>
      </c>
    </row>
    <row r="18" spans="1:4" x14ac:dyDescent="0.35">
      <c r="A18" t="s">
        <v>2746</v>
      </c>
      <c r="B18" t="s">
        <v>2747</v>
      </c>
      <c r="C18" t="s">
        <v>3413</v>
      </c>
      <c r="D18" t="s">
        <v>2428</v>
      </c>
    </row>
    <row r="19" spans="1:4" x14ac:dyDescent="0.35">
      <c r="A19" t="s">
        <v>2748</v>
      </c>
      <c r="B19" t="s">
        <v>2749</v>
      </c>
      <c r="C19" t="s">
        <v>3414</v>
      </c>
      <c r="D19" t="s">
        <v>1790</v>
      </c>
    </row>
    <row r="20" spans="1:4" x14ac:dyDescent="0.35">
      <c r="A20" t="s">
        <v>2750</v>
      </c>
      <c r="B20" t="s">
        <v>35</v>
      </c>
      <c r="C20" t="s">
        <v>3415</v>
      </c>
      <c r="D20" t="s">
        <v>1790</v>
      </c>
    </row>
    <row r="21" spans="1:4" x14ac:dyDescent="0.35">
      <c r="A21" t="s">
        <v>2751</v>
      </c>
      <c r="B21" t="s">
        <v>2752</v>
      </c>
      <c r="C21" t="s">
        <v>3416</v>
      </c>
      <c r="D21" t="s">
        <v>1790</v>
      </c>
    </row>
    <row r="22" spans="1:4" x14ac:dyDescent="0.35">
      <c r="A22" t="s">
        <v>53</v>
      </c>
      <c r="B22" t="s">
        <v>54</v>
      </c>
      <c r="C22" t="s">
        <v>3417</v>
      </c>
      <c r="D22" t="s">
        <v>3418</v>
      </c>
    </row>
    <row r="23" spans="1:4" x14ac:dyDescent="0.35">
      <c r="A23" t="s">
        <v>57</v>
      </c>
      <c r="B23" t="s">
        <v>58</v>
      </c>
      <c r="C23" t="s">
        <v>3419</v>
      </c>
      <c r="D23" t="s">
        <v>3420</v>
      </c>
    </row>
    <row r="24" spans="1:4" x14ac:dyDescent="0.35">
      <c r="A24" t="s">
        <v>2753</v>
      </c>
      <c r="B24" t="s">
        <v>2754</v>
      </c>
      <c r="C24" t="s">
        <v>3421</v>
      </c>
      <c r="D24" t="s">
        <v>3422</v>
      </c>
    </row>
    <row r="25" spans="1:4" x14ac:dyDescent="0.35">
      <c r="A25" t="s">
        <v>2755</v>
      </c>
      <c r="B25" t="s">
        <v>2756</v>
      </c>
      <c r="C25" t="s">
        <v>3423</v>
      </c>
      <c r="D25" t="s">
        <v>3424</v>
      </c>
    </row>
    <row r="26" spans="1:4" x14ac:dyDescent="0.35">
      <c r="A26" t="s">
        <v>2757</v>
      </c>
      <c r="B26" t="s">
        <v>2758</v>
      </c>
      <c r="C26" t="s">
        <v>3425</v>
      </c>
      <c r="D26" t="s">
        <v>3424</v>
      </c>
    </row>
    <row r="27" spans="1:4" x14ac:dyDescent="0.35">
      <c r="A27" t="s">
        <v>780</v>
      </c>
      <c r="B27" t="s">
        <v>62</v>
      </c>
      <c r="C27" t="s">
        <v>3426</v>
      </c>
      <c r="D27" t="s">
        <v>3424</v>
      </c>
    </row>
    <row r="28" spans="1:4" x14ac:dyDescent="0.35">
      <c r="A28" t="s">
        <v>65</v>
      </c>
      <c r="B28" t="s">
        <v>64</v>
      </c>
      <c r="C28" t="s">
        <v>3427</v>
      </c>
      <c r="D28" t="s">
        <v>3424</v>
      </c>
    </row>
    <row r="29" spans="1:4" x14ac:dyDescent="0.35">
      <c r="A29" t="s">
        <v>66</v>
      </c>
      <c r="B29" t="s">
        <v>64</v>
      </c>
      <c r="C29" t="s">
        <v>3428</v>
      </c>
      <c r="D29" t="s">
        <v>3424</v>
      </c>
    </row>
    <row r="30" spans="1:4" x14ac:dyDescent="0.35">
      <c r="A30" t="s">
        <v>68</v>
      </c>
      <c r="B30" t="s">
        <v>64</v>
      </c>
      <c r="C30" t="s">
        <v>3429</v>
      </c>
      <c r="D30" t="s">
        <v>3424</v>
      </c>
    </row>
    <row r="31" spans="1:4" x14ac:dyDescent="0.35">
      <c r="A31" t="s">
        <v>2759</v>
      </c>
      <c r="B31" t="s">
        <v>2760</v>
      </c>
      <c r="C31" t="s">
        <v>3430</v>
      </c>
      <c r="D31" t="s">
        <v>3424</v>
      </c>
    </row>
    <row r="32" spans="1:4" x14ac:dyDescent="0.35">
      <c r="A32" t="s">
        <v>2761</v>
      </c>
      <c r="B32" t="s">
        <v>2762</v>
      </c>
      <c r="C32" t="s">
        <v>3431</v>
      </c>
      <c r="D32" t="s">
        <v>3432</v>
      </c>
    </row>
    <row r="33" spans="1:4" x14ac:dyDescent="0.35">
      <c r="A33" t="s">
        <v>2763</v>
      </c>
      <c r="B33" t="s">
        <v>2764</v>
      </c>
      <c r="C33" t="s">
        <v>3433</v>
      </c>
      <c r="D33" t="s">
        <v>3432</v>
      </c>
    </row>
    <row r="34" spans="1:4" x14ac:dyDescent="0.35">
      <c r="A34" t="s">
        <v>76</v>
      </c>
      <c r="B34" t="s">
        <v>77</v>
      </c>
      <c r="C34" t="s">
        <v>3434</v>
      </c>
      <c r="D34" t="s">
        <v>3432</v>
      </c>
    </row>
    <row r="35" spans="1:4" x14ac:dyDescent="0.35">
      <c r="A35" t="s">
        <v>1793</v>
      </c>
      <c r="B35" t="s">
        <v>79</v>
      </c>
      <c r="C35" t="s">
        <v>3435</v>
      </c>
      <c r="D35" t="s">
        <v>3432</v>
      </c>
    </row>
    <row r="36" spans="1:4" x14ac:dyDescent="0.35">
      <c r="A36" t="s">
        <v>787</v>
      </c>
      <c r="B36" t="s">
        <v>79</v>
      </c>
      <c r="C36" t="s">
        <v>3436</v>
      </c>
      <c r="D36" t="s">
        <v>3432</v>
      </c>
    </row>
    <row r="37" spans="1:4" x14ac:dyDescent="0.35">
      <c r="A37" t="s">
        <v>977</v>
      </c>
      <c r="B37" t="s">
        <v>79</v>
      </c>
      <c r="C37" t="s">
        <v>3437</v>
      </c>
      <c r="D37" t="s">
        <v>3438</v>
      </c>
    </row>
    <row r="38" spans="1:4" x14ac:dyDescent="0.35">
      <c r="A38" t="s">
        <v>84</v>
      </c>
      <c r="B38" t="s">
        <v>79</v>
      </c>
      <c r="C38" t="s">
        <v>3439</v>
      </c>
      <c r="D38" t="s">
        <v>3440</v>
      </c>
    </row>
    <row r="39" spans="1:4" x14ac:dyDescent="0.35">
      <c r="A39" t="s">
        <v>978</v>
      </c>
      <c r="B39" t="s">
        <v>79</v>
      </c>
      <c r="C39" t="s">
        <v>3441</v>
      </c>
      <c r="D39" t="s">
        <v>8</v>
      </c>
    </row>
    <row r="40" spans="1:4" x14ac:dyDescent="0.35">
      <c r="A40" t="s">
        <v>1953</v>
      </c>
      <c r="B40" t="s">
        <v>79</v>
      </c>
      <c r="C40" t="s">
        <v>3442</v>
      </c>
      <c r="D40" t="s">
        <v>3443</v>
      </c>
    </row>
    <row r="41" spans="1:4" x14ac:dyDescent="0.35">
      <c r="A41" t="s">
        <v>1797</v>
      </c>
      <c r="B41" t="s">
        <v>79</v>
      </c>
      <c r="C41" t="s">
        <v>3444</v>
      </c>
      <c r="D41" t="s">
        <v>3443</v>
      </c>
    </row>
    <row r="42" spans="1:4" x14ac:dyDescent="0.35">
      <c r="A42" t="s">
        <v>1794</v>
      </c>
      <c r="B42" t="s">
        <v>79</v>
      </c>
      <c r="C42" t="s">
        <v>3445</v>
      </c>
      <c r="D42" t="s">
        <v>3443</v>
      </c>
    </row>
    <row r="43" spans="1:4" x14ac:dyDescent="0.35">
      <c r="A43" t="s">
        <v>80</v>
      </c>
      <c r="B43" t="s">
        <v>79</v>
      </c>
      <c r="C43" t="s">
        <v>3446</v>
      </c>
      <c r="D43" t="s">
        <v>3443</v>
      </c>
    </row>
    <row r="44" spans="1:4" x14ac:dyDescent="0.35">
      <c r="A44" t="s">
        <v>85</v>
      </c>
      <c r="B44" t="s">
        <v>79</v>
      </c>
      <c r="C44" t="s">
        <v>3447</v>
      </c>
      <c r="D44" t="s">
        <v>3443</v>
      </c>
    </row>
    <row r="45" spans="1:4" x14ac:dyDescent="0.35">
      <c r="A45" t="s">
        <v>87</v>
      </c>
      <c r="B45" t="s">
        <v>79</v>
      </c>
      <c r="C45" t="s">
        <v>3448</v>
      </c>
      <c r="D45" t="s">
        <v>3443</v>
      </c>
    </row>
    <row r="46" spans="1:4" x14ac:dyDescent="0.35">
      <c r="A46" t="s">
        <v>88</v>
      </c>
      <c r="B46" t="s">
        <v>79</v>
      </c>
      <c r="C46" t="s">
        <v>3449</v>
      </c>
      <c r="D46" t="s">
        <v>12</v>
      </c>
    </row>
    <row r="47" spans="1:4" x14ac:dyDescent="0.35">
      <c r="A47" t="s">
        <v>91</v>
      </c>
      <c r="B47" t="s">
        <v>92</v>
      </c>
      <c r="C47" t="s">
        <v>3450</v>
      </c>
      <c r="D47" t="s">
        <v>2741</v>
      </c>
    </row>
    <row r="48" spans="1:4" x14ac:dyDescent="0.35">
      <c r="A48" t="s">
        <v>2765</v>
      </c>
      <c r="B48" t="s">
        <v>2766</v>
      </c>
      <c r="C48" t="s">
        <v>3451</v>
      </c>
      <c r="D48" t="s">
        <v>2741</v>
      </c>
    </row>
    <row r="49" spans="1:4" x14ac:dyDescent="0.35">
      <c r="A49" t="s">
        <v>2767</v>
      </c>
      <c r="B49" t="s">
        <v>2768</v>
      </c>
      <c r="C49" t="s">
        <v>3452</v>
      </c>
      <c r="D49" t="s">
        <v>2741</v>
      </c>
    </row>
    <row r="50" spans="1:4" x14ac:dyDescent="0.35">
      <c r="A50" t="s">
        <v>2769</v>
      </c>
      <c r="B50" t="s">
        <v>2770</v>
      </c>
      <c r="C50" t="s">
        <v>3453</v>
      </c>
      <c r="D50" t="s">
        <v>2741</v>
      </c>
    </row>
    <row r="51" spans="1:4" x14ac:dyDescent="0.35">
      <c r="A51" t="s">
        <v>2771</v>
      </c>
      <c r="B51" t="s">
        <v>2770</v>
      </c>
      <c r="C51" t="s">
        <v>3454</v>
      </c>
      <c r="D51" t="s">
        <v>3455</v>
      </c>
    </row>
    <row r="52" spans="1:4" x14ac:dyDescent="0.35">
      <c r="A52" t="s">
        <v>2772</v>
      </c>
      <c r="B52" t="s">
        <v>2773</v>
      </c>
      <c r="C52" t="s">
        <v>3456</v>
      </c>
      <c r="D52" t="s">
        <v>3457</v>
      </c>
    </row>
    <row r="53" spans="1:4" x14ac:dyDescent="0.35">
      <c r="A53" t="s">
        <v>2774</v>
      </c>
      <c r="B53" t="s">
        <v>2775</v>
      </c>
      <c r="C53" t="s">
        <v>3458</v>
      </c>
      <c r="D53" t="s">
        <v>3457</v>
      </c>
    </row>
    <row r="54" spans="1:4" x14ac:dyDescent="0.35">
      <c r="A54" t="s">
        <v>2776</v>
      </c>
      <c r="B54" t="s">
        <v>2777</v>
      </c>
      <c r="C54" t="s">
        <v>3459</v>
      </c>
      <c r="D54" t="s">
        <v>3460</v>
      </c>
    </row>
    <row r="55" spans="1:4" x14ac:dyDescent="0.35">
      <c r="A55" t="s">
        <v>1006</v>
      </c>
      <c r="B55" t="s">
        <v>100</v>
      </c>
      <c r="C55" t="s">
        <v>3461</v>
      </c>
      <c r="D55" t="s">
        <v>3460</v>
      </c>
    </row>
    <row r="56" spans="1:4" x14ac:dyDescent="0.35">
      <c r="A56" t="s">
        <v>2778</v>
      </c>
      <c r="B56" t="s">
        <v>2779</v>
      </c>
      <c r="C56" t="s">
        <v>3462</v>
      </c>
      <c r="D56" t="s">
        <v>3463</v>
      </c>
    </row>
    <row r="57" spans="1:4" x14ac:dyDescent="0.35">
      <c r="A57" t="s">
        <v>2780</v>
      </c>
      <c r="B57" t="s">
        <v>2779</v>
      </c>
      <c r="C57" t="s">
        <v>3464</v>
      </c>
      <c r="D57" t="s">
        <v>3465</v>
      </c>
    </row>
    <row r="58" spans="1:4" x14ac:dyDescent="0.35">
      <c r="A58" t="s">
        <v>2781</v>
      </c>
      <c r="B58" t="s">
        <v>2782</v>
      </c>
      <c r="C58" t="s">
        <v>3466</v>
      </c>
      <c r="D58" t="s">
        <v>3465</v>
      </c>
    </row>
    <row r="59" spans="1:4" x14ac:dyDescent="0.35">
      <c r="A59" t="s">
        <v>2783</v>
      </c>
      <c r="B59" t="s">
        <v>2784</v>
      </c>
      <c r="C59" t="s">
        <v>3467</v>
      </c>
      <c r="D59" t="s">
        <v>3468</v>
      </c>
    </row>
    <row r="60" spans="1:4" x14ac:dyDescent="0.35">
      <c r="A60" t="s">
        <v>2785</v>
      </c>
      <c r="B60" t="s">
        <v>2786</v>
      </c>
      <c r="C60" t="s">
        <v>3469</v>
      </c>
      <c r="D60" t="s">
        <v>3468</v>
      </c>
    </row>
    <row r="61" spans="1:4" x14ac:dyDescent="0.35">
      <c r="A61" t="s">
        <v>791</v>
      </c>
      <c r="B61" t="s">
        <v>790</v>
      </c>
      <c r="C61" t="s">
        <v>3470</v>
      </c>
      <c r="D61" t="s">
        <v>3468</v>
      </c>
    </row>
    <row r="62" spans="1:4" x14ac:dyDescent="0.35">
      <c r="A62" t="s">
        <v>2787</v>
      </c>
      <c r="B62" t="s">
        <v>2788</v>
      </c>
      <c r="C62" t="s">
        <v>3471</v>
      </c>
      <c r="D62" t="s">
        <v>3468</v>
      </c>
    </row>
    <row r="63" spans="1:4" x14ac:dyDescent="0.35">
      <c r="A63" t="s">
        <v>2789</v>
      </c>
      <c r="B63" t="s">
        <v>2790</v>
      </c>
      <c r="C63" t="s">
        <v>3472</v>
      </c>
      <c r="D63" t="s">
        <v>927</v>
      </c>
    </row>
    <row r="64" spans="1:4" x14ac:dyDescent="0.35">
      <c r="A64" t="s">
        <v>2791</v>
      </c>
      <c r="B64" t="s">
        <v>2792</v>
      </c>
      <c r="C64" t="s">
        <v>3473</v>
      </c>
      <c r="D64" t="s">
        <v>927</v>
      </c>
    </row>
    <row r="65" spans="1:4" x14ac:dyDescent="0.35">
      <c r="A65" t="s">
        <v>2793</v>
      </c>
      <c r="B65" t="s">
        <v>133</v>
      </c>
      <c r="C65" t="s">
        <v>3474</v>
      </c>
      <c r="D65" t="s">
        <v>927</v>
      </c>
    </row>
    <row r="66" spans="1:4" x14ac:dyDescent="0.35">
      <c r="A66" t="s">
        <v>2794</v>
      </c>
      <c r="B66" t="s">
        <v>2795</v>
      </c>
      <c r="C66" t="s">
        <v>1891</v>
      </c>
      <c r="D66" t="s">
        <v>927</v>
      </c>
    </row>
    <row r="67" spans="1:4" x14ac:dyDescent="0.35">
      <c r="A67" t="s">
        <v>2796</v>
      </c>
      <c r="B67" t="s">
        <v>2797</v>
      </c>
      <c r="C67" t="s">
        <v>3475</v>
      </c>
      <c r="D67" t="s">
        <v>927</v>
      </c>
    </row>
    <row r="68" spans="1:4" x14ac:dyDescent="0.35">
      <c r="A68" t="s">
        <v>2798</v>
      </c>
      <c r="B68" t="s">
        <v>135</v>
      </c>
      <c r="C68" t="s">
        <v>1404</v>
      </c>
      <c r="D68" t="s">
        <v>927</v>
      </c>
    </row>
    <row r="69" spans="1:4" x14ac:dyDescent="0.35">
      <c r="A69" t="s">
        <v>2799</v>
      </c>
      <c r="B69" t="s">
        <v>135</v>
      </c>
      <c r="C69" t="s">
        <v>3476</v>
      </c>
      <c r="D69" t="s">
        <v>927</v>
      </c>
    </row>
    <row r="70" spans="1:4" x14ac:dyDescent="0.35">
      <c r="A70" t="s">
        <v>2800</v>
      </c>
      <c r="B70" t="s">
        <v>2263</v>
      </c>
      <c r="C70" t="s">
        <v>3477</v>
      </c>
      <c r="D70" t="s">
        <v>927</v>
      </c>
    </row>
    <row r="71" spans="1:4" x14ac:dyDescent="0.35">
      <c r="A71" t="s">
        <v>2801</v>
      </c>
      <c r="B71" t="s">
        <v>2802</v>
      </c>
      <c r="C71" t="s">
        <v>3478</v>
      </c>
      <c r="D71" t="s">
        <v>927</v>
      </c>
    </row>
    <row r="72" spans="1:4" x14ac:dyDescent="0.35">
      <c r="A72" t="s">
        <v>2803</v>
      </c>
      <c r="B72" t="s">
        <v>2804</v>
      </c>
      <c r="C72" t="s">
        <v>1892</v>
      </c>
      <c r="D72" t="s">
        <v>927</v>
      </c>
    </row>
    <row r="73" spans="1:4" x14ac:dyDescent="0.35">
      <c r="A73" t="s">
        <v>2805</v>
      </c>
      <c r="B73" t="s">
        <v>2806</v>
      </c>
      <c r="C73" t="s">
        <v>3479</v>
      </c>
      <c r="D73" t="s">
        <v>927</v>
      </c>
    </row>
    <row r="74" spans="1:4" x14ac:dyDescent="0.35">
      <c r="A74" t="s">
        <v>1034</v>
      </c>
      <c r="B74" t="s">
        <v>1035</v>
      </c>
      <c r="C74" t="s">
        <v>3480</v>
      </c>
      <c r="D74" t="s">
        <v>927</v>
      </c>
    </row>
    <row r="75" spans="1:4" x14ac:dyDescent="0.35">
      <c r="A75" t="s">
        <v>2807</v>
      </c>
      <c r="B75" t="s">
        <v>2808</v>
      </c>
      <c r="C75" t="s">
        <v>3481</v>
      </c>
      <c r="D75" t="s">
        <v>927</v>
      </c>
    </row>
    <row r="76" spans="1:4" x14ac:dyDescent="0.35">
      <c r="A76" t="s">
        <v>2809</v>
      </c>
      <c r="B76" t="s">
        <v>1039</v>
      </c>
      <c r="C76" t="s">
        <v>3482</v>
      </c>
      <c r="D76" t="s">
        <v>927</v>
      </c>
    </row>
    <row r="77" spans="1:4" x14ac:dyDescent="0.35">
      <c r="A77" t="s">
        <v>2810</v>
      </c>
      <c r="B77" t="s">
        <v>2811</v>
      </c>
      <c r="C77" t="s">
        <v>3483</v>
      </c>
      <c r="D77" t="s">
        <v>927</v>
      </c>
    </row>
    <row r="78" spans="1:4" x14ac:dyDescent="0.35">
      <c r="A78" t="s">
        <v>2812</v>
      </c>
      <c r="B78" t="s">
        <v>2813</v>
      </c>
      <c r="C78" t="s">
        <v>1894</v>
      </c>
      <c r="D78" t="s">
        <v>927</v>
      </c>
    </row>
    <row r="79" spans="1:4" x14ac:dyDescent="0.35">
      <c r="A79" t="s">
        <v>2814</v>
      </c>
      <c r="B79" t="s">
        <v>2815</v>
      </c>
      <c r="C79" t="s">
        <v>3484</v>
      </c>
      <c r="D79" t="s">
        <v>927</v>
      </c>
    </row>
    <row r="80" spans="1:4" x14ac:dyDescent="0.35">
      <c r="A80" t="s">
        <v>1049</v>
      </c>
      <c r="B80" t="s">
        <v>149</v>
      </c>
      <c r="C80" t="s">
        <v>3485</v>
      </c>
      <c r="D80" t="s">
        <v>927</v>
      </c>
    </row>
    <row r="81" spans="1:4" x14ac:dyDescent="0.35">
      <c r="A81" t="s">
        <v>2816</v>
      </c>
      <c r="B81" t="s">
        <v>149</v>
      </c>
      <c r="C81" t="s">
        <v>3486</v>
      </c>
      <c r="D81" t="s">
        <v>927</v>
      </c>
    </row>
    <row r="82" spans="1:4" x14ac:dyDescent="0.35">
      <c r="A82" t="s">
        <v>157</v>
      </c>
      <c r="B82" t="s">
        <v>149</v>
      </c>
      <c r="C82" t="s">
        <v>3487</v>
      </c>
      <c r="D82" t="s">
        <v>927</v>
      </c>
    </row>
    <row r="83" spans="1:4" x14ac:dyDescent="0.35">
      <c r="A83" t="s">
        <v>148</v>
      </c>
      <c r="B83" t="s">
        <v>149</v>
      </c>
      <c r="C83" t="s">
        <v>1896</v>
      </c>
      <c r="D83" t="s">
        <v>927</v>
      </c>
    </row>
    <row r="84" spans="1:4" x14ac:dyDescent="0.35">
      <c r="A84" t="s">
        <v>151</v>
      </c>
      <c r="B84" t="s">
        <v>149</v>
      </c>
      <c r="C84" t="s">
        <v>3488</v>
      </c>
      <c r="D84" t="s">
        <v>927</v>
      </c>
    </row>
    <row r="85" spans="1:4" x14ac:dyDescent="0.35">
      <c r="A85" t="s">
        <v>2817</v>
      </c>
      <c r="B85" t="s">
        <v>2818</v>
      </c>
      <c r="C85" t="s">
        <v>2618</v>
      </c>
      <c r="D85" t="s">
        <v>927</v>
      </c>
    </row>
    <row r="86" spans="1:4" x14ac:dyDescent="0.35">
      <c r="A86" t="s">
        <v>2819</v>
      </c>
      <c r="B86" t="s">
        <v>2818</v>
      </c>
      <c r="C86" t="s">
        <v>926</v>
      </c>
      <c r="D86" t="s">
        <v>927</v>
      </c>
    </row>
    <row r="87" spans="1:4" x14ac:dyDescent="0.35">
      <c r="A87" t="s">
        <v>2820</v>
      </c>
      <c r="B87" t="s">
        <v>2821</v>
      </c>
      <c r="C87" t="s">
        <v>3489</v>
      </c>
      <c r="D87" t="s">
        <v>927</v>
      </c>
    </row>
    <row r="88" spans="1:4" x14ac:dyDescent="0.35">
      <c r="A88" t="s">
        <v>2822</v>
      </c>
      <c r="B88" t="s">
        <v>2821</v>
      </c>
      <c r="C88" t="s">
        <v>3490</v>
      </c>
      <c r="D88" t="s">
        <v>927</v>
      </c>
    </row>
    <row r="89" spans="1:4" x14ac:dyDescent="0.35">
      <c r="A89" t="s">
        <v>2823</v>
      </c>
      <c r="B89" t="s">
        <v>2824</v>
      </c>
      <c r="C89" t="s">
        <v>3491</v>
      </c>
      <c r="D89" t="s">
        <v>927</v>
      </c>
    </row>
    <row r="90" spans="1:4" x14ac:dyDescent="0.35">
      <c r="A90" t="s">
        <v>2825</v>
      </c>
      <c r="B90" t="s">
        <v>2826</v>
      </c>
      <c r="C90" t="s">
        <v>3492</v>
      </c>
      <c r="D90" t="s">
        <v>927</v>
      </c>
    </row>
    <row r="91" spans="1:4" x14ac:dyDescent="0.35">
      <c r="A91" t="s">
        <v>2827</v>
      </c>
      <c r="B91" t="s">
        <v>2828</v>
      </c>
      <c r="C91" t="s">
        <v>3493</v>
      </c>
      <c r="D91" t="s">
        <v>927</v>
      </c>
    </row>
    <row r="92" spans="1:4" x14ac:dyDescent="0.35">
      <c r="A92" t="s">
        <v>2829</v>
      </c>
      <c r="B92" t="s">
        <v>2828</v>
      </c>
      <c r="C92" t="s">
        <v>3494</v>
      </c>
      <c r="D92" t="s">
        <v>927</v>
      </c>
    </row>
    <row r="93" spans="1:4" x14ac:dyDescent="0.35">
      <c r="A93" t="s">
        <v>1061</v>
      </c>
      <c r="B93" t="s">
        <v>187</v>
      </c>
      <c r="C93" t="s">
        <v>3495</v>
      </c>
      <c r="D93" t="s">
        <v>927</v>
      </c>
    </row>
    <row r="94" spans="1:4" x14ac:dyDescent="0.35">
      <c r="A94" t="s">
        <v>2830</v>
      </c>
      <c r="B94" t="s">
        <v>2831</v>
      </c>
      <c r="C94" t="s">
        <v>3496</v>
      </c>
      <c r="D94" t="s">
        <v>927</v>
      </c>
    </row>
    <row r="95" spans="1:4" x14ac:dyDescent="0.35">
      <c r="A95" t="s">
        <v>2832</v>
      </c>
      <c r="B95" t="s">
        <v>194</v>
      </c>
      <c r="C95" t="s">
        <v>3497</v>
      </c>
      <c r="D95" t="s">
        <v>927</v>
      </c>
    </row>
    <row r="96" spans="1:4" x14ac:dyDescent="0.35">
      <c r="A96" t="s">
        <v>193</v>
      </c>
      <c r="B96" t="s">
        <v>194</v>
      </c>
      <c r="C96" t="s">
        <v>3498</v>
      </c>
      <c r="D96" t="s">
        <v>927</v>
      </c>
    </row>
    <row r="97" spans="1:4" x14ac:dyDescent="0.35">
      <c r="A97" t="s">
        <v>2833</v>
      </c>
      <c r="B97" t="s">
        <v>2834</v>
      </c>
      <c r="C97" t="s">
        <v>3499</v>
      </c>
      <c r="D97" t="s">
        <v>927</v>
      </c>
    </row>
    <row r="98" spans="1:4" x14ac:dyDescent="0.35">
      <c r="A98" t="s">
        <v>2835</v>
      </c>
      <c r="B98" t="s">
        <v>2836</v>
      </c>
      <c r="C98" t="s">
        <v>3500</v>
      </c>
      <c r="D98" t="s">
        <v>927</v>
      </c>
    </row>
    <row r="99" spans="1:4" x14ac:dyDescent="0.35">
      <c r="A99" t="s">
        <v>2837</v>
      </c>
      <c r="B99" t="s">
        <v>2838</v>
      </c>
      <c r="C99" t="s">
        <v>3501</v>
      </c>
      <c r="D99" t="s">
        <v>3502</v>
      </c>
    </row>
    <row r="100" spans="1:4" x14ac:dyDescent="0.35">
      <c r="A100" t="s">
        <v>2839</v>
      </c>
      <c r="B100" t="s">
        <v>2840</v>
      </c>
      <c r="C100" t="s">
        <v>3503</v>
      </c>
      <c r="D100" t="s">
        <v>3504</v>
      </c>
    </row>
    <row r="101" spans="1:4" x14ac:dyDescent="0.35">
      <c r="A101" t="s">
        <v>2841</v>
      </c>
      <c r="B101" t="s">
        <v>2842</v>
      </c>
      <c r="C101" t="s">
        <v>3505</v>
      </c>
      <c r="D101" t="s">
        <v>3504</v>
      </c>
    </row>
    <row r="102" spans="1:4" x14ac:dyDescent="0.35">
      <c r="A102" t="s">
        <v>2843</v>
      </c>
      <c r="B102" t="s">
        <v>2844</v>
      </c>
      <c r="C102" t="s">
        <v>3506</v>
      </c>
      <c r="D102" t="s">
        <v>3507</v>
      </c>
    </row>
    <row r="103" spans="1:4" x14ac:dyDescent="0.35">
      <c r="A103" t="s">
        <v>2845</v>
      </c>
      <c r="B103" t="s">
        <v>2846</v>
      </c>
      <c r="C103" t="s">
        <v>3508</v>
      </c>
      <c r="D103" t="s">
        <v>3507</v>
      </c>
    </row>
    <row r="104" spans="1:4" x14ac:dyDescent="0.35">
      <c r="A104" t="s">
        <v>2847</v>
      </c>
      <c r="B104" t="s">
        <v>2848</v>
      </c>
      <c r="C104" t="s">
        <v>3509</v>
      </c>
      <c r="D104" t="s">
        <v>3510</v>
      </c>
    </row>
    <row r="105" spans="1:4" x14ac:dyDescent="0.35">
      <c r="A105" t="s">
        <v>212</v>
      </c>
      <c r="B105" t="s">
        <v>213</v>
      </c>
      <c r="C105" t="s">
        <v>3511</v>
      </c>
      <c r="D105" t="s">
        <v>3510</v>
      </c>
    </row>
    <row r="106" spans="1:4" x14ac:dyDescent="0.35">
      <c r="A106" t="s">
        <v>2849</v>
      </c>
      <c r="B106" t="s">
        <v>2015</v>
      </c>
      <c r="C106" t="s">
        <v>3512</v>
      </c>
      <c r="D106" t="s">
        <v>3510</v>
      </c>
    </row>
    <row r="107" spans="1:4" x14ac:dyDescent="0.35">
      <c r="A107" t="s">
        <v>2850</v>
      </c>
      <c r="B107" t="s">
        <v>2851</v>
      </c>
      <c r="C107" t="s">
        <v>3513</v>
      </c>
      <c r="D107" t="s">
        <v>18</v>
      </c>
    </row>
    <row r="108" spans="1:4" x14ac:dyDescent="0.35">
      <c r="A108" t="s">
        <v>2852</v>
      </c>
      <c r="B108" t="s">
        <v>1352</v>
      </c>
      <c r="C108" t="s">
        <v>3514</v>
      </c>
      <c r="D108" t="s">
        <v>18</v>
      </c>
    </row>
    <row r="109" spans="1:4" x14ac:dyDescent="0.35">
      <c r="A109" t="s">
        <v>2853</v>
      </c>
      <c r="B109" t="s">
        <v>219</v>
      </c>
      <c r="C109" t="s">
        <v>23</v>
      </c>
      <c r="D109" t="s">
        <v>22</v>
      </c>
    </row>
    <row r="110" spans="1:4" x14ac:dyDescent="0.35">
      <c r="A110" t="s">
        <v>218</v>
      </c>
      <c r="B110" t="s">
        <v>219</v>
      </c>
      <c r="C110" t="s">
        <v>24</v>
      </c>
      <c r="D110" t="s">
        <v>22</v>
      </c>
    </row>
    <row r="111" spans="1:4" x14ac:dyDescent="0.35">
      <c r="A111" t="s">
        <v>222</v>
      </c>
      <c r="B111" t="s">
        <v>219</v>
      </c>
      <c r="C111" t="s">
        <v>932</v>
      </c>
      <c r="D111" t="s">
        <v>22</v>
      </c>
    </row>
    <row r="112" spans="1:4" x14ac:dyDescent="0.35">
      <c r="A112" t="s">
        <v>221</v>
      </c>
      <c r="B112" t="s">
        <v>219</v>
      </c>
      <c r="C112" t="s">
        <v>25</v>
      </c>
      <c r="D112" t="s">
        <v>22</v>
      </c>
    </row>
    <row r="113" spans="1:4" x14ac:dyDescent="0.35">
      <c r="A113" t="s">
        <v>2854</v>
      </c>
      <c r="B113" t="s">
        <v>2855</v>
      </c>
      <c r="C113" t="s">
        <v>935</v>
      </c>
      <c r="D113" t="s">
        <v>936</v>
      </c>
    </row>
    <row r="114" spans="1:4" x14ac:dyDescent="0.35">
      <c r="A114" t="s">
        <v>2856</v>
      </c>
      <c r="B114" t="s">
        <v>226</v>
      </c>
      <c r="C114" t="s">
        <v>3515</v>
      </c>
      <c r="D114" t="s">
        <v>936</v>
      </c>
    </row>
    <row r="115" spans="1:4" x14ac:dyDescent="0.35">
      <c r="A115" t="s">
        <v>2857</v>
      </c>
      <c r="B115" t="s">
        <v>2858</v>
      </c>
      <c r="C115" t="s">
        <v>3516</v>
      </c>
      <c r="D115" t="s">
        <v>936</v>
      </c>
    </row>
    <row r="116" spans="1:4" x14ac:dyDescent="0.35">
      <c r="A116" t="s">
        <v>2859</v>
      </c>
      <c r="B116" t="s">
        <v>2860</v>
      </c>
      <c r="C116" t="s">
        <v>3517</v>
      </c>
      <c r="D116" t="s">
        <v>936</v>
      </c>
    </row>
    <row r="117" spans="1:4" x14ac:dyDescent="0.35">
      <c r="A117" t="s">
        <v>2861</v>
      </c>
      <c r="B117" t="s">
        <v>2862</v>
      </c>
      <c r="C117" t="s">
        <v>3518</v>
      </c>
      <c r="D117" t="s">
        <v>936</v>
      </c>
    </row>
    <row r="118" spans="1:4" x14ac:dyDescent="0.35">
      <c r="A118" t="s">
        <v>2863</v>
      </c>
      <c r="B118" t="s">
        <v>2864</v>
      </c>
      <c r="C118" t="s">
        <v>3519</v>
      </c>
      <c r="D118" t="s">
        <v>936</v>
      </c>
    </row>
    <row r="119" spans="1:4" x14ac:dyDescent="0.35">
      <c r="A119" t="s">
        <v>239</v>
      </c>
      <c r="B119" t="s">
        <v>240</v>
      </c>
      <c r="C119" t="s">
        <v>3520</v>
      </c>
      <c r="D119" t="s">
        <v>936</v>
      </c>
    </row>
    <row r="120" spans="1:4" x14ac:dyDescent="0.35">
      <c r="A120" t="s">
        <v>243</v>
      </c>
      <c r="B120" t="s">
        <v>242</v>
      </c>
      <c r="C120" t="s">
        <v>3521</v>
      </c>
      <c r="D120" t="s">
        <v>936</v>
      </c>
    </row>
    <row r="121" spans="1:4" x14ac:dyDescent="0.35">
      <c r="A121" t="s">
        <v>2865</v>
      </c>
      <c r="B121" t="s">
        <v>2866</v>
      </c>
      <c r="C121" t="s">
        <v>3522</v>
      </c>
      <c r="D121" t="s">
        <v>27</v>
      </c>
    </row>
    <row r="122" spans="1:4" x14ac:dyDescent="0.35">
      <c r="A122" t="s">
        <v>2867</v>
      </c>
      <c r="B122" t="s">
        <v>2866</v>
      </c>
      <c r="C122" t="s">
        <v>3523</v>
      </c>
      <c r="D122" t="s">
        <v>27</v>
      </c>
    </row>
    <row r="123" spans="1:4" x14ac:dyDescent="0.35">
      <c r="A123" t="s">
        <v>2868</v>
      </c>
      <c r="B123" t="s">
        <v>2869</v>
      </c>
      <c r="C123" t="s">
        <v>3524</v>
      </c>
      <c r="D123" t="s">
        <v>27</v>
      </c>
    </row>
    <row r="124" spans="1:4" x14ac:dyDescent="0.35">
      <c r="A124" t="s">
        <v>2870</v>
      </c>
      <c r="B124" t="s">
        <v>254</v>
      </c>
      <c r="C124" t="s">
        <v>3525</v>
      </c>
      <c r="D124" t="s">
        <v>27</v>
      </c>
    </row>
    <row r="125" spans="1:4" x14ac:dyDescent="0.35">
      <c r="A125" t="s">
        <v>2871</v>
      </c>
      <c r="B125" t="s">
        <v>2872</v>
      </c>
      <c r="C125" t="s">
        <v>3526</v>
      </c>
      <c r="D125" t="s">
        <v>27</v>
      </c>
    </row>
    <row r="126" spans="1:4" x14ac:dyDescent="0.35">
      <c r="A126" t="s">
        <v>2873</v>
      </c>
      <c r="B126" t="s">
        <v>2874</v>
      </c>
      <c r="C126" t="s">
        <v>3527</v>
      </c>
      <c r="D126" t="s">
        <v>3528</v>
      </c>
    </row>
    <row r="127" spans="1:4" x14ac:dyDescent="0.35">
      <c r="A127" t="s">
        <v>2875</v>
      </c>
      <c r="B127" t="s">
        <v>2876</v>
      </c>
      <c r="C127" t="s">
        <v>3529</v>
      </c>
      <c r="D127" t="s">
        <v>3530</v>
      </c>
    </row>
    <row r="128" spans="1:4" x14ac:dyDescent="0.35">
      <c r="A128" t="s">
        <v>2877</v>
      </c>
      <c r="B128" t="s">
        <v>2878</v>
      </c>
      <c r="C128" t="s">
        <v>3531</v>
      </c>
      <c r="D128" t="s">
        <v>2621</v>
      </c>
    </row>
    <row r="129" spans="1:4" x14ac:dyDescent="0.35">
      <c r="A129" t="s">
        <v>2879</v>
      </c>
      <c r="B129" t="s">
        <v>2878</v>
      </c>
      <c r="C129" t="s">
        <v>3532</v>
      </c>
      <c r="D129" t="s">
        <v>2621</v>
      </c>
    </row>
    <row r="130" spans="1:4" x14ac:dyDescent="0.35">
      <c r="A130" t="s">
        <v>2880</v>
      </c>
      <c r="B130" t="s">
        <v>2878</v>
      </c>
      <c r="C130" t="s">
        <v>3533</v>
      </c>
      <c r="D130" t="s">
        <v>31</v>
      </c>
    </row>
    <row r="131" spans="1:4" x14ac:dyDescent="0.35">
      <c r="A131" t="s">
        <v>2881</v>
      </c>
      <c r="B131" t="s">
        <v>2878</v>
      </c>
      <c r="C131" t="s">
        <v>3534</v>
      </c>
      <c r="D131" t="s">
        <v>3535</v>
      </c>
    </row>
    <row r="132" spans="1:4" x14ac:dyDescent="0.35">
      <c r="A132" t="s">
        <v>2882</v>
      </c>
      <c r="B132" t="s">
        <v>2883</v>
      </c>
      <c r="C132" t="s">
        <v>3536</v>
      </c>
      <c r="D132" t="s">
        <v>3537</v>
      </c>
    </row>
    <row r="133" spans="1:4" x14ac:dyDescent="0.35">
      <c r="A133" t="s">
        <v>2884</v>
      </c>
      <c r="B133" t="s">
        <v>2885</v>
      </c>
      <c r="C133" t="s">
        <v>3538</v>
      </c>
      <c r="D133" t="s">
        <v>3537</v>
      </c>
    </row>
    <row r="134" spans="1:4" x14ac:dyDescent="0.35">
      <c r="A134" t="s">
        <v>2886</v>
      </c>
      <c r="B134" t="s">
        <v>288</v>
      </c>
      <c r="C134" t="s">
        <v>3539</v>
      </c>
      <c r="D134" t="s">
        <v>3537</v>
      </c>
    </row>
    <row r="135" spans="1:4" x14ac:dyDescent="0.35">
      <c r="A135" t="s">
        <v>2887</v>
      </c>
      <c r="B135" t="s">
        <v>294</v>
      </c>
      <c r="C135" t="s">
        <v>3540</v>
      </c>
      <c r="D135" t="s">
        <v>3537</v>
      </c>
    </row>
    <row r="136" spans="1:4" x14ac:dyDescent="0.35">
      <c r="A136" t="s">
        <v>2888</v>
      </c>
      <c r="B136" t="s">
        <v>294</v>
      </c>
      <c r="C136" t="s">
        <v>3541</v>
      </c>
      <c r="D136" t="s">
        <v>3537</v>
      </c>
    </row>
    <row r="137" spans="1:4" x14ac:dyDescent="0.35">
      <c r="A137" t="s">
        <v>2889</v>
      </c>
      <c r="B137" t="s">
        <v>2890</v>
      </c>
      <c r="C137" t="s">
        <v>3542</v>
      </c>
      <c r="D137" t="s">
        <v>3537</v>
      </c>
    </row>
    <row r="138" spans="1:4" x14ac:dyDescent="0.35">
      <c r="A138" t="s">
        <v>2891</v>
      </c>
      <c r="B138" t="s">
        <v>2890</v>
      </c>
      <c r="C138" t="s">
        <v>3543</v>
      </c>
      <c r="D138" t="s">
        <v>3537</v>
      </c>
    </row>
    <row r="139" spans="1:4" x14ac:dyDescent="0.35">
      <c r="A139" t="s">
        <v>2892</v>
      </c>
      <c r="B139" t="s">
        <v>2893</v>
      </c>
      <c r="C139" t="s">
        <v>3544</v>
      </c>
      <c r="D139" t="s">
        <v>3537</v>
      </c>
    </row>
    <row r="140" spans="1:4" x14ac:dyDescent="0.35">
      <c r="A140" t="s">
        <v>302</v>
      </c>
      <c r="B140" t="s">
        <v>300</v>
      </c>
      <c r="C140" t="s">
        <v>3545</v>
      </c>
      <c r="D140" t="s">
        <v>3537</v>
      </c>
    </row>
    <row r="141" spans="1:4" x14ac:dyDescent="0.35">
      <c r="A141" t="s">
        <v>817</v>
      </c>
      <c r="B141" t="s">
        <v>300</v>
      </c>
      <c r="C141" t="s">
        <v>3546</v>
      </c>
      <c r="D141" t="s">
        <v>3537</v>
      </c>
    </row>
    <row r="142" spans="1:4" x14ac:dyDescent="0.35">
      <c r="A142" t="s">
        <v>818</v>
      </c>
      <c r="B142" t="s">
        <v>300</v>
      </c>
      <c r="C142" t="s">
        <v>3547</v>
      </c>
      <c r="D142" t="s">
        <v>3548</v>
      </c>
    </row>
    <row r="143" spans="1:4" x14ac:dyDescent="0.35">
      <c r="A143" t="s">
        <v>307</v>
      </c>
      <c r="B143" t="s">
        <v>300</v>
      </c>
      <c r="C143" t="s">
        <v>3549</v>
      </c>
      <c r="D143" t="s">
        <v>35</v>
      </c>
    </row>
    <row r="144" spans="1:4" x14ac:dyDescent="0.35">
      <c r="A144" t="s">
        <v>2894</v>
      </c>
      <c r="B144" t="s">
        <v>1553</v>
      </c>
      <c r="C144" t="s">
        <v>3550</v>
      </c>
      <c r="D144" t="s">
        <v>35</v>
      </c>
    </row>
    <row r="145" spans="1:4" x14ac:dyDescent="0.35">
      <c r="A145" t="s">
        <v>2895</v>
      </c>
      <c r="B145" t="s">
        <v>314</v>
      </c>
      <c r="C145" t="s">
        <v>3551</v>
      </c>
      <c r="D145" t="s">
        <v>35</v>
      </c>
    </row>
    <row r="146" spans="1:4" x14ac:dyDescent="0.35">
      <c r="A146" t="s">
        <v>2896</v>
      </c>
      <c r="B146" t="s">
        <v>2897</v>
      </c>
      <c r="C146" t="s">
        <v>3552</v>
      </c>
      <c r="D146" t="s">
        <v>35</v>
      </c>
    </row>
    <row r="147" spans="1:4" x14ac:dyDescent="0.35">
      <c r="A147" t="s">
        <v>2898</v>
      </c>
      <c r="B147" t="s">
        <v>2899</v>
      </c>
      <c r="C147" t="s">
        <v>3553</v>
      </c>
      <c r="D147" t="s">
        <v>35</v>
      </c>
    </row>
    <row r="148" spans="1:4" x14ac:dyDescent="0.35">
      <c r="A148" t="s">
        <v>2900</v>
      </c>
      <c r="B148" t="s">
        <v>2901</v>
      </c>
      <c r="C148" t="s">
        <v>3554</v>
      </c>
      <c r="D148" t="s">
        <v>35</v>
      </c>
    </row>
    <row r="149" spans="1:4" x14ac:dyDescent="0.35">
      <c r="A149" t="s">
        <v>2902</v>
      </c>
      <c r="B149" t="s">
        <v>2903</v>
      </c>
      <c r="C149" t="s">
        <v>3555</v>
      </c>
      <c r="D149" t="s">
        <v>35</v>
      </c>
    </row>
    <row r="150" spans="1:4" x14ac:dyDescent="0.35">
      <c r="A150" t="s">
        <v>2904</v>
      </c>
      <c r="B150" t="s">
        <v>2905</v>
      </c>
      <c r="C150" t="s">
        <v>3556</v>
      </c>
      <c r="D150" t="s">
        <v>35</v>
      </c>
    </row>
    <row r="151" spans="1:4" x14ac:dyDescent="0.35">
      <c r="A151" t="s">
        <v>2906</v>
      </c>
      <c r="B151" t="s">
        <v>324</v>
      </c>
      <c r="C151" t="s">
        <v>3557</v>
      </c>
      <c r="D151" t="s">
        <v>35</v>
      </c>
    </row>
    <row r="152" spans="1:4" x14ac:dyDescent="0.35">
      <c r="A152" t="s">
        <v>2907</v>
      </c>
      <c r="B152" t="s">
        <v>2908</v>
      </c>
      <c r="C152" t="s">
        <v>3558</v>
      </c>
      <c r="D152" t="s">
        <v>35</v>
      </c>
    </row>
    <row r="153" spans="1:4" x14ac:dyDescent="0.35">
      <c r="A153" t="s">
        <v>2909</v>
      </c>
      <c r="B153" t="s">
        <v>2910</v>
      </c>
      <c r="C153" t="s">
        <v>3559</v>
      </c>
      <c r="D153" t="s">
        <v>35</v>
      </c>
    </row>
    <row r="154" spans="1:4" x14ac:dyDescent="0.35">
      <c r="A154" t="s">
        <v>2911</v>
      </c>
      <c r="B154" t="s">
        <v>2912</v>
      </c>
      <c r="C154" t="s">
        <v>3560</v>
      </c>
      <c r="D154" t="s">
        <v>35</v>
      </c>
    </row>
    <row r="155" spans="1:4" x14ac:dyDescent="0.35">
      <c r="A155" t="s">
        <v>2913</v>
      </c>
      <c r="B155" t="s">
        <v>2914</v>
      </c>
      <c r="C155" t="s">
        <v>3561</v>
      </c>
      <c r="D155" t="s">
        <v>35</v>
      </c>
    </row>
    <row r="156" spans="1:4" x14ac:dyDescent="0.35">
      <c r="A156" t="s">
        <v>2915</v>
      </c>
      <c r="B156" t="s">
        <v>2916</v>
      </c>
      <c r="C156" t="s">
        <v>3562</v>
      </c>
      <c r="D156" t="s">
        <v>35</v>
      </c>
    </row>
    <row r="157" spans="1:4" x14ac:dyDescent="0.35">
      <c r="A157" t="s">
        <v>2917</v>
      </c>
      <c r="B157" t="s">
        <v>2918</v>
      </c>
      <c r="C157" t="s">
        <v>3563</v>
      </c>
      <c r="D157" t="s">
        <v>35</v>
      </c>
    </row>
    <row r="158" spans="1:4" x14ac:dyDescent="0.35">
      <c r="A158" t="s">
        <v>2919</v>
      </c>
      <c r="B158" t="s">
        <v>1823</v>
      </c>
      <c r="C158" t="s">
        <v>3565</v>
      </c>
      <c r="D158" t="s">
        <v>35</v>
      </c>
    </row>
    <row r="159" spans="1:4" x14ac:dyDescent="0.35">
      <c r="A159" t="s">
        <v>2920</v>
      </c>
      <c r="B159" t="s">
        <v>2921</v>
      </c>
      <c r="C159" t="s">
        <v>3566</v>
      </c>
      <c r="D159" t="s">
        <v>35</v>
      </c>
    </row>
    <row r="160" spans="1:4" x14ac:dyDescent="0.35">
      <c r="A160" t="s">
        <v>2922</v>
      </c>
      <c r="B160" t="s">
        <v>2923</v>
      </c>
      <c r="C160" t="s">
        <v>3567</v>
      </c>
      <c r="D160" t="s">
        <v>35</v>
      </c>
    </row>
    <row r="161" spans="1:4" x14ac:dyDescent="0.35">
      <c r="A161" t="s">
        <v>2924</v>
      </c>
      <c r="B161" t="s">
        <v>2489</v>
      </c>
      <c r="C161" t="s">
        <v>3568</v>
      </c>
      <c r="D161" t="s">
        <v>35</v>
      </c>
    </row>
    <row r="162" spans="1:4" x14ac:dyDescent="0.35">
      <c r="A162" t="s">
        <v>2925</v>
      </c>
      <c r="B162" t="s">
        <v>2926</v>
      </c>
      <c r="C162" t="s">
        <v>3569</v>
      </c>
      <c r="D162" t="s">
        <v>35</v>
      </c>
    </row>
    <row r="163" spans="1:4" x14ac:dyDescent="0.35">
      <c r="A163" t="s">
        <v>352</v>
      </c>
      <c r="B163" t="s">
        <v>353</v>
      </c>
      <c r="C163" t="s">
        <v>3570</v>
      </c>
      <c r="D163" t="s">
        <v>35</v>
      </c>
    </row>
    <row r="164" spans="1:4" x14ac:dyDescent="0.35">
      <c r="A164" t="s">
        <v>2927</v>
      </c>
      <c r="B164" t="s">
        <v>2928</v>
      </c>
      <c r="C164" t="s">
        <v>3571</v>
      </c>
      <c r="D164" t="s">
        <v>35</v>
      </c>
    </row>
    <row r="165" spans="1:4" x14ac:dyDescent="0.35">
      <c r="A165" t="s">
        <v>2929</v>
      </c>
      <c r="B165" t="s">
        <v>1147</v>
      </c>
      <c r="C165" t="s">
        <v>3572</v>
      </c>
      <c r="D165" t="s">
        <v>35</v>
      </c>
    </row>
    <row r="166" spans="1:4" x14ac:dyDescent="0.35">
      <c r="A166" t="s">
        <v>2930</v>
      </c>
      <c r="B166" t="s">
        <v>2931</v>
      </c>
      <c r="C166" t="s">
        <v>1901</v>
      </c>
      <c r="D166" t="s">
        <v>35</v>
      </c>
    </row>
    <row r="167" spans="1:4" x14ac:dyDescent="0.35">
      <c r="A167" t="s">
        <v>2932</v>
      </c>
      <c r="B167" t="s">
        <v>2933</v>
      </c>
      <c r="C167" t="s">
        <v>946</v>
      </c>
      <c r="D167" t="s">
        <v>35</v>
      </c>
    </row>
    <row r="168" spans="1:4" x14ac:dyDescent="0.35">
      <c r="A168" t="s">
        <v>2934</v>
      </c>
      <c r="B168" t="s">
        <v>2935</v>
      </c>
      <c r="C168" t="s">
        <v>3573</v>
      </c>
      <c r="D168" t="s">
        <v>35</v>
      </c>
    </row>
    <row r="169" spans="1:4" x14ac:dyDescent="0.35">
      <c r="A169" t="s">
        <v>2936</v>
      </c>
      <c r="B169" t="s">
        <v>2937</v>
      </c>
      <c r="C169" t="s">
        <v>3574</v>
      </c>
      <c r="D169" t="s">
        <v>35</v>
      </c>
    </row>
    <row r="170" spans="1:4" x14ac:dyDescent="0.35">
      <c r="A170" t="s">
        <v>2938</v>
      </c>
      <c r="B170" t="s">
        <v>2939</v>
      </c>
      <c r="C170" t="s">
        <v>3575</v>
      </c>
      <c r="D170" t="s">
        <v>35</v>
      </c>
    </row>
    <row r="171" spans="1:4" x14ac:dyDescent="0.35">
      <c r="A171" t="s">
        <v>2940</v>
      </c>
      <c r="B171" t="s">
        <v>2941</v>
      </c>
      <c r="C171" t="s">
        <v>34</v>
      </c>
      <c r="D171" t="s">
        <v>35</v>
      </c>
    </row>
    <row r="172" spans="1:4" x14ac:dyDescent="0.35">
      <c r="A172" t="s">
        <v>2942</v>
      </c>
      <c r="B172" t="s">
        <v>2943</v>
      </c>
      <c r="C172" t="s">
        <v>3576</v>
      </c>
      <c r="D172" t="s">
        <v>35</v>
      </c>
    </row>
    <row r="173" spans="1:4" x14ac:dyDescent="0.35">
      <c r="A173" t="s">
        <v>378</v>
      </c>
      <c r="B173" t="s">
        <v>379</v>
      </c>
      <c r="C173" t="s">
        <v>3577</v>
      </c>
      <c r="D173" t="s">
        <v>35</v>
      </c>
    </row>
    <row r="174" spans="1:4" x14ac:dyDescent="0.35">
      <c r="A174" t="s">
        <v>2944</v>
      </c>
      <c r="B174" t="s">
        <v>2945</v>
      </c>
      <c r="C174" t="s">
        <v>3578</v>
      </c>
      <c r="D174" t="s">
        <v>35</v>
      </c>
    </row>
    <row r="175" spans="1:4" x14ac:dyDescent="0.35">
      <c r="A175" t="s">
        <v>2946</v>
      </c>
      <c r="B175" t="s">
        <v>1157</v>
      </c>
      <c r="C175" t="s">
        <v>942</v>
      </c>
      <c r="D175" t="s">
        <v>35</v>
      </c>
    </row>
    <row r="176" spans="1:4" x14ac:dyDescent="0.35">
      <c r="A176" t="s">
        <v>2947</v>
      </c>
      <c r="B176" t="s">
        <v>2948</v>
      </c>
      <c r="C176" t="s">
        <v>3579</v>
      </c>
      <c r="D176" t="s">
        <v>35</v>
      </c>
    </row>
    <row r="177" spans="1:4" x14ac:dyDescent="0.35">
      <c r="A177" t="s">
        <v>401</v>
      </c>
      <c r="B177" t="s">
        <v>402</v>
      </c>
      <c r="C177" t="s">
        <v>3580</v>
      </c>
      <c r="D177" t="s">
        <v>35</v>
      </c>
    </row>
    <row r="178" spans="1:4" x14ac:dyDescent="0.35">
      <c r="A178" t="s">
        <v>403</v>
      </c>
      <c r="B178" t="s">
        <v>402</v>
      </c>
      <c r="C178" t="s">
        <v>3581</v>
      </c>
      <c r="D178" t="s">
        <v>35</v>
      </c>
    </row>
    <row r="179" spans="1:4" x14ac:dyDescent="0.35">
      <c r="A179" t="s">
        <v>405</v>
      </c>
      <c r="B179" t="s">
        <v>402</v>
      </c>
      <c r="C179" t="s">
        <v>36</v>
      </c>
      <c r="D179" t="s">
        <v>35</v>
      </c>
    </row>
    <row r="180" spans="1:4" x14ac:dyDescent="0.35">
      <c r="A180" t="s">
        <v>406</v>
      </c>
      <c r="B180" t="s">
        <v>402</v>
      </c>
      <c r="C180" t="s">
        <v>3582</v>
      </c>
      <c r="D180" t="s">
        <v>35</v>
      </c>
    </row>
    <row r="181" spans="1:4" x14ac:dyDescent="0.35">
      <c r="A181" t="s">
        <v>2949</v>
      </c>
      <c r="B181" t="s">
        <v>2950</v>
      </c>
      <c r="C181" t="s">
        <v>3583</v>
      </c>
      <c r="D181" t="s">
        <v>35</v>
      </c>
    </row>
    <row r="182" spans="1:4" x14ac:dyDescent="0.35">
      <c r="A182" t="s">
        <v>2951</v>
      </c>
      <c r="B182" t="s">
        <v>2952</v>
      </c>
      <c r="C182" t="s">
        <v>3584</v>
      </c>
      <c r="D182" t="s">
        <v>35</v>
      </c>
    </row>
    <row r="183" spans="1:4" x14ac:dyDescent="0.35">
      <c r="A183" t="s">
        <v>2953</v>
      </c>
      <c r="B183" t="s">
        <v>2954</v>
      </c>
      <c r="C183" t="s">
        <v>37</v>
      </c>
      <c r="D183" t="s">
        <v>35</v>
      </c>
    </row>
    <row r="184" spans="1:4" x14ac:dyDescent="0.35">
      <c r="A184" t="s">
        <v>2955</v>
      </c>
      <c r="B184" t="s">
        <v>2956</v>
      </c>
      <c r="C184" t="s">
        <v>3585</v>
      </c>
      <c r="D184" t="s">
        <v>35</v>
      </c>
    </row>
    <row r="185" spans="1:4" x14ac:dyDescent="0.35">
      <c r="A185" t="s">
        <v>2957</v>
      </c>
      <c r="B185" t="s">
        <v>2958</v>
      </c>
      <c r="C185" t="s">
        <v>3586</v>
      </c>
      <c r="D185" t="s">
        <v>35</v>
      </c>
    </row>
    <row r="186" spans="1:4" x14ac:dyDescent="0.35">
      <c r="A186" t="s">
        <v>2959</v>
      </c>
      <c r="B186" t="s">
        <v>2960</v>
      </c>
      <c r="C186" t="s">
        <v>3587</v>
      </c>
      <c r="D186" t="s">
        <v>35</v>
      </c>
    </row>
    <row r="187" spans="1:4" x14ac:dyDescent="0.35">
      <c r="A187" t="s">
        <v>422</v>
      </c>
      <c r="B187" t="s">
        <v>423</v>
      </c>
      <c r="C187" t="s">
        <v>3588</v>
      </c>
      <c r="D187" t="s">
        <v>35</v>
      </c>
    </row>
    <row r="188" spans="1:4" x14ac:dyDescent="0.35">
      <c r="A188" t="s">
        <v>2961</v>
      </c>
      <c r="B188" t="s">
        <v>2962</v>
      </c>
      <c r="C188" t="s">
        <v>3589</v>
      </c>
      <c r="D188" t="s">
        <v>35</v>
      </c>
    </row>
    <row r="189" spans="1:4" x14ac:dyDescent="0.35">
      <c r="A189" t="s">
        <v>424</v>
      </c>
      <c r="B189" t="s">
        <v>425</v>
      </c>
      <c r="C189" t="s">
        <v>3590</v>
      </c>
      <c r="D189" t="s">
        <v>35</v>
      </c>
    </row>
    <row r="190" spans="1:4" x14ac:dyDescent="0.35">
      <c r="A190" t="s">
        <v>2963</v>
      </c>
      <c r="B190" t="s">
        <v>425</v>
      </c>
      <c r="C190" t="s">
        <v>944</v>
      </c>
      <c r="D190" t="s">
        <v>35</v>
      </c>
    </row>
    <row r="191" spans="1:4" x14ac:dyDescent="0.35">
      <c r="A191" t="s">
        <v>2964</v>
      </c>
      <c r="B191" t="s">
        <v>2965</v>
      </c>
      <c r="C191" t="s">
        <v>3591</v>
      </c>
      <c r="D191" t="s">
        <v>35</v>
      </c>
    </row>
    <row r="192" spans="1:4" x14ac:dyDescent="0.35">
      <c r="A192" t="s">
        <v>2966</v>
      </c>
      <c r="B192" t="s">
        <v>2967</v>
      </c>
      <c r="C192" t="s">
        <v>3592</v>
      </c>
      <c r="D192" t="s">
        <v>35</v>
      </c>
    </row>
    <row r="193" spans="1:4" x14ac:dyDescent="0.35">
      <c r="A193" t="s">
        <v>2968</v>
      </c>
      <c r="B193" t="s">
        <v>2969</v>
      </c>
      <c r="C193" t="s">
        <v>3593</v>
      </c>
      <c r="D193" t="s">
        <v>35</v>
      </c>
    </row>
    <row r="194" spans="1:4" x14ac:dyDescent="0.35">
      <c r="A194" t="s">
        <v>2970</v>
      </c>
      <c r="B194" t="s">
        <v>1831</v>
      </c>
      <c r="C194" t="s">
        <v>3594</v>
      </c>
      <c r="D194" t="s">
        <v>35</v>
      </c>
    </row>
    <row r="195" spans="1:4" x14ac:dyDescent="0.35">
      <c r="A195" t="s">
        <v>2971</v>
      </c>
      <c r="B195" t="s">
        <v>1831</v>
      </c>
      <c r="C195" t="s">
        <v>3595</v>
      </c>
      <c r="D195" t="s">
        <v>35</v>
      </c>
    </row>
    <row r="196" spans="1:4" x14ac:dyDescent="0.35">
      <c r="A196" t="s">
        <v>2972</v>
      </c>
      <c r="B196" t="s">
        <v>2973</v>
      </c>
      <c r="C196" t="s">
        <v>3596</v>
      </c>
      <c r="D196" t="s">
        <v>35</v>
      </c>
    </row>
    <row r="197" spans="1:4" x14ac:dyDescent="0.35">
      <c r="A197" t="s">
        <v>2974</v>
      </c>
      <c r="B197" t="s">
        <v>2975</v>
      </c>
      <c r="C197" t="s">
        <v>3597</v>
      </c>
      <c r="D197" t="s">
        <v>35</v>
      </c>
    </row>
    <row r="198" spans="1:4" x14ac:dyDescent="0.35">
      <c r="A198" t="s">
        <v>2976</v>
      </c>
      <c r="B198" t="s">
        <v>2977</v>
      </c>
      <c r="C198" t="s">
        <v>3598</v>
      </c>
      <c r="D198" t="s">
        <v>35</v>
      </c>
    </row>
    <row r="199" spans="1:4" x14ac:dyDescent="0.35">
      <c r="A199" t="s">
        <v>2978</v>
      </c>
      <c r="B199" t="s">
        <v>2979</v>
      </c>
      <c r="C199" t="s">
        <v>945</v>
      </c>
      <c r="D199" t="s">
        <v>35</v>
      </c>
    </row>
    <row r="200" spans="1:4" x14ac:dyDescent="0.35">
      <c r="A200" t="s">
        <v>2980</v>
      </c>
      <c r="B200" t="s">
        <v>2981</v>
      </c>
      <c r="C200" t="s">
        <v>3599</v>
      </c>
      <c r="D200" t="s">
        <v>35</v>
      </c>
    </row>
    <row r="201" spans="1:4" x14ac:dyDescent="0.35">
      <c r="A201" t="s">
        <v>2982</v>
      </c>
      <c r="B201" t="s">
        <v>2983</v>
      </c>
      <c r="C201" t="s">
        <v>3600</v>
      </c>
      <c r="D201" t="s">
        <v>35</v>
      </c>
    </row>
    <row r="202" spans="1:4" x14ac:dyDescent="0.35">
      <c r="A202" t="s">
        <v>2984</v>
      </c>
      <c r="B202" t="s">
        <v>433</v>
      </c>
      <c r="C202" t="s">
        <v>3601</v>
      </c>
      <c r="D202" t="s">
        <v>35</v>
      </c>
    </row>
    <row r="203" spans="1:4" x14ac:dyDescent="0.35">
      <c r="A203" t="s">
        <v>2985</v>
      </c>
      <c r="B203" t="s">
        <v>2986</v>
      </c>
      <c r="C203" t="s">
        <v>3602</v>
      </c>
      <c r="D203" t="s">
        <v>35</v>
      </c>
    </row>
    <row r="204" spans="1:4" x14ac:dyDescent="0.35">
      <c r="A204" t="s">
        <v>2987</v>
      </c>
      <c r="B204" t="s">
        <v>2988</v>
      </c>
      <c r="C204" t="s">
        <v>3603</v>
      </c>
      <c r="D204" t="s">
        <v>35</v>
      </c>
    </row>
    <row r="205" spans="1:4" x14ac:dyDescent="0.35">
      <c r="A205" t="s">
        <v>2989</v>
      </c>
      <c r="B205" t="s">
        <v>2990</v>
      </c>
      <c r="C205" t="s">
        <v>3604</v>
      </c>
      <c r="D205" t="s">
        <v>35</v>
      </c>
    </row>
    <row r="206" spans="1:4" x14ac:dyDescent="0.35">
      <c r="A206" t="s">
        <v>2991</v>
      </c>
      <c r="B206" t="s">
        <v>2992</v>
      </c>
      <c r="C206" t="s">
        <v>3605</v>
      </c>
      <c r="D206" t="s">
        <v>35</v>
      </c>
    </row>
    <row r="207" spans="1:4" x14ac:dyDescent="0.35">
      <c r="A207" t="s">
        <v>2993</v>
      </c>
      <c r="B207" t="s">
        <v>2994</v>
      </c>
      <c r="C207" t="s">
        <v>3606</v>
      </c>
      <c r="D207" t="s">
        <v>35</v>
      </c>
    </row>
    <row r="208" spans="1:4" x14ac:dyDescent="0.35">
      <c r="A208" t="s">
        <v>2995</v>
      </c>
      <c r="B208" t="s">
        <v>2994</v>
      </c>
      <c r="C208" t="s">
        <v>3607</v>
      </c>
      <c r="D208" t="s">
        <v>35</v>
      </c>
    </row>
    <row r="209" spans="1:4" x14ac:dyDescent="0.35">
      <c r="A209" t="s">
        <v>2996</v>
      </c>
      <c r="B209" t="s">
        <v>2997</v>
      </c>
      <c r="C209" t="s">
        <v>3608</v>
      </c>
      <c r="D209" t="s">
        <v>35</v>
      </c>
    </row>
    <row r="210" spans="1:4" x14ac:dyDescent="0.35">
      <c r="A210" t="s">
        <v>450</v>
      </c>
      <c r="B210" t="s">
        <v>451</v>
      </c>
      <c r="C210" t="s">
        <v>3609</v>
      </c>
      <c r="D210" t="s">
        <v>35</v>
      </c>
    </row>
    <row r="211" spans="1:4" x14ac:dyDescent="0.35">
      <c r="A211" t="s">
        <v>2998</v>
      </c>
      <c r="B211" t="s">
        <v>2999</v>
      </c>
      <c r="C211" t="s">
        <v>3610</v>
      </c>
      <c r="D211" t="s">
        <v>35</v>
      </c>
    </row>
    <row r="212" spans="1:4" x14ac:dyDescent="0.35">
      <c r="A212" t="s">
        <v>3000</v>
      </c>
      <c r="B212" t="s">
        <v>2999</v>
      </c>
      <c r="C212" t="s">
        <v>3611</v>
      </c>
      <c r="D212" t="s">
        <v>35</v>
      </c>
    </row>
    <row r="213" spans="1:4" x14ac:dyDescent="0.35">
      <c r="A213" t="s">
        <v>3001</v>
      </c>
      <c r="B213" t="s">
        <v>3002</v>
      </c>
      <c r="C213" t="s">
        <v>3612</v>
      </c>
      <c r="D213" t="s">
        <v>35</v>
      </c>
    </row>
    <row r="214" spans="1:4" x14ac:dyDescent="0.35">
      <c r="A214" t="s">
        <v>3003</v>
      </c>
      <c r="B214" t="s">
        <v>3004</v>
      </c>
      <c r="C214" t="s">
        <v>3613</v>
      </c>
      <c r="D214" t="s">
        <v>35</v>
      </c>
    </row>
    <row r="215" spans="1:4" x14ac:dyDescent="0.35">
      <c r="A215" t="s">
        <v>3005</v>
      </c>
      <c r="B215" t="s">
        <v>3006</v>
      </c>
      <c r="C215" t="s">
        <v>3614</v>
      </c>
      <c r="D215" t="s">
        <v>35</v>
      </c>
    </row>
    <row r="216" spans="1:4" x14ac:dyDescent="0.35">
      <c r="A216" t="s">
        <v>461</v>
      </c>
      <c r="B216" t="s">
        <v>462</v>
      </c>
      <c r="C216" t="s">
        <v>3615</v>
      </c>
      <c r="D216" t="s">
        <v>35</v>
      </c>
    </row>
    <row r="217" spans="1:4" x14ac:dyDescent="0.35">
      <c r="A217" t="s">
        <v>3007</v>
      </c>
      <c r="B217" t="s">
        <v>3008</v>
      </c>
      <c r="C217" t="s">
        <v>3616</v>
      </c>
      <c r="D217" t="s">
        <v>35</v>
      </c>
    </row>
    <row r="218" spans="1:4" x14ac:dyDescent="0.35">
      <c r="A218" t="s">
        <v>3009</v>
      </c>
      <c r="B218" t="s">
        <v>3010</v>
      </c>
      <c r="C218" t="s">
        <v>3617</v>
      </c>
      <c r="D218" t="s">
        <v>35</v>
      </c>
    </row>
    <row r="219" spans="1:4" x14ac:dyDescent="0.35">
      <c r="A219" t="s">
        <v>3011</v>
      </c>
      <c r="B219" t="s">
        <v>3012</v>
      </c>
      <c r="C219" t="s">
        <v>3618</v>
      </c>
      <c r="D219" t="s">
        <v>35</v>
      </c>
    </row>
    <row r="220" spans="1:4" x14ac:dyDescent="0.35">
      <c r="A220" t="s">
        <v>3013</v>
      </c>
      <c r="B220" t="s">
        <v>468</v>
      </c>
      <c r="C220" t="s">
        <v>3619</v>
      </c>
      <c r="D220" t="s">
        <v>35</v>
      </c>
    </row>
    <row r="221" spans="1:4" x14ac:dyDescent="0.35">
      <c r="A221" t="s">
        <v>1223</v>
      </c>
      <c r="B221" t="s">
        <v>1224</v>
      </c>
      <c r="C221" t="s">
        <v>3620</v>
      </c>
      <c r="D221" t="s">
        <v>35</v>
      </c>
    </row>
    <row r="222" spans="1:4" x14ac:dyDescent="0.35">
      <c r="A222" t="s">
        <v>1228</v>
      </c>
      <c r="B222" t="s">
        <v>475</v>
      </c>
      <c r="C222" t="s">
        <v>3621</v>
      </c>
      <c r="D222" t="s">
        <v>35</v>
      </c>
    </row>
    <row r="223" spans="1:4" x14ac:dyDescent="0.35">
      <c r="A223" t="s">
        <v>1234</v>
      </c>
      <c r="B223" t="s">
        <v>1233</v>
      </c>
      <c r="C223" t="s">
        <v>3622</v>
      </c>
      <c r="D223" t="s">
        <v>35</v>
      </c>
    </row>
    <row r="224" spans="1:4" x14ac:dyDescent="0.35">
      <c r="A224" t="s">
        <v>3014</v>
      </c>
      <c r="B224" t="s">
        <v>483</v>
      </c>
      <c r="C224" t="s">
        <v>3623</v>
      </c>
      <c r="D224" t="s">
        <v>35</v>
      </c>
    </row>
    <row r="225" spans="1:4" x14ac:dyDescent="0.35">
      <c r="A225" t="s">
        <v>1237</v>
      </c>
      <c r="B225" t="s">
        <v>483</v>
      </c>
      <c r="C225" t="s">
        <v>3624</v>
      </c>
      <c r="D225" t="s">
        <v>35</v>
      </c>
    </row>
    <row r="226" spans="1:4" x14ac:dyDescent="0.35">
      <c r="A226" t="s">
        <v>484</v>
      </c>
      <c r="B226" t="s">
        <v>485</v>
      </c>
      <c r="C226" t="s">
        <v>3625</v>
      </c>
      <c r="D226" t="s">
        <v>35</v>
      </c>
    </row>
    <row r="227" spans="1:4" x14ac:dyDescent="0.35">
      <c r="A227" t="s">
        <v>486</v>
      </c>
      <c r="B227" t="s">
        <v>485</v>
      </c>
      <c r="C227" t="s">
        <v>3626</v>
      </c>
      <c r="D227" t="s">
        <v>35</v>
      </c>
    </row>
    <row r="228" spans="1:4" x14ac:dyDescent="0.35">
      <c r="A228" t="s">
        <v>3015</v>
      </c>
      <c r="B228" t="s">
        <v>485</v>
      </c>
      <c r="C228" t="s">
        <v>3627</v>
      </c>
      <c r="D228" t="s">
        <v>35</v>
      </c>
    </row>
    <row r="229" spans="1:4" x14ac:dyDescent="0.35">
      <c r="A229" t="s">
        <v>3016</v>
      </c>
      <c r="B229" t="s">
        <v>485</v>
      </c>
      <c r="C229" t="s">
        <v>3628</v>
      </c>
      <c r="D229" t="s">
        <v>35</v>
      </c>
    </row>
    <row r="230" spans="1:4" x14ac:dyDescent="0.35">
      <c r="A230" t="s">
        <v>3017</v>
      </c>
      <c r="B230" t="s">
        <v>3018</v>
      </c>
      <c r="C230" t="s">
        <v>3629</v>
      </c>
      <c r="D230" t="s">
        <v>35</v>
      </c>
    </row>
    <row r="231" spans="1:4" x14ac:dyDescent="0.35">
      <c r="A231" t="s">
        <v>3019</v>
      </c>
      <c r="B231" t="s">
        <v>3018</v>
      </c>
      <c r="C231" t="s">
        <v>3630</v>
      </c>
      <c r="D231" t="s">
        <v>35</v>
      </c>
    </row>
    <row r="232" spans="1:4" x14ac:dyDescent="0.35">
      <c r="A232" t="s">
        <v>3020</v>
      </c>
      <c r="B232" t="s">
        <v>3021</v>
      </c>
      <c r="C232" t="s">
        <v>3631</v>
      </c>
      <c r="D232" t="s">
        <v>35</v>
      </c>
    </row>
    <row r="233" spans="1:4" x14ac:dyDescent="0.35">
      <c r="A233" t="s">
        <v>3022</v>
      </c>
      <c r="B233" t="s">
        <v>3023</v>
      </c>
      <c r="C233" t="s">
        <v>3632</v>
      </c>
      <c r="D233" t="s">
        <v>35</v>
      </c>
    </row>
    <row r="234" spans="1:4" x14ac:dyDescent="0.35">
      <c r="A234" t="s">
        <v>3024</v>
      </c>
      <c r="B234" t="s">
        <v>3025</v>
      </c>
      <c r="C234" t="s">
        <v>3633</v>
      </c>
      <c r="D234" t="s">
        <v>35</v>
      </c>
    </row>
    <row r="235" spans="1:4" x14ac:dyDescent="0.35">
      <c r="A235" t="s">
        <v>3026</v>
      </c>
      <c r="B235" t="s">
        <v>491</v>
      </c>
      <c r="C235" t="s">
        <v>3634</v>
      </c>
      <c r="D235" t="s">
        <v>35</v>
      </c>
    </row>
    <row r="236" spans="1:4" x14ac:dyDescent="0.35">
      <c r="A236" t="s">
        <v>3027</v>
      </c>
      <c r="B236" t="s">
        <v>3028</v>
      </c>
      <c r="C236" t="s">
        <v>3635</v>
      </c>
      <c r="D236" t="s">
        <v>35</v>
      </c>
    </row>
    <row r="237" spans="1:4" x14ac:dyDescent="0.35">
      <c r="A237" t="s">
        <v>3029</v>
      </c>
      <c r="B237" t="s">
        <v>3030</v>
      </c>
      <c r="C237" t="s">
        <v>3636</v>
      </c>
      <c r="D237" t="s">
        <v>35</v>
      </c>
    </row>
    <row r="238" spans="1:4" x14ac:dyDescent="0.35">
      <c r="A238" t="s">
        <v>3031</v>
      </c>
      <c r="B238" t="s">
        <v>3032</v>
      </c>
      <c r="C238" t="s">
        <v>3637</v>
      </c>
      <c r="D238" t="s">
        <v>35</v>
      </c>
    </row>
    <row r="239" spans="1:4" x14ac:dyDescent="0.35">
      <c r="A239" t="s">
        <v>3033</v>
      </c>
      <c r="B239" t="s">
        <v>3034</v>
      </c>
      <c r="C239" t="s">
        <v>3638</v>
      </c>
      <c r="D239" t="s">
        <v>35</v>
      </c>
    </row>
    <row r="240" spans="1:4" x14ac:dyDescent="0.35">
      <c r="A240" t="s">
        <v>496</v>
      </c>
      <c r="B240" t="s">
        <v>497</v>
      </c>
      <c r="C240" t="s">
        <v>3639</v>
      </c>
      <c r="D240" t="s">
        <v>35</v>
      </c>
    </row>
    <row r="241" spans="1:4" x14ac:dyDescent="0.35">
      <c r="A241" t="s">
        <v>3035</v>
      </c>
      <c r="B241" t="s">
        <v>3036</v>
      </c>
      <c r="C241" t="s">
        <v>3640</v>
      </c>
      <c r="D241" t="s">
        <v>35</v>
      </c>
    </row>
    <row r="242" spans="1:4" x14ac:dyDescent="0.35">
      <c r="A242" t="s">
        <v>501</v>
      </c>
      <c r="B242" t="s">
        <v>502</v>
      </c>
      <c r="C242" t="s">
        <v>2750</v>
      </c>
      <c r="D242" t="s">
        <v>35</v>
      </c>
    </row>
    <row r="243" spans="1:4" x14ac:dyDescent="0.35">
      <c r="A243" t="s">
        <v>3037</v>
      </c>
      <c r="B243" t="s">
        <v>504</v>
      </c>
      <c r="C243" t="s">
        <v>3641</v>
      </c>
      <c r="D243" t="s">
        <v>35</v>
      </c>
    </row>
    <row r="244" spans="1:4" x14ac:dyDescent="0.35">
      <c r="A244" t="s">
        <v>3038</v>
      </c>
      <c r="B244" t="s">
        <v>3039</v>
      </c>
      <c r="C244" t="s">
        <v>3642</v>
      </c>
      <c r="D244" t="s">
        <v>35</v>
      </c>
    </row>
    <row r="245" spans="1:4" x14ac:dyDescent="0.35">
      <c r="A245" t="s">
        <v>3040</v>
      </c>
      <c r="B245" t="s">
        <v>3041</v>
      </c>
      <c r="C245" t="s">
        <v>3643</v>
      </c>
      <c r="D245" t="s">
        <v>35</v>
      </c>
    </row>
    <row r="246" spans="1:4" x14ac:dyDescent="0.35">
      <c r="A246" t="s">
        <v>856</v>
      </c>
      <c r="B246" t="s">
        <v>857</v>
      </c>
      <c r="C246" t="s">
        <v>947</v>
      </c>
      <c r="D246" t="s">
        <v>948</v>
      </c>
    </row>
    <row r="247" spans="1:4" x14ac:dyDescent="0.35">
      <c r="A247" t="s">
        <v>3042</v>
      </c>
      <c r="B247" t="s">
        <v>3043</v>
      </c>
      <c r="C247" t="s">
        <v>3644</v>
      </c>
      <c r="D247" t="s">
        <v>3645</v>
      </c>
    </row>
    <row r="248" spans="1:4" x14ac:dyDescent="0.35">
      <c r="A248" t="s">
        <v>3044</v>
      </c>
      <c r="B248" t="s">
        <v>3045</v>
      </c>
      <c r="C248" t="s">
        <v>3646</v>
      </c>
      <c r="D248" t="s">
        <v>3645</v>
      </c>
    </row>
    <row r="249" spans="1:4" x14ac:dyDescent="0.35">
      <c r="A249" t="s">
        <v>3046</v>
      </c>
      <c r="B249" t="s">
        <v>3045</v>
      </c>
      <c r="C249" t="s">
        <v>3647</v>
      </c>
      <c r="D249" t="s">
        <v>3645</v>
      </c>
    </row>
    <row r="250" spans="1:4" x14ac:dyDescent="0.35">
      <c r="A250" t="s">
        <v>3047</v>
      </c>
      <c r="B250" t="s">
        <v>3048</v>
      </c>
      <c r="C250" t="s">
        <v>950</v>
      </c>
      <c r="D250" t="s">
        <v>42</v>
      </c>
    </row>
    <row r="251" spans="1:4" x14ac:dyDescent="0.35">
      <c r="A251" t="s">
        <v>3049</v>
      </c>
      <c r="B251" t="s">
        <v>3050</v>
      </c>
      <c r="C251" t="s">
        <v>954</v>
      </c>
      <c r="D251" t="s">
        <v>42</v>
      </c>
    </row>
    <row r="252" spans="1:4" x14ac:dyDescent="0.35">
      <c r="A252" t="s">
        <v>3051</v>
      </c>
      <c r="B252" t="s">
        <v>3052</v>
      </c>
      <c r="C252" t="s">
        <v>955</v>
      </c>
      <c r="D252" t="s">
        <v>42</v>
      </c>
    </row>
    <row r="253" spans="1:4" x14ac:dyDescent="0.35">
      <c r="A253" t="s">
        <v>3053</v>
      </c>
      <c r="B253" t="s">
        <v>3054</v>
      </c>
      <c r="C253" t="s">
        <v>957</v>
      </c>
      <c r="D253" t="s">
        <v>42</v>
      </c>
    </row>
    <row r="254" spans="1:4" x14ac:dyDescent="0.35">
      <c r="A254" t="s">
        <v>3055</v>
      </c>
      <c r="B254" t="s">
        <v>3056</v>
      </c>
      <c r="C254" t="s">
        <v>964</v>
      </c>
      <c r="D254" t="s">
        <v>42</v>
      </c>
    </row>
    <row r="255" spans="1:4" x14ac:dyDescent="0.35">
      <c r="A255" t="s">
        <v>522</v>
      </c>
      <c r="B255" t="s">
        <v>523</v>
      </c>
      <c r="C255" t="s">
        <v>3648</v>
      </c>
      <c r="D255" t="s">
        <v>3649</v>
      </c>
    </row>
    <row r="256" spans="1:4" x14ac:dyDescent="0.35">
      <c r="A256" t="s">
        <v>3057</v>
      </c>
      <c r="B256" t="s">
        <v>523</v>
      </c>
      <c r="C256" t="s">
        <v>3650</v>
      </c>
      <c r="D256" t="s">
        <v>3214</v>
      </c>
    </row>
    <row r="257" spans="1:4" x14ac:dyDescent="0.35">
      <c r="A257" t="s">
        <v>3058</v>
      </c>
      <c r="B257" t="s">
        <v>3059</v>
      </c>
      <c r="C257" t="s">
        <v>3651</v>
      </c>
      <c r="D257" t="s">
        <v>3652</v>
      </c>
    </row>
    <row r="258" spans="1:4" x14ac:dyDescent="0.35">
      <c r="A258" t="s">
        <v>3060</v>
      </c>
      <c r="B258" t="s">
        <v>3061</v>
      </c>
      <c r="C258" t="s">
        <v>3653</v>
      </c>
      <c r="D258" t="s">
        <v>3654</v>
      </c>
    </row>
    <row r="259" spans="1:4" x14ac:dyDescent="0.35">
      <c r="A259" t="s">
        <v>3062</v>
      </c>
      <c r="B259" t="s">
        <v>3061</v>
      </c>
      <c r="C259" t="s">
        <v>3655</v>
      </c>
      <c r="D259" t="s">
        <v>3654</v>
      </c>
    </row>
    <row r="260" spans="1:4" x14ac:dyDescent="0.35">
      <c r="A260" t="s">
        <v>3063</v>
      </c>
      <c r="B260" t="s">
        <v>3061</v>
      </c>
      <c r="C260" t="s">
        <v>3656</v>
      </c>
      <c r="D260" t="s">
        <v>3654</v>
      </c>
    </row>
    <row r="261" spans="1:4" x14ac:dyDescent="0.35">
      <c r="A261" t="s">
        <v>3064</v>
      </c>
      <c r="B261" t="s">
        <v>1653</v>
      </c>
      <c r="C261" t="s">
        <v>3657</v>
      </c>
      <c r="D261" t="s">
        <v>3658</v>
      </c>
    </row>
    <row r="262" spans="1:4" x14ac:dyDescent="0.35">
      <c r="A262" t="s">
        <v>3065</v>
      </c>
      <c r="B262" t="s">
        <v>863</v>
      </c>
      <c r="C262" t="s">
        <v>3659</v>
      </c>
      <c r="D262" t="s">
        <v>3658</v>
      </c>
    </row>
    <row r="263" spans="1:4" x14ac:dyDescent="0.35">
      <c r="A263" t="s">
        <v>3066</v>
      </c>
      <c r="B263" t="s">
        <v>3067</v>
      </c>
      <c r="C263" t="s">
        <v>3660</v>
      </c>
      <c r="D263" t="s">
        <v>3658</v>
      </c>
    </row>
    <row r="264" spans="1:4" x14ac:dyDescent="0.35">
      <c r="A264" t="s">
        <v>3068</v>
      </c>
      <c r="B264" t="s">
        <v>3069</v>
      </c>
      <c r="C264" t="s">
        <v>3661</v>
      </c>
      <c r="D264" t="s">
        <v>3658</v>
      </c>
    </row>
    <row r="265" spans="1:4" x14ac:dyDescent="0.35">
      <c r="A265" t="s">
        <v>3070</v>
      </c>
      <c r="B265" t="s">
        <v>3071</v>
      </c>
      <c r="C265" t="s">
        <v>3662</v>
      </c>
      <c r="D265" t="s">
        <v>48</v>
      </c>
    </row>
    <row r="266" spans="1:4" x14ac:dyDescent="0.35">
      <c r="A266" t="s">
        <v>3072</v>
      </c>
      <c r="B266" t="s">
        <v>2108</v>
      </c>
      <c r="C266" t="s">
        <v>3663</v>
      </c>
      <c r="D266" t="s">
        <v>48</v>
      </c>
    </row>
    <row r="267" spans="1:4" x14ac:dyDescent="0.35">
      <c r="A267" t="s">
        <v>548</v>
      </c>
      <c r="B267" t="s">
        <v>549</v>
      </c>
      <c r="C267" t="s">
        <v>3664</v>
      </c>
      <c r="D267" t="s">
        <v>48</v>
      </c>
    </row>
    <row r="268" spans="1:4" x14ac:dyDescent="0.35">
      <c r="A268" t="s">
        <v>3073</v>
      </c>
      <c r="B268" t="s">
        <v>3074</v>
      </c>
      <c r="C268" t="s">
        <v>3665</v>
      </c>
      <c r="D268" t="s">
        <v>48</v>
      </c>
    </row>
    <row r="269" spans="1:4" x14ac:dyDescent="0.35">
      <c r="A269" t="s">
        <v>3075</v>
      </c>
      <c r="B269" t="s">
        <v>3076</v>
      </c>
      <c r="C269" t="s">
        <v>3666</v>
      </c>
      <c r="D269" t="s">
        <v>48</v>
      </c>
    </row>
    <row r="270" spans="1:4" x14ac:dyDescent="0.35">
      <c r="A270" t="s">
        <v>561</v>
      </c>
      <c r="B270" t="s">
        <v>562</v>
      </c>
      <c r="C270" t="s">
        <v>3667</v>
      </c>
      <c r="D270" t="s">
        <v>48</v>
      </c>
    </row>
    <row r="271" spans="1:4" x14ac:dyDescent="0.35">
      <c r="A271" t="s">
        <v>3077</v>
      </c>
      <c r="B271" t="s">
        <v>3078</v>
      </c>
      <c r="C271" t="s">
        <v>3668</v>
      </c>
      <c r="D271" t="s">
        <v>48</v>
      </c>
    </row>
    <row r="272" spans="1:4" x14ac:dyDescent="0.35">
      <c r="A272" t="s">
        <v>3079</v>
      </c>
      <c r="B272" t="s">
        <v>3080</v>
      </c>
      <c r="C272" t="s">
        <v>3669</v>
      </c>
      <c r="D272" t="s">
        <v>48</v>
      </c>
    </row>
    <row r="273" spans="1:4" x14ac:dyDescent="0.35">
      <c r="A273" t="s">
        <v>3081</v>
      </c>
      <c r="B273" t="s">
        <v>3082</v>
      </c>
      <c r="C273" t="s">
        <v>3670</v>
      </c>
      <c r="D273" t="s">
        <v>48</v>
      </c>
    </row>
    <row r="274" spans="1:4" x14ac:dyDescent="0.35">
      <c r="A274" t="s">
        <v>565</v>
      </c>
      <c r="B274" t="s">
        <v>566</v>
      </c>
      <c r="C274" t="s">
        <v>3671</v>
      </c>
      <c r="D274" t="s">
        <v>48</v>
      </c>
    </row>
    <row r="275" spans="1:4" x14ac:dyDescent="0.35">
      <c r="A275" t="s">
        <v>567</v>
      </c>
      <c r="B275" t="s">
        <v>566</v>
      </c>
      <c r="C275" t="s">
        <v>3672</v>
      </c>
      <c r="D275" t="s">
        <v>48</v>
      </c>
    </row>
    <row r="276" spans="1:4" x14ac:dyDescent="0.35">
      <c r="A276" t="s">
        <v>3083</v>
      </c>
      <c r="B276" t="s">
        <v>3084</v>
      </c>
      <c r="C276" t="s">
        <v>3673</v>
      </c>
      <c r="D276" t="s">
        <v>48</v>
      </c>
    </row>
    <row r="277" spans="1:4" x14ac:dyDescent="0.35">
      <c r="A277" t="s">
        <v>1285</v>
      </c>
      <c r="B277" t="s">
        <v>1286</v>
      </c>
      <c r="C277" t="s">
        <v>3674</v>
      </c>
      <c r="D277" t="s">
        <v>48</v>
      </c>
    </row>
    <row r="278" spans="1:4" x14ac:dyDescent="0.35">
      <c r="A278" t="s">
        <v>3085</v>
      </c>
      <c r="B278" t="s">
        <v>3086</v>
      </c>
      <c r="C278" t="s">
        <v>3675</v>
      </c>
      <c r="D278" t="s">
        <v>48</v>
      </c>
    </row>
    <row r="279" spans="1:4" x14ac:dyDescent="0.35">
      <c r="A279" t="s">
        <v>577</v>
      </c>
      <c r="B279" t="s">
        <v>578</v>
      </c>
      <c r="C279" t="s">
        <v>2436</v>
      </c>
      <c r="D279" t="s">
        <v>48</v>
      </c>
    </row>
    <row r="280" spans="1:4" x14ac:dyDescent="0.35">
      <c r="A280" t="s">
        <v>1299</v>
      </c>
      <c r="B280" t="s">
        <v>1298</v>
      </c>
      <c r="C280" t="s">
        <v>3676</v>
      </c>
      <c r="D280" t="s">
        <v>48</v>
      </c>
    </row>
    <row r="281" spans="1:4" x14ac:dyDescent="0.35">
      <c r="A281" t="s">
        <v>873</v>
      </c>
      <c r="B281" t="s">
        <v>872</v>
      </c>
      <c r="C281" t="s">
        <v>3677</v>
      </c>
      <c r="D281" t="s">
        <v>48</v>
      </c>
    </row>
    <row r="282" spans="1:4" x14ac:dyDescent="0.35">
      <c r="A282" t="s">
        <v>3087</v>
      </c>
      <c r="B282" t="s">
        <v>3088</v>
      </c>
      <c r="C282" t="s">
        <v>3678</v>
      </c>
      <c r="D282" t="s">
        <v>48</v>
      </c>
    </row>
    <row r="283" spans="1:4" x14ac:dyDescent="0.35">
      <c r="A283" t="s">
        <v>3089</v>
      </c>
      <c r="B283" t="s">
        <v>3090</v>
      </c>
      <c r="C283" t="s">
        <v>3679</v>
      </c>
      <c r="D283" t="s">
        <v>48</v>
      </c>
    </row>
    <row r="284" spans="1:4" x14ac:dyDescent="0.35">
      <c r="A284" t="s">
        <v>3091</v>
      </c>
      <c r="B284" t="s">
        <v>3092</v>
      </c>
      <c r="C284" t="s">
        <v>3680</v>
      </c>
      <c r="D284" t="s">
        <v>48</v>
      </c>
    </row>
    <row r="285" spans="1:4" x14ac:dyDescent="0.35">
      <c r="A285" t="s">
        <v>3093</v>
      </c>
      <c r="B285" t="s">
        <v>609</v>
      </c>
      <c r="C285" t="s">
        <v>3681</v>
      </c>
      <c r="D285" t="s">
        <v>48</v>
      </c>
    </row>
    <row r="286" spans="1:4" x14ac:dyDescent="0.35">
      <c r="A286" t="s">
        <v>3094</v>
      </c>
      <c r="B286" t="s">
        <v>3095</v>
      </c>
      <c r="C286" t="s">
        <v>3682</v>
      </c>
      <c r="D286" t="s">
        <v>48</v>
      </c>
    </row>
    <row r="287" spans="1:4" x14ac:dyDescent="0.35">
      <c r="A287" t="s">
        <v>3096</v>
      </c>
      <c r="B287" t="s">
        <v>3097</v>
      </c>
      <c r="C287" t="s">
        <v>3683</v>
      </c>
      <c r="D287" t="s">
        <v>48</v>
      </c>
    </row>
    <row r="288" spans="1:4" x14ac:dyDescent="0.35">
      <c r="A288" t="s">
        <v>3098</v>
      </c>
      <c r="B288" t="s">
        <v>3099</v>
      </c>
      <c r="C288" t="s">
        <v>3684</v>
      </c>
      <c r="D288" t="s">
        <v>48</v>
      </c>
    </row>
    <row r="289" spans="1:4" x14ac:dyDescent="0.35">
      <c r="A289" t="s">
        <v>3100</v>
      </c>
      <c r="B289" t="s">
        <v>3101</v>
      </c>
      <c r="C289" t="s">
        <v>3685</v>
      </c>
      <c r="D289" t="s">
        <v>48</v>
      </c>
    </row>
    <row r="290" spans="1:4" x14ac:dyDescent="0.35">
      <c r="A290" t="s">
        <v>3102</v>
      </c>
      <c r="B290" t="s">
        <v>3103</v>
      </c>
      <c r="C290" t="s">
        <v>3686</v>
      </c>
      <c r="D290" t="s">
        <v>3687</v>
      </c>
    </row>
    <row r="291" spans="1:4" x14ac:dyDescent="0.35">
      <c r="A291" t="s">
        <v>616</v>
      </c>
      <c r="B291" t="s">
        <v>617</v>
      </c>
      <c r="C291" t="s">
        <v>3688</v>
      </c>
      <c r="D291" t="s">
        <v>966</v>
      </c>
    </row>
    <row r="292" spans="1:4" x14ac:dyDescent="0.35">
      <c r="A292" t="s">
        <v>3104</v>
      </c>
      <c r="B292" t="s">
        <v>3105</v>
      </c>
      <c r="C292" t="s">
        <v>3689</v>
      </c>
      <c r="D292" t="s">
        <v>3690</v>
      </c>
    </row>
    <row r="293" spans="1:4" x14ac:dyDescent="0.35">
      <c r="A293" t="s">
        <v>3106</v>
      </c>
      <c r="B293" t="s">
        <v>3107</v>
      </c>
      <c r="C293" t="s">
        <v>3691</v>
      </c>
      <c r="D293" t="s">
        <v>3692</v>
      </c>
    </row>
    <row r="294" spans="1:4" x14ac:dyDescent="0.35">
      <c r="A294" t="s">
        <v>3108</v>
      </c>
      <c r="B294" t="s">
        <v>3109</v>
      </c>
      <c r="C294" t="s">
        <v>3693</v>
      </c>
      <c r="D294" t="s">
        <v>3694</v>
      </c>
    </row>
    <row r="295" spans="1:4" x14ac:dyDescent="0.35">
      <c r="A295" t="s">
        <v>3110</v>
      </c>
      <c r="B295" t="s">
        <v>3111</v>
      </c>
      <c r="C295" t="s">
        <v>3695</v>
      </c>
      <c r="D295" t="s">
        <v>3696</v>
      </c>
    </row>
    <row r="296" spans="1:4" x14ac:dyDescent="0.35">
      <c r="A296" t="s">
        <v>3112</v>
      </c>
      <c r="B296" t="s">
        <v>3113</v>
      </c>
      <c r="C296" t="s">
        <v>2755</v>
      </c>
      <c r="D296" t="s">
        <v>2756</v>
      </c>
    </row>
    <row r="297" spans="1:4" x14ac:dyDescent="0.35">
      <c r="A297" t="s">
        <v>3114</v>
      </c>
      <c r="B297" t="s">
        <v>632</v>
      </c>
      <c r="C297" t="s">
        <v>65</v>
      </c>
      <c r="D297" t="s">
        <v>64</v>
      </c>
    </row>
    <row r="298" spans="1:4" x14ac:dyDescent="0.35">
      <c r="A298" t="s">
        <v>3115</v>
      </c>
      <c r="B298" t="s">
        <v>3116</v>
      </c>
      <c r="C298" t="s">
        <v>1918</v>
      </c>
      <c r="D298" t="s">
        <v>64</v>
      </c>
    </row>
    <row r="299" spans="1:4" x14ac:dyDescent="0.35">
      <c r="A299" t="s">
        <v>3117</v>
      </c>
      <c r="B299" t="s">
        <v>3118</v>
      </c>
      <c r="C299" t="s">
        <v>3697</v>
      </c>
      <c r="D299" t="s">
        <v>3698</v>
      </c>
    </row>
    <row r="300" spans="1:4" x14ac:dyDescent="0.35">
      <c r="A300" t="s">
        <v>3119</v>
      </c>
      <c r="B300" t="s">
        <v>3120</v>
      </c>
      <c r="C300" t="s">
        <v>3699</v>
      </c>
      <c r="D300" t="s">
        <v>3698</v>
      </c>
    </row>
    <row r="301" spans="1:4" x14ac:dyDescent="0.35">
      <c r="A301" t="s">
        <v>3121</v>
      </c>
      <c r="B301" t="s">
        <v>3122</v>
      </c>
      <c r="C301" t="s">
        <v>3700</v>
      </c>
      <c r="D301" t="s">
        <v>3698</v>
      </c>
    </row>
    <row r="302" spans="1:4" x14ac:dyDescent="0.35">
      <c r="A302" t="s">
        <v>3123</v>
      </c>
      <c r="B302" t="s">
        <v>3124</v>
      </c>
      <c r="C302" t="s">
        <v>3701</v>
      </c>
      <c r="D302" t="s">
        <v>3698</v>
      </c>
    </row>
    <row r="303" spans="1:4" x14ac:dyDescent="0.35">
      <c r="A303" t="s">
        <v>3125</v>
      </c>
      <c r="B303" t="s">
        <v>3124</v>
      </c>
      <c r="C303" t="s">
        <v>3702</v>
      </c>
      <c r="D303" t="s">
        <v>3698</v>
      </c>
    </row>
    <row r="304" spans="1:4" x14ac:dyDescent="0.35">
      <c r="A304" t="s">
        <v>3126</v>
      </c>
      <c r="B304" t="s">
        <v>3127</v>
      </c>
      <c r="C304" t="s">
        <v>3703</v>
      </c>
      <c r="D304" t="s">
        <v>3698</v>
      </c>
    </row>
    <row r="305" spans="1:4" x14ac:dyDescent="0.35">
      <c r="A305" t="s">
        <v>643</v>
      </c>
      <c r="B305" t="s">
        <v>644</v>
      </c>
      <c r="C305" t="s">
        <v>3704</v>
      </c>
      <c r="D305" t="s">
        <v>3698</v>
      </c>
    </row>
    <row r="306" spans="1:4" x14ac:dyDescent="0.35">
      <c r="A306" t="s">
        <v>891</v>
      </c>
      <c r="B306" t="s">
        <v>219</v>
      </c>
      <c r="C306" t="s">
        <v>3705</v>
      </c>
      <c r="D306" t="s">
        <v>3698</v>
      </c>
    </row>
    <row r="307" spans="1:4" x14ac:dyDescent="0.35">
      <c r="A307" t="s">
        <v>892</v>
      </c>
      <c r="B307" t="s">
        <v>219</v>
      </c>
      <c r="C307" t="s">
        <v>3706</v>
      </c>
      <c r="D307" t="s">
        <v>3698</v>
      </c>
    </row>
    <row r="308" spans="1:4" x14ac:dyDescent="0.35">
      <c r="A308" t="s">
        <v>648</v>
      </c>
      <c r="B308" t="s">
        <v>219</v>
      </c>
      <c r="C308" t="s">
        <v>3707</v>
      </c>
      <c r="D308" t="s">
        <v>3698</v>
      </c>
    </row>
    <row r="309" spans="1:4" x14ac:dyDescent="0.35">
      <c r="A309" t="s">
        <v>649</v>
      </c>
      <c r="B309" t="s">
        <v>219</v>
      </c>
      <c r="C309" t="s">
        <v>3708</v>
      </c>
      <c r="D309" t="s">
        <v>3698</v>
      </c>
    </row>
    <row r="310" spans="1:4" x14ac:dyDescent="0.35">
      <c r="A310" t="s">
        <v>650</v>
      </c>
      <c r="B310" t="s">
        <v>219</v>
      </c>
      <c r="C310" t="s">
        <v>3709</v>
      </c>
      <c r="D310" t="s">
        <v>3698</v>
      </c>
    </row>
    <row r="311" spans="1:4" x14ac:dyDescent="0.35">
      <c r="A311" t="s">
        <v>3128</v>
      </c>
      <c r="B311" t="s">
        <v>219</v>
      </c>
      <c r="C311" t="s">
        <v>3710</v>
      </c>
      <c r="D311" t="s">
        <v>3698</v>
      </c>
    </row>
    <row r="312" spans="1:4" x14ac:dyDescent="0.35">
      <c r="A312" t="s">
        <v>652</v>
      </c>
      <c r="B312" t="s">
        <v>219</v>
      </c>
      <c r="C312" t="s">
        <v>3711</v>
      </c>
      <c r="D312" t="s">
        <v>3698</v>
      </c>
    </row>
    <row r="313" spans="1:4" x14ac:dyDescent="0.35">
      <c r="A313" t="s">
        <v>653</v>
      </c>
      <c r="B313" t="s">
        <v>219</v>
      </c>
      <c r="C313" t="s">
        <v>3712</v>
      </c>
      <c r="D313" t="s">
        <v>3698</v>
      </c>
    </row>
    <row r="314" spans="1:4" x14ac:dyDescent="0.35">
      <c r="A314" t="s">
        <v>2142</v>
      </c>
      <c r="B314" t="s">
        <v>219</v>
      </c>
      <c r="C314" t="s">
        <v>3713</v>
      </c>
      <c r="D314" t="s">
        <v>3698</v>
      </c>
    </row>
    <row r="315" spans="1:4" x14ac:dyDescent="0.35">
      <c r="A315" t="s">
        <v>2135</v>
      </c>
      <c r="B315" t="s">
        <v>219</v>
      </c>
      <c r="C315" t="s">
        <v>3714</v>
      </c>
      <c r="D315" t="s">
        <v>3698</v>
      </c>
    </row>
    <row r="316" spans="1:4" x14ac:dyDescent="0.35">
      <c r="A316" t="s">
        <v>654</v>
      </c>
      <c r="B316" t="s">
        <v>219</v>
      </c>
      <c r="C316" t="s">
        <v>3715</v>
      </c>
      <c r="D316" t="s">
        <v>3698</v>
      </c>
    </row>
    <row r="317" spans="1:4" x14ac:dyDescent="0.35">
      <c r="A317" t="s">
        <v>3129</v>
      </c>
      <c r="B317" t="s">
        <v>3130</v>
      </c>
      <c r="C317" t="s">
        <v>3716</v>
      </c>
      <c r="D317" t="s">
        <v>3698</v>
      </c>
    </row>
    <row r="318" spans="1:4" x14ac:dyDescent="0.35">
      <c r="A318" t="s">
        <v>3131</v>
      </c>
      <c r="B318" t="s">
        <v>3132</v>
      </c>
      <c r="C318" t="s">
        <v>3717</v>
      </c>
      <c r="D318" t="s">
        <v>3698</v>
      </c>
    </row>
    <row r="319" spans="1:4" x14ac:dyDescent="0.35">
      <c r="A319" t="s">
        <v>3133</v>
      </c>
      <c r="B319" t="s">
        <v>3134</v>
      </c>
      <c r="C319" t="s">
        <v>3718</v>
      </c>
      <c r="D319" t="s">
        <v>972</v>
      </c>
    </row>
    <row r="320" spans="1:4" x14ac:dyDescent="0.35">
      <c r="A320" t="s">
        <v>3135</v>
      </c>
      <c r="B320" t="s">
        <v>3136</v>
      </c>
      <c r="C320" t="s">
        <v>3719</v>
      </c>
      <c r="D320" t="s">
        <v>3720</v>
      </c>
    </row>
    <row r="321" spans="1:4" x14ac:dyDescent="0.35">
      <c r="A321" t="s">
        <v>3137</v>
      </c>
      <c r="B321" t="s">
        <v>670</v>
      </c>
      <c r="C321" t="s">
        <v>3721</v>
      </c>
      <c r="D321" t="s">
        <v>3722</v>
      </c>
    </row>
    <row r="322" spans="1:4" x14ac:dyDescent="0.35">
      <c r="A322" t="s">
        <v>3138</v>
      </c>
      <c r="B322" t="s">
        <v>3139</v>
      </c>
      <c r="C322" t="s">
        <v>3723</v>
      </c>
      <c r="D322" t="s">
        <v>3722</v>
      </c>
    </row>
    <row r="323" spans="1:4" x14ac:dyDescent="0.35">
      <c r="A323" t="s">
        <v>3140</v>
      </c>
      <c r="B323" t="s">
        <v>3141</v>
      </c>
      <c r="C323" t="s">
        <v>3724</v>
      </c>
      <c r="D323" t="s">
        <v>3722</v>
      </c>
    </row>
    <row r="324" spans="1:4" x14ac:dyDescent="0.35">
      <c r="A324" t="s">
        <v>3142</v>
      </c>
      <c r="B324" t="s">
        <v>3143</v>
      </c>
      <c r="C324" t="s">
        <v>3725</v>
      </c>
      <c r="D324" t="s">
        <v>77</v>
      </c>
    </row>
    <row r="325" spans="1:4" x14ac:dyDescent="0.35">
      <c r="A325" t="s">
        <v>3144</v>
      </c>
      <c r="B325" t="s">
        <v>3145</v>
      </c>
      <c r="C325" t="s">
        <v>3726</v>
      </c>
      <c r="D325" t="s">
        <v>77</v>
      </c>
    </row>
    <row r="326" spans="1:4" x14ac:dyDescent="0.35">
      <c r="A326" t="s">
        <v>3146</v>
      </c>
      <c r="B326" t="s">
        <v>3145</v>
      </c>
      <c r="C326" t="s">
        <v>3727</v>
      </c>
      <c r="D326" t="s">
        <v>77</v>
      </c>
    </row>
    <row r="327" spans="1:4" x14ac:dyDescent="0.35">
      <c r="A327" t="s">
        <v>3147</v>
      </c>
      <c r="B327" t="s">
        <v>3148</v>
      </c>
      <c r="C327" t="s">
        <v>3728</v>
      </c>
      <c r="D327" t="s">
        <v>77</v>
      </c>
    </row>
    <row r="328" spans="1:4" x14ac:dyDescent="0.35">
      <c r="A328" t="s">
        <v>3149</v>
      </c>
      <c r="B328" t="s">
        <v>1344</v>
      </c>
      <c r="C328" t="s">
        <v>3729</v>
      </c>
      <c r="D328" t="s">
        <v>77</v>
      </c>
    </row>
    <row r="329" spans="1:4" x14ac:dyDescent="0.35">
      <c r="A329" t="s">
        <v>3150</v>
      </c>
      <c r="B329" t="s">
        <v>3151</v>
      </c>
      <c r="C329" t="s">
        <v>3730</v>
      </c>
      <c r="D329" t="s">
        <v>77</v>
      </c>
    </row>
    <row r="330" spans="1:4" x14ac:dyDescent="0.35">
      <c r="A330" t="s">
        <v>3152</v>
      </c>
      <c r="B330" t="s">
        <v>3153</v>
      </c>
      <c r="C330" t="s">
        <v>3731</v>
      </c>
      <c r="D330" t="s">
        <v>77</v>
      </c>
    </row>
    <row r="331" spans="1:4" x14ac:dyDescent="0.35">
      <c r="A331" t="s">
        <v>3154</v>
      </c>
      <c r="B331" t="s">
        <v>3155</v>
      </c>
      <c r="C331" t="s">
        <v>3732</v>
      </c>
      <c r="D331" t="s">
        <v>77</v>
      </c>
    </row>
    <row r="332" spans="1:4" x14ac:dyDescent="0.35">
      <c r="A332" t="s">
        <v>3156</v>
      </c>
      <c r="B332" t="s">
        <v>1382</v>
      </c>
      <c r="C332" t="s">
        <v>1928</v>
      </c>
      <c r="D332" t="s">
        <v>77</v>
      </c>
    </row>
    <row r="333" spans="1:4" x14ac:dyDescent="0.35">
      <c r="A333" t="s">
        <v>679</v>
      </c>
      <c r="B333" t="s">
        <v>680</v>
      </c>
      <c r="C333" t="s">
        <v>1444</v>
      </c>
      <c r="D333" t="s">
        <v>77</v>
      </c>
    </row>
    <row r="334" spans="1:4" x14ac:dyDescent="0.35">
      <c r="A334" t="s">
        <v>3157</v>
      </c>
      <c r="B334" t="s">
        <v>682</v>
      </c>
      <c r="C334" t="s">
        <v>3733</v>
      </c>
      <c r="D334" t="s">
        <v>77</v>
      </c>
    </row>
    <row r="335" spans="1:4" x14ac:dyDescent="0.35">
      <c r="A335" t="s">
        <v>3158</v>
      </c>
      <c r="B335" t="s">
        <v>686</v>
      </c>
      <c r="C335" t="s">
        <v>3734</v>
      </c>
      <c r="D335" t="s">
        <v>77</v>
      </c>
    </row>
    <row r="336" spans="1:4" x14ac:dyDescent="0.35">
      <c r="A336" t="s">
        <v>3159</v>
      </c>
      <c r="B336" t="s">
        <v>3160</v>
      </c>
      <c r="C336" t="s">
        <v>3735</v>
      </c>
      <c r="D336" t="s">
        <v>77</v>
      </c>
    </row>
    <row r="337" spans="1:4" x14ac:dyDescent="0.35">
      <c r="A337" t="s">
        <v>3161</v>
      </c>
      <c r="B337" t="s">
        <v>3162</v>
      </c>
      <c r="C337" t="s">
        <v>3736</v>
      </c>
      <c r="D337" t="s">
        <v>77</v>
      </c>
    </row>
    <row r="338" spans="1:4" x14ac:dyDescent="0.35">
      <c r="A338" t="s">
        <v>3163</v>
      </c>
      <c r="B338" t="s">
        <v>692</v>
      </c>
      <c r="C338" t="s">
        <v>3737</v>
      </c>
      <c r="D338" t="s">
        <v>77</v>
      </c>
    </row>
    <row r="339" spans="1:4" x14ac:dyDescent="0.35">
      <c r="A339" t="s">
        <v>3164</v>
      </c>
      <c r="B339" t="s">
        <v>3165</v>
      </c>
      <c r="C339" t="s">
        <v>3738</v>
      </c>
      <c r="D339" t="s">
        <v>77</v>
      </c>
    </row>
    <row r="340" spans="1:4" x14ac:dyDescent="0.35">
      <c r="A340" t="s">
        <v>3166</v>
      </c>
      <c r="B340" t="s">
        <v>3167</v>
      </c>
      <c r="C340" t="s">
        <v>3739</v>
      </c>
      <c r="D340" t="s">
        <v>77</v>
      </c>
    </row>
    <row r="341" spans="1:4" x14ac:dyDescent="0.35">
      <c r="A341" t="s">
        <v>3168</v>
      </c>
      <c r="B341" t="s">
        <v>899</v>
      </c>
      <c r="C341" t="s">
        <v>3740</v>
      </c>
      <c r="D341" t="s">
        <v>77</v>
      </c>
    </row>
    <row r="342" spans="1:4" x14ac:dyDescent="0.35">
      <c r="A342" t="s">
        <v>3169</v>
      </c>
      <c r="B342" t="s">
        <v>680</v>
      </c>
      <c r="C342" t="s">
        <v>3741</v>
      </c>
      <c r="D342" t="s">
        <v>77</v>
      </c>
    </row>
    <row r="343" spans="1:4" x14ac:dyDescent="0.35">
      <c r="A343" t="s">
        <v>3170</v>
      </c>
      <c r="B343" t="s">
        <v>3171</v>
      </c>
      <c r="C343" t="s">
        <v>3742</v>
      </c>
      <c r="D343" t="s">
        <v>77</v>
      </c>
    </row>
    <row r="344" spans="1:4" x14ac:dyDescent="0.35">
      <c r="A344" t="s">
        <v>3172</v>
      </c>
      <c r="B344" t="s">
        <v>3173</v>
      </c>
      <c r="C344" t="s">
        <v>3743</v>
      </c>
      <c r="D344" t="s">
        <v>77</v>
      </c>
    </row>
    <row r="345" spans="1:4" x14ac:dyDescent="0.35">
      <c r="A345" t="s">
        <v>3174</v>
      </c>
      <c r="B345" t="s">
        <v>710</v>
      </c>
      <c r="C345" t="s">
        <v>3744</v>
      </c>
      <c r="D345" t="s">
        <v>77</v>
      </c>
    </row>
    <row r="346" spans="1:4" x14ac:dyDescent="0.35">
      <c r="A346" t="s">
        <v>711</v>
      </c>
      <c r="B346" t="s">
        <v>712</v>
      </c>
      <c r="C346" t="s">
        <v>3745</v>
      </c>
      <c r="D346" t="s">
        <v>77</v>
      </c>
    </row>
    <row r="347" spans="1:4" x14ac:dyDescent="0.35">
      <c r="A347" t="s">
        <v>3175</v>
      </c>
      <c r="B347" t="s">
        <v>716</v>
      </c>
      <c r="C347" t="s">
        <v>3746</v>
      </c>
      <c r="D347" t="s">
        <v>77</v>
      </c>
    </row>
    <row r="348" spans="1:4" x14ac:dyDescent="0.35">
      <c r="A348" t="s">
        <v>3176</v>
      </c>
      <c r="B348" t="s">
        <v>314</v>
      </c>
      <c r="C348" t="s">
        <v>3747</v>
      </c>
      <c r="D348" t="s">
        <v>77</v>
      </c>
    </row>
    <row r="349" spans="1:4" x14ac:dyDescent="0.35">
      <c r="A349" t="s">
        <v>720</v>
      </c>
      <c r="B349" t="s">
        <v>314</v>
      </c>
      <c r="C349" t="s">
        <v>3748</v>
      </c>
      <c r="D349" t="s">
        <v>77</v>
      </c>
    </row>
    <row r="350" spans="1:4" x14ac:dyDescent="0.35">
      <c r="A350" t="s">
        <v>3177</v>
      </c>
      <c r="B350" t="s">
        <v>1349</v>
      </c>
      <c r="C350" t="s">
        <v>3749</v>
      </c>
      <c r="D350" t="s">
        <v>77</v>
      </c>
    </row>
    <row r="351" spans="1:4" x14ac:dyDescent="0.35">
      <c r="A351" t="s">
        <v>3178</v>
      </c>
      <c r="B351" t="s">
        <v>1349</v>
      </c>
      <c r="C351" t="s">
        <v>3750</v>
      </c>
      <c r="D351" t="s">
        <v>77</v>
      </c>
    </row>
    <row r="352" spans="1:4" x14ac:dyDescent="0.35">
      <c r="A352" t="s">
        <v>725</v>
      </c>
      <c r="B352" t="s">
        <v>724</v>
      </c>
      <c r="C352" t="s">
        <v>3751</v>
      </c>
      <c r="D352" t="s">
        <v>77</v>
      </c>
    </row>
    <row r="353" spans="1:4" x14ac:dyDescent="0.35">
      <c r="A353" t="s">
        <v>3179</v>
      </c>
      <c r="B353" t="s">
        <v>1352</v>
      </c>
      <c r="C353" t="s">
        <v>3752</v>
      </c>
      <c r="D353" t="s">
        <v>77</v>
      </c>
    </row>
    <row r="354" spans="1:4" x14ac:dyDescent="0.35">
      <c r="A354" t="s">
        <v>3180</v>
      </c>
      <c r="B354" t="s">
        <v>1352</v>
      </c>
      <c r="C354" t="s">
        <v>3753</v>
      </c>
      <c r="D354" t="s">
        <v>77</v>
      </c>
    </row>
    <row r="355" spans="1:4" x14ac:dyDescent="0.35">
      <c r="A355" t="s">
        <v>3181</v>
      </c>
      <c r="B355" t="s">
        <v>1352</v>
      </c>
      <c r="C355" t="s">
        <v>3754</v>
      </c>
      <c r="D355" t="s">
        <v>77</v>
      </c>
    </row>
    <row r="356" spans="1:4" x14ac:dyDescent="0.35">
      <c r="A356" t="s">
        <v>3182</v>
      </c>
      <c r="B356" t="s">
        <v>1352</v>
      </c>
      <c r="C356" t="s">
        <v>3755</v>
      </c>
      <c r="D356" t="s">
        <v>77</v>
      </c>
    </row>
    <row r="357" spans="1:4" x14ac:dyDescent="0.35">
      <c r="A357" t="s">
        <v>3183</v>
      </c>
      <c r="B357" t="s">
        <v>1352</v>
      </c>
      <c r="C357" t="s">
        <v>3756</v>
      </c>
      <c r="D357" t="s">
        <v>77</v>
      </c>
    </row>
    <row r="358" spans="1:4" x14ac:dyDescent="0.35">
      <c r="A358" t="s">
        <v>3184</v>
      </c>
      <c r="B358" t="s">
        <v>1352</v>
      </c>
      <c r="C358" t="s">
        <v>3757</v>
      </c>
      <c r="D358" t="s">
        <v>77</v>
      </c>
    </row>
    <row r="359" spans="1:4" x14ac:dyDescent="0.35">
      <c r="A359" t="s">
        <v>3185</v>
      </c>
      <c r="B359" t="s">
        <v>1355</v>
      </c>
      <c r="C359" t="s">
        <v>3758</v>
      </c>
      <c r="D359" t="s">
        <v>77</v>
      </c>
    </row>
    <row r="360" spans="1:4" x14ac:dyDescent="0.35">
      <c r="A360" t="s">
        <v>3186</v>
      </c>
      <c r="B360" t="s">
        <v>3187</v>
      </c>
      <c r="C360" t="s">
        <v>3759</v>
      </c>
      <c r="D360" t="s">
        <v>77</v>
      </c>
    </row>
    <row r="361" spans="1:4" x14ac:dyDescent="0.35">
      <c r="A361" t="s">
        <v>3188</v>
      </c>
      <c r="B361" t="s">
        <v>3189</v>
      </c>
      <c r="C361" t="s">
        <v>3760</v>
      </c>
      <c r="D361" t="s">
        <v>77</v>
      </c>
    </row>
    <row r="362" spans="1:4" x14ac:dyDescent="0.35">
      <c r="A362" t="s">
        <v>3190</v>
      </c>
      <c r="B362" t="s">
        <v>3191</v>
      </c>
      <c r="C362" t="s">
        <v>3761</v>
      </c>
      <c r="D362" t="s">
        <v>77</v>
      </c>
    </row>
    <row r="363" spans="1:4" x14ac:dyDescent="0.35">
      <c r="A363" t="s">
        <v>3192</v>
      </c>
      <c r="B363" t="s">
        <v>739</v>
      </c>
      <c r="C363" t="s">
        <v>3762</v>
      </c>
      <c r="D363" t="s">
        <v>77</v>
      </c>
    </row>
    <row r="364" spans="1:4" x14ac:dyDescent="0.35">
      <c r="A364" t="s">
        <v>3193</v>
      </c>
      <c r="B364" t="s">
        <v>3194</v>
      </c>
      <c r="C364" t="s">
        <v>1932</v>
      </c>
      <c r="D364" t="s">
        <v>77</v>
      </c>
    </row>
    <row r="365" spans="1:4" x14ac:dyDescent="0.35">
      <c r="A365" t="s">
        <v>3195</v>
      </c>
      <c r="B365" t="s">
        <v>3196</v>
      </c>
      <c r="C365" t="s">
        <v>3763</v>
      </c>
      <c r="D365" t="s">
        <v>77</v>
      </c>
    </row>
    <row r="366" spans="1:4" x14ac:dyDescent="0.35">
      <c r="A366" t="s">
        <v>740</v>
      </c>
      <c r="B366" t="s">
        <v>741</v>
      </c>
      <c r="C366" t="s">
        <v>974</v>
      </c>
      <c r="D366" t="s">
        <v>79</v>
      </c>
    </row>
    <row r="367" spans="1:4" x14ac:dyDescent="0.35">
      <c r="A367" t="s">
        <v>1362</v>
      </c>
      <c r="B367" t="s">
        <v>1363</v>
      </c>
      <c r="C367" t="s">
        <v>976</v>
      </c>
      <c r="D367" t="s">
        <v>79</v>
      </c>
    </row>
    <row r="368" spans="1:4" x14ac:dyDescent="0.35">
      <c r="A368" t="s">
        <v>3197</v>
      </c>
      <c r="B368" t="s">
        <v>1363</v>
      </c>
      <c r="C368" t="s">
        <v>1449</v>
      </c>
      <c r="D368" t="s">
        <v>79</v>
      </c>
    </row>
    <row r="369" spans="1:4" x14ac:dyDescent="0.35">
      <c r="A369" t="s">
        <v>3198</v>
      </c>
      <c r="B369" t="s">
        <v>423</v>
      </c>
      <c r="C369" t="s">
        <v>3764</v>
      </c>
      <c r="D369" t="s">
        <v>79</v>
      </c>
    </row>
    <row r="370" spans="1:4" x14ac:dyDescent="0.35">
      <c r="A370" t="s">
        <v>3199</v>
      </c>
      <c r="B370" t="s">
        <v>2725</v>
      </c>
      <c r="C370" t="s">
        <v>84</v>
      </c>
      <c r="D370" t="s">
        <v>79</v>
      </c>
    </row>
    <row r="371" spans="1:4" x14ac:dyDescent="0.35">
      <c r="A371" t="s">
        <v>3200</v>
      </c>
      <c r="B371" t="s">
        <v>3201</v>
      </c>
      <c r="C371" t="s">
        <v>978</v>
      </c>
      <c r="D371" t="s">
        <v>79</v>
      </c>
    </row>
    <row r="372" spans="1:4" x14ac:dyDescent="0.35">
      <c r="A372" t="s">
        <v>2321</v>
      </c>
      <c r="B372" t="s">
        <v>2322</v>
      </c>
      <c r="C372" t="s">
        <v>3765</v>
      </c>
      <c r="D372" t="s">
        <v>79</v>
      </c>
    </row>
    <row r="373" spans="1:4" x14ac:dyDescent="0.35">
      <c r="A373" t="s">
        <v>3202</v>
      </c>
      <c r="B373" t="s">
        <v>3203</v>
      </c>
      <c r="C373" t="s">
        <v>3766</v>
      </c>
      <c r="D373" t="s">
        <v>79</v>
      </c>
    </row>
    <row r="374" spans="1:4" x14ac:dyDescent="0.35">
      <c r="A374" t="s">
        <v>3204</v>
      </c>
      <c r="B374" t="s">
        <v>3205</v>
      </c>
      <c r="C374" t="s">
        <v>1938</v>
      </c>
      <c r="D374" t="s">
        <v>79</v>
      </c>
    </row>
    <row r="375" spans="1:4" x14ac:dyDescent="0.35">
      <c r="A375" t="s">
        <v>3206</v>
      </c>
      <c r="B375" t="s">
        <v>8</v>
      </c>
      <c r="C375" t="s">
        <v>1451</v>
      </c>
      <c r="D375" t="s">
        <v>79</v>
      </c>
    </row>
    <row r="376" spans="1:4" x14ac:dyDescent="0.35">
      <c r="A376" t="s">
        <v>9</v>
      </c>
      <c r="B376" t="s">
        <v>10</v>
      </c>
      <c r="C376" t="s">
        <v>3767</v>
      </c>
      <c r="D376" t="s">
        <v>79</v>
      </c>
    </row>
    <row r="377" spans="1:4" x14ac:dyDescent="0.35">
      <c r="A377" t="s">
        <v>3207</v>
      </c>
      <c r="B377" t="s">
        <v>3208</v>
      </c>
      <c r="C377" t="s">
        <v>90</v>
      </c>
      <c r="D377" t="s">
        <v>79</v>
      </c>
    </row>
    <row r="378" spans="1:4" x14ac:dyDescent="0.35">
      <c r="A378" t="s">
        <v>3209</v>
      </c>
      <c r="B378" t="s">
        <v>3210</v>
      </c>
      <c r="C378" t="s">
        <v>980</v>
      </c>
      <c r="D378" t="s">
        <v>79</v>
      </c>
    </row>
    <row r="379" spans="1:4" x14ac:dyDescent="0.35">
      <c r="A379" t="s">
        <v>3211</v>
      </c>
      <c r="B379" t="s">
        <v>3212</v>
      </c>
      <c r="C379" t="s">
        <v>1945</v>
      </c>
      <c r="D379" t="s">
        <v>79</v>
      </c>
    </row>
    <row r="380" spans="1:4" x14ac:dyDescent="0.35">
      <c r="A380" t="s">
        <v>38</v>
      </c>
      <c r="B380" t="s">
        <v>35</v>
      </c>
      <c r="C380" t="s">
        <v>3768</v>
      </c>
      <c r="D380" t="s">
        <v>79</v>
      </c>
    </row>
    <row r="381" spans="1:4" x14ac:dyDescent="0.35">
      <c r="A381" t="s">
        <v>3213</v>
      </c>
      <c r="B381" t="s">
        <v>3214</v>
      </c>
      <c r="C381" t="s">
        <v>1949</v>
      </c>
      <c r="D381" t="s">
        <v>79</v>
      </c>
    </row>
    <row r="382" spans="1:4" x14ac:dyDescent="0.35">
      <c r="A382" t="s">
        <v>3215</v>
      </c>
      <c r="B382" t="s">
        <v>3216</v>
      </c>
      <c r="C382" t="s">
        <v>981</v>
      </c>
      <c r="D382" t="s">
        <v>79</v>
      </c>
    </row>
    <row r="383" spans="1:4" x14ac:dyDescent="0.35">
      <c r="A383" t="s">
        <v>3217</v>
      </c>
      <c r="B383" t="s">
        <v>3218</v>
      </c>
      <c r="C383" t="s">
        <v>3769</v>
      </c>
      <c r="D383" t="s">
        <v>79</v>
      </c>
    </row>
    <row r="384" spans="1:4" x14ac:dyDescent="0.35">
      <c r="A384" t="s">
        <v>1424</v>
      </c>
      <c r="B384" t="s">
        <v>62</v>
      </c>
      <c r="C384" t="s">
        <v>1951</v>
      </c>
      <c r="D384" t="s">
        <v>79</v>
      </c>
    </row>
    <row r="385" spans="1:4" x14ac:dyDescent="0.35">
      <c r="A385" t="s">
        <v>3219</v>
      </c>
      <c r="B385" t="s">
        <v>64</v>
      </c>
      <c r="C385" t="s">
        <v>1953</v>
      </c>
      <c r="D385" t="s">
        <v>79</v>
      </c>
    </row>
    <row r="386" spans="1:4" x14ac:dyDescent="0.35">
      <c r="A386" t="s">
        <v>67</v>
      </c>
      <c r="B386" t="s">
        <v>64</v>
      </c>
      <c r="C386" t="s">
        <v>3770</v>
      </c>
      <c r="D386" t="s">
        <v>79</v>
      </c>
    </row>
    <row r="387" spans="1:4" x14ac:dyDescent="0.35">
      <c r="A387" t="s">
        <v>1792</v>
      </c>
      <c r="B387" t="s">
        <v>64</v>
      </c>
      <c r="C387" t="s">
        <v>1463</v>
      </c>
      <c r="D387" t="s">
        <v>92</v>
      </c>
    </row>
    <row r="388" spans="1:4" x14ac:dyDescent="0.35">
      <c r="A388" t="s">
        <v>3220</v>
      </c>
      <c r="B388" t="s">
        <v>3221</v>
      </c>
      <c r="C388" t="s">
        <v>3771</v>
      </c>
      <c r="D388" t="s">
        <v>92</v>
      </c>
    </row>
    <row r="389" spans="1:4" x14ac:dyDescent="0.35">
      <c r="A389" t="s">
        <v>3222</v>
      </c>
      <c r="B389" t="s">
        <v>1442</v>
      </c>
      <c r="C389" t="s">
        <v>1462</v>
      </c>
      <c r="D389" t="s">
        <v>92</v>
      </c>
    </row>
    <row r="390" spans="1:4" x14ac:dyDescent="0.35">
      <c r="A390" t="s">
        <v>1927</v>
      </c>
      <c r="B390" t="s">
        <v>77</v>
      </c>
      <c r="C390" t="s">
        <v>3772</v>
      </c>
      <c r="D390" t="s">
        <v>92</v>
      </c>
    </row>
    <row r="391" spans="1:4" x14ac:dyDescent="0.35">
      <c r="A391" t="s">
        <v>786</v>
      </c>
      <c r="B391" t="s">
        <v>79</v>
      </c>
      <c r="C391" t="s">
        <v>3773</v>
      </c>
      <c r="D391" t="s">
        <v>92</v>
      </c>
    </row>
    <row r="392" spans="1:4" x14ac:dyDescent="0.35">
      <c r="A392" t="s">
        <v>3223</v>
      </c>
      <c r="B392" t="s">
        <v>79</v>
      </c>
      <c r="C392" t="s">
        <v>3774</v>
      </c>
      <c r="D392" t="s">
        <v>92</v>
      </c>
    </row>
    <row r="393" spans="1:4" x14ac:dyDescent="0.35">
      <c r="A393" t="s">
        <v>1455</v>
      </c>
      <c r="B393" t="s">
        <v>79</v>
      </c>
      <c r="C393" t="s">
        <v>3775</v>
      </c>
      <c r="D393" t="s">
        <v>92</v>
      </c>
    </row>
    <row r="394" spans="1:4" x14ac:dyDescent="0.35">
      <c r="A394" t="s">
        <v>3224</v>
      </c>
      <c r="B394" t="s">
        <v>79</v>
      </c>
      <c r="C394" t="s">
        <v>3776</v>
      </c>
      <c r="D394" t="s">
        <v>92</v>
      </c>
    </row>
    <row r="395" spans="1:4" x14ac:dyDescent="0.35">
      <c r="A395" t="s">
        <v>2259</v>
      </c>
      <c r="B395" t="s">
        <v>79</v>
      </c>
      <c r="C395" t="s">
        <v>91</v>
      </c>
      <c r="D395" t="s">
        <v>92</v>
      </c>
    </row>
    <row r="396" spans="1:4" x14ac:dyDescent="0.35">
      <c r="A396" t="s">
        <v>3225</v>
      </c>
      <c r="B396" t="s">
        <v>79</v>
      </c>
      <c r="C396" t="s">
        <v>3777</v>
      </c>
      <c r="D396" t="s">
        <v>92</v>
      </c>
    </row>
    <row r="397" spans="1:4" x14ac:dyDescent="0.35">
      <c r="A397" t="s">
        <v>3226</v>
      </c>
      <c r="B397" t="s">
        <v>3227</v>
      </c>
      <c r="C397" t="s">
        <v>3778</v>
      </c>
      <c r="D397" t="s">
        <v>92</v>
      </c>
    </row>
    <row r="398" spans="1:4" x14ac:dyDescent="0.35">
      <c r="A398" t="s">
        <v>3228</v>
      </c>
      <c r="B398" t="s">
        <v>3229</v>
      </c>
      <c r="C398" t="s">
        <v>3779</v>
      </c>
      <c r="D398" t="s">
        <v>92</v>
      </c>
    </row>
    <row r="399" spans="1:4" x14ac:dyDescent="0.35">
      <c r="A399" t="s">
        <v>3230</v>
      </c>
      <c r="B399" t="s">
        <v>1005</v>
      </c>
      <c r="C399" t="s">
        <v>3780</v>
      </c>
      <c r="D399" t="s">
        <v>92</v>
      </c>
    </row>
    <row r="400" spans="1:4" x14ac:dyDescent="0.35">
      <c r="A400" t="s">
        <v>105</v>
      </c>
      <c r="B400" t="s">
        <v>106</v>
      </c>
      <c r="C400" t="s">
        <v>3781</v>
      </c>
      <c r="D400" t="s">
        <v>92</v>
      </c>
    </row>
    <row r="401" spans="1:4" x14ac:dyDescent="0.35">
      <c r="A401" t="s">
        <v>3231</v>
      </c>
      <c r="B401" t="s">
        <v>3232</v>
      </c>
      <c r="C401" t="s">
        <v>3782</v>
      </c>
      <c r="D401" t="s">
        <v>92</v>
      </c>
    </row>
    <row r="402" spans="1:4" x14ac:dyDescent="0.35">
      <c r="A402" t="s">
        <v>3233</v>
      </c>
      <c r="B402" t="s">
        <v>3234</v>
      </c>
      <c r="C402" t="s">
        <v>3783</v>
      </c>
      <c r="D402" t="s">
        <v>92</v>
      </c>
    </row>
    <row r="403" spans="1:4" x14ac:dyDescent="0.35">
      <c r="A403" t="s">
        <v>3235</v>
      </c>
      <c r="B403" t="s">
        <v>3234</v>
      </c>
      <c r="C403" t="s">
        <v>3784</v>
      </c>
      <c r="D403" t="s">
        <v>92</v>
      </c>
    </row>
    <row r="404" spans="1:4" x14ac:dyDescent="0.35">
      <c r="A404" t="s">
        <v>3236</v>
      </c>
      <c r="B404" t="s">
        <v>3237</v>
      </c>
      <c r="C404" t="s">
        <v>3785</v>
      </c>
      <c r="D404" t="s">
        <v>92</v>
      </c>
    </row>
    <row r="405" spans="1:4" x14ac:dyDescent="0.35">
      <c r="A405" t="s">
        <v>789</v>
      </c>
      <c r="B405" t="s">
        <v>790</v>
      </c>
      <c r="C405" t="s">
        <v>3786</v>
      </c>
      <c r="D405" t="s">
        <v>92</v>
      </c>
    </row>
    <row r="406" spans="1:4" x14ac:dyDescent="0.35">
      <c r="A406" t="s">
        <v>3238</v>
      </c>
      <c r="B406" t="s">
        <v>3239</v>
      </c>
      <c r="C406" t="s">
        <v>3787</v>
      </c>
      <c r="D406" t="s">
        <v>92</v>
      </c>
    </row>
    <row r="407" spans="1:4" x14ac:dyDescent="0.35">
      <c r="A407" t="s">
        <v>3240</v>
      </c>
      <c r="B407" t="s">
        <v>3241</v>
      </c>
      <c r="C407" t="s">
        <v>3788</v>
      </c>
      <c r="D407" t="s">
        <v>92</v>
      </c>
    </row>
    <row r="408" spans="1:4" x14ac:dyDescent="0.35">
      <c r="A408" t="s">
        <v>3242</v>
      </c>
      <c r="B408" t="s">
        <v>3243</v>
      </c>
      <c r="C408" t="s">
        <v>3789</v>
      </c>
      <c r="D408" t="s">
        <v>92</v>
      </c>
    </row>
    <row r="409" spans="1:4" x14ac:dyDescent="0.35">
      <c r="A409" t="s">
        <v>2341</v>
      </c>
      <c r="B409" t="s">
        <v>2342</v>
      </c>
      <c r="C409" t="s">
        <v>3790</v>
      </c>
      <c r="D409" t="s">
        <v>92</v>
      </c>
    </row>
    <row r="410" spans="1:4" x14ac:dyDescent="0.35">
      <c r="A410" t="s">
        <v>3244</v>
      </c>
      <c r="B410" t="s">
        <v>3245</v>
      </c>
      <c r="C410" t="s">
        <v>3791</v>
      </c>
      <c r="D410" t="s">
        <v>92</v>
      </c>
    </row>
    <row r="411" spans="1:4" x14ac:dyDescent="0.35">
      <c r="A411" t="s">
        <v>150</v>
      </c>
      <c r="B411" t="s">
        <v>149</v>
      </c>
      <c r="C411" t="s">
        <v>3792</v>
      </c>
      <c r="D411" t="s">
        <v>92</v>
      </c>
    </row>
    <row r="412" spans="1:4" x14ac:dyDescent="0.35">
      <c r="A412" t="s">
        <v>2266</v>
      </c>
      <c r="B412" t="s">
        <v>149</v>
      </c>
      <c r="C412" t="s">
        <v>3793</v>
      </c>
      <c r="D412" t="s">
        <v>92</v>
      </c>
    </row>
    <row r="413" spans="1:4" x14ac:dyDescent="0.35">
      <c r="A413" t="s">
        <v>1804</v>
      </c>
      <c r="B413" t="s">
        <v>149</v>
      </c>
      <c r="C413" t="s">
        <v>3794</v>
      </c>
      <c r="D413" t="s">
        <v>92</v>
      </c>
    </row>
    <row r="414" spans="1:4" x14ac:dyDescent="0.35">
      <c r="A414" t="s">
        <v>2269</v>
      </c>
      <c r="B414" t="s">
        <v>149</v>
      </c>
      <c r="C414" t="s">
        <v>3795</v>
      </c>
      <c r="D414" t="s">
        <v>92</v>
      </c>
    </row>
    <row r="415" spans="1:4" x14ac:dyDescent="0.35">
      <c r="A415" t="s">
        <v>158</v>
      </c>
      <c r="B415" t="s">
        <v>149</v>
      </c>
      <c r="C415" t="s">
        <v>3796</v>
      </c>
      <c r="D415" t="s">
        <v>92</v>
      </c>
    </row>
    <row r="416" spans="1:4" x14ac:dyDescent="0.35">
      <c r="A416" t="s">
        <v>3246</v>
      </c>
      <c r="B416" t="s">
        <v>2467</v>
      </c>
      <c r="C416" t="s">
        <v>3797</v>
      </c>
      <c r="D416" t="s">
        <v>92</v>
      </c>
    </row>
    <row r="417" spans="1:4" x14ac:dyDescent="0.35">
      <c r="A417" t="s">
        <v>3247</v>
      </c>
      <c r="B417" t="s">
        <v>182</v>
      </c>
      <c r="C417" t="s">
        <v>3798</v>
      </c>
      <c r="D417" t="s">
        <v>92</v>
      </c>
    </row>
    <row r="418" spans="1:4" x14ac:dyDescent="0.35">
      <c r="A418" t="s">
        <v>3248</v>
      </c>
      <c r="B418" t="s">
        <v>3249</v>
      </c>
      <c r="C418" t="s">
        <v>3799</v>
      </c>
      <c r="D418" t="s">
        <v>92</v>
      </c>
    </row>
    <row r="419" spans="1:4" x14ac:dyDescent="0.35">
      <c r="A419" t="s">
        <v>3250</v>
      </c>
      <c r="B419" t="s">
        <v>3251</v>
      </c>
      <c r="C419" t="s">
        <v>3800</v>
      </c>
      <c r="D419" t="s">
        <v>92</v>
      </c>
    </row>
    <row r="420" spans="1:4" x14ac:dyDescent="0.35">
      <c r="A420" t="s">
        <v>3252</v>
      </c>
      <c r="B420" t="s">
        <v>3253</v>
      </c>
      <c r="C420" t="s">
        <v>3801</v>
      </c>
      <c r="D420" t="s">
        <v>92</v>
      </c>
    </row>
    <row r="421" spans="1:4" x14ac:dyDescent="0.35">
      <c r="A421" t="s">
        <v>3254</v>
      </c>
      <c r="B421" t="s">
        <v>2007</v>
      </c>
      <c r="C421" t="s">
        <v>3802</v>
      </c>
      <c r="D421" t="s">
        <v>92</v>
      </c>
    </row>
    <row r="422" spans="1:4" x14ac:dyDescent="0.35">
      <c r="A422" t="s">
        <v>3255</v>
      </c>
      <c r="B422" t="s">
        <v>3256</v>
      </c>
      <c r="C422" t="s">
        <v>3803</v>
      </c>
      <c r="D422" t="s">
        <v>92</v>
      </c>
    </row>
    <row r="423" spans="1:4" x14ac:dyDescent="0.35">
      <c r="A423" t="s">
        <v>204</v>
      </c>
      <c r="B423" t="s">
        <v>205</v>
      </c>
      <c r="C423" t="s">
        <v>3804</v>
      </c>
      <c r="D423" t="s">
        <v>92</v>
      </c>
    </row>
    <row r="424" spans="1:4" x14ac:dyDescent="0.35">
      <c r="A424" t="s">
        <v>3257</v>
      </c>
      <c r="B424" t="s">
        <v>3258</v>
      </c>
      <c r="C424" t="s">
        <v>3805</v>
      </c>
      <c r="D424" t="s">
        <v>92</v>
      </c>
    </row>
    <row r="425" spans="1:4" x14ac:dyDescent="0.35">
      <c r="A425" t="s">
        <v>3259</v>
      </c>
      <c r="B425" t="s">
        <v>3260</v>
      </c>
      <c r="C425" t="s">
        <v>3806</v>
      </c>
      <c r="D425" t="s">
        <v>92</v>
      </c>
    </row>
    <row r="426" spans="1:4" x14ac:dyDescent="0.35">
      <c r="A426" t="s">
        <v>3261</v>
      </c>
      <c r="B426" t="s">
        <v>3262</v>
      </c>
      <c r="C426" t="s">
        <v>3807</v>
      </c>
      <c r="D426" t="s">
        <v>92</v>
      </c>
    </row>
    <row r="427" spans="1:4" x14ac:dyDescent="0.35">
      <c r="A427" t="s">
        <v>3263</v>
      </c>
      <c r="B427" t="s">
        <v>3264</v>
      </c>
      <c r="C427" t="s">
        <v>3808</v>
      </c>
      <c r="D427" t="s">
        <v>92</v>
      </c>
    </row>
    <row r="428" spans="1:4" x14ac:dyDescent="0.35">
      <c r="A428" t="s">
        <v>804</v>
      </c>
      <c r="B428" t="s">
        <v>805</v>
      </c>
      <c r="C428" t="s">
        <v>3809</v>
      </c>
      <c r="D428" t="s">
        <v>92</v>
      </c>
    </row>
    <row r="429" spans="1:4" x14ac:dyDescent="0.35">
      <c r="A429" t="s">
        <v>3265</v>
      </c>
      <c r="B429" t="s">
        <v>3266</v>
      </c>
      <c r="C429" t="s">
        <v>3810</v>
      </c>
      <c r="D429" t="s">
        <v>92</v>
      </c>
    </row>
    <row r="430" spans="1:4" x14ac:dyDescent="0.35">
      <c r="A430" t="s">
        <v>3267</v>
      </c>
      <c r="B430" t="s">
        <v>3268</v>
      </c>
      <c r="C430" t="s">
        <v>3811</v>
      </c>
      <c r="D430" t="s">
        <v>92</v>
      </c>
    </row>
    <row r="431" spans="1:4" x14ac:dyDescent="0.35">
      <c r="A431" t="s">
        <v>3269</v>
      </c>
      <c r="B431" t="s">
        <v>3270</v>
      </c>
      <c r="C431" t="s">
        <v>3812</v>
      </c>
      <c r="D431" t="s">
        <v>92</v>
      </c>
    </row>
    <row r="432" spans="1:4" x14ac:dyDescent="0.35">
      <c r="A432" t="s">
        <v>3271</v>
      </c>
      <c r="B432" t="s">
        <v>3270</v>
      </c>
      <c r="C432" t="s">
        <v>3813</v>
      </c>
      <c r="D432" t="s">
        <v>92</v>
      </c>
    </row>
    <row r="433" spans="1:4" x14ac:dyDescent="0.35">
      <c r="A433" t="s">
        <v>3272</v>
      </c>
      <c r="B433" t="s">
        <v>3273</v>
      </c>
      <c r="C433" t="s">
        <v>3814</v>
      </c>
      <c r="D433" t="s">
        <v>92</v>
      </c>
    </row>
    <row r="434" spans="1:4" x14ac:dyDescent="0.35">
      <c r="A434" t="s">
        <v>3274</v>
      </c>
      <c r="B434" t="s">
        <v>230</v>
      </c>
      <c r="C434" t="s">
        <v>3815</v>
      </c>
      <c r="D434" t="s">
        <v>92</v>
      </c>
    </row>
    <row r="435" spans="1:4" x14ac:dyDescent="0.35">
      <c r="A435" t="s">
        <v>3275</v>
      </c>
      <c r="B435" t="s">
        <v>3276</v>
      </c>
      <c r="C435" t="s">
        <v>3816</v>
      </c>
      <c r="D435" t="s">
        <v>92</v>
      </c>
    </row>
    <row r="436" spans="1:4" x14ac:dyDescent="0.35">
      <c r="A436" t="s">
        <v>3277</v>
      </c>
      <c r="B436" t="s">
        <v>3278</v>
      </c>
      <c r="C436" t="s">
        <v>3817</v>
      </c>
      <c r="D436" t="s">
        <v>92</v>
      </c>
    </row>
    <row r="437" spans="1:4" x14ac:dyDescent="0.35">
      <c r="A437" t="s">
        <v>3279</v>
      </c>
      <c r="B437" t="s">
        <v>3280</v>
      </c>
      <c r="C437" t="s">
        <v>3818</v>
      </c>
      <c r="D437" t="s">
        <v>92</v>
      </c>
    </row>
    <row r="438" spans="1:4" x14ac:dyDescent="0.35">
      <c r="A438" t="s">
        <v>266</v>
      </c>
      <c r="B438" t="s">
        <v>265</v>
      </c>
      <c r="C438" t="s">
        <v>3819</v>
      </c>
      <c r="D438" t="s">
        <v>92</v>
      </c>
    </row>
    <row r="439" spans="1:4" x14ac:dyDescent="0.35">
      <c r="A439" t="s">
        <v>269</v>
      </c>
      <c r="B439" t="s">
        <v>270</v>
      </c>
      <c r="C439" t="s">
        <v>3820</v>
      </c>
      <c r="D439" t="s">
        <v>92</v>
      </c>
    </row>
    <row r="440" spans="1:4" x14ac:dyDescent="0.35">
      <c r="A440" t="s">
        <v>3281</v>
      </c>
      <c r="B440" t="s">
        <v>2876</v>
      </c>
      <c r="C440" t="s">
        <v>1464</v>
      </c>
      <c r="D440" t="s">
        <v>92</v>
      </c>
    </row>
    <row r="441" spans="1:4" x14ac:dyDescent="0.35">
      <c r="A441" t="s">
        <v>3282</v>
      </c>
      <c r="B441" t="s">
        <v>3283</v>
      </c>
      <c r="C441" t="s">
        <v>3821</v>
      </c>
      <c r="D441" t="s">
        <v>92</v>
      </c>
    </row>
    <row r="442" spans="1:4" x14ac:dyDescent="0.35">
      <c r="A442" t="s">
        <v>3284</v>
      </c>
      <c r="B442" t="s">
        <v>3285</v>
      </c>
      <c r="C442" t="s">
        <v>3822</v>
      </c>
      <c r="D442" t="s">
        <v>92</v>
      </c>
    </row>
    <row r="443" spans="1:4" x14ac:dyDescent="0.35">
      <c r="A443" t="s">
        <v>3286</v>
      </c>
      <c r="B443" t="s">
        <v>3287</v>
      </c>
      <c r="C443" t="s">
        <v>3823</v>
      </c>
      <c r="D443" t="s">
        <v>92</v>
      </c>
    </row>
    <row r="444" spans="1:4" x14ac:dyDescent="0.35">
      <c r="A444" t="s">
        <v>3288</v>
      </c>
      <c r="B444" t="s">
        <v>3289</v>
      </c>
      <c r="C444" t="s">
        <v>3824</v>
      </c>
      <c r="D444" t="s">
        <v>92</v>
      </c>
    </row>
    <row r="445" spans="1:4" x14ac:dyDescent="0.35">
      <c r="A445" t="s">
        <v>811</v>
      </c>
      <c r="B445" t="s">
        <v>812</v>
      </c>
      <c r="C445" t="s">
        <v>3825</v>
      </c>
      <c r="D445" t="s">
        <v>3826</v>
      </c>
    </row>
    <row r="446" spans="1:4" x14ac:dyDescent="0.35">
      <c r="A446" t="s">
        <v>3290</v>
      </c>
      <c r="B446" t="s">
        <v>3291</v>
      </c>
      <c r="C446" t="s">
        <v>3827</v>
      </c>
      <c r="D446" t="s">
        <v>3826</v>
      </c>
    </row>
    <row r="447" spans="1:4" x14ac:dyDescent="0.35">
      <c r="A447" t="s">
        <v>1546</v>
      </c>
      <c r="B447" t="s">
        <v>300</v>
      </c>
      <c r="C447" t="s">
        <v>3828</v>
      </c>
      <c r="D447" t="s">
        <v>3826</v>
      </c>
    </row>
    <row r="448" spans="1:4" x14ac:dyDescent="0.35">
      <c r="A448" t="s">
        <v>299</v>
      </c>
      <c r="B448" t="s">
        <v>300</v>
      </c>
      <c r="C448" t="s">
        <v>3829</v>
      </c>
      <c r="D448" t="s">
        <v>3826</v>
      </c>
    </row>
    <row r="449" spans="1:4" x14ac:dyDescent="0.35">
      <c r="A449" t="s">
        <v>816</v>
      </c>
      <c r="B449" t="s">
        <v>300</v>
      </c>
      <c r="C449" t="s">
        <v>3830</v>
      </c>
      <c r="D449" t="s">
        <v>3826</v>
      </c>
    </row>
    <row r="450" spans="1:4" x14ac:dyDescent="0.35">
      <c r="A450" t="s">
        <v>304</v>
      </c>
      <c r="B450" t="s">
        <v>300</v>
      </c>
      <c r="C450" t="s">
        <v>3831</v>
      </c>
      <c r="D450" t="s">
        <v>3826</v>
      </c>
    </row>
    <row r="451" spans="1:4" x14ac:dyDescent="0.35">
      <c r="A451" t="s">
        <v>305</v>
      </c>
      <c r="B451" t="s">
        <v>300</v>
      </c>
      <c r="C451" t="s">
        <v>3832</v>
      </c>
      <c r="D451" t="s">
        <v>3826</v>
      </c>
    </row>
    <row r="452" spans="1:4" x14ac:dyDescent="0.35">
      <c r="A452" t="s">
        <v>306</v>
      </c>
      <c r="B452" t="s">
        <v>300</v>
      </c>
      <c r="C452" t="s">
        <v>3833</v>
      </c>
      <c r="D452" t="s">
        <v>3826</v>
      </c>
    </row>
    <row r="453" spans="1:4" x14ac:dyDescent="0.35">
      <c r="A453" t="s">
        <v>308</v>
      </c>
      <c r="B453" t="s">
        <v>300</v>
      </c>
      <c r="C453" t="s">
        <v>3834</v>
      </c>
      <c r="D453" t="s">
        <v>3826</v>
      </c>
    </row>
    <row r="454" spans="1:4" x14ac:dyDescent="0.35">
      <c r="A454" t="s">
        <v>310</v>
      </c>
      <c r="B454" t="s">
        <v>300</v>
      </c>
      <c r="C454" t="s">
        <v>982</v>
      </c>
      <c r="D454" t="s">
        <v>983</v>
      </c>
    </row>
    <row r="455" spans="1:4" x14ac:dyDescent="0.35">
      <c r="A455" t="s">
        <v>3292</v>
      </c>
      <c r="B455" t="s">
        <v>3293</v>
      </c>
      <c r="C455" t="s">
        <v>3835</v>
      </c>
      <c r="D455" t="s">
        <v>2766</v>
      </c>
    </row>
    <row r="456" spans="1:4" x14ac:dyDescent="0.35">
      <c r="A456" t="s">
        <v>3294</v>
      </c>
      <c r="B456" t="s">
        <v>3295</v>
      </c>
      <c r="C456" t="s">
        <v>3836</v>
      </c>
      <c r="D456" t="s">
        <v>2766</v>
      </c>
    </row>
    <row r="457" spans="1:4" x14ac:dyDescent="0.35">
      <c r="A457" t="s">
        <v>3296</v>
      </c>
      <c r="B457" t="s">
        <v>3297</v>
      </c>
      <c r="C457" t="s">
        <v>3837</v>
      </c>
      <c r="D457" t="s">
        <v>2766</v>
      </c>
    </row>
    <row r="458" spans="1:4" x14ac:dyDescent="0.35">
      <c r="A458" t="s">
        <v>3298</v>
      </c>
      <c r="B458" t="s">
        <v>3299</v>
      </c>
      <c r="C458" t="s">
        <v>3838</v>
      </c>
      <c r="D458" t="s">
        <v>2773</v>
      </c>
    </row>
    <row r="459" spans="1:4" x14ac:dyDescent="0.35">
      <c r="A459" t="s">
        <v>3300</v>
      </c>
      <c r="B459" t="s">
        <v>3301</v>
      </c>
      <c r="C459" t="s">
        <v>3839</v>
      </c>
      <c r="D459" t="s">
        <v>2773</v>
      </c>
    </row>
    <row r="460" spans="1:4" x14ac:dyDescent="0.35">
      <c r="A460" t="s">
        <v>3302</v>
      </c>
      <c r="B460" t="s">
        <v>3303</v>
      </c>
      <c r="C460" t="s">
        <v>3840</v>
      </c>
      <c r="D460" t="s">
        <v>2773</v>
      </c>
    </row>
    <row r="461" spans="1:4" x14ac:dyDescent="0.35">
      <c r="A461" t="s">
        <v>360</v>
      </c>
      <c r="B461" t="s">
        <v>361</v>
      </c>
      <c r="C461" t="s">
        <v>3841</v>
      </c>
      <c r="D461" t="s">
        <v>3842</v>
      </c>
    </row>
    <row r="462" spans="1:4" x14ac:dyDescent="0.35">
      <c r="A462" t="s">
        <v>831</v>
      </c>
      <c r="B462" t="s">
        <v>832</v>
      </c>
      <c r="C462" t="s">
        <v>3843</v>
      </c>
      <c r="D462" t="s">
        <v>3842</v>
      </c>
    </row>
    <row r="463" spans="1:4" x14ac:dyDescent="0.35">
      <c r="A463" t="s">
        <v>3304</v>
      </c>
      <c r="B463" t="s">
        <v>3305</v>
      </c>
      <c r="C463" t="s">
        <v>3844</v>
      </c>
      <c r="D463" t="s">
        <v>3842</v>
      </c>
    </row>
    <row r="464" spans="1:4" x14ac:dyDescent="0.35">
      <c r="A464" t="s">
        <v>3306</v>
      </c>
      <c r="B464" t="s">
        <v>3307</v>
      </c>
      <c r="C464" t="s">
        <v>3845</v>
      </c>
      <c r="D464" t="s">
        <v>3842</v>
      </c>
    </row>
    <row r="465" spans="1:4" x14ac:dyDescent="0.35">
      <c r="A465" t="s">
        <v>3308</v>
      </c>
      <c r="B465" t="s">
        <v>2943</v>
      </c>
      <c r="C465" t="s">
        <v>1465</v>
      </c>
      <c r="D465" t="s">
        <v>985</v>
      </c>
    </row>
    <row r="466" spans="1:4" x14ac:dyDescent="0.35">
      <c r="A466" t="s">
        <v>3309</v>
      </c>
      <c r="B466" t="s">
        <v>837</v>
      </c>
      <c r="C466" t="s">
        <v>984</v>
      </c>
      <c r="D466" t="s">
        <v>985</v>
      </c>
    </row>
    <row r="467" spans="1:4" x14ac:dyDescent="0.35">
      <c r="A467" t="s">
        <v>840</v>
      </c>
      <c r="B467" t="s">
        <v>841</v>
      </c>
      <c r="C467" t="s">
        <v>3846</v>
      </c>
      <c r="D467" t="s">
        <v>3847</v>
      </c>
    </row>
    <row r="468" spans="1:4" x14ac:dyDescent="0.35">
      <c r="A468" t="s">
        <v>3310</v>
      </c>
      <c r="B468" t="s">
        <v>3311</v>
      </c>
      <c r="C468" t="s">
        <v>996</v>
      </c>
      <c r="D468" t="s">
        <v>993</v>
      </c>
    </row>
    <row r="469" spans="1:4" x14ac:dyDescent="0.35">
      <c r="A469" t="s">
        <v>3312</v>
      </c>
      <c r="B469" t="s">
        <v>3313</v>
      </c>
      <c r="C469" t="s">
        <v>994</v>
      </c>
      <c r="D469" t="s">
        <v>993</v>
      </c>
    </row>
    <row r="470" spans="1:4" x14ac:dyDescent="0.35">
      <c r="A470" t="s">
        <v>3314</v>
      </c>
      <c r="B470" t="s">
        <v>3315</v>
      </c>
      <c r="C470" t="s">
        <v>3848</v>
      </c>
      <c r="D470" t="s">
        <v>993</v>
      </c>
    </row>
    <row r="471" spans="1:4" x14ac:dyDescent="0.35">
      <c r="A471" t="s">
        <v>3316</v>
      </c>
      <c r="B471" t="s">
        <v>1831</v>
      </c>
      <c r="C471" t="s">
        <v>1002</v>
      </c>
      <c r="D471" t="s">
        <v>999</v>
      </c>
    </row>
    <row r="472" spans="1:4" x14ac:dyDescent="0.35">
      <c r="A472" t="s">
        <v>3317</v>
      </c>
      <c r="B472" t="s">
        <v>1189</v>
      </c>
      <c r="C472" t="s">
        <v>3849</v>
      </c>
      <c r="D472" t="s">
        <v>3850</v>
      </c>
    </row>
    <row r="473" spans="1:4" x14ac:dyDescent="0.35">
      <c r="A473" t="s">
        <v>3318</v>
      </c>
      <c r="B473" t="s">
        <v>3319</v>
      </c>
      <c r="C473" t="s">
        <v>3851</v>
      </c>
      <c r="D473" t="s">
        <v>3852</v>
      </c>
    </row>
    <row r="474" spans="1:4" x14ac:dyDescent="0.35">
      <c r="A474" t="s">
        <v>3320</v>
      </c>
      <c r="B474" t="s">
        <v>3321</v>
      </c>
      <c r="C474" t="s">
        <v>3853</v>
      </c>
      <c r="D474" t="s">
        <v>3854</v>
      </c>
    </row>
    <row r="475" spans="1:4" x14ac:dyDescent="0.35">
      <c r="A475" t="s">
        <v>3322</v>
      </c>
      <c r="B475" t="s">
        <v>3323</v>
      </c>
      <c r="C475" t="s">
        <v>3855</v>
      </c>
      <c r="D475" t="s">
        <v>1005</v>
      </c>
    </row>
    <row r="476" spans="1:4" x14ac:dyDescent="0.35">
      <c r="A476" t="s">
        <v>3324</v>
      </c>
      <c r="B476" t="s">
        <v>2981</v>
      </c>
      <c r="C476" t="s">
        <v>3856</v>
      </c>
      <c r="D476" t="s">
        <v>1005</v>
      </c>
    </row>
    <row r="477" spans="1:4" x14ac:dyDescent="0.35">
      <c r="A477" t="s">
        <v>3325</v>
      </c>
      <c r="B477" t="s">
        <v>3326</v>
      </c>
      <c r="C477" t="s">
        <v>3857</v>
      </c>
      <c r="D477" t="s">
        <v>1005</v>
      </c>
    </row>
    <row r="478" spans="1:4" x14ac:dyDescent="0.35">
      <c r="A478" t="s">
        <v>3327</v>
      </c>
      <c r="B478" t="s">
        <v>3328</v>
      </c>
      <c r="C478" t="s">
        <v>1004</v>
      </c>
      <c r="D478" t="s">
        <v>1005</v>
      </c>
    </row>
    <row r="479" spans="1:4" x14ac:dyDescent="0.35">
      <c r="A479" t="s">
        <v>3329</v>
      </c>
      <c r="B479" t="s">
        <v>3330</v>
      </c>
      <c r="C479" t="s">
        <v>3858</v>
      </c>
      <c r="D479" t="s">
        <v>1005</v>
      </c>
    </row>
    <row r="480" spans="1:4" x14ac:dyDescent="0.35">
      <c r="A480" t="s">
        <v>3331</v>
      </c>
      <c r="B480" t="s">
        <v>3332</v>
      </c>
      <c r="C480" t="s">
        <v>3859</v>
      </c>
      <c r="D480" t="s">
        <v>100</v>
      </c>
    </row>
    <row r="481" spans="1:4" x14ac:dyDescent="0.35">
      <c r="A481" t="s">
        <v>482</v>
      </c>
      <c r="B481" t="s">
        <v>483</v>
      </c>
      <c r="C481" t="s">
        <v>3860</v>
      </c>
      <c r="D481" t="s">
        <v>100</v>
      </c>
    </row>
    <row r="482" spans="1:4" x14ac:dyDescent="0.35">
      <c r="A482" t="s">
        <v>492</v>
      </c>
      <c r="B482" t="s">
        <v>493</v>
      </c>
      <c r="C482" t="s">
        <v>3861</v>
      </c>
      <c r="D482" t="s">
        <v>100</v>
      </c>
    </row>
    <row r="483" spans="1:4" x14ac:dyDescent="0.35">
      <c r="A483" t="s">
        <v>3333</v>
      </c>
      <c r="B483" t="s">
        <v>3334</v>
      </c>
      <c r="C483" t="s">
        <v>3862</v>
      </c>
      <c r="D483" t="s">
        <v>3863</v>
      </c>
    </row>
    <row r="484" spans="1:4" x14ac:dyDescent="0.35">
      <c r="A484" t="s">
        <v>3335</v>
      </c>
      <c r="B484" t="s">
        <v>3336</v>
      </c>
      <c r="C484" t="s">
        <v>3864</v>
      </c>
      <c r="D484" t="s">
        <v>3863</v>
      </c>
    </row>
    <row r="485" spans="1:4" x14ac:dyDescent="0.35">
      <c r="A485" t="s">
        <v>3337</v>
      </c>
      <c r="B485" t="s">
        <v>3338</v>
      </c>
      <c r="C485" t="s">
        <v>3865</v>
      </c>
      <c r="D485" t="s">
        <v>3866</v>
      </c>
    </row>
    <row r="486" spans="1:4" x14ac:dyDescent="0.35">
      <c r="A486" t="s">
        <v>3339</v>
      </c>
      <c r="B486" t="s">
        <v>857</v>
      </c>
      <c r="C486" t="s">
        <v>3867</v>
      </c>
      <c r="D486" t="s">
        <v>3868</v>
      </c>
    </row>
    <row r="487" spans="1:4" x14ac:dyDescent="0.35">
      <c r="A487" t="s">
        <v>3340</v>
      </c>
      <c r="B487" t="s">
        <v>3341</v>
      </c>
      <c r="C487" t="s">
        <v>3869</v>
      </c>
      <c r="D487" t="s">
        <v>3870</v>
      </c>
    </row>
    <row r="488" spans="1:4" x14ac:dyDescent="0.35">
      <c r="A488" t="s">
        <v>2376</v>
      </c>
      <c r="B488" t="s">
        <v>512</v>
      </c>
      <c r="C488" t="s">
        <v>3871</v>
      </c>
      <c r="D488" t="s">
        <v>3870</v>
      </c>
    </row>
    <row r="489" spans="1:4" x14ac:dyDescent="0.35">
      <c r="A489" t="s">
        <v>3342</v>
      </c>
      <c r="B489" t="s">
        <v>3343</v>
      </c>
      <c r="C489" t="s">
        <v>3872</v>
      </c>
      <c r="D489" t="s">
        <v>3873</v>
      </c>
    </row>
    <row r="490" spans="1:4" x14ac:dyDescent="0.35">
      <c r="A490" t="s">
        <v>3344</v>
      </c>
      <c r="B490" t="s">
        <v>3345</v>
      </c>
      <c r="C490" t="s">
        <v>3874</v>
      </c>
      <c r="D490" t="s">
        <v>3873</v>
      </c>
    </row>
    <row r="491" spans="1:4" x14ac:dyDescent="0.35">
      <c r="A491" t="s">
        <v>3346</v>
      </c>
      <c r="B491" t="s">
        <v>3347</v>
      </c>
      <c r="C491" t="s">
        <v>3235</v>
      </c>
      <c r="D491" t="s">
        <v>3234</v>
      </c>
    </row>
    <row r="492" spans="1:4" x14ac:dyDescent="0.35">
      <c r="A492" t="s">
        <v>533</v>
      </c>
      <c r="B492" t="s">
        <v>534</v>
      </c>
      <c r="C492" t="s">
        <v>3875</v>
      </c>
      <c r="D492" t="s">
        <v>3876</v>
      </c>
    </row>
    <row r="493" spans="1:4" x14ac:dyDescent="0.35">
      <c r="A493" t="s">
        <v>3348</v>
      </c>
      <c r="B493" t="s">
        <v>3349</v>
      </c>
      <c r="C493" t="s">
        <v>3877</v>
      </c>
      <c r="D493" t="s">
        <v>3876</v>
      </c>
    </row>
    <row r="494" spans="1:4" x14ac:dyDescent="0.35">
      <c r="A494" t="s">
        <v>3350</v>
      </c>
      <c r="B494" t="s">
        <v>3351</v>
      </c>
      <c r="C494" t="s">
        <v>3878</v>
      </c>
      <c r="D494" t="s">
        <v>3876</v>
      </c>
    </row>
    <row r="495" spans="1:4" x14ac:dyDescent="0.35">
      <c r="A495" t="s">
        <v>3353</v>
      </c>
      <c r="B495" t="s">
        <v>3354</v>
      </c>
      <c r="C495" t="s">
        <v>1471</v>
      </c>
      <c r="D495" t="s">
        <v>1472</v>
      </c>
    </row>
    <row r="496" spans="1:4" x14ac:dyDescent="0.35">
      <c r="A496" t="s">
        <v>3355</v>
      </c>
      <c r="B496" t="s">
        <v>2108</v>
      </c>
      <c r="C496" t="s">
        <v>3879</v>
      </c>
      <c r="D496" t="s">
        <v>1010</v>
      </c>
    </row>
    <row r="497" spans="1:4" x14ac:dyDescent="0.35">
      <c r="A497" t="s">
        <v>3356</v>
      </c>
      <c r="B497" t="s">
        <v>3357</v>
      </c>
      <c r="C497" t="s">
        <v>3880</v>
      </c>
      <c r="D497" t="s">
        <v>1010</v>
      </c>
    </row>
    <row r="498" spans="1:4" x14ac:dyDescent="0.35">
      <c r="A498" t="s">
        <v>3358</v>
      </c>
      <c r="B498" t="s">
        <v>3359</v>
      </c>
      <c r="C498" t="s">
        <v>3881</v>
      </c>
      <c r="D498" t="s">
        <v>1010</v>
      </c>
    </row>
    <row r="499" spans="1:4" x14ac:dyDescent="0.35">
      <c r="A499" t="s">
        <v>563</v>
      </c>
      <c r="B499" t="s">
        <v>564</v>
      </c>
      <c r="C499" t="s">
        <v>3882</v>
      </c>
      <c r="D499" t="s">
        <v>3883</v>
      </c>
    </row>
    <row r="500" spans="1:4" x14ac:dyDescent="0.35">
      <c r="A500" t="s">
        <v>568</v>
      </c>
      <c r="B500" t="s">
        <v>566</v>
      </c>
      <c r="C500" t="s">
        <v>3884</v>
      </c>
      <c r="D500" t="s">
        <v>2452</v>
      </c>
    </row>
    <row r="501" spans="1:4" x14ac:dyDescent="0.35">
      <c r="A501" t="s">
        <v>2117</v>
      </c>
      <c r="B501" t="s">
        <v>566</v>
      </c>
      <c r="C501" t="s">
        <v>1011</v>
      </c>
      <c r="D501" t="s">
        <v>1012</v>
      </c>
    </row>
    <row r="502" spans="1:4" x14ac:dyDescent="0.35">
      <c r="A502" t="s">
        <v>3360</v>
      </c>
      <c r="B502" t="s">
        <v>3361</v>
      </c>
      <c r="C502" t="s">
        <v>3885</v>
      </c>
      <c r="D502" t="s">
        <v>1012</v>
      </c>
    </row>
    <row r="503" spans="1:4" x14ac:dyDescent="0.35">
      <c r="A503" t="s">
        <v>3362</v>
      </c>
      <c r="B503" t="s">
        <v>3363</v>
      </c>
      <c r="C503" t="s">
        <v>3886</v>
      </c>
      <c r="D503" t="s">
        <v>1012</v>
      </c>
    </row>
    <row r="504" spans="1:4" x14ac:dyDescent="0.35">
      <c r="A504" t="s">
        <v>583</v>
      </c>
      <c r="B504" t="s">
        <v>584</v>
      </c>
      <c r="C504" t="s">
        <v>1970</v>
      </c>
      <c r="D504" t="s">
        <v>1012</v>
      </c>
    </row>
    <row r="505" spans="1:4" x14ac:dyDescent="0.35">
      <c r="A505" t="s">
        <v>585</v>
      </c>
      <c r="B505" t="s">
        <v>584</v>
      </c>
      <c r="C505" t="s">
        <v>3887</v>
      </c>
      <c r="D505" t="s">
        <v>1012</v>
      </c>
    </row>
    <row r="506" spans="1:4" x14ac:dyDescent="0.35">
      <c r="A506" t="s">
        <v>3364</v>
      </c>
      <c r="B506" t="s">
        <v>3365</v>
      </c>
      <c r="C506" t="s">
        <v>3888</v>
      </c>
      <c r="D506" t="s">
        <v>3889</v>
      </c>
    </row>
    <row r="507" spans="1:4" x14ac:dyDescent="0.35">
      <c r="A507" t="s">
        <v>627</v>
      </c>
      <c r="B507" t="s">
        <v>628</v>
      </c>
      <c r="C507" t="s">
        <v>1015</v>
      </c>
      <c r="D507" t="s">
        <v>1014</v>
      </c>
    </row>
    <row r="508" spans="1:4" x14ac:dyDescent="0.35">
      <c r="A508" t="s">
        <v>3366</v>
      </c>
      <c r="B508" t="s">
        <v>3367</v>
      </c>
      <c r="C508" t="s">
        <v>1016</v>
      </c>
      <c r="D508" t="s">
        <v>1014</v>
      </c>
    </row>
    <row r="509" spans="1:4" x14ac:dyDescent="0.35">
      <c r="A509" t="s">
        <v>3368</v>
      </c>
      <c r="B509" t="s">
        <v>3369</v>
      </c>
      <c r="C509" t="s">
        <v>3890</v>
      </c>
      <c r="D509" t="s">
        <v>3891</v>
      </c>
    </row>
    <row r="510" spans="1:4" x14ac:dyDescent="0.35">
      <c r="A510" t="s">
        <v>3370</v>
      </c>
      <c r="B510" t="s">
        <v>3371</v>
      </c>
      <c r="C510" t="s">
        <v>3892</v>
      </c>
      <c r="D510" t="s">
        <v>3893</v>
      </c>
    </row>
    <row r="511" spans="1:4" x14ac:dyDescent="0.35">
      <c r="A511" t="s">
        <v>3372</v>
      </c>
      <c r="B511" t="s">
        <v>3373</v>
      </c>
      <c r="C511" t="s">
        <v>3894</v>
      </c>
      <c r="D511" t="s">
        <v>3895</v>
      </c>
    </row>
    <row r="512" spans="1:4" x14ac:dyDescent="0.35">
      <c r="A512" t="s">
        <v>3374</v>
      </c>
      <c r="B512" t="s">
        <v>3375</v>
      </c>
      <c r="C512" t="s">
        <v>3896</v>
      </c>
      <c r="D512" t="s">
        <v>3895</v>
      </c>
    </row>
    <row r="513" spans="1:4" x14ac:dyDescent="0.35">
      <c r="A513" t="s">
        <v>647</v>
      </c>
      <c r="B513" t="s">
        <v>219</v>
      </c>
      <c r="C513" t="s">
        <v>3897</v>
      </c>
      <c r="D513" t="s">
        <v>3895</v>
      </c>
    </row>
    <row r="514" spans="1:4" x14ac:dyDescent="0.35">
      <c r="A514" t="s">
        <v>1854</v>
      </c>
      <c r="B514" t="s">
        <v>219</v>
      </c>
      <c r="C514" t="s">
        <v>3898</v>
      </c>
      <c r="D514" t="s">
        <v>3895</v>
      </c>
    </row>
    <row r="515" spans="1:4" x14ac:dyDescent="0.35">
      <c r="A515" t="s">
        <v>3376</v>
      </c>
      <c r="B515" t="s">
        <v>219</v>
      </c>
      <c r="C515" t="s">
        <v>3899</v>
      </c>
      <c r="D515" t="s">
        <v>3900</v>
      </c>
    </row>
    <row r="516" spans="1:4" x14ac:dyDescent="0.35">
      <c r="A516" t="s">
        <v>3377</v>
      </c>
      <c r="B516" t="s">
        <v>3378</v>
      </c>
      <c r="C516" t="s">
        <v>1477</v>
      </c>
      <c r="D516" t="s">
        <v>1478</v>
      </c>
    </row>
    <row r="517" spans="1:4" x14ac:dyDescent="0.35">
      <c r="A517" t="s">
        <v>3379</v>
      </c>
      <c r="B517" t="s">
        <v>3380</v>
      </c>
      <c r="C517" t="s">
        <v>3901</v>
      </c>
      <c r="D517" t="s">
        <v>1478</v>
      </c>
    </row>
    <row r="518" spans="1:4" x14ac:dyDescent="0.35">
      <c r="A518" t="s">
        <v>3381</v>
      </c>
      <c r="B518" t="s">
        <v>680</v>
      </c>
      <c r="C518" t="s">
        <v>3902</v>
      </c>
      <c r="D518" t="s">
        <v>1478</v>
      </c>
    </row>
    <row r="519" spans="1:4" x14ac:dyDescent="0.35">
      <c r="A519" t="s">
        <v>688</v>
      </c>
      <c r="B519" t="s">
        <v>689</v>
      </c>
      <c r="C519" t="s">
        <v>3903</v>
      </c>
      <c r="D519" t="s">
        <v>1478</v>
      </c>
    </row>
    <row r="520" spans="1:4" x14ac:dyDescent="0.35">
      <c r="A520" t="s">
        <v>3382</v>
      </c>
      <c r="B520" t="s">
        <v>3165</v>
      </c>
      <c r="C520" t="s">
        <v>3904</v>
      </c>
      <c r="D520" t="s">
        <v>1478</v>
      </c>
    </row>
    <row r="521" spans="1:4" x14ac:dyDescent="0.35">
      <c r="A521" t="s">
        <v>3383</v>
      </c>
      <c r="B521" t="s">
        <v>3384</v>
      </c>
      <c r="C521" t="s">
        <v>3905</v>
      </c>
      <c r="D521" t="s">
        <v>3906</v>
      </c>
    </row>
    <row r="522" spans="1:4" x14ac:dyDescent="0.35">
      <c r="A522" t="s">
        <v>2403</v>
      </c>
      <c r="B522" t="s">
        <v>314</v>
      </c>
      <c r="C522" t="s">
        <v>3907</v>
      </c>
      <c r="D522" t="s">
        <v>3908</v>
      </c>
    </row>
    <row r="523" spans="1:4" x14ac:dyDescent="0.35">
      <c r="A523" t="s">
        <v>718</v>
      </c>
      <c r="B523" t="s">
        <v>314</v>
      </c>
      <c r="C523" t="s">
        <v>3909</v>
      </c>
      <c r="D523" t="s">
        <v>3910</v>
      </c>
    </row>
    <row r="524" spans="1:4" x14ac:dyDescent="0.35">
      <c r="A524" t="s">
        <v>717</v>
      </c>
      <c r="B524" t="s">
        <v>314</v>
      </c>
      <c r="C524" t="s">
        <v>3911</v>
      </c>
      <c r="D524" t="s">
        <v>3912</v>
      </c>
    </row>
    <row r="525" spans="1:4" x14ac:dyDescent="0.35">
      <c r="A525" t="s">
        <v>3385</v>
      </c>
      <c r="B525" t="s">
        <v>3386</v>
      </c>
      <c r="C525" t="s">
        <v>3913</v>
      </c>
      <c r="D525" t="s">
        <v>3914</v>
      </c>
    </row>
    <row r="526" spans="1:4" x14ac:dyDescent="0.35">
      <c r="A526" t="s">
        <v>723</v>
      </c>
      <c r="B526" t="s">
        <v>724</v>
      </c>
      <c r="C526" t="s">
        <v>3915</v>
      </c>
      <c r="D526" t="s">
        <v>3916</v>
      </c>
    </row>
    <row r="527" spans="1:4" x14ac:dyDescent="0.35">
      <c r="A527" t="s">
        <v>3387</v>
      </c>
      <c r="B527" t="s">
        <v>1352</v>
      </c>
      <c r="C527" t="s">
        <v>3917</v>
      </c>
      <c r="D527" t="s">
        <v>3918</v>
      </c>
    </row>
    <row r="528" spans="1:4" x14ac:dyDescent="0.35">
      <c r="A528" t="s">
        <v>3388</v>
      </c>
      <c r="B528" t="s">
        <v>2408</v>
      </c>
      <c r="C528" t="s">
        <v>3919</v>
      </c>
      <c r="D528" t="s">
        <v>1026</v>
      </c>
    </row>
    <row r="529" spans="1:4" x14ac:dyDescent="0.35">
      <c r="A529" t="s">
        <v>734</v>
      </c>
      <c r="B529" t="s">
        <v>735</v>
      </c>
      <c r="C529" t="s">
        <v>3920</v>
      </c>
      <c r="D529" t="s">
        <v>1026</v>
      </c>
    </row>
    <row r="530" spans="1:4" x14ac:dyDescent="0.35">
      <c r="A530" t="s">
        <v>3389</v>
      </c>
      <c r="B530" t="s">
        <v>3390</v>
      </c>
      <c r="C530" t="s">
        <v>3921</v>
      </c>
      <c r="D530" t="s">
        <v>1026</v>
      </c>
    </row>
    <row r="531" spans="1:4" x14ac:dyDescent="0.35">
      <c r="A531" t="s">
        <v>3391</v>
      </c>
      <c r="B531" t="s">
        <v>3392</v>
      </c>
      <c r="C531" t="s">
        <v>3922</v>
      </c>
      <c r="D531" t="s">
        <v>1026</v>
      </c>
    </row>
    <row r="532" spans="1:4" x14ac:dyDescent="0.35">
      <c r="A532" t="s">
        <v>750</v>
      </c>
      <c r="B532" t="s">
        <v>751</v>
      </c>
      <c r="C532" t="s">
        <v>3923</v>
      </c>
      <c r="D532" t="s">
        <v>1026</v>
      </c>
    </row>
    <row r="533" spans="1:4" x14ac:dyDescent="0.35">
      <c r="A533" t="s">
        <v>911</v>
      </c>
      <c r="B533" t="s">
        <v>912</v>
      </c>
      <c r="C533" t="s">
        <v>1977</v>
      </c>
      <c r="D533" t="s">
        <v>1026</v>
      </c>
    </row>
    <row r="534" spans="1:4" x14ac:dyDescent="0.35">
      <c r="A534" t="s">
        <v>755</v>
      </c>
      <c r="B534" t="s">
        <v>2312</v>
      </c>
      <c r="C534" t="s">
        <v>3924</v>
      </c>
      <c r="D534" t="s">
        <v>1026</v>
      </c>
    </row>
    <row r="535" spans="1:4" x14ac:dyDescent="0.35">
      <c r="A535" t="s">
        <v>756</v>
      </c>
      <c r="B535" t="s">
        <v>1867</v>
      </c>
      <c r="C535" t="s">
        <v>3925</v>
      </c>
      <c r="D535" t="s">
        <v>1026</v>
      </c>
    </row>
    <row r="536" spans="1:4" x14ac:dyDescent="0.35">
      <c r="A536" t="s">
        <v>757</v>
      </c>
      <c r="B536" t="s">
        <v>1868</v>
      </c>
      <c r="C536" t="s">
        <v>3926</v>
      </c>
      <c r="D536" t="s">
        <v>3927</v>
      </c>
    </row>
    <row r="537" spans="1:4" x14ac:dyDescent="0.35">
      <c r="A537" t="s">
        <v>1869</v>
      </c>
      <c r="B537" t="s">
        <v>1870</v>
      </c>
      <c r="C537" t="s">
        <v>3928</v>
      </c>
      <c r="D537" t="s">
        <v>3927</v>
      </c>
    </row>
    <row r="538" spans="1:4" x14ac:dyDescent="0.35">
      <c r="A538" t="s">
        <v>760</v>
      </c>
      <c r="B538" t="s">
        <v>1871</v>
      </c>
      <c r="C538" t="s">
        <v>1027</v>
      </c>
      <c r="D538" t="s">
        <v>1028</v>
      </c>
    </row>
    <row r="539" spans="1:4" x14ac:dyDescent="0.35">
      <c r="A539" t="s">
        <v>762</v>
      </c>
      <c r="B539" t="s">
        <v>1873</v>
      </c>
      <c r="C539" t="s">
        <v>3929</v>
      </c>
      <c r="D539" t="s">
        <v>3930</v>
      </c>
    </row>
    <row r="540" spans="1:4" x14ac:dyDescent="0.35">
      <c r="A540" t="s">
        <v>764</v>
      </c>
      <c r="B540" t="s">
        <v>1875</v>
      </c>
      <c r="C540" t="s">
        <v>3931</v>
      </c>
      <c r="D540" t="s">
        <v>3932</v>
      </c>
    </row>
    <row r="541" spans="1:4" x14ac:dyDescent="0.35">
      <c r="C541" t="s">
        <v>3933</v>
      </c>
      <c r="D541" t="s">
        <v>3934</v>
      </c>
    </row>
    <row r="542" spans="1:4" x14ac:dyDescent="0.35">
      <c r="C542" t="s">
        <v>3935</v>
      </c>
      <c r="D542" t="s">
        <v>1035</v>
      </c>
    </row>
    <row r="543" spans="1:4" x14ac:dyDescent="0.35">
      <c r="C543" t="s">
        <v>3936</v>
      </c>
      <c r="D543" t="s">
        <v>1035</v>
      </c>
    </row>
    <row r="544" spans="1:4" x14ac:dyDescent="0.35">
      <c r="C544" t="s">
        <v>3937</v>
      </c>
      <c r="D544" t="s">
        <v>1035</v>
      </c>
    </row>
    <row r="545" spans="3:4" x14ac:dyDescent="0.35">
      <c r="C545" t="s">
        <v>3938</v>
      </c>
      <c r="D545" t="s">
        <v>1035</v>
      </c>
    </row>
    <row r="546" spans="3:4" x14ac:dyDescent="0.35">
      <c r="C546" t="s">
        <v>3939</v>
      </c>
      <c r="D546" t="s">
        <v>1035</v>
      </c>
    </row>
    <row r="547" spans="3:4" x14ac:dyDescent="0.35">
      <c r="C547" t="s">
        <v>3940</v>
      </c>
      <c r="D547" t="s">
        <v>1035</v>
      </c>
    </row>
    <row r="548" spans="3:4" x14ac:dyDescent="0.35">
      <c r="C548" t="s">
        <v>3941</v>
      </c>
      <c r="D548" t="s">
        <v>1035</v>
      </c>
    </row>
    <row r="549" spans="3:4" x14ac:dyDescent="0.35">
      <c r="C549" t="s">
        <v>3942</v>
      </c>
      <c r="D549" t="s">
        <v>1035</v>
      </c>
    </row>
    <row r="550" spans="3:4" x14ac:dyDescent="0.35">
      <c r="C550" t="s">
        <v>3943</v>
      </c>
      <c r="D550" t="s">
        <v>1035</v>
      </c>
    </row>
    <row r="551" spans="3:4" x14ac:dyDescent="0.35">
      <c r="C551" t="s">
        <v>3944</v>
      </c>
      <c r="D551" t="s">
        <v>1035</v>
      </c>
    </row>
    <row r="552" spans="3:4" x14ac:dyDescent="0.35">
      <c r="C552" t="s">
        <v>3945</v>
      </c>
      <c r="D552" t="s">
        <v>1035</v>
      </c>
    </row>
    <row r="553" spans="3:4" x14ac:dyDescent="0.35">
      <c r="C553" t="s">
        <v>3946</v>
      </c>
      <c r="D553" t="s">
        <v>3947</v>
      </c>
    </row>
    <row r="554" spans="3:4" x14ac:dyDescent="0.35">
      <c r="C554" t="s">
        <v>1038</v>
      </c>
      <c r="D554" t="s">
        <v>1039</v>
      </c>
    </row>
    <row r="555" spans="3:4" x14ac:dyDescent="0.35">
      <c r="C555" t="s">
        <v>1045</v>
      </c>
      <c r="D555" t="s">
        <v>1039</v>
      </c>
    </row>
    <row r="556" spans="3:4" x14ac:dyDescent="0.35">
      <c r="C556" t="s">
        <v>3948</v>
      </c>
      <c r="D556" t="s">
        <v>2811</v>
      </c>
    </row>
    <row r="557" spans="3:4" x14ac:dyDescent="0.35">
      <c r="C557" t="s">
        <v>3949</v>
      </c>
      <c r="D557" t="s">
        <v>3950</v>
      </c>
    </row>
    <row r="558" spans="3:4" x14ac:dyDescent="0.35">
      <c r="C558" t="s">
        <v>3951</v>
      </c>
      <c r="D558" t="s">
        <v>3950</v>
      </c>
    </row>
    <row r="559" spans="3:4" x14ac:dyDescent="0.35">
      <c r="C559" t="s">
        <v>3952</v>
      </c>
      <c r="D559" t="s">
        <v>3953</v>
      </c>
    </row>
    <row r="560" spans="3:4" x14ac:dyDescent="0.35">
      <c r="C560" t="s">
        <v>3954</v>
      </c>
      <c r="D560" t="s">
        <v>3953</v>
      </c>
    </row>
    <row r="561" spans="3:4" x14ac:dyDescent="0.35">
      <c r="C561" t="s">
        <v>3955</v>
      </c>
      <c r="D561" t="s">
        <v>3953</v>
      </c>
    </row>
    <row r="562" spans="3:4" x14ac:dyDescent="0.35">
      <c r="C562" t="s">
        <v>3956</v>
      </c>
      <c r="D562" t="s">
        <v>3953</v>
      </c>
    </row>
    <row r="563" spans="3:4" x14ac:dyDescent="0.35">
      <c r="C563" t="s">
        <v>3957</v>
      </c>
      <c r="D563" t="s">
        <v>3953</v>
      </c>
    </row>
    <row r="564" spans="3:4" x14ac:dyDescent="0.35">
      <c r="C564" t="s">
        <v>3958</v>
      </c>
      <c r="D564" t="s">
        <v>3953</v>
      </c>
    </row>
    <row r="565" spans="3:4" x14ac:dyDescent="0.35">
      <c r="C565" t="s">
        <v>3959</v>
      </c>
      <c r="D565" t="s">
        <v>3953</v>
      </c>
    </row>
    <row r="566" spans="3:4" x14ac:dyDescent="0.35">
      <c r="C566" t="s">
        <v>3960</v>
      </c>
      <c r="D566" t="s">
        <v>3953</v>
      </c>
    </row>
    <row r="567" spans="3:4" x14ac:dyDescent="0.35">
      <c r="C567" t="s">
        <v>3961</v>
      </c>
      <c r="D567" t="s">
        <v>3962</v>
      </c>
    </row>
    <row r="568" spans="3:4" x14ac:dyDescent="0.35">
      <c r="C568" t="s">
        <v>3963</v>
      </c>
      <c r="D568" t="s">
        <v>149</v>
      </c>
    </row>
    <row r="569" spans="3:4" x14ac:dyDescent="0.35">
      <c r="C569" t="s">
        <v>3964</v>
      </c>
      <c r="D569" t="s">
        <v>149</v>
      </c>
    </row>
    <row r="570" spans="3:4" x14ac:dyDescent="0.35">
      <c r="C570" t="s">
        <v>3965</v>
      </c>
      <c r="D570" t="s">
        <v>149</v>
      </c>
    </row>
    <row r="571" spans="3:4" x14ac:dyDescent="0.35">
      <c r="C571" t="s">
        <v>3966</v>
      </c>
      <c r="D571" t="s">
        <v>149</v>
      </c>
    </row>
    <row r="572" spans="3:4" x14ac:dyDescent="0.35">
      <c r="C572" t="s">
        <v>3967</v>
      </c>
      <c r="D572" t="s">
        <v>149</v>
      </c>
    </row>
    <row r="573" spans="3:4" x14ac:dyDescent="0.35">
      <c r="C573" t="s">
        <v>3968</v>
      </c>
      <c r="D573" t="s">
        <v>149</v>
      </c>
    </row>
    <row r="574" spans="3:4" x14ac:dyDescent="0.35">
      <c r="C574" t="s">
        <v>3969</v>
      </c>
      <c r="D574" t="s">
        <v>149</v>
      </c>
    </row>
    <row r="575" spans="3:4" x14ac:dyDescent="0.35">
      <c r="C575" t="s">
        <v>3970</v>
      </c>
      <c r="D575" t="s">
        <v>149</v>
      </c>
    </row>
    <row r="576" spans="3:4" x14ac:dyDescent="0.35">
      <c r="C576" t="s">
        <v>159</v>
      </c>
      <c r="D576" t="s">
        <v>149</v>
      </c>
    </row>
    <row r="577" spans="3:4" x14ac:dyDescent="0.35">
      <c r="C577" t="s">
        <v>3971</v>
      </c>
      <c r="D577" t="s">
        <v>149</v>
      </c>
    </row>
    <row r="578" spans="3:4" x14ac:dyDescent="0.35">
      <c r="C578" t="s">
        <v>3972</v>
      </c>
      <c r="D578" t="s">
        <v>149</v>
      </c>
    </row>
    <row r="579" spans="3:4" x14ac:dyDescent="0.35">
      <c r="C579" t="s">
        <v>1985</v>
      </c>
      <c r="D579" t="s">
        <v>149</v>
      </c>
    </row>
    <row r="580" spans="3:4" x14ac:dyDescent="0.35">
      <c r="C580" t="s">
        <v>1050</v>
      </c>
      <c r="D580" t="s">
        <v>149</v>
      </c>
    </row>
    <row r="581" spans="3:4" x14ac:dyDescent="0.35">
      <c r="C581" t="s">
        <v>1986</v>
      </c>
      <c r="D581" t="s">
        <v>149</v>
      </c>
    </row>
    <row r="582" spans="3:4" x14ac:dyDescent="0.35">
      <c r="C582" t="s">
        <v>3973</v>
      </c>
      <c r="D582" t="s">
        <v>149</v>
      </c>
    </row>
    <row r="583" spans="3:4" x14ac:dyDescent="0.35">
      <c r="C583" t="s">
        <v>1989</v>
      </c>
      <c r="D583" t="s">
        <v>149</v>
      </c>
    </row>
    <row r="584" spans="3:4" x14ac:dyDescent="0.35">
      <c r="C584" t="s">
        <v>3974</v>
      </c>
      <c r="D584" t="s">
        <v>149</v>
      </c>
    </row>
    <row r="585" spans="3:4" x14ac:dyDescent="0.35">
      <c r="C585" t="s">
        <v>3975</v>
      </c>
      <c r="D585" t="s">
        <v>149</v>
      </c>
    </row>
    <row r="586" spans="3:4" x14ac:dyDescent="0.35">
      <c r="C586" t="s">
        <v>2816</v>
      </c>
      <c r="D586" t="s">
        <v>149</v>
      </c>
    </row>
    <row r="587" spans="3:4" x14ac:dyDescent="0.35">
      <c r="C587" t="s">
        <v>2270</v>
      </c>
      <c r="D587" t="s">
        <v>149</v>
      </c>
    </row>
    <row r="588" spans="3:4" x14ac:dyDescent="0.35">
      <c r="C588" t="s">
        <v>1993</v>
      </c>
      <c r="D588" t="s">
        <v>149</v>
      </c>
    </row>
    <row r="589" spans="3:4" x14ac:dyDescent="0.35">
      <c r="C589" t="s">
        <v>1498</v>
      </c>
      <c r="D589" t="s">
        <v>149</v>
      </c>
    </row>
    <row r="590" spans="3:4" x14ac:dyDescent="0.35">
      <c r="C590" t="s">
        <v>3976</v>
      </c>
      <c r="D590" t="s">
        <v>149</v>
      </c>
    </row>
    <row r="591" spans="3:4" x14ac:dyDescent="0.35">
      <c r="C591" t="s">
        <v>3977</v>
      </c>
      <c r="D591" t="s">
        <v>149</v>
      </c>
    </row>
    <row r="592" spans="3:4" x14ac:dyDescent="0.35">
      <c r="C592" t="s">
        <v>3978</v>
      </c>
      <c r="D592" t="s">
        <v>149</v>
      </c>
    </row>
    <row r="593" spans="3:4" x14ac:dyDescent="0.35">
      <c r="C593" t="s">
        <v>3979</v>
      </c>
      <c r="D593" t="s">
        <v>149</v>
      </c>
    </row>
    <row r="594" spans="3:4" x14ac:dyDescent="0.35">
      <c r="C594" t="s">
        <v>3980</v>
      </c>
      <c r="D594" t="s">
        <v>149</v>
      </c>
    </row>
    <row r="595" spans="3:4" x14ac:dyDescent="0.35">
      <c r="C595" t="s">
        <v>3981</v>
      </c>
      <c r="D595" t="s">
        <v>149</v>
      </c>
    </row>
    <row r="596" spans="3:4" x14ac:dyDescent="0.35">
      <c r="C596" t="s">
        <v>3982</v>
      </c>
      <c r="D596" t="s">
        <v>149</v>
      </c>
    </row>
    <row r="597" spans="3:4" x14ac:dyDescent="0.35">
      <c r="C597" t="s">
        <v>3983</v>
      </c>
      <c r="D597" t="s">
        <v>3984</v>
      </c>
    </row>
    <row r="598" spans="3:4" x14ac:dyDescent="0.35">
      <c r="C598" t="s">
        <v>3985</v>
      </c>
      <c r="D598" t="s">
        <v>3984</v>
      </c>
    </row>
    <row r="599" spans="3:4" x14ac:dyDescent="0.35">
      <c r="C599" t="s">
        <v>3986</v>
      </c>
      <c r="D599" t="s">
        <v>3984</v>
      </c>
    </row>
    <row r="600" spans="3:4" x14ac:dyDescent="0.35">
      <c r="C600" t="s">
        <v>3987</v>
      </c>
      <c r="D600" t="s">
        <v>3984</v>
      </c>
    </row>
    <row r="601" spans="3:4" x14ac:dyDescent="0.35">
      <c r="C601" t="s">
        <v>3988</v>
      </c>
      <c r="D601" t="s">
        <v>3984</v>
      </c>
    </row>
    <row r="602" spans="3:4" x14ac:dyDescent="0.35">
      <c r="C602" t="s">
        <v>3989</v>
      </c>
      <c r="D602" t="s">
        <v>3984</v>
      </c>
    </row>
    <row r="603" spans="3:4" x14ac:dyDescent="0.35">
      <c r="C603" t="s">
        <v>3990</v>
      </c>
      <c r="D603" t="s">
        <v>3984</v>
      </c>
    </row>
    <row r="604" spans="3:4" x14ac:dyDescent="0.35">
      <c r="C604" t="s">
        <v>3991</v>
      </c>
      <c r="D604" t="s">
        <v>3984</v>
      </c>
    </row>
    <row r="605" spans="3:4" x14ac:dyDescent="0.35">
      <c r="C605" t="s">
        <v>3992</v>
      </c>
      <c r="D605" t="s">
        <v>3984</v>
      </c>
    </row>
    <row r="606" spans="3:4" x14ac:dyDescent="0.35">
      <c r="C606" t="s">
        <v>3993</v>
      </c>
      <c r="D606" t="s">
        <v>3994</v>
      </c>
    </row>
    <row r="607" spans="3:4" x14ac:dyDescent="0.35">
      <c r="C607" t="s">
        <v>3995</v>
      </c>
      <c r="D607" t="s">
        <v>3994</v>
      </c>
    </row>
    <row r="608" spans="3:4" x14ac:dyDescent="0.35">
      <c r="C608" t="s">
        <v>3996</v>
      </c>
      <c r="D608" t="s">
        <v>3994</v>
      </c>
    </row>
    <row r="609" spans="3:4" x14ac:dyDescent="0.35">
      <c r="C609" t="s">
        <v>3997</v>
      </c>
      <c r="D609" t="s">
        <v>3994</v>
      </c>
    </row>
    <row r="610" spans="3:4" x14ac:dyDescent="0.35">
      <c r="C610" t="s">
        <v>3998</v>
      </c>
      <c r="D610" t="s">
        <v>3994</v>
      </c>
    </row>
    <row r="611" spans="3:4" x14ac:dyDescent="0.35">
      <c r="C611" t="s">
        <v>3999</v>
      </c>
      <c r="D611" t="s">
        <v>3994</v>
      </c>
    </row>
    <row r="612" spans="3:4" x14ac:dyDescent="0.35">
      <c r="C612" t="s">
        <v>4000</v>
      </c>
      <c r="D612" t="s">
        <v>3994</v>
      </c>
    </row>
    <row r="613" spans="3:4" x14ac:dyDescent="0.35">
      <c r="C613" t="s">
        <v>4001</v>
      </c>
      <c r="D613" t="s">
        <v>3994</v>
      </c>
    </row>
    <row r="614" spans="3:4" x14ac:dyDescent="0.35">
      <c r="C614" t="s">
        <v>4002</v>
      </c>
      <c r="D614" t="s">
        <v>3994</v>
      </c>
    </row>
    <row r="615" spans="3:4" x14ac:dyDescent="0.35">
      <c r="C615" t="s">
        <v>4003</v>
      </c>
      <c r="D615" t="s">
        <v>4004</v>
      </c>
    </row>
    <row r="616" spans="3:4" x14ac:dyDescent="0.35">
      <c r="C616" t="s">
        <v>4005</v>
      </c>
      <c r="D616" t="s">
        <v>4004</v>
      </c>
    </row>
    <row r="617" spans="3:4" x14ac:dyDescent="0.35">
      <c r="C617" t="s">
        <v>4006</v>
      </c>
      <c r="D617" t="s">
        <v>4007</v>
      </c>
    </row>
    <row r="618" spans="3:4" x14ac:dyDescent="0.35">
      <c r="C618" t="s">
        <v>4008</v>
      </c>
      <c r="D618" t="s">
        <v>4009</v>
      </c>
    </row>
    <row r="619" spans="3:4" x14ac:dyDescent="0.35">
      <c r="C619" t="s">
        <v>1054</v>
      </c>
      <c r="D619" t="s">
        <v>1055</v>
      </c>
    </row>
    <row r="620" spans="3:4" x14ac:dyDescent="0.35">
      <c r="C620" t="s">
        <v>4010</v>
      </c>
      <c r="D620" t="s">
        <v>4011</v>
      </c>
    </row>
    <row r="621" spans="3:4" x14ac:dyDescent="0.35">
      <c r="C621" t="s">
        <v>4012</v>
      </c>
      <c r="D621" t="s">
        <v>178</v>
      </c>
    </row>
    <row r="622" spans="3:4" x14ac:dyDescent="0.35">
      <c r="C622" t="s">
        <v>1059</v>
      </c>
      <c r="D622" t="s">
        <v>1060</v>
      </c>
    </row>
    <row r="623" spans="3:4" x14ac:dyDescent="0.35">
      <c r="C623" t="s">
        <v>4013</v>
      </c>
      <c r="D623" t="s">
        <v>4014</v>
      </c>
    </row>
    <row r="624" spans="3:4" x14ac:dyDescent="0.35">
      <c r="C624" t="s">
        <v>4015</v>
      </c>
      <c r="D624" t="s">
        <v>187</v>
      </c>
    </row>
    <row r="625" spans="3:4" x14ac:dyDescent="0.35">
      <c r="C625" t="s">
        <v>1061</v>
      </c>
      <c r="D625" t="s">
        <v>187</v>
      </c>
    </row>
    <row r="626" spans="3:4" x14ac:dyDescent="0.35">
      <c r="C626" t="s">
        <v>4016</v>
      </c>
      <c r="D626" t="s">
        <v>4017</v>
      </c>
    </row>
    <row r="627" spans="3:4" x14ac:dyDescent="0.35">
      <c r="C627" t="s">
        <v>4018</v>
      </c>
      <c r="D627" t="s">
        <v>4017</v>
      </c>
    </row>
    <row r="628" spans="3:4" x14ac:dyDescent="0.35">
      <c r="C628" t="s">
        <v>4019</v>
      </c>
      <c r="D628" t="s">
        <v>4017</v>
      </c>
    </row>
    <row r="629" spans="3:4" x14ac:dyDescent="0.35">
      <c r="C629" t="s">
        <v>4020</v>
      </c>
      <c r="D629" t="s">
        <v>4017</v>
      </c>
    </row>
    <row r="630" spans="3:4" x14ac:dyDescent="0.35">
      <c r="C630" t="s">
        <v>4021</v>
      </c>
      <c r="D630" t="s">
        <v>1063</v>
      </c>
    </row>
    <row r="631" spans="3:4" x14ac:dyDescent="0.35">
      <c r="C631" t="s">
        <v>4022</v>
      </c>
      <c r="D631" t="s">
        <v>4023</v>
      </c>
    </row>
    <row r="632" spans="3:4" x14ac:dyDescent="0.35">
      <c r="C632" t="s">
        <v>4024</v>
      </c>
      <c r="D632" t="s">
        <v>4025</v>
      </c>
    </row>
    <row r="633" spans="3:4" x14ac:dyDescent="0.35">
      <c r="C633" t="s">
        <v>2006</v>
      </c>
      <c r="D633" t="s">
        <v>2007</v>
      </c>
    </row>
    <row r="634" spans="3:4" x14ac:dyDescent="0.35">
      <c r="C634" t="s">
        <v>4026</v>
      </c>
      <c r="D634" t="s">
        <v>2009</v>
      </c>
    </row>
    <row r="635" spans="3:4" x14ac:dyDescent="0.35">
      <c r="C635" t="s">
        <v>4027</v>
      </c>
      <c r="D635" t="s">
        <v>2009</v>
      </c>
    </row>
    <row r="636" spans="3:4" x14ac:dyDescent="0.35">
      <c r="C636" t="s">
        <v>4028</v>
      </c>
      <c r="D636" t="s">
        <v>2009</v>
      </c>
    </row>
    <row r="637" spans="3:4" x14ac:dyDescent="0.35">
      <c r="C637" t="s">
        <v>4029</v>
      </c>
      <c r="D637" t="s">
        <v>2009</v>
      </c>
    </row>
    <row r="638" spans="3:4" x14ac:dyDescent="0.35">
      <c r="C638" t="s">
        <v>4030</v>
      </c>
      <c r="D638" t="s">
        <v>2009</v>
      </c>
    </row>
    <row r="639" spans="3:4" x14ac:dyDescent="0.35">
      <c r="C639" t="s">
        <v>4031</v>
      </c>
      <c r="D639" t="s">
        <v>2009</v>
      </c>
    </row>
    <row r="640" spans="3:4" x14ac:dyDescent="0.35">
      <c r="C640" t="s">
        <v>4032</v>
      </c>
      <c r="D640" t="s">
        <v>2009</v>
      </c>
    </row>
    <row r="641" spans="3:4" x14ac:dyDescent="0.35">
      <c r="C641" t="s">
        <v>4033</v>
      </c>
      <c r="D641" t="s">
        <v>2009</v>
      </c>
    </row>
    <row r="642" spans="3:4" x14ac:dyDescent="0.35">
      <c r="C642" t="s">
        <v>4034</v>
      </c>
      <c r="D642" t="s">
        <v>2009</v>
      </c>
    </row>
    <row r="643" spans="3:4" x14ac:dyDescent="0.35">
      <c r="C643" t="s">
        <v>4035</v>
      </c>
      <c r="D643" t="s">
        <v>2009</v>
      </c>
    </row>
    <row r="644" spans="3:4" x14ac:dyDescent="0.35">
      <c r="C644" t="s">
        <v>4036</v>
      </c>
      <c r="D644" t="s">
        <v>2009</v>
      </c>
    </row>
    <row r="645" spans="3:4" x14ac:dyDescent="0.35">
      <c r="C645" t="s">
        <v>4037</v>
      </c>
      <c r="D645" t="s">
        <v>2009</v>
      </c>
    </row>
    <row r="646" spans="3:4" x14ac:dyDescent="0.35">
      <c r="C646" t="s">
        <v>4038</v>
      </c>
      <c r="D646" t="s">
        <v>2009</v>
      </c>
    </row>
    <row r="647" spans="3:4" x14ac:dyDescent="0.35">
      <c r="C647" t="s">
        <v>4039</v>
      </c>
      <c r="D647" t="s">
        <v>2009</v>
      </c>
    </row>
    <row r="648" spans="3:4" x14ac:dyDescent="0.35">
      <c r="C648" t="s">
        <v>4040</v>
      </c>
      <c r="D648" t="s">
        <v>2009</v>
      </c>
    </row>
    <row r="649" spans="3:4" x14ac:dyDescent="0.35">
      <c r="C649" t="s">
        <v>4041</v>
      </c>
      <c r="D649" t="s">
        <v>2009</v>
      </c>
    </row>
    <row r="650" spans="3:4" x14ac:dyDescent="0.35">
      <c r="C650" t="s">
        <v>4042</v>
      </c>
      <c r="D650" t="s">
        <v>2009</v>
      </c>
    </row>
    <row r="651" spans="3:4" x14ac:dyDescent="0.35">
      <c r="C651" t="s">
        <v>4043</v>
      </c>
      <c r="D651" t="s">
        <v>2009</v>
      </c>
    </row>
    <row r="652" spans="3:4" x14ac:dyDescent="0.35">
      <c r="C652" t="s">
        <v>4044</v>
      </c>
      <c r="D652" t="s">
        <v>2009</v>
      </c>
    </row>
    <row r="653" spans="3:4" x14ac:dyDescent="0.35">
      <c r="C653" t="s">
        <v>4045</v>
      </c>
      <c r="D653" t="s">
        <v>2009</v>
      </c>
    </row>
    <row r="654" spans="3:4" x14ac:dyDescent="0.35">
      <c r="C654" t="s">
        <v>4046</v>
      </c>
      <c r="D654" t="s">
        <v>2009</v>
      </c>
    </row>
    <row r="655" spans="3:4" x14ac:dyDescent="0.35">
      <c r="C655" t="s">
        <v>4047</v>
      </c>
      <c r="D655" t="s">
        <v>2009</v>
      </c>
    </row>
    <row r="656" spans="3:4" x14ac:dyDescent="0.35">
      <c r="C656" t="s">
        <v>4048</v>
      </c>
      <c r="D656" t="s">
        <v>2009</v>
      </c>
    </row>
    <row r="657" spans="3:4" x14ac:dyDescent="0.35">
      <c r="C657" t="s">
        <v>4049</v>
      </c>
      <c r="D657" t="s">
        <v>2009</v>
      </c>
    </row>
    <row r="658" spans="3:4" x14ac:dyDescent="0.35">
      <c r="C658" t="s">
        <v>4050</v>
      </c>
      <c r="D658" t="s">
        <v>2009</v>
      </c>
    </row>
    <row r="659" spans="3:4" x14ac:dyDescent="0.35">
      <c r="C659" t="s">
        <v>4051</v>
      </c>
      <c r="D659" t="s">
        <v>2009</v>
      </c>
    </row>
    <row r="660" spans="3:4" x14ac:dyDescent="0.35">
      <c r="C660" t="s">
        <v>4052</v>
      </c>
      <c r="D660" t="s">
        <v>2009</v>
      </c>
    </row>
    <row r="661" spans="3:4" x14ac:dyDescent="0.35">
      <c r="C661" t="s">
        <v>4053</v>
      </c>
      <c r="D661" t="s">
        <v>2009</v>
      </c>
    </row>
    <row r="662" spans="3:4" x14ac:dyDescent="0.35">
      <c r="C662" t="s">
        <v>4054</v>
      </c>
      <c r="D662" t="s">
        <v>2009</v>
      </c>
    </row>
    <row r="663" spans="3:4" x14ac:dyDescent="0.35">
      <c r="C663" t="s">
        <v>4055</v>
      </c>
      <c r="D663" t="s">
        <v>2009</v>
      </c>
    </row>
    <row r="664" spans="3:4" x14ac:dyDescent="0.35">
      <c r="C664" t="s">
        <v>4056</v>
      </c>
      <c r="D664" t="s">
        <v>2009</v>
      </c>
    </row>
    <row r="665" spans="3:4" x14ac:dyDescent="0.35">
      <c r="C665" t="s">
        <v>4057</v>
      </c>
      <c r="D665" t="s">
        <v>2009</v>
      </c>
    </row>
    <row r="666" spans="3:4" x14ac:dyDescent="0.35">
      <c r="C666" t="s">
        <v>4058</v>
      </c>
      <c r="D666" t="s">
        <v>2009</v>
      </c>
    </row>
    <row r="667" spans="3:4" x14ac:dyDescent="0.35">
      <c r="C667" t="s">
        <v>4059</v>
      </c>
      <c r="D667" t="s">
        <v>2009</v>
      </c>
    </row>
    <row r="668" spans="3:4" x14ac:dyDescent="0.35">
      <c r="C668" t="s">
        <v>4060</v>
      </c>
      <c r="D668" t="s">
        <v>2009</v>
      </c>
    </row>
    <row r="669" spans="3:4" x14ac:dyDescent="0.35">
      <c r="C669" t="s">
        <v>4061</v>
      </c>
      <c r="D669" t="s">
        <v>2009</v>
      </c>
    </row>
    <row r="670" spans="3:4" x14ac:dyDescent="0.35">
      <c r="C670" t="s">
        <v>4062</v>
      </c>
      <c r="D670" t="s">
        <v>2009</v>
      </c>
    </row>
    <row r="671" spans="3:4" x14ac:dyDescent="0.35">
      <c r="C671" t="s">
        <v>4063</v>
      </c>
      <c r="D671" t="s">
        <v>2009</v>
      </c>
    </row>
    <row r="672" spans="3:4" x14ac:dyDescent="0.35">
      <c r="C672" t="s">
        <v>4064</v>
      </c>
      <c r="D672" t="s">
        <v>2009</v>
      </c>
    </row>
    <row r="673" spans="3:4" x14ac:dyDescent="0.35">
      <c r="C673" t="s">
        <v>4065</v>
      </c>
      <c r="D673" t="s">
        <v>2009</v>
      </c>
    </row>
    <row r="674" spans="3:4" x14ac:dyDescent="0.35">
      <c r="C674" t="s">
        <v>4066</v>
      </c>
      <c r="D674" t="s">
        <v>2009</v>
      </c>
    </row>
    <row r="675" spans="3:4" x14ac:dyDescent="0.35">
      <c r="C675" t="s">
        <v>4067</v>
      </c>
      <c r="D675" t="s">
        <v>2009</v>
      </c>
    </row>
    <row r="676" spans="3:4" x14ac:dyDescent="0.35">
      <c r="C676" t="s">
        <v>4068</v>
      </c>
      <c r="D676" t="s">
        <v>2009</v>
      </c>
    </row>
    <row r="677" spans="3:4" x14ac:dyDescent="0.35">
      <c r="C677" t="s">
        <v>4069</v>
      </c>
      <c r="D677" t="s">
        <v>2009</v>
      </c>
    </row>
    <row r="678" spans="3:4" x14ac:dyDescent="0.35">
      <c r="C678" t="s">
        <v>4070</v>
      </c>
      <c r="D678" t="s">
        <v>2009</v>
      </c>
    </row>
    <row r="679" spans="3:4" x14ac:dyDescent="0.35">
      <c r="C679" t="s">
        <v>4071</v>
      </c>
      <c r="D679" t="s">
        <v>2009</v>
      </c>
    </row>
    <row r="680" spans="3:4" x14ac:dyDescent="0.35">
      <c r="C680" t="s">
        <v>4072</v>
      </c>
      <c r="D680" t="s">
        <v>2009</v>
      </c>
    </row>
    <row r="681" spans="3:4" x14ac:dyDescent="0.35">
      <c r="C681" t="s">
        <v>4073</v>
      </c>
      <c r="D681" t="s">
        <v>2009</v>
      </c>
    </row>
    <row r="682" spans="3:4" x14ac:dyDescent="0.35">
      <c r="C682" t="s">
        <v>4074</v>
      </c>
      <c r="D682" t="s">
        <v>2009</v>
      </c>
    </row>
    <row r="683" spans="3:4" x14ac:dyDescent="0.35">
      <c r="C683" t="s">
        <v>4075</v>
      </c>
      <c r="D683" t="s">
        <v>2009</v>
      </c>
    </row>
    <row r="684" spans="3:4" x14ac:dyDescent="0.35">
      <c r="C684" t="s">
        <v>4076</v>
      </c>
      <c r="D684" t="s">
        <v>2009</v>
      </c>
    </row>
    <row r="685" spans="3:4" x14ac:dyDescent="0.35">
      <c r="C685" t="s">
        <v>4077</v>
      </c>
      <c r="D685" t="s">
        <v>2009</v>
      </c>
    </row>
    <row r="686" spans="3:4" x14ac:dyDescent="0.35">
      <c r="C686" t="s">
        <v>4078</v>
      </c>
      <c r="D686" t="s">
        <v>2009</v>
      </c>
    </row>
    <row r="687" spans="3:4" x14ac:dyDescent="0.35">
      <c r="C687" t="s">
        <v>4079</v>
      </c>
      <c r="D687" t="s">
        <v>2009</v>
      </c>
    </row>
    <row r="688" spans="3:4" x14ac:dyDescent="0.35">
      <c r="C688" t="s">
        <v>4080</v>
      </c>
      <c r="D688" t="s">
        <v>2009</v>
      </c>
    </row>
    <row r="689" spans="3:4" x14ac:dyDescent="0.35">
      <c r="C689" t="s">
        <v>4081</v>
      </c>
      <c r="D689" t="s">
        <v>2009</v>
      </c>
    </row>
    <row r="690" spans="3:4" x14ac:dyDescent="0.35">
      <c r="C690" t="s">
        <v>4082</v>
      </c>
      <c r="D690" t="s">
        <v>2009</v>
      </c>
    </row>
    <row r="691" spans="3:4" x14ac:dyDescent="0.35">
      <c r="C691" t="s">
        <v>4083</v>
      </c>
      <c r="D691" t="s">
        <v>2009</v>
      </c>
    </row>
    <row r="692" spans="3:4" x14ac:dyDescent="0.35">
      <c r="C692" t="s">
        <v>4084</v>
      </c>
      <c r="D692" t="s">
        <v>2009</v>
      </c>
    </row>
    <row r="693" spans="3:4" x14ac:dyDescent="0.35">
      <c r="C693" t="s">
        <v>4085</v>
      </c>
      <c r="D693" t="s">
        <v>2009</v>
      </c>
    </row>
    <row r="694" spans="3:4" x14ac:dyDescent="0.35">
      <c r="C694" t="s">
        <v>4086</v>
      </c>
      <c r="D694" t="s">
        <v>2009</v>
      </c>
    </row>
    <row r="695" spans="3:4" x14ac:dyDescent="0.35">
      <c r="C695" t="s">
        <v>4087</v>
      </c>
      <c r="D695" t="s">
        <v>2009</v>
      </c>
    </row>
    <row r="696" spans="3:4" x14ac:dyDescent="0.35">
      <c r="C696" t="s">
        <v>4088</v>
      </c>
      <c r="D696" t="s">
        <v>2009</v>
      </c>
    </row>
    <row r="697" spans="3:4" x14ac:dyDescent="0.35">
      <c r="C697" t="s">
        <v>4089</v>
      </c>
      <c r="D697" t="s">
        <v>2009</v>
      </c>
    </row>
    <row r="698" spans="3:4" x14ac:dyDescent="0.35">
      <c r="C698" t="s">
        <v>4090</v>
      </c>
      <c r="D698" t="s">
        <v>2009</v>
      </c>
    </row>
    <row r="699" spans="3:4" x14ac:dyDescent="0.35">
      <c r="C699" t="s">
        <v>4091</v>
      </c>
      <c r="D699" t="s">
        <v>2009</v>
      </c>
    </row>
    <row r="700" spans="3:4" x14ac:dyDescent="0.35">
      <c r="C700" t="s">
        <v>4092</v>
      </c>
      <c r="D700" t="s">
        <v>2009</v>
      </c>
    </row>
    <row r="701" spans="3:4" x14ac:dyDescent="0.35">
      <c r="C701" t="s">
        <v>4093</v>
      </c>
      <c r="D701" t="s">
        <v>2009</v>
      </c>
    </row>
    <row r="702" spans="3:4" x14ac:dyDescent="0.35">
      <c r="C702" t="s">
        <v>4094</v>
      </c>
      <c r="D702" t="s">
        <v>2009</v>
      </c>
    </row>
    <row r="703" spans="3:4" x14ac:dyDescent="0.35">
      <c r="C703" t="s">
        <v>4095</v>
      </c>
      <c r="D703" t="s">
        <v>2009</v>
      </c>
    </row>
    <row r="704" spans="3:4" x14ac:dyDescent="0.35">
      <c r="C704" t="s">
        <v>4096</v>
      </c>
      <c r="D704" t="s">
        <v>2009</v>
      </c>
    </row>
    <row r="705" spans="3:4" x14ac:dyDescent="0.35">
      <c r="C705" t="s">
        <v>4097</v>
      </c>
      <c r="D705" t="s">
        <v>2009</v>
      </c>
    </row>
    <row r="706" spans="3:4" x14ac:dyDescent="0.35">
      <c r="C706" t="s">
        <v>4098</v>
      </c>
      <c r="D706" t="s">
        <v>2009</v>
      </c>
    </row>
    <row r="707" spans="3:4" x14ac:dyDescent="0.35">
      <c r="C707" t="s">
        <v>2008</v>
      </c>
      <c r="D707" t="s">
        <v>2009</v>
      </c>
    </row>
    <row r="708" spans="3:4" x14ac:dyDescent="0.35">
      <c r="C708" t="s">
        <v>4099</v>
      </c>
      <c r="D708" t="s">
        <v>2009</v>
      </c>
    </row>
    <row r="709" spans="3:4" x14ac:dyDescent="0.35">
      <c r="C709" t="s">
        <v>4100</v>
      </c>
      <c r="D709" t="s">
        <v>2009</v>
      </c>
    </row>
    <row r="710" spans="3:4" x14ac:dyDescent="0.35">
      <c r="C710" t="s">
        <v>4101</v>
      </c>
      <c r="D710" t="s">
        <v>2009</v>
      </c>
    </row>
    <row r="711" spans="3:4" x14ac:dyDescent="0.35">
      <c r="C711" t="s">
        <v>4102</v>
      </c>
      <c r="D711" t="s">
        <v>2009</v>
      </c>
    </row>
    <row r="712" spans="3:4" x14ac:dyDescent="0.35">
      <c r="C712" t="s">
        <v>4103</v>
      </c>
      <c r="D712" t="s">
        <v>2009</v>
      </c>
    </row>
    <row r="713" spans="3:4" x14ac:dyDescent="0.35">
      <c r="C713" t="s">
        <v>4104</v>
      </c>
      <c r="D713" t="s">
        <v>2009</v>
      </c>
    </row>
    <row r="714" spans="3:4" x14ac:dyDescent="0.35">
      <c r="C714" t="s">
        <v>4105</v>
      </c>
      <c r="D714" t="s">
        <v>2009</v>
      </c>
    </row>
    <row r="715" spans="3:4" x14ac:dyDescent="0.35">
      <c r="C715" t="s">
        <v>4106</v>
      </c>
      <c r="D715" t="s">
        <v>2009</v>
      </c>
    </row>
    <row r="716" spans="3:4" x14ac:dyDescent="0.35">
      <c r="C716" t="s">
        <v>4107</v>
      </c>
      <c r="D716" t="s">
        <v>2009</v>
      </c>
    </row>
    <row r="717" spans="3:4" x14ac:dyDescent="0.35">
      <c r="C717" t="s">
        <v>4108</v>
      </c>
      <c r="D717" t="s">
        <v>2009</v>
      </c>
    </row>
    <row r="718" spans="3:4" x14ac:dyDescent="0.35">
      <c r="C718" t="s">
        <v>4109</v>
      </c>
      <c r="D718" t="s">
        <v>2009</v>
      </c>
    </row>
    <row r="719" spans="3:4" x14ac:dyDescent="0.35">
      <c r="C719" t="s">
        <v>4110</v>
      </c>
      <c r="D719" t="s">
        <v>2009</v>
      </c>
    </row>
    <row r="720" spans="3:4" x14ac:dyDescent="0.35">
      <c r="C720" t="s">
        <v>4111</v>
      </c>
      <c r="D720" t="s">
        <v>2009</v>
      </c>
    </row>
    <row r="721" spans="3:4" x14ac:dyDescent="0.35">
      <c r="C721" t="s">
        <v>4112</v>
      </c>
      <c r="D721" t="s">
        <v>2009</v>
      </c>
    </row>
    <row r="722" spans="3:4" x14ac:dyDescent="0.35">
      <c r="C722" t="s">
        <v>4113</v>
      </c>
      <c r="D722" t="s">
        <v>2009</v>
      </c>
    </row>
    <row r="723" spans="3:4" x14ac:dyDescent="0.35">
      <c r="C723" t="s">
        <v>4114</v>
      </c>
      <c r="D723" t="s">
        <v>2009</v>
      </c>
    </row>
    <row r="724" spans="3:4" x14ac:dyDescent="0.35">
      <c r="C724" t="s">
        <v>4115</v>
      </c>
      <c r="D724" t="s">
        <v>2009</v>
      </c>
    </row>
    <row r="725" spans="3:4" x14ac:dyDescent="0.35">
      <c r="C725" t="s">
        <v>4116</v>
      </c>
      <c r="D725" t="s">
        <v>2009</v>
      </c>
    </row>
    <row r="726" spans="3:4" x14ac:dyDescent="0.35">
      <c r="C726" t="s">
        <v>4117</v>
      </c>
      <c r="D726" t="s">
        <v>2009</v>
      </c>
    </row>
    <row r="727" spans="3:4" x14ac:dyDescent="0.35">
      <c r="C727" t="s">
        <v>4118</v>
      </c>
      <c r="D727" t="s">
        <v>2009</v>
      </c>
    </row>
    <row r="728" spans="3:4" x14ac:dyDescent="0.35">
      <c r="C728" t="s">
        <v>4119</v>
      </c>
      <c r="D728" t="s">
        <v>2009</v>
      </c>
    </row>
    <row r="729" spans="3:4" x14ac:dyDescent="0.35">
      <c r="C729" t="s">
        <v>4120</v>
      </c>
      <c r="D729" t="s">
        <v>2009</v>
      </c>
    </row>
    <row r="730" spans="3:4" x14ac:dyDescent="0.35">
      <c r="C730" t="s">
        <v>4121</v>
      </c>
      <c r="D730" t="s">
        <v>2009</v>
      </c>
    </row>
    <row r="731" spans="3:4" x14ac:dyDescent="0.35">
      <c r="C731" t="s">
        <v>4122</v>
      </c>
      <c r="D731" t="s">
        <v>2009</v>
      </c>
    </row>
    <row r="732" spans="3:4" x14ac:dyDescent="0.35">
      <c r="C732" t="s">
        <v>4123</v>
      </c>
      <c r="D732" t="s">
        <v>2009</v>
      </c>
    </row>
    <row r="733" spans="3:4" x14ac:dyDescent="0.35">
      <c r="C733" t="s">
        <v>4124</v>
      </c>
      <c r="D733" t="s">
        <v>2009</v>
      </c>
    </row>
    <row r="734" spans="3:4" x14ac:dyDescent="0.35">
      <c r="C734" t="s">
        <v>4125</v>
      </c>
      <c r="D734" t="s">
        <v>2009</v>
      </c>
    </row>
    <row r="735" spans="3:4" x14ac:dyDescent="0.35">
      <c r="C735" t="s">
        <v>4126</v>
      </c>
      <c r="D735" t="s">
        <v>2009</v>
      </c>
    </row>
    <row r="736" spans="3:4" x14ac:dyDescent="0.35">
      <c r="C736" t="s">
        <v>4127</v>
      </c>
      <c r="D736" t="s">
        <v>2009</v>
      </c>
    </row>
    <row r="737" spans="3:4" x14ac:dyDescent="0.35">
      <c r="C737" t="s">
        <v>4128</v>
      </c>
      <c r="D737" t="s">
        <v>2009</v>
      </c>
    </row>
    <row r="738" spans="3:4" x14ac:dyDescent="0.35">
      <c r="C738" t="s">
        <v>4129</v>
      </c>
      <c r="D738" t="s">
        <v>2009</v>
      </c>
    </row>
    <row r="739" spans="3:4" x14ac:dyDescent="0.35">
      <c r="C739" t="s">
        <v>4130</v>
      </c>
      <c r="D739" t="s">
        <v>2009</v>
      </c>
    </row>
    <row r="740" spans="3:4" x14ac:dyDescent="0.35">
      <c r="C740" t="s">
        <v>4131</v>
      </c>
      <c r="D740" t="s">
        <v>2009</v>
      </c>
    </row>
    <row r="741" spans="3:4" x14ac:dyDescent="0.35">
      <c r="C741" t="s">
        <v>4132</v>
      </c>
      <c r="D741" t="s">
        <v>2009</v>
      </c>
    </row>
    <row r="742" spans="3:4" x14ac:dyDescent="0.35">
      <c r="C742" t="s">
        <v>4133</v>
      </c>
      <c r="D742" t="s">
        <v>2009</v>
      </c>
    </row>
    <row r="743" spans="3:4" x14ac:dyDescent="0.35">
      <c r="C743" t="s">
        <v>4134</v>
      </c>
      <c r="D743" t="s">
        <v>2009</v>
      </c>
    </row>
    <row r="744" spans="3:4" x14ac:dyDescent="0.35">
      <c r="C744" t="s">
        <v>4135</v>
      </c>
      <c r="D744" t="s">
        <v>2009</v>
      </c>
    </row>
    <row r="745" spans="3:4" x14ac:dyDescent="0.35">
      <c r="C745" t="s">
        <v>4136</v>
      </c>
      <c r="D745" t="s">
        <v>2009</v>
      </c>
    </row>
    <row r="746" spans="3:4" x14ac:dyDescent="0.35">
      <c r="C746" t="s">
        <v>4137</v>
      </c>
      <c r="D746" t="s">
        <v>2009</v>
      </c>
    </row>
    <row r="747" spans="3:4" x14ac:dyDescent="0.35">
      <c r="C747" t="s">
        <v>4138</v>
      </c>
      <c r="D747" t="s">
        <v>2009</v>
      </c>
    </row>
    <row r="748" spans="3:4" x14ac:dyDescent="0.35">
      <c r="C748" t="s">
        <v>4139</v>
      </c>
      <c r="D748" t="s">
        <v>2009</v>
      </c>
    </row>
    <row r="749" spans="3:4" x14ac:dyDescent="0.35">
      <c r="C749" t="s">
        <v>4140</v>
      </c>
      <c r="D749" t="s">
        <v>2009</v>
      </c>
    </row>
    <row r="750" spans="3:4" x14ac:dyDescent="0.35">
      <c r="C750" t="s">
        <v>4141</v>
      </c>
      <c r="D750" t="s">
        <v>2009</v>
      </c>
    </row>
    <row r="751" spans="3:4" x14ac:dyDescent="0.35">
      <c r="C751" t="s">
        <v>4142</v>
      </c>
      <c r="D751" t="s">
        <v>2009</v>
      </c>
    </row>
    <row r="752" spans="3:4" x14ac:dyDescent="0.35">
      <c r="C752" t="s">
        <v>4143</v>
      </c>
      <c r="D752" t="s">
        <v>2009</v>
      </c>
    </row>
    <row r="753" spans="3:4" x14ac:dyDescent="0.35">
      <c r="C753" t="s">
        <v>4144</v>
      </c>
      <c r="D753" t="s">
        <v>2009</v>
      </c>
    </row>
    <row r="754" spans="3:4" x14ac:dyDescent="0.35">
      <c r="C754" t="s">
        <v>4145</v>
      </c>
      <c r="D754" t="s">
        <v>2009</v>
      </c>
    </row>
    <row r="755" spans="3:4" x14ac:dyDescent="0.35">
      <c r="C755" t="s">
        <v>4146</v>
      </c>
      <c r="D755" t="s">
        <v>2009</v>
      </c>
    </row>
    <row r="756" spans="3:4" x14ac:dyDescent="0.35">
      <c r="C756" t="s">
        <v>4147</v>
      </c>
      <c r="D756" t="s">
        <v>2009</v>
      </c>
    </row>
    <row r="757" spans="3:4" x14ac:dyDescent="0.35">
      <c r="C757" t="s">
        <v>4148</v>
      </c>
      <c r="D757" t="s">
        <v>2009</v>
      </c>
    </row>
    <row r="758" spans="3:4" x14ac:dyDescent="0.35">
      <c r="C758" t="s">
        <v>4149</v>
      </c>
      <c r="D758" t="s">
        <v>2009</v>
      </c>
    </row>
    <row r="759" spans="3:4" x14ac:dyDescent="0.35">
      <c r="C759" t="s">
        <v>4150</v>
      </c>
      <c r="D759" t="s">
        <v>2009</v>
      </c>
    </row>
    <row r="760" spans="3:4" x14ac:dyDescent="0.35">
      <c r="C760" t="s">
        <v>4151</v>
      </c>
      <c r="D760" t="s">
        <v>2009</v>
      </c>
    </row>
    <row r="761" spans="3:4" x14ac:dyDescent="0.35">
      <c r="C761" t="s">
        <v>4152</v>
      </c>
      <c r="D761" t="s">
        <v>2009</v>
      </c>
    </row>
    <row r="762" spans="3:4" x14ac:dyDescent="0.35">
      <c r="C762" t="s">
        <v>4153</v>
      </c>
      <c r="D762" t="s">
        <v>2009</v>
      </c>
    </row>
    <row r="763" spans="3:4" x14ac:dyDescent="0.35">
      <c r="C763" t="s">
        <v>4154</v>
      </c>
      <c r="D763" t="s">
        <v>2009</v>
      </c>
    </row>
    <row r="764" spans="3:4" x14ac:dyDescent="0.35">
      <c r="C764" t="s">
        <v>4155</v>
      </c>
      <c r="D764" t="s">
        <v>2009</v>
      </c>
    </row>
    <row r="765" spans="3:4" x14ac:dyDescent="0.35">
      <c r="C765" t="s">
        <v>4156</v>
      </c>
      <c r="D765" t="s">
        <v>2009</v>
      </c>
    </row>
    <row r="766" spans="3:4" x14ac:dyDescent="0.35">
      <c r="C766" t="s">
        <v>4157</v>
      </c>
      <c r="D766" t="s">
        <v>2009</v>
      </c>
    </row>
    <row r="767" spans="3:4" x14ac:dyDescent="0.35">
      <c r="C767" t="s">
        <v>4158</v>
      </c>
      <c r="D767" t="s">
        <v>2009</v>
      </c>
    </row>
    <row r="768" spans="3:4" x14ac:dyDescent="0.35">
      <c r="C768" t="s">
        <v>4159</v>
      </c>
      <c r="D768" t="s">
        <v>2009</v>
      </c>
    </row>
    <row r="769" spans="3:4" x14ac:dyDescent="0.35">
      <c r="C769" t="s">
        <v>4160</v>
      </c>
      <c r="D769" t="s">
        <v>2009</v>
      </c>
    </row>
    <row r="770" spans="3:4" x14ac:dyDescent="0.35">
      <c r="C770" t="s">
        <v>4161</v>
      </c>
      <c r="D770" t="s">
        <v>2009</v>
      </c>
    </row>
    <row r="771" spans="3:4" x14ac:dyDescent="0.35">
      <c r="C771" t="s">
        <v>4162</v>
      </c>
      <c r="D771" t="s">
        <v>2009</v>
      </c>
    </row>
    <row r="772" spans="3:4" x14ac:dyDescent="0.35">
      <c r="C772" t="s">
        <v>4163</v>
      </c>
      <c r="D772" t="s">
        <v>2009</v>
      </c>
    </row>
    <row r="773" spans="3:4" x14ac:dyDescent="0.35">
      <c r="C773" t="s">
        <v>4164</v>
      </c>
      <c r="D773" t="s">
        <v>2009</v>
      </c>
    </row>
    <row r="774" spans="3:4" x14ac:dyDescent="0.35">
      <c r="C774" t="s">
        <v>4165</v>
      </c>
      <c r="D774" t="s">
        <v>2009</v>
      </c>
    </row>
    <row r="775" spans="3:4" x14ac:dyDescent="0.35">
      <c r="C775" t="s">
        <v>4166</v>
      </c>
      <c r="D775" t="s">
        <v>2009</v>
      </c>
    </row>
    <row r="776" spans="3:4" x14ac:dyDescent="0.35">
      <c r="C776" t="s">
        <v>4167</v>
      </c>
      <c r="D776" t="s">
        <v>2009</v>
      </c>
    </row>
    <row r="777" spans="3:4" x14ac:dyDescent="0.35">
      <c r="C777" t="s">
        <v>4168</v>
      </c>
      <c r="D777" t="s">
        <v>2009</v>
      </c>
    </row>
    <row r="778" spans="3:4" x14ac:dyDescent="0.35">
      <c r="C778" t="s">
        <v>4169</v>
      </c>
      <c r="D778" t="s">
        <v>2009</v>
      </c>
    </row>
    <row r="779" spans="3:4" x14ac:dyDescent="0.35">
      <c r="C779" t="s">
        <v>4170</v>
      </c>
      <c r="D779" t="s">
        <v>2009</v>
      </c>
    </row>
    <row r="780" spans="3:4" x14ac:dyDescent="0.35">
      <c r="C780" t="s">
        <v>4171</v>
      </c>
      <c r="D780" t="s">
        <v>2009</v>
      </c>
    </row>
    <row r="781" spans="3:4" x14ac:dyDescent="0.35">
      <c r="C781" t="s">
        <v>4172</v>
      </c>
      <c r="D781" t="s">
        <v>2009</v>
      </c>
    </row>
    <row r="782" spans="3:4" x14ac:dyDescent="0.35">
      <c r="C782" t="s">
        <v>4173</v>
      </c>
      <c r="D782" t="s">
        <v>2009</v>
      </c>
    </row>
    <row r="783" spans="3:4" x14ac:dyDescent="0.35">
      <c r="C783" t="s">
        <v>4174</v>
      </c>
      <c r="D783" t="s">
        <v>2009</v>
      </c>
    </row>
    <row r="784" spans="3:4" x14ac:dyDescent="0.35">
      <c r="C784" t="s">
        <v>4175</v>
      </c>
      <c r="D784" t="s">
        <v>2009</v>
      </c>
    </row>
    <row r="785" spans="3:4" x14ac:dyDescent="0.35">
      <c r="C785" t="s">
        <v>4176</v>
      </c>
      <c r="D785" t="s">
        <v>2009</v>
      </c>
    </row>
    <row r="786" spans="3:4" x14ac:dyDescent="0.35">
      <c r="C786" t="s">
        <v>4177</v>
      </c>
      <c r="D786" t="s">
        <v>2009</v>
      </c>
    </row>
    <row r="787" spans="3:4" x14ac:dyDescent="0.35">
      <c r="C787" t="s">
        <v>4178</v>
      </c>
      <c r="D787" t="s">
        <v>2009</v>
      </c>
    </row>
    <row r="788" spans="3:4" x14ac:dyDescent="0.35">
      <c r="C788" t="s">
        <v>4179</v>
      </c>
      <c r="D788" t="s">
        <v>4180</v>
      </c>
    </row>
    <row r="789" spans="3:4" x14ac:dyDescent="0.35">
      <c r="C789" t="s">
        <v>4181</v>
      </c>
      <c r="D789" t="s">
        <v>4180</v>
      </c>
    </row>
    <row r="790" spans="3:4" x14ac:dyDescent="0.35">
      <c r="C790" t="s">
        <v>2469</v>
      </c>
      <c r="D790" t="s">
        <v>202</v>
      </c>
    </row>
    <row r="791" spans="3:4" x14ac:dyDescent="0.35">
      <c r="C791" t="s">
        <v>4182</v>
      </c>
      <c r="D791" t="s">
        <v>202</v>
      </c>
    </row>
    <row r="792" spans="3:4" x14ac:dyDescent="0.35">
      <c r="C792" t="s">
        <v>4183</v>
      </c>
      <c r="D792" t="s">
        <v>4184</v>
      </c>
    </row>
    <row r="793" spans="3:4" x14ac:dyDescent="0.35">
      <c r="C793" t="s">
        <v>4185</v>
      </c>
      <c r="D793" t="s">
        <v>4186</v>
      </c>
    </row>
    <row r="794" spans="3:4" x14ac:dyDescent="0.35">
      <c r="C794" t="s">
        <v>4187</v>
      </c>
      <c r="D794" t="s">
        <v>4188</v>
      </c>
    </row>
    <row r="795" spans="3:4" x14ac:dyDescent="0.35">
      <c r="C795" t="s">
        <v>4189</v>
      </c>
      <c r="D795" t="s">
        <v>4190</v>
      </c>
    </row>
    <row r="796" spans="3:4" x14ac:dyDescent="0.35">
      <c r="C796" t="s">
        <v>4191</v>
      </c>
      <c r="D796" t="s">
        <v>4192</v>
      </c>
    </row>
    <row r="797" spans="3:4" x14ac:dyDescent="0.35">
      <c r="C797" t="s">
        <v>4193</v>
      </c>
      <c r="D797" t="s">
        <v>4194</v>
      </c>
    </row>
    <row r="798" spans="3:4" x14ac:dyDescent="0.35">
      <c r="C798" t="s">
        <v>4195</v>
      </c>
      <c r="D798" t="s">
        <v>2019</v>
      </c>
    </row>
    <row r="799" spans="3:4" x14ac:dyDescent="0.35">
      <c r="C799" t="s">
        <v>4196</v>
      </c>
      <c r="D799" t="s">
        <v>2019</v>
      </c>
    </row>
    <row r="800" spans="3:4" x14ac:dyDescent="0.35">
      <c r="C800" t="s">
        <v>4197</v>
      </c>
      <c r="D800" t="s">
        <v>2019</v>
      </c>
    </row>
    <row r="801" spans="3:4" x14ac:dyDescent="0.35">
      <c r="C801" t="s">
        <v>4198</v>
      </c>
      <c r="D801" t="s">
        <v>217</v>
      </c>
    </row>
    <row r="802" spans="3:4" x14ac:dyDescent="0.35">
      <c r="C802" t="s">
        <v>4199</v>
      </c>
      <c r="D802" t="s">
        <v>217</v>
      </c>
    </row>
    <row r="803" spans="3:4" x14ac:dyDescent="0.35">
      <c r="C803" t="s">
        <v>4200</v>
      </c>
      <c r="D803" t="s">
        <v>217</v>
      </c>
    </row>
    <row r="804" spans="3:4" x14ac:dyDescent="0.35">
      <c r="C804" t="s">
        <v>4201</v>
      </c>
      <c r="D804" t="s">
        <v>217</v>
      </c>
    </row>
    <row r="805" spans="3:4" x14ac:dyDescent="0.35">
      <c r="C805" t="s">
        <v>4202</v>
      </c>
      <c r="D805" t="s">
        <v>217</v>
      </c>
    </row>
    <row r="806" spans="3:4" x14ac:dyDescent="0.35">
      <c r="C806" t="s">
        <v>4203</v>
      </c>
      <c r="D806" t="s">
        <v>217</v>
      </c>
    </row>
    <row r="807" spans="3:4" x14ac:dyDescent="0.35">
      <c r="C807" t="s">
        <v>4204</v>
      </c>
      <c r="D807" t="s">
        <v>217</v>
      </c>
    </row>
    <row r="808" spans="3:4" x14ac:dyDescent="0.35">
      <c r="C808" t="s">
        <v>4205</v>
      </c>
      <c r="D808" t="s">
        <v>217</v>
      </c>
    </row>
    <row r="809" spans="3:4" x14ac:dyDescent="0.35">
      <c r="C809" t="s">
        <v>4206</v>
      </c>
      <c r="D809" t="s">
        <v>217</v>
      </c>
    </row>
    <row r="810" spans="3:4" x14ac:dyDescent="0.35">
      <c r="C810" t="s">
        <v>4207</v>
      </c>
      <c r="D810" t="s">
        <v>217</v>
      </c>
    </row>
    <row r="811" spans="3:4" x14ac:dyDescent="0.35">
      <c r="C811" t="s">
        <v>1064</v>
      </c>
      <c r="D811" t="s">
        <v>1065</v>
      </c>
    </row>
    <row r="812" spans="3:4" x14ac:dyDescent="0.35">
      <c r="C812" t="s">
        <v>1515</v>
      </c>
      <c r="D812" t="s">
        <v>1352</v>
      </c>
    </row>
    <row r="813" spans="3:4" x14ac:dyDescent="0.35">
      <c r="C813" t="s">
        <v>1067</v>
      </c>
      <c r="D813" t="s">
        <v>219</v>
      </c>
    </row>
    <row r="814" spans="3:4" x14ac:dyDescent="0.35">
      <c r="C814" t="s">
        <v>2024</v>
      </c>
      <c r="D814" t="s">
        <v>219</v>
      </c>
    </row>
    <row r="815" spans="3:4" x14ac:dyDescent="0.35">
      <c r="C815" t="s">
        <v>1521</v>
      </c>
      <c r="D815" t="s">
        <v>219</v>
      </c>
    </row>
    <row r="816" spans="3:4" x14ac:dyDescent="0.35">
      <c r="C816" t="s">
        <v>4208</v>
      </c>
      <c r="D816" t="s">
        <v>4209</v>
      </c>
    </row>
    <row r="817" spans="3:4" x14ac:dyDescent="0.35">
      <c r="C817" t="s">
        <v>4210</v>
      </c>
      <c r="D817" t="s">
        <v>4209</v>
      </c>
    </row>
    <row r="818" spans="3:4" x14ac:dyDescent="0.35">
      <c r="C818" t="s">
        <v>4211</v>
      </c>
      <c r="D818" t="s">
        <v>4209</v>
      </c>
    </row>
    <row r="819" spans="3:4" x14ac:dyDescent="0.35">
      <c r="C819" t="s">
        <v>4212</v>
      </c>
      <c r="D819" t="s">
        <v>4209</v>
      </c>
    </row>
    <row r="820" spans="3:4" x14ac:dyDescent="0.35">
      <c r="C820" t="s">
        <v>1522</v>
      </c>
      <c r="D820" t="s">
        <v>1070</v>
      </c>
    </row>
    <row r="821" spans="3:4" x14ac:dyDescent="0.35">
      <c r="C821" t="s">
        <v>1076</v>
      </c>
      <c r="D821" t="s">
        <v>1075</v>
      </c>
    </row>
    <row r="822" spans="3:4" x14ac:dyDescent="0.35">
      <c r="C822" t="s">
        <v>1077</v>
      </c>
      <c r="D822" t="s">
        <v>1075</v>
      </c>
    </row>
    <row r="823" spans="3:4" x14ac:dyDescent="0.35">
      <c r="C823" t="s">
        <v>4213</v>
      </c>
      <c r="D823" t="s">
        <v>4214</v>
      </c>
    </row>
    <row r="824" spans="3:4" x14ac:dyDescent="0.35">
      <c r="C824" t="s">
        <v>4215</v>
      </c>
      <c r="D824" t="s">
        <v>4214</v>
      </c>
    </row>
    <row r="825" spans="3:4" x14ac:dyDescent="0.35">
      <c r="C825" t="s">
        <v>4216</v>
      </c>
      <c r="D825" t="s">
        <v>4217</v>
      </c>
    </row>
    <row r="826" spans="3:4" x14ac:dyDescent="0.35">
      <c r="C826" t="s">
        <v>4218</v>
      </c>
      <c r="D826" t="s">
        <v>1376</v>
      </c>
    </row>
    <row r="827" spans="3:4" x14ac:dyDescent="0.35">
      <c r="C827" t="s">
        <v>4219</v>
      </c>
      <c r="D827" t="s">
        <v>240</v>
      </c>
    </row>
    <row r="828" spans="3:4" x14ac:dyDescent="0.35">
      <c r="C828" t="s">
        <v>4220</v>
      </c>
      <c r="D828" t="s">
        <v>240</v>
      </c>
    </row>
    <row r="829" spans="3:4" x14ac:dyDescent="0.35">
      <c r="C829" t="s">
        <v>4221</v>
      </c>
      <c r="D829" t="s">
        <v>240</v>
      </c>
    </row>
    <row r="830" spans="3:4" x14ac:dyDescent="0.35">
      <c r="C830" t="s">
        <v>4222</v>
      </c>
      <c r="D830" t="s">
        <v>240</v>
      </c>
    </row>
    <row r="831" spans="3:4" x14ac:dyDescent="0.35">
      <c r="C831" t="s">
        <v>4223</v>
      </c>
      <c r="D831" t="s">
        <v>240</v>
      </c>
    </row>
    <row r="832" spans="3:4" x14ac:dyDescent="0.35">
      <c r="C832" t="s">
        <v>4224</v>
      </c>
      <c r="D832" t="s">
        <v>240</v>
      </c>
    </row>
    <row r="833" spans="3:4" x14ac:dyDescent="0.35">
      <c r="C833" t="s">
        <v>4225</v>
      </c>
      <c r="D833" t="s">
        <v>240</v>
      </c>
    </row>
    <row r="834" spans="3:4" x14ac:dyDescent="0.35">
      <c r="C834" t="s">
        <v>4226</v>
      </c>
      <c r="D834" t="s">
        <v>240</v>
      </c>
    </row>
    <row r="835" spans="3:4" x14ac:dyDescent="0.35">
      <c r="C835" t="s">
        <v>4227</v>
      </c>
      <c r="D835" t="s">
        <v>240</v>
      </c>
    </row>
    <row r="836" spans="3:4" x14ac:dyDescent="0.35">
      <c r="C836" t="s">
        <v>4228</v>
      </c>
      <c r="D836" t="s">
        <v>4229</v>
      </c>
    </row>
    <row r="837" spans="3:4" x14ac:dyDescent="0.35">
      <c r="C837" t="s">
        <v>4230</v>
      </c>
      <c r="D837" t="s">
        <v>4231</v>
      </c>
    </row>
    <row r="838" spans="3:4" x14ac:dyDescent="0.35">
      <c r="C838" t="s">
        <v>4232</v>
      </c>
      <c r="D838" t="s">
        <v>4231</v>
      </c>
    </row>
    <row r="839" spans="3:4" x14ac:dyDescent="0.35">
      <c r="C839" t="s">
        <v>4233</v>
      </c>
      <c r="D839" t="s">
        <v>4231</v>
      </c>
    </row>
    <row r="840" spans="3:4" x14ac:dyDescent="0.35">
      <c r="C840" t="s">
        <v>4234</v>
      </c>
      <c r="D840" t="s">
        <v>4231</v>
      </c>
    </row>
    <row r="841" spans="3:4" x14ac:dyDescent="0.35">
      <c r="C841" t="s">
        <v>4235</v>
      </c>
      <c r="D841" t="s">
        <v>4231</v>
      </c>
    </row>
    <row r="842" spans="3:4" x14ac:dyDescent="0.35">
      <c r="C842" t="s">
        <v>4236</v>
      </c>
      <c r="D842" t="s">
        <v>4231</v>
      </c>
    </row>
    <row r="843" spans="3:4" x14ac:dyDescent="0.35">
      <c r="C843" t="s">
        <v>4237</v>
      </c>
      <c r="D843" t="s">
        <v>4231</v>
      </c>
    </row>
    <row r="844" spans="3:4" x14ac:dyDescent="0.35">
      <c r="C844" t="s">
        <v>4238</v>
      </c>
      <c r="D844" t="s">
        <v>4231</v>
      </c>
    </row>
    <row r="845" spans="3:4" x14ac:dyDescent="0.35">
      <c r="C845" t="s">
        <v>4239</v>
      </c>
      <c r="D845" t="s">
        <v>4231</v>
      </c>
    </row>
    <row r="846" spans="3:4" x14ac:dyDescent="0.35">
      <c r="C846" t="s">
        <v>4240</v>
      </c>
      <c r="D846" t="s">
        <v>4231</v>
      </c>
    </row>
    <row r="847" spans="3:4" x14ac:dyDescent="0.35">
      <c r="C847" t="s">
        <v>4241</v>
      </c>
      <c r="D847" t="s">
        <v>4231</v>
      </c>
    </row>
    <row r="848" spans="3:4" x14ac:dyDescent="0.35">
      <c r="C848" t="s">
        <v>4242</v>
      </c>
      <c r="D848" t="s">
        <v>4231</v>
      </c>
    </row>
    <row r="849" spans="3:4" x14ac:dyDescent="0.35">
      <c r="C849" t="s">
        <v>4243</v>
      </c>
      <c r="D849" t="s">
        <v>4231</v>
      </c>
    </row>
    <row r="850" spans="3:4" x14ac:dyDescent="0.35">
      <c r="C850" t="s">
        <v>4244</v>
      </c>
      <c r="D850" t="s">
        <v>4231</v>
      </c>
    </row>
    <row r="851" spans="3:4" x14ac:dyDescent="0.35">
      <c r="C851" t="s">
        <v>4245</v>
      </c>
      <c r="D851" t="s">
        <v>4231</v>
      </c>
    </row>
    <row r="852" spans="3:4" x14ac:dyDescent="0.35">
      <c r="C852" t="s">
        <v>4246</v>
      </c>
      <c r="D852" t="s">
        <v>4231</v>
      </c>
    </row>
    <row r="853" spans="3:4" x14ac:dyDescent="0.35">
      <c r="C853" t="s">
        <v>4247</v>
      </c>
      <c r="D853" t="s">
        <v>4231</v>
      </c>
    </row>
    <row r="854" spans="3:4" x14ac:dyDescent="0.35">
      <c r="C854" t="s">
        <v>4248</v>
      </c>
      <c r="D854" t="s">
        <v>4231</v>
      </c>
    </row>
    <row r="855" spans="3:4" x14ac:dyDescent="0.35">
      <c r="C855" t="s">
        <v>4249</v>
      </c>
      <c r="D855" t="s">
        <v>4231</v>
      </c>
    </row>
    <row r="856" spans="3:4" x14ac:dyDescent="0.35">
      <c r="C856" t="s">
        <v>4250</v>
      </c>
      <c r="D856" t="s">
        <v>4231</v>
      </c>
    </row>
    <row r="857" spans="3:4" x14ac:dyDescent="0.35">
      <c r="C857" t="s">
        <v>4251</v>
      </c>
      <c r="D857" t="s">
        <v>4231</v>
      </c>
    </row>
    <row r="858" spans="3:4" x14ac:dyDescent="0.35">
      <c r="C858" t="s">
        <v>4252</v>
      </c>
      <c r="D858" t="s">
        <v>4231</v>
      </c>
    </row>
    <row r="859" spans="3:4" x14ac:dyDescent="0.35">
      <c r="C859" t="s">
        <v>4253</v>
      </c>
      <c r="D859" t="s">
        <v>4254</v>
      </c>
    </row>
    <row r="860" spans="3:4" x14ac:dyDescent="0.35">
      <c r="C860" t="s">
        <v>4255</v>
      </c>
      <c r="D860" t="s">
        <v>4256</v>
      </c>
    </row>
    <row r="861" spans="3:4" x14ac:dyDescent="0.35">
      <c r="C861" t="s">
        <v>4257</v>
      </c>
      <c r="D861" t="s">
        <v>4258</v>
      </c>
    </row>
    <row r="862" spans="3:4" x14ac:dyDescent="0.35">
      <c r="C862" t="s">
        <v>4259</v>
      </c>
      <c r="D862" t="s">
        <v>4258</v>
      </c>
    </row>
    <row r="863" spans="3:4" x14ac:dyDescent="0.35">
      <c r="C863" t="s">
        <v>4260</v>
      </c>
      <c r="D863" t="s">
        <v>4258</v>
      </c>
    </row>
    <row r="864" spans="3:4" x14ac:dyDescent="0.35">
      <c r="C864" t="s">
        <v>4261</v>
      </c>
      <c r="D864" t="s">
        <v>4258</v>
      </c>
    </row>
    <row r="865" spans="3:4" x14ac:dyDescent="0.35">
      <c r="C865" t="s">
        <v>4262</v>
      </c>
      <c r="D865" t="s">
        <v>4258</v>
      </c>
    </row>
    <row r="866" spans="3:4" x14ac:dyDescent="0.35">
      <c r="C866" t="s">
        <v>4263</v>
      </c>
      <c r="D866" t="s">
        <v>4258</v>
      </c>
    </row>
    <row r="867" spans="3:4" x14ac:dyDescent="0.35">
      <c r="C867" t="s">
        <v>4264</v>
      </c>
      <c r="D867" t="s">
        <v>4258</v>
      </c>
    </row>
    <row r="868" spans="3:4" x14ac:dyDescent="0.35">
      <c r="C868" t="s">
        <v>4265</v>
      </c>
      <c r="D868" t="s">
        <v>4258</v>
      </c>
    </row>
    <row r="869" spans="3:4" x14ac:dyDescent="0.35">
      <c r="C869" t="s">
        <v>4266</v>
      </c>
      <c r="D869" t="s">
        <v>4258</v>
      </c>
    </row>
    <row r="870" spans="3:4" x14ac:dyDescent="0.35">
      <c r="C870" t="s">
        <v>4267</v>
      </c>
      <c r="D870" t="s">
        <v>4258</v>
      </c>
    </row>
    <row r="871" spans="3:4" x14ac:dyDescent="0.35">
      <c r="C871" t="s">
        <v>4268</v>
      </c>
      <c r="D871" t="s">
        <v>4258</v>
      </c>
    </row>
    <row r="872" spans="3:4" x14ac:dyDescent="0.35">
      <c r="C872" t="s">
        <v>4269</v>
      </c>
      <c r="D872" t="s">
        <v>4258</v>
      </c>
    </row>
    <row r="873" spans="3:4" x14ac:dyDescent="0.35">
      <c r="C873" t="s">
        <v>4270</v>
      </c>
      <c r="D873" t="s">
        <v>4258</v>
      </c>
    </row>
    <row r="874" spans="3:4" x14ac:dyDescent="0.35">
      <c r="C874" t="s">
        <v>4271</v>
      </c>
      <c r="D874" t="s">
        <v>258</v>
      </c>
    </row>
    <row r="875" spans="3:4" x14ac:dyDescent="0.35">
      <c r="C875" t="s">
        <v>4272</v>
      </c>
      <c r="D875" t="s">
        <v>4273</v>
      </c>
    </row>
    <row r="876" spans="3:4" x14ac:dyDescent="0.35">
      <c r="C876" t="s">
        <v>4274</v>
      </c>
      <c r="D876" t="s">
        <v>4273</v>
      </c>
    </row>
    <row r="877" spans="3:4" x14ac:dyDescent="0.35">
      <c r="C877" t="s">
        <v>4275</v>
      </c>
      <c r="D877" t="s">
        <v>4276</v>
      </c>
    </row>
    <row r="878" spans="3:4" x14ac:dyDescent="0.35">
      <c r="C878" t="s">
        <v>4277</v>
      </c>
      <c r="D878" t="s">
        <v>2034</v>
      </c>
    </row>
    <row r="879" spans="3:4" x14ac:dyDescent="0.35">
      <c r="C879" t="s">
        <v>4278</v>
      </c>
      <c r="D879" t="s">
        <v>2034</v>
      </c>
    </row>
    <row r="880" spans="3:4" x14ac:dyDescent="0.35">
      <c r="C880" t="s">
        <v>2033</v>
      </c>
      <c r="D880" t="s">
        <v>2034</v>
      </c>
    </row>
    <row r="881" spans="3:4" x14ac:dyDescent="0.35">
      <c r="C881" t="s">
        <v>4279</v>
      </c>
      <c r="D881" t="s">
        <v>2034</v>
      </c>
    </row>
    <row r="882" spans="3:4" x14ac:dyDescent="0.35">
      <c r="C882" t="s">
        <v>4280</v>
      </c>
      <c r="D882" t="s">
        <v>2034</v>
      </c>
    </row>
    <row r="883" spans="3:4" x14ac:dyDescent="0.35">
      <c r="C883" t="s">
        <v>4281</v>
      </c>
      <c r="D883" t="s">
        <v>2034</v>
      </c>
    </row>
    <row r="884" spans="3:4" x14ac:dyDescent="0.35">
      <c r="C884" t="s">
        <v>4282</v>
      </c>
      <c r="D884" t="s">
        <v>2034</v>
      </c>
    </row>
    <row r="885" spans="3:4" x14ac:dyDescent="0.35">
      <c r="C885" t="s">
        <v>4283</v>
      </c>
      <c r="D885" t="s">
        <v>2034</v>
      </c>
    </row>
    <row r="886" spans="3:4" x14ac:dyDescent="0.35">
      <c r="C886" t="s">
        <v>4284</v>
      </c>
      <c r="D886" t="s">
        <v>2034</v>
      </c>
    </row>
    <row r="887" spans="3:4" x14ac:dyDescent="0.35">
      <c r="C887" t="s">
        <v>4285</v>
      </c>
      <c r="D887" t="s">
        <v>2034</v>
      </c>
    </row>
    <row r="888" spans="3:4" x14ac:dyDescent="0.35">
      <c r="C888" t="s">
        <v>4286</v>
      </c>
      <c r="D888" t="s">
        <v>2034</v>
      </c>
    </row>
    <row r="889" spans="3:4" x14ac:dyDescent="0.35">
      <c r="C889" t="s">
        <v>4287</v>
      </c>
      <c r="D889" t="s">
        <v>4288</v>
      </c>
    </row>
    <row r="890" spans="3:4" x14ac:dyDescent="0.35">
      <c r="C890" t="s">
        <v>4289</v>
      </c>
      <c r="D890" t="s">
        <v>265</v>
      </c>
    </row>
    <row r="891" spans="3:4" x14ac:dyDescent="0.35">
      <c r="C891" t="s">
        <v>4290</v>
      </c>
      <c r="D891" t="s">
        <v>265</v>
      </c>
    </row>
    <row r="892" spans="3:4" x14ac:dyDescent="0.35">
      <c r="C892" t="s">
        <v>4291</v>
      </c>
      <c r="D892" t="s">
        <v>4292</v>
      </c>
    </row>
    <row r="893" spans="3:4" x14ac:dyDescent="0.35">
      <c r="C893" t="s">
        <v>4293</v>
      </c>
      <c r="D893" t="s">
        <v>4292</v>
      </c>
    </row>
    <row r="894" spans="3:4" x14ac:dyDescent="0.35">
      <c r="C894" t="s">
        <v>4294</v>
      </c>
      <c r="D894" t="s">
        <v>4292</v>
      </c>
    </row>
    <row r="895" spans="3:4" x14ac:dyDescent="0.35">
      <c r="C895" t="s">
        <v>4295</v>
      </c>
      <c r="D895" t="s">
        <v>4292</v>
      </c>
    </row>
    <row r="896" spans="3:4" x14ac:dyDescent="0.35">
      <c r="C896" t="s">
        <v>4296</v>
      </c>
      <c r="D896" t="s">
        <v>4297</v>
      </c>
    </row>
    <row r="897" spans="3:4" x14ac:dyDescent="0.35">
      <c r="C897" t="s">
        <v>4298</v>
      </c>
      <c r="D897" t="s">
        <v>4297</v>
      </c>
    </row>
    <row r="898" spans="3:4" x14ac:dyDescent="0.35">
      <c r="C898" t="s">
        <v>4299</v>
      </c>
      <c r="D898" t="s">
        <v>4297</v>
      </c>
    </row>
    <row r="899" spans="3:4" x14ac:dyDescent="0.35">
      <c r="C899" t="s">
        <v>4300</v>
      </c>
      <c r="D899" t="s">
        <v>4301</v>
      </c>
    </row>
    <row r="900" spans="3:4" x14ac:dyDescent="0.35">
      <c r="C900" t="s">
        <v>4302</v>
      </c>
      <c r="D900" t="s">
        <v>4303</v>
      </c>
    </row>
    <row r="901" spans="3:4" x14ac:dyDescent="0.35">
      <c r="C901" t="s">
        <v>4304</v>
      </c>
      <c r="D901" t="s">
        <v>4305</v>
      </c>
    </row>
    <row r="902" spans="3:4" x14ac:dyDescent="0.35">
      <c r="C902" t="s">
        <v>4306</v>
      </c>
      <c r="D902" t="s">
        <v>4307</v>
      </c>
    </row>
    <row r="903" spans="3:4" x14ac:dyDescent="0.35">
      <c r="C903" t="s">
        <v>4308</v>
      </c>
      <c r="D903" t="s">
        <v>4307</v>
      </c>
    </row>
    <row r="904" spans="3:4" x14ac:dyDescent="0.35">
      <c r="C904" t="s">
        <v>4309</v>
      </c>
      <c r="D904" t="s">
        <v>4307</v>
      </c>
    </row>
    <row r="905" spans="3:4" x14ac:dyDescent="0.35">
      <c r="C905" t="s">
        <v>4310</v>
      </c>
      <c r="D905" t="s">
        <v>2878</v>
      </c>
    </row>
    <row r="906" spans="3:4" x14ac:dyDescent="0.35">
      <c r="C906" t="s">
        <v>4311</v>
      </c>
      <c r="D906" t="s">
        <v>4312</v>
      </c>
    </row>
    <row r="907" spans="3:4" x14ac:dyDescent="0.35">
      <c r="C907" t="s">
        <v>4313</v>
      </c>
      <c r="D907" t="s">
        <v>4314</v>
      </c>
    </row>
    <row r="908" spans="3:4" x14ac:dyDescent="0.35">
      <c r="C908" t="s">
        <v>4315</v>
      </c>
      <c r="D908" t="s">
        <v>4316</v>
      </c>
    </row>
    <row r="909" spans="3:4" x14ac:dyDescent="0.35">
      <c r="C909" t="s">
        <v>4317</v>
      </c>
      <c r="D909" t="s">
        <v>4318</v>
      </c>
    </row>
    <row r="910" spans="3:4" x14ac:dyDescent="0.35">
      <c r="C910" t="s">
        <v>4319</v>
      </c>
      <c r="D910" t="s">
        <v>4320</v>
      </c>
    </row>
    <row r="911" spans="3:4" x14ac:dyDescent="0.35">
      <c r="C911" t="s">
        <v>4321</v>
      </c>
      <c r="D911" t="s">
        <v>4320</v>
      </c>
    </row>
    <row r="912" spans="3:4" x14ac:dyDescent="0.35">
      <c r="C912" t="s">
        <v>4322</v>
      </c>
      <c r="D912" t="s">
        <v>4320</v>
      </c>
    </row>
    <row r="913" spans="3:4" x14ac:dyDescent="0.35">
      <c r="C913" t="s">
        <v>4323</v>
      </c>
      <c r="D913" t="s">
        <v>1535</v>
      </c>
    </row>
    <row r="914" spans="3:4" x14ac:dyDescent="0.35">
      <c r="C914" t="s">
        <v>4324</v>
      </c>
      <c r="D914" t="s">
        <v>1535</v>
      </c>
    </row>
    <row r="915" spans="3:4" x14ac:dyDescent="0.35">
      <c r="C915" t="s">
        <v>4325</v>
      </c>
      <c r="D915" t="s">
        <v>2885</v>
      </c>
    </row>
    <row r="916" spans="3:4" x14ac:dyDescent="0.35">
      <c r="C916" t="s">
        <v>4326</v>
      </c>
      <c r="D916" t="s">
        <v>2885</v>
      </c>
    </row>
    <row r="917" spans="3:4" x14ac:dyDescent="0.35">
      <c r="C917" t="s">
        <v>4327</v>
      </c>
      <c r="D917" t="s">
        <v>2885</v>
      </c>
    </row>
    <row r="918" spans="3:4" x14ac:dyDescent="0.35">
      <c r="C918" t="s">
        <v>4328</v>
      </c>
      <c r="D918" t="s">
        <v>2885</v>
      </c>
    </row>
    <row r="919" spans="3:4" x14ac:dyDescent="0.35">
      <c r="C919" t="s">
        <v>4329</v>
      </c>
      <c r="D919" t="s">
        <v>2885</v>
      </c>
    </row>
    <row r="920" spans="3:4" x14ac:dyDescent="0.35">
      <c r="C920" t="s">
        <v>4330</v>
      </c>
      <c r="D920" t="s">
        <v>2885</v>
      </c>
    </row>
    <row r="921" spans="3:4" x14ac:dyDescent="0.35">
      <c r="C921" t="s">
        <v>4331</v>
      </c>
      <c r="D921" t="s">
        <v>2885</v>
      </c>
    </row>
    <row r="922" spans="3:4" x14ac:dyDescent="0.35">
      <c r="C922" t="s">
        <v>4332</v>
      </c>
      <c r="D922" t="s">
        <v>2885</v>
      </c>
    </row>
    <row r="923" spans="3:4" x14ac:dyDescent="0.35">
      <c r="C923" t="s">
        <v>4333</v>
      </c>
      <c r="D923" t="s">
        <v>2885</v>
      </c>
    </row>
    <row r="924" spans="3:4" x14ac:dyDescent="0.35">
      <c r="C924" t="s">
        <v>4334</v>
      </c>
      <c r="D924" t="s">
        <v>2885</v>
      </c>
    </row>
    <row r="925" spans="3:4" x14ac:dyDescent="0.35">
      <c r="C925" t="s">
        <v>4335</v>
      </c>
      <c r="D925" t="s">
        <v>2885</v>
      </c>
    </row>
    <row r="926" spans="3:4" x14ac:dyDescent="0.35">
      <c r="C926" t="s">
        <v>4336</v>
      </c>
      <c r="D926" t="s">
        <v>2885</v>
      </c>
    </row>
    <row r="927" spans="3:4" x14ac:dyDescent="0.35">
      <c r="C927" t="s">
        <v>4337</v>
      </c>
      <c r="D927" t="s">
        <v>2885</v>
      </c>
    </row>
    <row r="928" spans="3:4" x14ac:dyDescent="0.35">
      <c r="C928" t="s">
        <v>4338</v>
      </c>
      <c r="D928" t="s">
        <v>2885</v>
      </c>
    </row>
    <row r="929" spans="3:4" x14ac:dyDescent="0.35">
      <c r="C929" t="s">
        <v>4339</v>
      </c>
      <c r="D929" t="s">
        <v>2885</v>
      </c>
    </row>
    <row r="930" spans="3:4" x14ac:dyDescent="0.35">
      <c r="C930" t="s">
        <v>4340</v>
      </c>
      <c r="D930" t="s">
        <v>2885</v>
      </c>
    </row>
    <row r="931" spans="3:4" x14ac:dyDescent="0.35">
      <c r="C931" t="s">
        <v>4341</v>
      </c>
      <c r="D931" t="s">
        <v>2885</v>
      </c>
    </row>
    <row r="932" spans="3:4" x14ac:dyDescent="0.35">
      <c r="C932" t="s">
        <v>4342</v>
      </c>
      <c r="D932" t="s">
        <v>2885</v>
      </c>
    </row>
    <row r="933" spans="3:4" x14ac:dyDescent="0.35">
      <c r="C933" t="s">
        <v>4343</v>
      </c>
      <c r="D933" t="s">
        <v>4344</v>
      </c>
    </row>
    <row r="934" spans="3:4" x14ac:dyDescent="0.35">
      <c r="C934" t="s">
        <v>4345</v>
      </c>
      <c r="D934" t="s">
        <v>4344</v>
      </c>
    </row>
    <row r="935" spans="3:4" x14ac:dyDescent="0.35">
      <c r="C935" t="s">
        <v>4346</v>
      </c>
      <c r="D935" t="s">
        <v>4344</v>
      </c>
    </row>
    <row r="936" spans="3:4" x14ac:dyDescent="0.35">
      <c r="C936" t="s">
        <v>4347</v>
      </c>
      <c r="D936" t="s">
        <v>4344</v>
      </c>
    </row>
    <row r="937" spans="3:4" x14ac:dyDescent="0.35">
      <c r="C937" t="s">
        <v>4348</v>
      </c>
      <c r="D937" t="s">
        <v>4344</v>
      </c>
    </row>
    <row r="938" spans="3:4" x14ac:dyDescent="0.35">
      <c r="C938" t="s">
        <v>4349</v>
      </c>
      <c r="D938" t="s">
        <v>4344</v>
      </c>
    </row>
    <row r="939" spans="3:4" x14ac:dyDescent="0.35">
      <c r="C939" t="s">
        <v>4350</v>
      </c>
      <c r="D939" t="s">
        <v>4344</v>
      </c>
    </row>
    <row r="940" spans="3:4" x14ac:dyDescent="0.35">
      <c r="C940" t="s">
        <v>4351</v>
      </c>
      <c r="D940" t="s">
        <v>4344</v>
      </c>
    </row>
    <row r="941" spans="3:4" x14ac:dyDescent="0.35">
      <c r="C941" t="s">
        <v>4352</v>
      </c>
      <c r="D941" t="s">
        <v>4344</v>
      </c>
    </row>
    <row r="942" spans="3:4" x14ac:dyDescent="0.35">
      <c r="C942" t="s">
        <v>4353</v>
      </c>
      <c r="D942" t="s">
        <v>4344</v>
      </c>
    </row>
    <row r="943" spans="3:4" x14ac:dyDescent="0.35">
      <c r="C943" t="s">
        <v>4354</v>
      </c>
      <c r="D943" t="s">
        <v>4344</v>
      </c>
    </row>
    <row r="944" spans="3:4" x14ac:dyDescent="0.35">
      <c r="C944" t="s">
        <v>4355</v>
      </c>
      <c r="D944" t="s">
        <v>4344</v>
      </c>
    </row>
    <row r="945" spans="3:4" x14ac:dyDescent="0.35">
      <c r="C945" t="s">
        <v>4356</v>
      </c>
      <c r="D945" t="s">
        <v>4344</v>
      </c>
    </row>
    <row r="946" spans="3:4" x14ac:dyDescent="0.35">
      <c r="C946" t="s">
        <v>4357</v>
      </c>
      <c r="D946" t="s">
        <v>4358</v>
      </c>
    </row>
    <row r="947" spans="3:4" x14ac:dyDescent="0.35">
      <c r="C947" t="s">
        <v>4359</v>
      </c>
      <c r="D947" t="s">
        <v>4360</v>
      </c>
    </row>
    <row r="948" spans="3:4" x14ac:dyDescent="0.35">
      <c r="C948" t="s">
        <v>4361</v>
      </c>
      <c r="D948" t="s">
        <v>4362</v>
      </c>
    </row>
    <row r="949" spans="3:4" x14ac:dyDescent="0.35">
      <c r="C949" t="s">
        <v>302</v>
      </c>
      <c r="D949" t="s">
        <v>300</v>
      </c>
    </row>
    <row r="950" spans="3:4" x14ac:dyDescent="0.35">
      <c r="C950" t="s">
        <v>2043</v>
      </c>
      <c r="D950" t="s">
        <v>300</v>
      </c>
    </row>
    <row r="951" spans="3:4" x14ac:dyDescent="0.35">
      <c r="C951" t="s">
        <v>4363</v>
      </c>
      <c r="D951" t="s">
        <v>300</v>
      </c>
    </row>
    <row r="952" spans="3:4" x14ac:dyDescent="0.35">
      <c r="C952" t="s">
        <v>4364</v>
      </c>
      <c r="D952" t="s">
        <v>4365</v>
      </c>
    </row>
    <row r="953" spans="3:4" x14ac:dyDescent="0.35">
      <c r="C953" t="s">
        <v>4366</v>
      </c>
      <c r="D953" t="s">
        <v>4367</v>
      </c>
    </row>
    <row r="954" spans="3:4" x14ac:dyDescent="0.35">
      <c r="C954" t="s">
        <v>4368</v>
      </c>
      <c r="D954" t="s">
        <v>2897</v>
      </c>
    </row>
    <row r="955" spans="3:4" x14ac:dyDescent="0.35">
      <c r="C955" t="s">
        <v>4369</v>
      </c>
      <c r="D955" t="s">
        <v>2897</v>
      </c>
    </row>
    <row r="956" spans="3:4" x14ac:dyDescent="0.35">
      <c r="C956" t="s">
        <v>4370</v>
      </c>
      <c r="D956" t="s">
        <v>2897</v>
      </c>
    </row>
    <row r="957" spans="3:4" x14ac:dyDescent="0.35">
      <c r="C957" t="s">
        <v>4371</v>
      </c>
      <c r="D957" t="s">
        <v>4372</v>
      </c>
    </row>
    <row r="958" spans="3:4" x14ac:dyDescent="0.35">
      <c r="C958" t="s">
        <v>4373</v>
      </c>
      <c r="D958" t="s">
        <v>4374</v>
      </c>
    </row>
    <row r="959" spans="3:4" x14ac:dyDescent="0.35">
      <c r="C959" t="s">
        <v>4375</v>
      </c>
      <c r="D959" t="s">
        <v>4376</v>
      </c>
    </row>
    <row r="960" spans="3:4" x14ac:dyDescent="0.35">
      <c r="C960" t="s">
        <v>4377</v>
      </c>
      <c r="D960" t="s">
        <v>4378</v>
      </c>
    </row>
    <row r="961" spans="3:4" x14ac:dyDescent="0.35">
      <c r="C961" t="s">
        <v>4379</v>
      </c>
      <c r="D961" t="s">
        <v>4378</v>
      </c>
    </row>
    <row r="962" spans="3:4" x14ac:dyDescent="0.35">
      <c r="C962" t="s">
        <v>4380</v>
      </c>
      <c r="D962" t="s">
        <v>4378</v>
      </c>
    </row>
    <row r="963" spans="3:4" x14ac:dyDescent="0.35">
      <c r="C963" t="s">
        <v>4381</v>
      </c>
      <c r="D963" t="s">
        <v>4378</v>
      </c>
    </row>
    <row r="964" spans="3:4" x14ac:dyDescent="0.35">
      <c r="C964" t="s">
        <v>4382</v>
      </c>
      <c r="D964" t="s">
        <v>4378</v>
      </c>
    </row>
    <row r="965" spans="3:4" x14ac:dyDescent="0.35">
      <c r="C965" t="s">
        <v>4383</v>
      </c>
      <c r="D965" t="s">
        <v>4378</v>
      </c>
    </row>
    <row r="966" spans="3:4" x14ac:dyDescent="0.35">
      <c r="C966" t="s">
        <v>4384</v>
      </c>
      <c r="D966" t="s">
        <v>4378</v>
      </c>
    </row>
    <row r="967" spans="3:4" x14ac:dyDescent="0.35">
      <c r="C967" t="s">
        <v>4385</v>
      </c>
      <c r="D967" t="s">
        <v>4378</v>
      </c>
    </row>
    <row r="968" spans="3:4" x14ac:dyDescent="0.35">
      <c r="C968" t="s">
        <v>4386</v>
      </c>
      <c r="D968" t="s">
        <v>4378</v>
      </c>
    </row>
    <row r="969" spans="3:4" x14ac:dyDescent="0.35">
      <c r="C969" t="s">
        <v>4387</v>
      </c>
      <c r="D969" t="s">
        <v>4378</v>
      </c>
    </row>
    <row r="970" spans="3:4" x14ac:dyDescent="0.35">
      <c r="C970" t="s">
        <v>4388</v>
      </c>
      <c r="D970" t="s">
        <v>4378</v>
      </c>
    </row>
    <row r="971" spans="3:4" x14ac:dyDescent="0.35">
      <c r="C971" t="s">
        <v>4389</v>
      </c>
      <c r="D971" t="s">
        <v>4378</v>
      </c>
    </row>
    <row r="972" spans="3:4" x14ac:dyDescent="0.35">
      <c r="C972" t="s">
        <v>4390</v>
      </c>
      <c r="D972" t="s">
        <v>4378</v>
      </c>
    </row>
    <row r="973" spans="3:4" x14ac:dyDescent="0.35">
      <c r="C973" t="s">
        <v>4391</v>
      </c>
      <c r="D973" t="s">
        <v>4378</v>
      </c>
    </row>
    <row r="974" spans="3:4" x14ac:dyDescent="0.35">
      <c r="C974" t="s">
        <v>4392</v>
      </c>
      <c r="D974" t="s">
        <v>4378</v>
      </c>
    </row>
    <row r="975" spans="3:4" x14ac:dyDescent="0.35">
      <c r="C975" t="s">
        <v>4393</v>
      </c>
      <c r="D975" t="s">
        <v>4378</v>
      </c>
    </row>
    <row r="976" spans="3:4" x14ac:dyDescent="0.35">
      <c r="C976" t="s">
        <v>4394</v>
      </c>
      <c r="D976" t="s">
        <v>4378</v>
      </c>
    </row>
    <row r="977" spans="3:4" x14ac:dyDescent="0.35">
      <c r="C977" t="s">
        <v>4395</v>
      </c>
      <c r="D977" t="s">
        <v>4378</v>
      </c>
    </row>
    <row r="978" spans="3:4" x14ac:dyDescent="0.35">
      <c r="C978" t="s">
        <v>4396</v>
      </c>
      <c r="D978" t="s">
        <v>4378</v>
      </c>
    </row>
    <row r="979" spans="3:4" x14ac:dyDescent="0.35">
      <c r="C979" t="s">
        <v>4397</v>
      </c>
      <c r="D979" t="s">
        <v>4378</v>
      </c>
    </row>
    <row r="980" spans="3:4" x14ac:dyDescent="0.35">
      <c r="C980" t="s">
        <v>4398</v>
      </c>
      <c r="D980" t="s">
        <v>4378</v>
      </c>
    </row>
    <row r="981" spans="3:4" x14ac:dyDescent="0.35">
      <c r="C981" t="s">
        <v>4399</v>
      </c>
      <c r="D981" t="s">
        <v>4378</v>
      </c>
    </row>
    <row r="982" spans="3:4" x14ac:dyDescent="0.35">
      <c r="C982" t="s">
        <v>4400</v>
      </c>
      <c r="D982" t="s">
        <v>4378</v>
      </c>
    </row>
    <row r="983" spans="3:4" x14ac:dyDescent="0.35">
      <c r="C983" t="s">
        <v>4401</v>
      </c>
      <c r="D983" t="s">
        <v>4378</v>
      </c>
    </row>
    <row r="984" spans="3:4" x14ac:dyDescent="0.35">
      <c r="C984" t="s">
        <v>4402</v>
      </c>
      <c r="D984" t="s">
        <v>4378</v>
      </c>
    </row>
    <row r="985" spans="3:4" x14ac:dyDescent="0.35">
      <c r="C985" t="s">
        <v>4403</v>
      </c>
      <c r="D985" t="s">
        <v>4378</v>
      </c>
    </row>
    <row r="986" spans="3:4" x14ac:dyDescent="0.35">
      <c r="C986" t="s">
        <v>4404</v>
      </c>
      <c r="D986" t="s">
        <v>4405</v>
      </c>
    </row>
    <row r="987" spans="3:4" x14ac:dyDescent="0.35">
      <c r="C987" t="s">
        <v>4406</v>
      </c>
      <c r="D987" t="s">
        <v>4405</v>
      </c>
    </row>
    <row r="988" spans="3:4" x14ac:dyDescent="0.35">
      <c r="C988" t="s">
        <v>4407</v>
      </c>
      <c r="D988" t="s">
        <v>4405</v>
      </c>
    </row>
    <row r="989" spans="3:4" x14ac:dyDescent="0.35">
      <c r="C989" t="s">
        <v>4408</v>
      </c>
      <c r="D989" t="s">
        <v>4405</v>
      </c>
    </row>
    <row r="990" spans="3:4" x14ac:dyDescent="0.35">
      <c r="C990" t="s">
        <v>4409</v>
      </c>
      <c r="D990" t="s">
        <v>4405</v>
      </c>
    </row>
    <row r="991" spans="3:4" x14ac:dyDescent="0.35">
      <c r="C991" t="s">
        <v>4410</v>
      </c>
      <c r="D991" t="s">
        <v>4405</v>
      </c>
    </row>
    <row r="992" spans="3:4" x14ac:dyDescent="0.35">
      <c r="C992" t="s">
        <v>4411</v>
      </c>
      <c r="D992" t="s">
        <v>4405</v>
      </c>
    </row>
    <row r="993" spans="3:4" x14ac:dyDescent="0.35">
      <c r="C993" t="s">
        <v>4412</v>
      </c>
      <c r="D993" t="s">
        <v>4413</v>
      </c>
    </row>
    <row r="994" spans="3:4" x14ac:dyDescent="0.35">
      <c r="C994" t="s">
        <v>4414</v>
      </c>
      <c r="D994" t="s">
        <v>4413</v>
      </c>
    </row>
    <row r="995" spans="3:4" x14ac:dyDescent="0.35">
      <c r="C995" t="s">
        <v>4415</v>
      </c>
      <c r="D995" t="s">
        <v>4416</v>
      </c>
    </row>
    <row r="996" spans="3:4" x14ac:dyDescent="0.35">
      <c r="C996" t="s">
        <v>4417</v>
      </c>
      <c r="D996" t="s">
        <v>4416</v>
      </c>
    </row>
    <row r="997" spans="3:4" x14ac:dyDescent="0.35">
      <c r="C997" t="s">
        <v>4418</v>
      </c>
      <c r="D997" t="s">
        <v>4416</v>
      </c>
    </row>
    <row r="998" spans="3:4" x14ac:dyDescent="0.35">
      <c r="C998" t="s">
        <v>4419</v>
      </c>
      <c r="D998" t="s">
        <v>4416</v>
      </c>
    </row>
    <row r="999" spans="3:4" x14ac:dyDescent="0.35">
      <c r="C999" t="s">
        <v>4420</v>
      </c>
      <c r="D999" t="s">
        <v>4416</v>
      </c>
    </row>
    <row r="1000" spans="3:4" x14ac:dyDescent="0.35">
      <c r="C1000" t="s">
        <v>4421</v>
      </c>
      <c r="D1000" t="s">
        <v>4416</v>
      </c>
    </row>
    <row r="1001" spans="3:4" x14ac:dyDescent="0.35">
      <c r="C1001" t="s">
        <v>4422</v>
      </c>
      <c r="D1001" t="s">
        <v>4416</v>
      </c>
    </row>
    <row r="1002" spans="3:4" x14ac:dyDescent="0.35">
      <c r="C1002" t="s">
        <v>4423</v>
      </c>
      <c r="D1002" t="s">
        <v>4416</v>
      </c>
    </row>
    <row r="1003" spans="3:4" x14ac:dyDescent="0.35">
      <c r="C1003" t="s">
        <v>4424</v>
      </c>
      <c r="D1003" t="s">
        <v>4416</v>
      </c>
    </row>
    <row r="1004" spans="3:4" x14ac:dyDescent="0.35">
      <c r="C1004" t="s">
        <v>4425</v>
      </c>
      <c r="D1004" t="s">
        <v>4416</v>
      </c>
    </row>
    <row r="1005" spans="3:4" x14ac:dyDescent="0.35">
      <c r="C1005" t="s">
        <v>4426</v>
      </c>
      <c r="D1005" t="s">
        <v>1817</v>
      </c>
    </row>
    <row r="1006" spans="3:4" x14ac:dyDescent="0.35">
      <c r="C1006" t="s">
        <v>4427</v>
      </c>
      <c r="D1006" t="s">
        <v>4428</v>
      </c>
    </row>
    <row r="1007" spans="3:4" x14ac:dyDescent="0.35">
      <c r="C1007" t="s">
        <v>4429</v>
      </c>
      <c r="D1007" t="s">
        <v>4430</v>
      </c>
    </row>
    <row r="1008" spans="3:4" x14ac:dyDescent="0.35">
      <c r="C1008" t="s">
        <v>4431</v>
      </c>
      <c r="D1008" t="s">
        <v>4430</v>
      </c>
    </row>
    <row r="1009" spans="3:4" x14ac:dyDescent="0.35">
      <c r="C1009" t="s">
        <v>4432</v>
      </c>
      <c r="D1009" t="s">
        <v>4430</v>
      </c>
    </row>
    <row r="1010" spans="3:4" x14ac:dyDescent="0.35">
      <c r="C1010" t="s">
        <v>4433</v>
      </c>
      <c r="D1010" t="s">
        <v>4434</v>
      </c>
    </row>
    <row r="1011" spans="3:4" x14ac:dyDescent="0.35">
      <c r="C1011" t="s">
        <v>4435</v>
      </c>
      <c r="D1011" t="s">
        <v>4436</v>
      </c>
    </row>
    <row r="1012" spans="3:4" x14ac:dyDescent="0.35">
      <c r="C1012" t="s">
        <v>4437</v>
      </c>
      <c r="D1012" t="s">
        <v>4436</v>
      </c>
    </row>
    <row r="1013" spans="3:4" x14ac:dyDescent="0.35">
      <c r="C1013" t="s">
        <v>4438</v>
      </c>
      <c r="D1013" t="s">
        <v>4439</v>
      </c>
    </row>
    <row r="1014" spans="3:4" x14ac:dyDescent="0.35">
      <c r="C1014" t="s">
        <v>4440</v>
      </c>
      <c r="D1014" t="s">
        <v>1823</v>
      </c>
    </row>
    <row r="1015" spans="3:4" x14ac:dyDescent="0.35">
      <c r="C1015" t="s">
        <v>4441</v>
      </c>
      <c r="D1015" t="s">
        <v>1823</v>
      </c>
    </row>
    <row r="1016" spans="3:4" x14ac:dyDescent="0.35">
      <c r="C1016" t="s">
        <v>4442</v>
      </c>
      <c r="D1016" t="s">
        <v>1823</v>
      </c>
    </row>
    <row r="1017" spans="3:4" x14ac:dyDescent="0.35">
      <c r="C1017" t="s">
        <v>4443</v>
      </c>
      <c r="D1017" t="s">
        <v>1823</v>
      </c>
    </row>
    <row r="1018" spans="3:4" x14ac:dyDescent="0.35">
      <c r="C1018" t="s">
        <v>4444</v>
      </c>
      <c r="D1018" t="s">
        <v>1823</v>
      </c>
    </row>
    <row r="1019" spans="3:4" x14ac:dyDescent="0.35">
      <c r="C1019" t="s">
        <v>1822</v>
      </c>
      <c r="D1019" t="s">
        <v>1823</v>
      </c>
    </row>
    <row r="1020" spans="3:4" x14ac:dyDescent="0.35">
      <c r="C1020" t="s">
        <v>4445</v>
      </c>
      <c r="D1020" t="s">
        <v>1823</v>
      </c>
    </row>
    <row r="1021" spans="3:4" x14ac:dyDescent="0.35">
      <c r="C1021" t="s">
        <v>4446</v>
      </c>
      <c r="D1021" t="s">
        <v>1823</v>
      </c>
    </row>
    <row r="1022" spans="3:4" x14ac:dyDescent="0.35">
      <c r="C1022" t="s">
        <v>4447</v>
      </c>
      <c r="D1022" t="s">
        <v>1823</v>
      </c>
    </row>
    <row r="1023" spans="3:4" x14ac:dyDescent="0.35">
      <c r="C1023" t="s">
        <v>4448</v>
      </c>
      <c r="D1023" t="s">
        <v>1823</v>
      </c>
    </row>
    <row r="1024" spans="3:4" x14ac:dyDescent="0.35">
      <c r="C1024" t="s">
        <v>4449</v>
      </c>
      <c r="D1024" t="s">
        <v>1823</v>
      </c>
    </row>
    <row r="1025" spans="3:4" x14ac:dyDescent="0.35">
      <c r="C1025" t="s">
        <v>4450</v>
      </c>
      <c r="D1025" t="s">
        <v>1823</v>
      </c>
    </row>
    <row r="1026" spans="3:4" x14ac:dyDescent="0.35">
      <c r="C1026" t="s">
        <v>4451</v>
      </c>
      <c r="D1026" t="s">
        <v>4452</v>
      </c>
    </row>
    <row r="1027" spans="3:4" x14ac:dyDescent="0.35">
      <c r="C1027" t="s">
        <v>4453</v>
      </c>
      <c r="D1027" t="s">
        <v>1384</v>
      </c>
    </row>
    <row r="1028" spans="3:4" x14ac:dyDescent="0.35">
      <c r="C1028" t="s">
        <v>4454</v>
      </c>
      <c r="D1028" t="s">
        <v>4455</v>
      </c>
    </row>
    <row r="1029" spans="3:4" x14ac:dyDescent="0.35">
      <c r="C1029" t="s">
        <v>4456</v>
      </c>
      <c r="D1029" t="s">
        <v>4457</v>
      </c>
    </row>
    <row r="1030" spans="3:4" x14ac:dyDescent="0.35">
      <c r="C1030" t="s">
        <v>4458</v>
      </c>
      <c r="D1030" t="s">
        <v>4459</v>
      </c>
    </row>
    <row r="1031" spans="3:4" x14ac:dyDescent="0.35">
      <c r="C1031" t="s">
        <v>4460</v>
      </c>
      <c r="D1031" t="s">
        <v>4461</v>
      </c>
    </row>
    <row r="1032" spans="3:4" x14ac:dyDescent="0.35">
      <c r="C1032" t="s">
        <v>4462</v>
      </c>
      <c r="D1032" t="s">
        <v>4461</v>
      </c>
    </row>
    <row r="1033" spans="3:4" x14ac:dyDescent="0.35">
      <c r="C1033" t="s">
        <v>4463</v>
      </c>
      <c r="D1033" t="s">
        <v>4461</v>
      </c>
    </row>
    <row r="1034" spans="3:4" x14ac:dyDescent="0.35">
      <c r="C1034" t="s">
        <v>4464</v>
      </c>
      <c r="D1034" t="s">
        <v>4461</v>
      </c>
    </row>
    <row r="1035" spans="3:4" x14ac:dyDescent="0.35">
      <c r="C1035" t="s">
        <v>4465</v>
      </c>
      <c r="D1035" t="s">
        <v>4461</v>
      </c>
    </row>
    <row r="1036" spans="3:4" x14ac:dyDescent="0.35">
      <c r="C1036" t="s">
        <v>4466</v>
      </c>
      <c r="D1036" t="s">
        <v>4461</v>
      </c>
    </row>
    <row r="1037" spans="3:4" x14ac:dyDescent="0.35">
      <c r="C1037" t="s">
        <v>4467</v>
      </c>
      <c r="D1037" t="s">
        <v>4461</v>
      </c>
    </row>
    <row r="1038" spans="3:4" x14ac:dyDescent="0.35">
      <c r="C1038" t="s">
        <v>4468</v>
      </c>
      <c r="D1038" t="s">
        <v>4461</v>
      </c>
    </row>
    <row r="1039" spans="3:4" x14ac:dyDescent="0.35">
      <c r="C1039" t="s">
        <v>4469</v>
      </c>
      <c r="D1039" t="s">
        <v>4461</v>
      </c>
    </row>
    <row r="1040" spans="3:4" x14ac:dyDescent="0.35">
      <c r="C1040" t="s">
        <v>4470</v>
      </c>
      <c r="D1040" t="s">
        <v>1131</v>
      </c>
    </row>
    <row r="1041" spans="3:4" x14ac:dyDescent="0.35">
      <c r="C1041" t="s">
        <v>4471</v>
      </c>
      <c r="D1041" t="s">
        <v>1131</v>
      </c>
    </row>
    <row r="1042" spans="3:4" x14ac:dyDescent="0.35">
      <c r="C1042" t="s">
        <v>4472</v>
      </c>
      <c r="D1042" t="s">
        <v>1131</v>
      </c>
    </row>
    <row r="1043" spans="3:4" x14ac:dyDescent="0.35">
      <c r="C1043" t="s">
        <v>4473</v>
      </c>
      <c r="D1043" t="s">
        <v>1131</v>
      </c>
    </row>
    <row r="1044" spans="3:4" x14ac:dyDescent="0.35">
      <c r="C1044" t="s">
        <v>4474</v>
      </c>
      <c r="D1044" t="s">
        <v>1131</v>
      </c>
    </row>
    <row r="1045" spans="3:4" x14ac:dyDescent="0.35">
      <c r="C1045" t="s">
        <v>4475</v>
      </c>
      <c r="D1045" t="s">
        <v>1131</v>
      </c>
    </row>
    <row r="1046" spans="3:4" x14ac:dyDescent="0.35">
      <c r="C1046" t="s">
        <v>4476</v>
      </c>
      <c r="D1046" t="s">
        <v>4477</v>
      </c>
    </row>
    <row r="1047" spans="3:4" x14ac:dyDescent="0.35">
      <c r="C1047" t="s">
        <v>4478</v>
      </c>
      <c r="D1047" t="s">
        <v>4479</v>
      </c>
    </row>
    <row r="1048" spans="3:4" x14ac:dyDescent="0.35">
      <c r="C1048" t="s">
        <v>4480</v>
      </c>
      <c r="D1048" t="s">
        <v>347</v>
      </c>
    </row>
    <row r="1049" spans="3:4" x14ac:dyDescent="0.35">
      <c r="C1049" t="s">
        <v>4481</v>
      </c>
      <c r="D1049" t="s">
        <v>347</v>
      </c>
    </row>
    <row r="1050" spans="3:4" x14ac:dyDescent="0.35">
      <c r="C1050" t="s">
        <v>4482</v>
      </c>
      <c r="D1050" t="s">
        <v>347</v>
      </c>
    </row>
    <row r="1051" spans="3:4" x14ac:dyDescent="0.35">
      <c r="C1051" t="s">
        <v>4483</v>
      </c>
      <c r="D1051" t="s">
        <v>347</v>
      </c>
    </row>
    <row r="1052" spans="3:4" x14ac:dyDescent="0.35">
      <c r="C1052" t="s">
        <v>4484</v>
      </c>
      <c r="D1052" t="s">
        <v>347</v>
      </c>
    </row>
    <row r="1053" spans="3:4" x14ac:dyDescent="0.35">
      <c r="C1053" t="s">
        <v>4485</v>
      </c>
      <c r="D1053" t="s">
        <v>4486</v>
      </c>
    </row>
    <row r="1054" spans="3:4" x14ac:dyDescent="0.35">
      <c r="C1054" t="s">
        <v>4487</v>
      </c>
      <c r="D1054" t="s">
        <v>2492</v>
      </c>
    </row>
    <row r="1055" spans="3:4" x14ac:dyDescent="0.35">
      <c r="C1055" t="s">
        <v>4488</v>
      </c>
      <c r="D1055" t="s">
        <v>4489</v>
      </c>
    </row>
    <row r="1056" spans="3:4" x14ac:dyDescent="0.35">
      <c r="C1056" t="s">
        <v>4490</v>
      </c>
      <c r="D1056" t="s">
        <v>4491</v>
      </c>
    </row>
    <row r="1057" spans="3:4" x14ac:dyDescent="0.35">
      <c r="C1057" t="s">
        <v>4492</v>
      </c>
      <c r="D1057" t="s">
        <v>4491</v>
      </c>
    </row>
    <row r="1058" spans="3:4" x14ac:dyDescent="0.35">
      <c r="C1058" t="s">
        <v>4493</v>
      </c>
      <c r="D1058" t="s">
        <v>4494</v>
      </c>
    </row>
    <row r="1059" spans="3:4" x14ac:dyDescent="0.35">
      <c r="C1059" t="s">
        <v>4495</v>
      </c>
      <c r="D1059" t="s">
        <v>4496</v>
      </c>
    </row>
    <row r="1060" spans="3:4" x14ac:dyDescent="0.35">
      <c r="C1060" t="s">
        <v>1140</v>
      </c>
      <c r="D1060" t="s">
        <v>1139</v>
      </c>
    </row>
    <row r="1061" spans="3:4" x14ac:dyDescent="0.35">
      <c r="C1061" t="s">
        <v>4497</v>
      </c>
      <c r="D1061" t="s">
        <v>4498</v>
      </c>
    </row>
    <row r="1062" spans="3:4" x14ac:dyDescent="0.35">
      <c r="C1062" t="s">
        <v>2661</v>
      </c>
      <c r="D1062" t="s">
        <v>2662</v>
      </c>
    </row>
    <row r="1063" spans="3:4" x14ac:dyDescent="0.35">
      <c r="C1063" t="s">
        <v>4499</v>
      </c>
      <c r="D1063" t="s">
        <v>4500</v>
      </c>
    </row>
    <row r="1064" spans="3:4" x14ac:dyDescent="0.35">
      <c r="C1064" t="s">
        <v>4501</v>
      </c>
      <c r="D1064" t="s">
        <v>353</v>
      </c>
    </row>
    <row r="1065" spans="3:4" x14ac:dyDescent="0.35">
      <c r="C1065" t="s">
        <v>4502</v>
      </c>
      <c r="D1065" t="s">
        <v>353</v>
      </c>
    </row>
    <row r="1066" spans="3:4" x14ac:dyDescent="0.35">
      <c r="C1066" t="s">
        <v>4503</v>
      </c>
      <c r="D1066" t="s">
        <v>353</v>
      </c>
    </row>
    <row r="1067" spans="3:4" x14ac:dyDescent="0.35">
      <c r="C1067" t="s">
        <v>352</v>
      </c>
      <c r="D1067" t="s">
        <v>353</v>
      </c>
    </row>
    <row r="1068" spans="3:4" x14ac:dyDescent="0.35">
      <c r="C1068" t="s">
        <v>4504</v>
      </c>
      <c r="D1068" t="s">
        <v>353</v>
      </c>
    </row>
    <row r="1069" spans="3:4" x14ac:dyDescent="0.35">
      <c r="C1069" t="s">
        <v>4505</v>
      </c>
      <c r="D1069" t="s">
        <v>353</v>
      </c>
    </row>
    <row r="1070" spans="3:4" x14ac:dyDescent="0.35">
      <c r="C1070" t="s">
        <v>4506</v>
      </c>
      <c r="D1070" t="s">
        <v>353</v>
      </c>
    </row>
    <row r="1071" spans="3:4" x14ac:dyDescent="0.35">
      <c r="C1071" t="s">
        <v>4507</v>
      </c>
      <c r="D1071" t="s">
        <v>4508</v>
      </c>
    </row>
    <row r="1072" spans="3:4" x14ac:dyDescent="0.35">
      <c r="C1072" t="s">
        <v>354</v>
      </c>
      <c r="D1072" t="s">
        <v>355</v>
      </c>
    </row>
    <row r="1073" spans="3:4" x14ac:dyDescent="0.35">
      <c r="C1073" t="s">
        <v>4509</v>
      </c>
      <c r="D1073" t="s">
        <v>1143</v>
      </c>
    </row>
    <row r="1074" spans="3:4" x14ac:dyDescent="0.35">
      <c r="C1074" t="s">
        <v>2927</v>
      </c>
      <c r="D1074" t="s">
        <v>2928</v>
      </c>
    </row>
    <row r="1075" spans="3:4" x14ac:dyDescent="0.35">
      <c r="C1075" t="s">
        <v>4510</v>
      </c>
      <c r="D1075" t="s">
        <v>2928</v>
      </c>
    </row>
    <row r="1076" spans="3:4" x14ac:dyDescent="0.35">
      <c r="C1076" t="s">
        <v>4511</v>
      </c>
      <c r="D1076" t="s">
        <v>2928</v>
      </c>
    </row>
    <row r="1077" spans="3:4" x14ac:dyDescent="0.35">
      <c r="C1077" t="s">
        <v>4512</v>
      </c>
      <c r="D1077" t="s">
        <v>2928</v>
      </c>
    </row>
    <row r="1078" spans="3:4" x14ac:dyDescent="0.35">
      <c r="C1078" t="s">
        <v>4513</v>
      </c>
      <c r="D1078" t="s">
        <v>2928</v>
      </c>
    </row>
    <row r="1079" spans="3:4" x14ac:dyDescent="0.35">
      <c r="C1079" t="s">
        <v>4514</v>
      </c>
      <c r="D1079" t="s">
        <v>1145</v>
      </c>
    </row>
    <row r="1080" spans="3:4" x14ac:dyDescent="0.35">
      <c r="C1080" t="s">
        <v>4515</v>
      </c>
      <c r="D1080" t="s">
        <v>1145</v>
      </c>
    </row>
    <row r="1081" spans="3:4" x14ac:dyDescent="0.35">
      <c r="C1081" t="s">
        <v>4516</v>
      </c>
      <c r="D1081" t="s">
        <v>2931</v>
      </c>
    </row>
    <row r="1082" spans="3:4" x14ac:dyDescent="0.35">
      <c r="C1082" t="s">
        <v>4517</v>
      </c>
      <c r="D1082" t="s">
        <v>2931</v>
      </c>
    </row>
    <row r="1083" spans="3:4" x14ac:dyDescent="0.35">
      <c r="C1083" t="s">
        <v>4518</v>
      </c>
      <c r="D1083" t="s">
        <v>4519</v>
      </c>
    </row>
    <row r="1084" spans="3:4" x14ac:dyDescent="0.35">
      <c r="C1084" t="s">
        <v>4520</v>
      </c>
      <c r="D1084" t="s">
        <v>4519</v>
      </c>
    </row>
    <row r="1085" spans="3:4" x14ac:dyDescent="0.35">
      <c r="C1085" t="s">
        <v>4521</v>
      </c>
      <c r="D1085" t="s">
        <v>4519</v>
      </c>
    </row>
    <row r="1086" spans="3:4" x14ac:dyDescent="0.35">
      <c r="C1086" t="s">
        <v>4522</v>
      </c>
      <c r="D1086" t="s">
        <v>4519</v>
      </c>
    </row>
    <row r="1087" spans="3:4" x14ac:dyDescent="0.35">
      <c r="C1087" t="s">
        <v>4523</v>
      </c>
      <c r="D1087" t="s">
        <v>4524</v>
      </c>
    </row>
    <row r="1088" spans="3:4" x14ac:dyDescent="0.35">
      <c r="C1088" t="s">
        <v>4525</v>
      </c>
      <c r="D1088" t="s">
        <v>4526</v>
      </c>
    </row>
    <row r="1089" spans="3:4" x14ac:dyDescent="0.35">
      <c r="C1089" t="s">
        <v>4527</v>
      </c>
      <c r="D1089" t="s">
        <v>4526</v>
      </c>
    </row>
    <row r="1090" spans="3:4" x14ac:dyDescent="0.35">
      <c r="C1090" t="s">
        <v>4528</v>
      </c>
      <c r="D1090" t="s">
        <v>4526</v>
      </c>
    </row>
    <row r="1091" spans="3:4" x14ac:dyDescent="0.35">
      <c r="C1091" t="s">
        <v>4529</v>
      </c>
      <c r="D1091" t="s">
        <v>4526</v>
      </c>
    </row>
    <row r="1092" spans="3:4" x14ac:dyDescent="0.35">
      <c r="C1092" t="s">
        <v>4530</v>
      </c>
      <c r="D1092" t="s">
        <v>4526</v>
      </c>
    </row>
    <row r="1093" spans="3:4" x14ac:dyDescent="0.35">
      <c r="C1093" t="s">
        <v>4531</v>
      </c>
      <c r="D1093" t="s">
        <v>4526</v>
      </c>
    </row>
    <row r="1094" spans="3:4" x14ac:dyDescent="0.35">
      <c r="C1094" t="s">
        <v>4532</v>
      </c>
      <c r="D1094" t="s">
        <v>4533</v>
      </c>
    </row>
    <row r="1095" spans="3:4" x14ac:dyDescent="0.35">
      <c r="C1095" t="s">
        <v>4534</v>
      </c>
      <c r="D1095" t="s">
        <v>4535</v>
      </c>
    </row>
    <row r="1096" spans="3:4" x14ac:dyDescent="0.35">
      <c r="C1096" t="s">
        <v>4536</v>
      </c>
      <c r="D1096" t="s">
        <v>4535</v>
      </c>
    </row>
    <row r="1097" spans="3:4" x14ac:dyDescent="0.35">
      <c r="C1097" t="s">
        <v>4537</v>
      </c>
      <c r="D1097" t="s">
        <v>4535</v>
      </c>
    </row>
    <row r="1098" spans="3:4" x14ac:dyDescent="0.35">
      <c r="C1098" t="s">
        <v>4538</v>
      </c>
      <c r="D1098" t="s">
        <v>1823</v>
      </c>
    </row>
    <row r="1099" spans="3:4" x14ac:dyDescent="0.35">
      <c r="C1099" t="s">
        <v>4539</v>
      </c>
      <c r="D1099" t="s">
        <v>1823</v>
      </c>
    </row>
    <row r="1100" spans="3:4" x14ac:dyDescent="0.35">
      <c r="C1100" t="s">
        <v>4540</v>
      </c>
      <c r="D1100" t="s">
        <v>1823</v>
      </c>
    </row>
    <row r="1101" spans="3:4" x14ac:dyDescent="0.35">
      <c r="C1101" t="s">
        <v>4541</v>
      </c>
      <c r="D1101" t="s">
        <v>4542</v>
      </c>
    </row>
    <row r="1102" spans="3:4" x14ac:dyDescent="0.35">
      <c r="C1102" t="s">
        <v>4543</v>
      </c>
      <c r="D1102" t="s">
        <v>4544</v>
      </c>
    </row>
    <row r="1103" spans="3:4" x14ac:dyDescent="0.35">
      <c r="C1103" t="s">
        <v>4545</v>
      </c>
      <c r="D1103" t="s">
        <v>4546</v>
      </c>
    </row>
    <row r="1104" spans="3:4" x14ac:dyDescent="0.35">
      <c r="C1104" t="s">
        <v>4547</v>
      </c>
      <c r="D1104" t="s">
        <v>4546</v>
      </c>
    </row>
    <row r="1105" spans="3:4" x14ac:dyDescent="0.35">
      <c r="C1105" t="s">
        <v>4548</v>
      </c>
      <c r="D1105" t="s">
        <v>4546</v>
      </c>
    </row>
    <row r="1106" spans="3:4" x14ac:dyDescent="0.35">
      <c r="C1106" t="s">
        <v>4549</v>
      </c>
      <c r="D1106" t="s">
        <v>4546</v>
      </c>
    </row>
    <row r="1107" spans="3:4" x14ac:dyDescent="0.35">
      <c r="C1107" t="s">
        <v>4550</v>
      </c>
      <c r="D1107" t="s">
        <v>4546</v>
      </c>
    </row>
    <row r="1108" spans="3:4" x14ac:dyDescent="0.35">
      <c r="C1108" t="s">
        <v>4551</v>
      </c>
      <c r="D1108" t="s">
        <v>4546</v>
      </c>
    </row>
    <row r="1109" spans="3:4" x14ac:dyDescent="0.35">
      <c r="C1109" t="s">
        <v>4552</v>
      </c>
      <c r="D1109" t="s">
        <v>4553</v>
      </c>
    </row>
    <row r="1110" spans="3:4" x14ac:dyDescent="0.35">
      <c r="C1110" t="s">
        <v>4554</v>
      </c>
      <c r="D1110" t="s">
        <v>4555</v>
      </c>
    </row>
    <row r="1111" spans="3:4" x14ac:dyDescent="0.35">
      <c r="C1111" t="s">
        <v>4556</v>
      </c>
      <c r="D1111" t="s">
        <v>4557</v>
      </c>
    </row>
    <row r="1112" spans="3:4" x14ac:dyDescent="0.35">
      <c r="C1112" t="s">
        <v>4558</v>
      </c>
      <c r="D1112" t="s">
        <v>2943</v>
      </c>
    </row>
    <row r="1113" spans="3:4" x14ac:dyDescent="0.35">
      <c r="C1113" t="s">
        <v>4559</v>
      </c>
      <c r="D1113" t="s">
        <v>4560</v>
      </c>
    </row>
    <row r="1114" spans="3:4" x14ac:dyDescent="0.35">
      <c r="C1114" t="s">
        <v>4561</v>
      </c>
      <c r="D1114" t="s">
        <v>4562</v>
      </c>
    </row>
    <row r="1115" spans="3:4" x14ac:dyDescent="0.35">
      <c r="C1115" t="s">
        <v>4563</v>
      </c>
      <c r="D1115" t="s">
        <v>4562</v>
      </c>
    </row>
    <row r="1116" spans="3:4" x14ac:dyDescent="0.35">
      <c r="C1116" t="s">
        <v>4564</v>
      </c>
      <c r="D1116" t="s">
        <v>4562</v>
      </c>
    </row>
    <row r="1117" spans="3:4" x14ac:dyDescent="0.35">
      <c r="C1117" t="s">
        <v>4565</v>
      </c>
      <c r="D1117" t="s">
        <v>4562</v>
      </c>
    </row>
    <row r="1118" spans="3:4" x14ac:dyDescent="0.35">
      <c r="C1118" t="s">
        <v>4566</v>
      </c>
      <c r="D1118" t="s">
        <v>4562</v>
      </c>
    </row>
    <row r="1119" spans="3:4" x14ac:dyDescent="0.35">
      <c r="C1119" t="s">
        <v>4567</v>
      </c>
      <c r="D1119" t="s">
        <v>4562</v>
      </c>
    </row>
    <row r="1120" spans="3:4" x14ac:dyDescent="0.35">
      <c r="C1120" t="s">
        <v>4568</v>
      </c>
      <c r="D1120" t="s">
        <v>4562</v>
      </c>
    </row>
    <row r="1121" spans="3:4" x14ac:dyDescent="0.35">
      <c r="C1121" t="s">
        <v>4569</v>
      </c>
      <c r="D1121" t="s">
        <v>4570</v>
      </c>
    </row>
    <row r="1122" spans="3:4" x14ac:dyDescent="0.35">
      <c r="C1122" t="s">
        <v>4571</v>
      </c>
      <c r="D1122" t="s">
        <v>4570</v>
      </c>
    </row>
    <row r="1123" spans="3:4" x14ac:dyDescent="0.35">
      <c r="C1123" t="s">
        <v>4572</v>
      </c>
      <c r="D1123" t="s">
        <v>4570</v>
      </c>
    </row>
    <row r="1124" spans="3:4" x14ac:dyDescent="0.35">
      <c r="C1124" t="s">
        <v>4573</v>
      </c>
      <c r="D1124" t="s">
        <v>1159</v>
      </c>
    </row>
    <row r="1125" spans="3:4" x14ac:dyDescent="0.35">
      <c r="C1125" t="s">
        <v>4574</v>
      </c>
      <c r="D1125" t="s">
        <v>4575</v>
      </c>
    </row>
    <row r="1126" spans="3:4" x14ac:dyDescent="0.35">
      <c r="C1126" t="s">
        <v>4576</v>
      </c>
      <c r="D1126" t="s">
        <v>4575</v>
      </c>
    </row>
    <row r="1127" spans="3:4" x14ac:dyDescent="0.35">
      <c r="C1127" t="s">
        <v>4577</v>
      </c>
      <c r="D1127" t="s">
        <v>4575</v>
      </c>
    </row>
    <row r="1128" spans="3:4" x14ac:dyDescent="0.35">
      <c r="C1128" t="s">
        <v>4578</v>
      </c>
      <c r="D1128" t="s">
        <v>4575</v>
      </c>
    </row>
    <row r="1129" spans="3:4" x14ac:dyDescent="0.35">
      <c r="C1129" t="s">
        <v>4579</v>
      </c>
      <c r="D1129" t="s">
        <v>4575</v>
      </c>
    </row>
    <row r="1130" spans="3:4" x14ac:dyDescent="0.35">
      <c r="C1130" t="s">
        <v>4580</v>
      </c>
      <c r="D1130" t="s">
        <v>4575</v>
      </c>
    </row>
    <row r="1131" spans="3:4" x14ac:dyDescent="0.35">
      <c r="C1131" t="s">
        <v>4581</v>
      </c>
      <c r="D1131" t="s">
        <v>1166</v>
      </c>
    </row>
    <row r="1132" spans="3:4" x14ac:dyDescent="0.35">
      <c r="C1132" t="s">
        <v>4582</v>
      </c>
      <c r="D1132" t="s">
        <v>1166</v>
      </c>
    </row>
    <row r="1133" spans="3:4" x14ac:dyDescent="0.35">
      <c r="C1133" t="s">
        <v>4583</v>
      </c>
      <c r="D1133" t="s">
        <v>1166</v>
      </c>
    </row>
    <row r="1134" spans="3:4" x14ac:dyDescent="0.35">
      <c r="C1134" t="s">
        <v>4584</v>
      </c>
      <c r="D1134" t="s">
        <v>4585</v>
      </c>
    </row>
    <row r="1135" spans="3:4" x14ac:dyDescent="0.35">
      <c r="C1135" t="s">
        <v>4586</v>
      </c>
      <c r="D1135" t="s">
        <v>4587</v>
      </c>
    </row>
    <row r="1136" spans="3:4" x14ac:dyDescent="0.35">
      <c r="C1136" t="s">
        <v>4588</v>
      </c>
      <c r="D1136" t="s">
        <v>4589</v>
      </c>
    </row>
    <row r="1137" spans="3:4" x14ac:dyDescent="0.35">
      <c r="C1137" t="s">
        <v>4590</v>
      </c>
      <c r="D1137" t="s">
        <v>4591</v>
      </c>
    </row>
    <row r="1138" spans="3:4" x14ac:dyDescent="0.35">
      <c r="C1138" t="s">
        <v>4592</v>
      </c>
      <c r="D1138" t="s">
        <v>4591</v>
      </c>
    </row>
    <row r="1139" spans="3:4" x14ac:dyDescent="0.35">
      <c r="C1139" t="s">
        <v>4593</v>
      </c>
      <c r="D1139" t="s">
        <v>4594</v>
      </c>
    </row>
    <row r="1140" spans="3:4" x14ac:dyDescent="0.35">
      <c r="C1140" t="s">
        <v>4595</v>
      </c>
      <c r="D1140" t="s">
        <v>4596</v>
      </c>
    </row>
    <row r="1141" spans="3:4" x14ac:dyDescent="0.35">
      <c r="C1141" t="s">
        <v>4597</v>
      </c>
      <c r="D1141" t="s">
        <v>3311</v>
      </c>
    </row>
    <row r="1142" spans="3:4" x14ac:dyDescent="0.35">
      <c r="C1142" t="s">
        <v>4598</v>
      </c>
      <c r="D1142" t="s">
        <v>3311</v>
      </c>
    </row>
    <row r="1143" spans="3:4" x14ac:dyDescent="0.35">
      <c r="C1143" t="s">
        <v>4599</v>
      </c>
      <c r="D1143" t="s">
        <v>3311</v>
      </c>
    </row>
    <row r="1144" spans="3:4" x14ac:dyDescent="0.35">
      <c r="C1144" t="s">
        <v>4600</v>
      </c>
      <c r="D1144" t="s">
        <v>3311</v>
      </c>
    </row>
    <row r="1145" spans="3:4" x14ac:dyDescent="0.35">
      <c r="C1145" t="s">
        <v>4601</v>
      </c>
      <c r="D1145" t="s">
        <v>3311</v>
      </c>
    </row>
    <row r="1146" spans="3:4" x14ac:dyDescent="0.35">
      <c r="C1146" t="s">
        <v>4602</v>
      </c>
      <c r="D1146" t="s">
        <v>3311</v>
      </c>
    </row>
    <row r="1147" spans="3:4" x14ac:dyDescent="0.35">
      <c r="C1147" t="s">
        <v>4603</v>
      </c>
      <c r="D1147" t="s">
        <v>3311</v>
      </c>
    </row>
    <row r="1148" spans="3:4" x14ac:dyDescent="0.35">
      <c r="C1148" t="s">
        <v>4604</v>
      </c>
      <c r="D1148" t="s">
        <v>3311</v>
      </c>
    </row>
    <row r="1149" spans="3:4" x14ac:dyDescent="0.35">
      <c r="C1149" t="s">
        <v>4605</v>
      </c>
      <c r="D1149" t="s">
        <v>3311</v>
      </c>
    </row>
    <row r="1150" spans="3:4" x14ac:dyDescent="0.35">
      <c r="C1150" t="s">
        <v>4606</v>
      </c>
      <c r="D1150" t="s">
        <v>3311</v>
      </c>
    </row>
    <row r="1151" spans="3:4" x14ac:dyDescent="0.35">
      <c r="C1151" t="s">
        <v>4607</v>
      </c>
      <c r="D1151" t="s">
        <v>3311</v>
      </c>
    </row>
    <row r="1152" spans="3:4" x14ac:dyDescent="0.35">
      <c r="C1152" t="s">
        <v>4608</v>
      </c>
      <c r="D1152" t="s">
        <v>3311</v>
      </c>
    </row>
    <row r="1153" spans="3:4" x14ac:dyDescent="0.35">
      <c r="C1153" t="s">
        <v>4609</v>
      </c>
      <c r="D1153" t="s">
        <v>3311</v>
      </c>
    </row>
    <row r="1154" spans="3:4" x14ac:dyDescent="0.35">
      <c r="C1154" t="s">
        <v>4610</v>
      </c>
      <c r="D1154" t="s">
        <v>3311</v>
      </c>
    </row>
    <row r="1155" spans="3:4" x14ac:dyDescent="0.35">
      <c r="C1155" t="s">
        <v>4611</v>
      </c>
      <c r="D1155" t="s">
        <v>3311</v>
      </c>
    </row>
    <row r="1156" spans="3:4" x14ac:dyDescent="0.35">
      <c r="C1156" t="s">
        <v>4612</v>
      </c>
      <c r="D1156" t="s">
        <v>3311</v>
      </c>
    </row>
    <row r="1157" spans="3:4" x14ac:dyDescent="0.35">
      <c r="C1157" t="s">
        <v>4613</v>
      </c>
      <c r="D1157" t="s">
        <v>3311</v>
      </c>
    </row>
    <row r="1158" spans="3:4" x14ac:dyDescent="0.35">
      <c r="C1158" t="s">
        <v>4614</v>
      </c>
      <c r="D1158" t="s">
        <v>3311</v>
      </c>
    </row>
    <row r="1159" spans="3:4" x14ac:dyDescent="0.35">
      <c r="C1159" t="s">
        <v>4615</v>
      </c>
      <c r="D1159" t="s">
        <v>3311</v>
      </c>
    </row>
    <row r="1160" spans="3:4" x14ac:dyDescent="0.35">
      <c r="C1160" t="s">
        <v>4616</v>
      </c>
      <c r="D1160" t="s">
        <v>3311</v>
      </c>
    </row>
    <row r="1161" spans="3:4" x14ac:dyDescent="0.35">
      <c r="C1161" t="s">
        <v>4617</v>
      </c>
      <c r="D1161" t="s">
        <v>3311</v>
      </c>
    </row>
    <row r="1162" spans="3:4" x14ac:dyDescent="0.35">
      <c r="C1162" t="s">
        <v>4618</v>
      </c>
      <c r="D1162" t="s">
        <v>3311</v>
      </c>
    </row>
    <row r="1163" spans="3:4" x14ac:dyDescent="0.35">
      <c r="C1163" t="s">
        <v>4619</v>
      </c>
      <c r="D1163" t="s">
        <v>3311</v>
      </c>
    </row>
    <row r="1164" spans="3:4" x14ac:dyDescent="0.35">
      <c r="C1164" t="s">
        <v>4620</v>
      </c>
      <c r="D1164" t="s">
        <v>3311</v>
      </c>
    </row>
    <row r="1165" spans="3:4" x14ac:dyDescent="0.35">
      <c r="C1165" t="s">
        <v>4621</v>
      </c>
      <c r="D1165" t="s">
        <v>3311</v>
      </c>
    </row>
    <row r="1166" spans="3:4" x14ac:dyDescent="0.35">
      <c r="C1166" t="s">
        <v>4622</v>
      </c>
      <c r="D1166" t="s">
        <v>3311</v>
      </c>
    </row>
    <row r="1167" spans="3:4" x14ac:dyDescent="0.35">
      <c r="C1167" t="s">
        <v>4623</v>
      </c>
      <c r="D1167" t="s">
        <v>3311</v>
      </c>
    </row>
    <row r="1168" spans="3:4" x14ac:dyDescent="0.35">
      <c r="C1168" t="s">
        <v>4624</v>
      </c>
      <c r="D1168" t="s">
        <v>3311</v>
      </c>
    </row>
    <row r="1169" spans="3:4" x14ac:dyDescent="0.35">
      <c r="C1169" t="s">
        <v>4625</v>
      </c>
      <c r="D1169" t="s">
        <v>4626</v>
      </c>
    </row>
    <row r="1170" spans="3:4" x14ac:dyDescent="0.35">
      <c r="C1170" t="s">
        <v>4627</v>
      </c>
      <c r="D1170" t="s">
        <v>4628</v>
      </c>
    </row>
    <row r="1171" spans="3:4" x14ac:dyDescent="0.35">
      <c r="C1171" t="s">
        <v>4629</v>
      </c>
      <c r="D1171" t="s">
        <v>4628</v>
      </c>
    </row>
    <row r="1172" spans="3:4" x14ac:dyDescent="0.35">
      <c r="C1172" t="s">
        <v>4630</v>
      </c>
      <c r="D1172" t="s">
        <v>4631</v>
      </c>
    </row>
    <row r="1173" spans="3:4" x14ac:dyDescent="0.35">
      <c r="C1173" t="s">
        <v>4632</v>
      </c>
      <c r="D1173" t="s">
        <v>843</v>
      </c>
    </row>
    <row r="1174" spans="3:4" x14ac:dyDescent="0.35">
      <c r="C1174" t="s">
        <v>4633</v>
      </c>
      <c r="D1174" t="s">
        <v>843</v>
      </c>
    </row>
    <row r="1175" spans="3:4" x14ac:dyDescent="0.35">
      <c r="C1175" t="s">
        <v>4634</v>
      </c>
      <c r="D1175" t="s">
        <v>843</v>
      </c>
    </row>
    <row r="1176" spans="3:4" x14ac:dyDescent="0.35">
      <c r="C1176" t="s">
        <v>4635</v>
      </c>
      <c r="D1176" t="s">
        <v>843</v>
      </c>
    </row>
    <row r="1177" spans="3:4" x14ac:dyDescent="0.35">
      <c r="C1177" t="s">
        <v>4636</v>
      </c>
      <c r="D1177" t="s">
        <v>843</v>
      </c>
    </row>
    <row r="1178" spans="3:4" x14ac:dyDescent="0.35">
      <c r="C1178" t="s">
        <v>4637</v>
      </c>
      <c r="D1178" t="s">
        <v>843</v>
      </c>
    </row>
    <row r="1179" spans="3:4" x14ac:dyDescent="0.35">
      <c r="C1179" t="s">
        <v>4638</v>
      </c>
      <c r="D1179" t="s">
        <v>843</v>
      </c>
    </row>
    <row r="1180" spans="3:4" x14ac:dyDescent="0.35">
      <c r="C1180" t="s">
        <v>4639</v>
      </c>
      <c r="D1180" t="s">
        <v>843</v>
      </c>
    </row>
    <row r="1181" spans="3:4" x14ac:dyDescent="0.35">
      <c r="C1181" t="s">
        <v>4640</v>
      </c>
      <c r="D1181" t="s">
        <v>843</v>
      </c>
    </row>
    <row r="1182" spans="3:4" x14ac:dyDescent="0.35">
      <c r="C1182" t="s">
        <v>4641</v>
      </c>
      <c r="D1182" t="s">
        <v>843</v>
      </c>
    </row>
    <row r="1183" spans="3:4" x14ac:dyDescent="0.35">
      <c r="C1183" t="s">
        <v>4642</v>
      </c>
      <c r="D1183" t="s">
        <v>843</v>
      </c>
    </row>
    <row r="1184" spans="3:4" x14ac:dyDescent="0.35">
      <c r="C1184" t="s">
        <v>4643</v>
      </c>
      <c r="D1184" t="s">
        <v>843</v>
      </c>
    </row>
    <row r="1185" spans="3:4" x14ac:dyDescent="0.35">
      <c r="C1185" t="s">
        <v>2503</v>
      </c>
      <c r="D1185" t="s">
        <v>843</v>
      </c>
    </row>
    <row r="1186" spans="3:4" x14ac:dyDescent="0.35">
      <c r="C1186" t="s">
        <v>4644</v>
      </c>
      <c r="D1186" t="s">
        <v>843</v>
      </c>
    </row>
    <row r="1187" spans="3:4" x14ac:dyDescent="0.35">
      <c r="C1187" t="s">
        <v>4645</v>
      </c>
      <c r="D1187" t="s">
        <v>843</v>
      </c>
    </row>
    <row r="1188" spans="3:4" x14ac:dyDescent="0.35">
      <c r="C1188" t="s">
        <v>4646</v>
      </c>
      <c r="D1188" t="s">
        <v>843</v>
      </c>
    </row>
    <row r="1189" spans="3:4" x14ac:dyDescent="0.35">
      <c r="C1189" t="s">
        <v>4647</v>
      </c>
      <c r="D1189" t="s">
        <v>843</v>
      </c>
    </row>
    <row r="1190" spans="3:4" x14ac:dyDescent="0.35">
      <c r="C1190" t="s">
        <v>4648</v>
      </c>
      <c r="D1190" t="s">
        <v>843</v>
      </c>
    </row>
    <row r="1191" spans="3:4" x14ac:dyDescent="0.35">
      <c r="C1191" t="s">
        <v>4649</v>
      </c>
      <c r="D1191" t="s">
        <v>843</v>
      </c>
    </row>
    <row r="1192" spans="3:4" x14ac:dyDescent="0.35">
      <c r="C1192" t="s">
        <v>4650</v>
      </c>
      <c r="D1192" t="s">
        <v>843</v>
      </c>
    </row>
    <row r="1193" spans="3:4" x14ac:dyDescent="0.35">
      <c r="C1193" t="s">
        <v>4651</v>
      </c>
      <c r="D1193" t="s">
        <v>843</v>
      </c>
    </row>
    <row r="1194" spans="3:4" x14ac:dyDescent="0.35">
      <c r="C1194" t="s">
        <v>4652</v>
      </c>
      <c r="D1194" t="s">
        <v>843</v>
      </c>
    </row>
    <row r="1195" spans="3:4" x14ac:dyDescent="0.35">
      <c r="C1195" t="s">
        <v>4653</v>
      </c>
      <c r="D1195" t="s">
        <v>843</v>
      </c>
    </row>
    <row r="1196" spans="3:4" x14ac:dyDescent="0.35">
      <c r="C1196" t="s">
        <v>4654</v>
      </c>
      <c r="D1196" t="s">
        <v>843</v>
      </c>
    </row>
    <row r="1197" spans="3:4" x14ac:dyDescent="0.35">
      <c r="C1197" t="s">
        <v>4655</v>
      </c>
      <c r="D1197" t="s">
        <v>843</v>
      </c>
    </row>
    <row r="1198" spans="3:4" x14ac:dyDescent="0.35">
      <c r="C1198" t="s">
        <v>4656</v>
      </c>
      <c r="D1198" t="s">
        <v>843</v>
      </c>
    </row>
    <row r="1199" spans="3:4" x14ac:dyDescent="0.35">
      <c r="C1199" t="s">
        <v>4657</v>
      </c>
      <c r="D1199" t="s">
        <v>843</v>
      </c>
    </row>
    <row r="1200" spans="3:4" x14ac:dyDescent="0.35">
      <c r="C1200" t="s">
        <v>4658</v>
      </c>
      <c r="D1200" t="s">
        <v>843</v>
      </c>
    </row>
    <row r="1201" spans="3:4" x14ac:dyDescent="0.35">
      <c r="C1201" t="s">
        <v>4659</v>
      </c>
      <c r="D1201" t="s">
        <v>843</v>
      </c>
    </row>
    <row r="1202" spans="3:4" x14ac:dyDescent="0.35">
      <c r="C1202" t="s">
        <v>4660</v>
      </c>
      <c r="D1202" t="s">
        <v>843</v>
      </c>
    </row>
    <row r="1203" spans="3:4" x14ac:dyDescent="0.35">
      <c r="C1203" t="s">
        <v>2067</v>
      </c>
      <c r="D1203" t="s">
        <v>843</v>
      </c>
    </row>
    <row r="1204" spans="3:4" x14ac:dyDescent="0.35">
      <c r="C1204" t="s">
        <v>4661</v>
      </c>
      <c r="D1204" t="s">
        <v>843</v>
      </c>
    </row>
    <row r="1205" spans="3:4" x14ac:dyDescent="0.35">
      <c r="C1205" t="s">
        <v>4662</v>
      </c>
      <c r="D1205" t="s">
        <v>843</v>
      </c>
    </row>
    <row r="1206" spans="3:4" x14ac:dyDescent="0.35">
      <c r="C1206" t="s">
        <v>4663</v>
      </c>
      <c r="D1206" t="s">
        <v>843</v>
      </c>
    </row>
    <row r="1207" spans="3:4" x14ac:dyDescent="0.35">
      <c r="C1207" t="s">
        <v>4664</v>
      </c>
      <c r="D1207" t="s">
        <v>843</v>
      </c>
    </row>
    <row r="1208" spans="3:4" x14ac:dyDescent="0.35">
      <c r="C1208" t="s">
        <v>4665</v>
      </c>
      <c r="D1208" t="s">
        <v>843</v>
      </c>
    </row>
    <row r="1209" spans="3:4" x14ac:dyDescent="0.35">
      <c r="C1209" t="s">
        <v>4666</v>
      </c>
      <c r="D1209" t="s">
        <v>843</v>
      </c>
    </row>
    <row r="1210" spans="3:4" x14ac:dyDescent="0.35">
      <c r="C1210" t="s">
        <v>4667</v>
      </c>
      <c r="D1210" t="s">
        <v>843</v>
      </c>
    </row>
    <row r="1211" spans="3:4" x14ac:dyDescent="0.35">
      <c r="C1211" t="s">
        <v>4668</v>
      </c>
      <c r="D1211" t="s">
        <v>843</v>
      </c>
    </row>
    <row r="1212" spans="3:4" x14ac:dyDescent="0.35">
      <c r="C1212" t="s">
        <v>4669</v>
      </c>
      <c r="D1212" t="s">
        <v>843</v>
      </c>
    </row>
    <row r="1213" spans="3:4" x14ac:dyDescent="0.35">
      <c r="C1213" t="s">
        <v>4670</v>
      </c>
      <c r="D1213" t="s">
        <v>843</v>
      </c>
    </row>
    <row r="1214" spans="3:4" x14ac:dyDescent="0.35">
      <c r="C1214" t="s">
        <v>4671</v>
      </c>
      <c r="D1214" t="s">
        <v>843</v>
      </c>
    </row>
    <row r="1215" spans="3:4" x14ac:dyDescent="0.35">
      <c r="C1215" t="s">
        <v>4672</v>
      </c>
      <c r="D1215" t="s">
        <v>843</v>
      </c>
    </row>
    <row r="1216" spans="3:4" x14ac:dyDescent="0.35">
      <c r="C1216" t="s">
        <v>4673</v>
      </c>
      <c r="D1216" t="s">
        <v>843</v>
      </c>
    </row>
    <row r="1217" spans="3:4" x14ac:dyDescent="0.35">
      <c r="C1217" t="s">
        <v>4674</v>
      </c>
      <c r="D1217" t="s">
        <v>843</v>
      </c>
    </row>
    <row r="1218" spans="3:4" x14ac:dyDescent="0.35">
      <c r="C1218" t="s">
        <v>4675</v>
      </c>
      <c r="D1218" t="s">
        <v>843</v>
      </c>
    </row>
    <row r="1219" spans="3:4" x14ac:dyDescent="0.35">
      <c r="C1219" t="s">
        <v>1170</v>
      </c>
      <c r="D1219" t="s">
        <v>843</v>
      </c>
    </row>
    <row r="1220" spans="3:4" x14ac:dyDescent="0.35">
      <c r="C1220" t="s">
        <v>4676</v>
      </c>
      <c r="D1220" t="s">
        <v>843</v>
      </c>
    </row>
    <row r="1221" spans="3:4" x14ac:dyDescent="0.35">
      <c r="C1221" t="s">
        <v>4677</v>
      </c>
      <c r="D1221" t="s">
        <v>843</v>
      </c>
    </row>
    <row r="1222" spans="3:4" x14ac:dyDescent="0.35">
      <c r="C1222" t="s">
        <v>4678</v>
      </c>
      <c r="D1222" t="s">
        <v>843</v>
      </c>
    </row>
    <row r="1223" spans="3:4" x14ac:dyDescent="0.35">
      <c r="C1223" t="s">
        <v>4679</v>
      </c>
      <c r="D1223" t="s">
        <v>843</v>
      </c>
    </row>
    <row r="1224" spans="3:4" x14ac:dyDescent="0.35">
      <c r="C1224" t="s">
        <v>4680</v>
      </c>
      <c r="D1224" t="s">
        <v>843</v>
      </c>
    </row>
    <row r="1225" spans="3:4" x14ac:dyDescent="0.35">
      <c r="C1225" t="s">
        <v>4681</v>
      </c>
      <c r="D1225" t="s">
        <v>843</v>
      </c>
    </row>
    <row r="1226" spans="3:4" x14ac:dyDescent="0.35">
      <c r="C1226" t="s">
        <v>4682</v>
      </c>
      <c r="D1226" t="s">
        <v>843</v>
      </c>
    </row>
    <row r="1227" spans="3:4" x14ac:dyDescent="0.35">
      <c r="C1227" t="s">
        <v>4683</v>
      </c>
      <c r="D1227" t="s">
        <v>843</v>
      </c>
    </row>
    <row r="1228" spans="3:4" x14ac:dyDescent="0.35">
      <c r="C1228" t="s">
        <v>4684</v>
      </c>
      <c r="D1228" t="s">
        <v>843</v>
      </c>
    </row>
    <row r="1229" spans="3:4" x14ac:dyDescent="0.35">
      <c r="C1229" t="s">
        <v>4685</v>
      </c>
      <c r="D1229" t="s">
        <v>843</v>
      </c>
    </row>
    <row r="1230" spans="3:4" x14ac:dyDescent="0.35">
      <c r="C1230" t="s">
        <v>4686</v>
      </c>
      <c r="D1230" t="s">
        <v>843</v>
      </c>
    </row>
    <row r="1231" spans="3:4" x14ac:dyDescent="0.35">
      <c r="C1231" t="s">
        <v>4687</v>
      </c>
      <c r="D1231" t="s">
        <v>843</v>
      </c>
    </row>
    <row r="1232" spans="3:4" x14ac:dyDescent="0.35">
      <c r="C1232" t="s">
        <v>4688</v>
      </c>
      <c r="D1232" t="s">
        <v>843</v>
      </c>
    </row>
    <row r="1233" spans="3:4" x14ac:dyDescent="0.35">
      <c r="C1233" t="s">
        <v>4689</v>
      </c>
      <c r="D1233" t="s">
        <v>843</v>
      </c>
    </row>
    <row r="1234" spans="3:4" x14ac:dyDescent="0.35">
      <c r="C1234" t="s">
        <v>4690</v>
      </c>
      <c r="D1234" t="s">
        <v>843</v>
      </c>
    </row>
    <row r="1235" spans="3:4" x14ac:dyDescent="0.35">
      <c r="C1235" t="s">
        <v>4691</v>
      </c>
      <c r="D1235" t="s">
        <v>843</v>
      </c>
    </row>
    <row r="1236" spans="3:4" x14ac:dyDescent="0.35">
      <c r="C1236" t="s">
        <v>1171</v>
      </c>
      <c r="D1236" t="s">
        <v>843</v>
      </c>
    </row>
    <row r="1237" spans="3:4" x14ac:dyDescent="0.35">
      <c r="C1237" t="s">
        <v>4692</v>
      </c>
      <c r="D1237" t="s">
        <v>843</v>
      </c>
    </row>
    <row r="1238" spans="3:4" x14ac:dyDescent="0.35">
      <c r="C1238" t="s">
        <v>4693</v>
      </c>
      <c r="D1238" t="s">
        <v>843</v>
      </c>
    </row>
    <row r="1239" spans="3:4" x14ac:dyDescent="0.35">
      <c r="C1239" t="s">
        <v>4694</v>
      </c>
      <c r="D1239" t="s">
        <v>843</v>
      </c>
    </row>
    <row r="1240" spans="3:4" x14ac:dyDescent="0.35">
      <c r="C1240" t="s">
        <v>4695</v>
      </c>
      <c r="D1240" t="s">
        <v>843</v>
      </c>
    </row>
    <row r="1241" spans="3:4" x14ac:dyDescent="0.35">
      <c r="C1241" t="s">
        <v>4696</v>
      </c>
      <c r="D1241" t="s">
        <v>843</v>
      </c>
    </row>
    <row r="1242" spans="3:4" x14ac:dyDescent="0.35">
      <c r="C1242" t="s">
        <v>4697</v>
      </c>
      <c r="D1242" t="s">
        <v>843</v>
      </c>
    </row>
    <row r="1243" spans="3:4" x14ac:dyDescent="0.35">
      <c r="C1243" t="s">
        <v>4698</v>
      </c>
      <c r="D1243" t="s">
        <v>843</v>
      </c>
    </row>
    <row r="1244" spans="3:4" x14ac:dyDescent="0.35">
      <c r="C1244" t="s">
        <v>4699</v>
      </c>
      <c r="D1244" t="s">
        <v>843</v>
      </c>
    </row>
    <row r="1245" spans="3:4" x14ac:dyDescent="0.35">
      <c r="C1245" t="s">
        <v>4700</v>
      </c>
      <c r="D1245" t="s">
        <v>843</v>
      </c>
    </row>
    <row r="1246" spans="3:4" x14ac:dyDescent="0.35">
      <c r="C1246" t="s">
        <v>4701</v>
      </c>
      <c r="D1246" t="s">
        <v>843</v>
      </c>
    </row>
    <row r="1247" spans="3:4" x14ac:dyDescent="0.35">
      <c r="C1247" t="s">
        <v>4702</v>
      </c>
      <c r="D1247" t="s">
        <v>843</v>
      </c>
    </row>
    <row r="1248" spans="3:4" x14ac:dyDescent="0.35">
      <c r="C1248" t="s">
        <v>4703</v>
      </c>
      <c r="D1248" t="s">
        <v>843</v>
      </c>
    </row>
    <row r="1249" spans="3:4" x14ac:dyDescent="0.35">
      <c r="C1249" t="s">
        <v>4704</v>
      </c>
      <c r="D1249" t="s">
        <v>843</v>
      </c>
    </row>
    <row r="1250" spans="3:4" x14ac:dyDescent="0.35">
      <c r="C1250" t="s">
        <v>4705</v>
      </c>
      <c r="D1250" t="s">
        <v>843</v>
      </c>
    </row>
    <row r="1251" spans="3:4" x14ac:dyDescent="0.35">
      <c r="C1251" t="s">
        <v>4706</v>
      </c>
      <c r="D1251" t="s">
        <v>843</v>
      </c>
    </row>
    <row r="1252" spans="3:4" x14ac:dyDescent="0.35">
      <c r="C1252" t="s">
        <v>4707</v>
      </c>
      <c r="D1252" t="s">
        <v>843</v>
      </c>
    </row>
    <row r="1253" spans="3:4" x14ac:dyDescent="0.35">
      <c r="C1253" t="s">
        <v>4708</v>
      </c>
      <c r="D1253" t="s">
        <v>843</v>
      </c>
    </row>
    <row r="1254" spans="3:4" x14ac:dyDescent="0.35">
      <c r="C1254" t="s">
        <v>4709</v>
      </c>
      <c r="D1254" t="s">
        <v>843</v>
      </c>
    </row>
    <row r="1255" spans="3:4" x14ac:dyDescent="0.35">
      <c r="C1255" t="s">
        <v>4710</v>
      </c>
      <c r="D1255" t="s">
        <v>843</v>
      </c>
    </row>
    <row r="1256" spans="3:4" x14ac:dyDescent="0.35">
      <c r="C1256" t="s">
        <v>4711</v>
      </c>
      <c r="D1256" t="s">
        <v>843</v>
      </c>
    </row>
    <row r="1257" spans="3:4" x14ac:dyDescent="0.35">
      <c r="C1257" t="s">
        <v>4712</v>
      </c>
      <c r="D1257" t="s">
        <v>843</v>
      </c>
    </row>
    <row r="1258" spans="3:4" x14ac:dyDescent="0.35">
      <c r="C1258" t="s">
        <v>4713</v>
      </c>
      <c r="D1258" t="s">
        <v>843</v>
      </c>
    </row>
    <row r="1259" spans="3:4" x14ac:dyDescent="0.35">
      <c r="C1259" t="s">
        <v>4714</v>
      </c>
      <c r="D1259" t="s">
        <v>843</v>
      </c>
    </row>
    <row r="1260" spans="3:4" x14ac:dyDescent="0.35">
      <c r="C1260" t="s">
        <v>4715</v>
      </c>
      <c r="D1260" t="s">
        <v>843</v>
      </c>
    </row>
    <row r="1261" spans="3:4" x14ac:dyDescent="0.35">
      <c r="C1261" t="s">
        <v>1172</v>
      </c>
      <c r="D1261" t="s">
        <v>420</v>
      </c>
    </row>
    <row r="1262" spans="3:4" x14ac:dyDescent="0.35">
      <c r="C1262" t="s">
        <v>4716</v>
      </c>
      <c r="D1262" t="s">
        <v>420</v>
      </c>
    </row>
    <row r="1263" spans="3:4" x14ac:dyDescent="0.35">
      <c r="C1263" t="s">
        <v>1176</v>
      </c>
      <c r="D1263" t="s">
        <v>1177</v>
      </c>
    </row>
    <row r="1264" spans="3:4" x14ac:dyDescent="0.35">
      <c r="C1264" t="s">
        <v>4717</v>
      </c>
      <c r="D1264" t="s">
        <v>4718</v>
      </c>
    </row>
    <row r="1265" spans="3:4" x14ac:dyDescent="0.35">
      <c r="C1265" t="s">
        <v>4719</v>
      </c>
      <c r="D1265" t="s">
        <v>1602</v>
      </c>
    </row>
    <row r="1266" spans="3:4" x14ac:dyDescent="0.35">
      <c r="C1266" t="s">
        <v>1601</v>
      </c>
      <c r="D1266" t="s">
        <v>1602</v>
      </c>
    </row>
    <row r="1267" spans="3:4" x14ac:dyDescent="0.35">
      <c r="C1267" t="s">
        <v>2071</v>
      </c>
      <c r="D1267" t="s">
        <v>2072</v>
      </c>
    </row>
    <row r="1268" spans="3:4" x14ac:dyDescent="0.35">
      <c r="C1268" t="s">
        <v>4720</v>
      </c>
      <c r="D1268" t="s">
        <v>431</v>
      </c>
    </row>
    <row r="1269" spans="3:4" x14ac:dyDescent="0.35">
      <c r="C1269" t="s">
        <v>4721</v>
      </c>
      <c r="D1269" t="s">
        <v>431</v>
      </c>
    </row>
    <row r="1270" spans="3:4" x14ac:dyDescent="0.35">
      <c r="C1270" t="s">
        <v>4722</v>
      </c>
      <c r="D1270" t="s">
        <v>431</v>
      </c>
    </row>
    <row r="1271" spans="3:4" x14ac:dyDescent="0.35">
      <c r="C1271" t="s">
        <v>4723</v>
      </c>
      <c r="D1271" t="s">
        <v>431</v>
      </c>
    </row>
    <row r="1272" spans="3:4" x14ac:dyDescent="0.35">
      <c r="C1272" t="s">
        <v>4724</v>
      </c>
      <c r="D1272" t="s">
        <v>431</v>
      </c>
    </row>
    <row r="1273" spans="3:4" x14ac:dyDescent="0.35">
      <c r="C1273" t="s">
        <v>4725</v>
      </c>
      <c r="D1273" t="s">
        <v>431</v>
      </c>
    </row>
    <row r="1274" spans="3:4" x14ac:dyDescent="0.35">
      <c r="C1274" t="s">
        <v>4726</v>
      </c>
      <c r="D1274" t="s">
        <v>431</v>
      </c>
    </row>
    <row r="1275" spans="3:4" x14ac:dyDescent="0.35">
      <c r="C1275" t="s">
        <v>4727</v>
      </c>
      <c r="D1275" t="s">
        <v>431</v>
      </c>
    </row>
    <row r="1276" spans="3:4" x14ac:dyDescent="0.35">
      <c r="C1276" t="s">
        <v>4728</v>
      </c>
      <c r="D1276" t="s">
        <v>431</v>
      </c>
    </row>
    <row r="1277" spans="3:4" x14ac:dyDescent="0.35">
      <c r="C1277" t="s">
        <v>4729</v>
      </c>
      <c r="D1277" t="s">
        <v>431</v>
      </c>
    </row>
    <row r="1278" spans="3:4" x14ac:dyDescent="0.35">
      <c r="C1278" t="s">
        <v>4730</v>
      </c>
      <c r="D1278" t="s">
        <v>431</v>
      </c>
    </row>
    <row r="1279" spans="3:4" x14ac:dyDescent="0.35">
      <c r="C1279" t="s">
        <v>4731</v>
      </c>
      <c r="D1279" t="s">
        <v>431</v>
      </c>
    </row>
    <row r="1280" spans="3:4" x14ac:dyDescent="0.35">
      <c r="C1280" t="s">
        <v>4732</v>
      </c>
      <c r="D1280" t="s">
        <v>431</v>
      </c>
    </row>
    <row r="1281" spans="3:4" x14ac:dyDescent="0.35">
      <c r="C1281" t="s">
        <v>4733</v>
      </c>
      <c r="D1281" t="s">
        <v>431</v>
      </c>
    </row>
    <row r="1282" spans="3:4" x14ac:dyDescent="0.35">
      <c r="C1282" t="s">
        <v>4734</v>
      </c>
      <c r="D1282" t="s">
        <v>431</v>
      </c>
    </row>
    <row r="1283" spans="3:4" x14ac:dyDescent="0.35">
      <c r="C1283" t="s">
        <v>4735</v>
      </c>
      <c r="D1283" t="s">
        <v>431</v>
      </c>
    </row>
    <row r="1284" spans="3:4" x14ac:dyDescent="0.35">
      <c r="C1284" t="s">
        <v>4736</v>
      </c>
      <c r="D1284" t="s">
        <v>431</v>
      </c>
    </row>
    <row r="1285" spans="3:4" x14ac:dyDescent="0.35">
      <c r="C1285" t="s">
        <v>4737</v>
      </c>
      <c r="D1285" t="s">
        <v>431</v>
      </c>
    </row>
    <row r="1286" spans="3:4" x14ac:dyDescent="0.35">
      <c r="C1286" t="s">
        <v>4738</v>
      </c>
      <c r="D1286" t="s">
        <v>431</v>
      </c>
    </row>
    <row r="1287" spans="3:4" x14ac:dyDescent="0.35">
      <c r="C1287" t="s">
        <v>4739</v>
      </c>
      <c r="D1287" t="s">
        <v>431</v>
      </c>
    </row>
    <row r="1288" spans="3:4" x14ac:dyDescent="0.35">
      <c r="C1288" t="s">
        <v>4740</v>
      </c>
      <c r="D1288" t="s">
        <v>431</v>
      </c>
    </row>
    <row r="1289" spans="3:4" x14ac:dyDescent="0.35">
      <c r="C1289" t="s">
        <v>4741</v>
      </c>
      <c r="D1289" t="s">
        <v>431</v>
      </c>
    </row>
    <row r="1290" spans="3:4" x14ac:dyDescent="0.35">
      <c r="C1290" t="s">
        <v>4742</v>
      </c>
      <c r="D1290" t="s">
        <v>431</v>
      </c>
    </row>
    <row r="1291" spans="3:4" x14ac:dyDescent="0.35">
      <c r="C1291" t="s">
        <v>4743</v>
      </c>
      <c r="D1291" t="s">
        <v>431</v>
      </c>
    </row>
    <row r="1292" spans="3:4" x14ac:dyDescent="0.35">
      <c r="C1292" t="s">
        <v>4744</v>
      </c>
      <c r="D1292" t="s">
        <v>431</v>
      </c>
    </row>
    <row r="1293" spans="3:4" x14ac:dyDescent="0.35">
      <c r="C1293" t="s">
        <v>4745</v>
      </c>
      <c r="D1293" t="s">
        <v>431</v>
      </c>
    </row>
    <row r="1294" spans="3:4" x14ac:dyDescent="0.35">
      <c r="C1294" t="s">
        <v>4746</v>
      </c>
      <c r="D1294" t="s">
        <v>431</v>
      </c>
    </row>
    <row r="1295" spans="3:4" x14ac:dyDescent="0.35">
      <c r="C1295" t="s">
        <v>4747</v>
      </c>
      <c r="D1295" t="s">
        <v>431</v>
      </c>
    </row>
    <row r="1296" spans="3:4" x14ac:dyDescent="0.35">
      <c r="C1296" t="s">
        <v>4748</v>
      </c>
      <c r="D1296" t="s">
        <v>431</v>
      </c>
    </row>
    <row r="1297" spans="3:4" x14ac:dyDescent="0.35">
      <c r="C1297" t="s">
        <v>4749</v>
      </c>
      <c r="D1297" t="s">
        <v>431</v>
      </c>
    </row>
    <row r="1298" spans="3:4" x14ac:dyDescent="0.35">
      <c r="C1298" t="s">
        <v>4750</v>
      </c>
      <c r="D1298" t="s">
        <v>431</v>
      </c>
    </row>
    <row r="1299" spans="3:4" x14ac:dyDescent="0.35">
      <c r="C1299" t="s">
        <v>4751</v>
      </c>
      <c r="D1299" t="s">
        <v>431</v>
      </c>
    </row>
    <row r="1300" spans="3:4" x14ac:dyDescent="0.35">
      <c r="C1300" t="s">
        <v>4752</v>
      </c>
      <c r="D1300" t="s">
        <v>431</v>
      </c>
    </row>
    <row r="1301" spans="3:4" x14ac:dyDescent="0.35">
      <c r="C1301" t="s">
        <v>4753</v>
      </c>
      <c r="D1301" t="s">
        <v>431</v>
      </c>
    </row>
    <row r="1302" spans="3:4" x14ac:dyDescent="0.35">
      <c r="C1302" t="s">
        <v>4754</v>
      </c>
      <c r="D1302" t="s">
        <v>431</v>
      </c>
    </row>
    <row r="1303" spans="3:4" x14ac:dyDescent="0.35">
      <c r="C1303" t="s">
        <v>2075</v>
      </c>
      <c r="D1303" t="s">
        <v>431</v>
      </c>
    </row>
    <row r="1304" spans="3:4" x14ac:dyDescent="0.35">
      <c r="C1304" t="s">
        <v>4755</v>
      </c>
      <c r="D1304" t="s">
        <v>431</v>
      </c>
    </row>
    <row r="1305" spans="3:4" x14ac:dyDescent="0.35">
      <c r="C1305" t="s">
        <v>4756</v>
      </c>
      <c r="D1305" t="s">
        <v>431</v>
      </c>
    </row>
    <row r="1306" spans="3:4" x14ac:dyDescent="0.35">
      <c r="C1306" t="s">
        <v>4757</v>
      </c>
      <c r="D1306" t="s">
        <v>431</v>
      </c>
    </row>
    <row r="1307" spans="3:4" x14ac:dyDescent="0.35">
      <c r="C1307" t="s">
        <v>4758</v>
      </c>
      <c r="D1307" t="s">
        <v>431</v>
      </c>
    </row>
    <row r="1308" spans="3:4" x14ac:dyDescent="0.35">
      <c r="C1308" t="s">
        <v>4759</v>
      </c>
      <c r="D1308" t="s">
        <v>431</v>
      </c>
    </row>
    <row r="1309" spans="3:4" x14ac:dyDescent="0.35">
      <c r="C1309" t="s">
        <v>4760</v>
      </c>
      <c r="D1309" t="s">
        <v>431</v>
      </c>
    </row>
    <row r="1310" spans="3:4" x14ac:dyDescent="0.35">
      <c r="C1310" t="s">
        <v>4761</v>
      </c>
      <c r="D1310" t="s">
        <v>431</v>
      </c>
    </row>
    <row r="1311" spans="3:4" x14ac:dyDescent="0.35">
      <c r="C1311" t="s">
        <v>4762</v>
      </c>
      <c r="D1311" t="s">
        <v>431</v>
      </c>
    </row>
    <row r="1312" spans="3:4" x14ac:dyDescent="0.35">
      <c r="C1312" t="s">
        <v>4763</v>
      </c>
      <c r="D1312" t="s">
        <v>431</v>
      </c>
    </row>
    <row r="1313" spans="3:4" x14ac:dyDescent="0.35">
      <c r="C1313" t="s">
        <v>4764</v>
      </c>
      <c r="D1313" t="s">
        <v>431</v>
      </c>
    </row>
    <row r="1314" spans="3:4" x14ac:dyDescent="0.35">
      <c r="C1314" t="s">
        <v>4765</v>
      </c>
      <c r="D1314" t="s">
        <v>431</v>
      </c>
    </row>
    <row r="1315" spans="3:4" x14ac:dyDescent="0.35">
      <c r="C1315" t="s">
        <v>4766</v>
      </c>
      <c r="D1315" t="s">
        <v>431</v>
      </c>
    </row>
    <row r="1316" spans="3:4" x14ac:dyDescent="0.35">
      <c r="C1316" t="s">
        <v>4767</v>
      </c>
      <c r="D1316" t="s">
        <v>431</v>
      </c>
    </row>
    <row r="1317" spans="3:4" x14ac:dyDescent="0.35">
      <c r="C1317" t="s">
        <v>4768</v>
      </c>
      <c r="D1317" t="s">
        <v>431</v>
      </c>
    </row>
    <row r="1318" spans="3:4" x14ac:dyDescent="0.35">
      <c r="C1318" t="s">
        <v>4769</v>
      </c>
      <c r="D1318" t="s">
        <v>431</v>
      </c>
    </row>
    <row r="1319" spans="3:4" x14ac:dyDescent="0.35">
      <c r="C1319" t="s">
        <v>4770</v>
      </c>
      <c r="D1319" t="s">
        <v>431</v>
      </c>
    </row>
    <row r="1320" spans="3:4" x14ac:dyDescent="0.35">
      <c r="C1320" t="s">
        <v>4771</v>
      </c>
      <c r="D1320" t="s">
        <v>431</v>
      </c>
    </row>
    <row r="1321" spans="3:4" x14ac:dyDescent="0.35">
      <c r="C1321" t="s">
        <v>4772</v>
      </c>
      <c r="D1321" t="s">
        <v>431</v>
      </c>
    </row>
    <row r="1322" spans="3:4" x14ac:dyDescent="0.35">
      <c r="C1322" t="s">
        <v>4773</v>
      </c>
      <c r="D1322" t="s">
        <v>431</v>
      </c>
    </row>
    <row r="1323" spans="3:4" x14ac:dyDescent="0.35">
      <c r="C1323" t="s">
        <v>4774</v>
      </c>
      <c r="D1323" t="s">
        <v>431</v>
      </c>
    </row>
    <row r="1324" spans="3:4" x14ac:dyDescent="0.35">
      <c r="C1324" t="s">
        <v>4775</v>
      </c>
      <c r="D1324" t="s">
        <v>431</v>
      </c>
    </row>
    <row r="1325" spans="3:4" x14ac:dyDescent="0.35">
      <c r="C1325" t="s">
        <v>4776</v>
      </c>
      <c r="D1325" t="s">
        <v>431</v>
      </c>
    </row>
    <row r="1326" spans="3:4" x14ac:dyDescent="0.35">
      <c r="C1326" t="s">
        <v>4777</v>
      </c>
      <c r="D1326" t="s">
        <v>431</v>
      </c>
    </row>
    <row r="1327" spans="3:4" x14ac:dyDescent="0.35">
      <c r="C1327" t="s">
        <v>4778</v>
      </c>
      <c r="D1327" t="s">
        <v>431</v>
      </c>
    </row>
    <row r="1328" spans="3:4" x14ac:dyDescent="0.35">
      <c r="C1328" t="s">
        <v>4779</v>
      </c>
      <c r="D1328" t="s">
        <v>431</v>
      </c>
    </row>
    <row r="1329" spans="3:4" x14ac:dyDescent="0.35">
      <c r="C1329" t="s">
        <v>4780</v>
      </c>
      <c r="D1329" t="s">
        <v>431</v>
      </c>
    </row>
    <row r="1330" spans="3:4" x14ac:dyDescent="0.35">
      <c r="C1330" t="s">
        <v>4781</v>
      </c>
      <c r="D1330" t="s">
        <v>431</v>
      </c>
    </row>
    <row r="1331" spans="3:4" x14ac:dyDescent="0.35">
      <c r="C1331" t="s">
        <v>4782</v>
      </c>
      <c r="D1331" t="s">
        <v>431</v>
      </c>
    </row>
    <row r="1332" spans="3:4" x14ac:dyDescent="0.35">
      <c r="C1332" t="s">
        <v>4783</v>
      </c>
      <c r="D1332" t="s">
        <v>431</v>
      </c>
    </row>
    <row r="1333" spans="3:4" x14ac:dyDescent="0.35">
      <c r="C1333" t="s">
        <v>4784</v>
      </c>
      <c r="D1333" t="s">
        <v>431</v>
      </c>
    </row>
    <row r="1334" spans="3:4" x14ac:dyDescent="0.35">
      <c r="C1334" t="s">
        <v>4785</v>
      </c>
      <c r="D1334" t="s">
        <v>431</v>
      </c>
    </row>
    <row r="1335" spans="3:4" x14ac:dyDescent="0.35">
      <c r="C1335" t="s">
        <v>4786</v>
      </c>
      <c r="D1335" t="s">
        <v>431</v>
      </c>
    </row>
    <row r="1336" spans="3:4" x14ac:dyDescent="0.35">
      <c r="C1336" t="s">
        <v>4787</v>
      </c>
      <c r="D1336" t="s">
        <v>431</v>
      </c>
    </row>
    <row r="1337" spans="3:4" x14ac:dyDescent="0.35">
      <c r="C1337" t="s">
        <v>4788</v>
      </c>
      <c r="D1337" t="s">
        <v>431</v>
      </c>
    </row>
    <row r="1338" spans="3:4" x14ac:dyDescent="0.35">
      <c r="C1338" t="s">
        <v>4789</v>
      </c>
      <c r="D1338" t="s">
        <v>431</v>
      </c>
    </row>
    <row r="1339" spans="3:4" x14ac:dyDescent="0.35">
      <c r="C1339" t="s">
        <v>4790</v>
      </c>
      <c r="D1339" t="s">
        <v>431</v>
      </c>
    </row>
    <row r="1340" spans="3:4" x14ac:dyDescent="0.35">
      <c r="C1340" t="s">
        <v>4791</v>
      </c>
      <c r="D1340" t="s">
        <v>431</v>
      </c>
    </row>
    <row r="1341" spans="3:4" x14ac:dyDescent="0.35">
      <c r="C1341" t="s">
        <v>4792</v>
      </c>
      <c r="D1341" t="s">
        <v>431</v>
      </c>
    </row>
    <row r="1342" spans="3:4" x14ac:dyDescent="0.35">
      <c r="C1342" t="s">
        <v>4793</v>
      </c>
      <c r="D1342" t="s">
        <v>431</v>
      </c>
    </row>
    <row r="1343" spans="3:4" x14ac:dyDescent="0.35">
      <c r="C1343" t="s">
        <v>4794</v>
      </c>
      <c r="D1343" t="s">
        <v>431</v>
      </c>
    </row>
    <row r="1344" spans="3:4" x14ac:dyDescent="0.35">
      <c r="C1344" t="s">
        <v>4795</v>
      </c>
      <c r="D1344" t="s">
        <v>431</v>
      </c>
    </row>
    <row r="1345" spans="3:4" x14ac:dyDescent="0.35">
      <c r="C1345" t="s">
        <v>4796</v>
      </c>
      <c r="D1345" t="s">
        <v>431</v>
      </c>
    </row>
    <row r="1346" spans="3:4" x14ac:dyDescent="0.35">
      <c r="C1346" t="s">
        <v>4797</v>
      </c>
      <c r="D1346" t="s">
        <v>431</v>
      </c>
    </row>
    <row r="1347" spans="3:4" x14ac:dyDescent="0.35">
      <c r="C1347" t="s">
        <v>4798</v>
      </c>
      <c r="D1347" t="s">
        <v>431</v>
      </c>
    </row>
    <row r="1348" spans="3:4" x14ac:dyDescent="0.35">
      <c r="C1348" t="s">
        <v>4799</v>
      </c>
      <c r="D1348" t="s">
        <v>431</v>
      </c>
    </row>
    <row r="1349" spans="3:4" x14ac:dyDescent="0.35">
      <c r="C1349" t="s">
        <v>4800</v>
      </c>
      <c r="D1349" t="s">
        <v>431</v>
      </c>
    </row>
    <row r="1350" spans="3:4" x14ac:dyDescent="0.35">
      <c r="C1350" t="s">
        <v>4801</v>
      </c>
      <c r="D1350" t="s">
        <v>431</v>
      </c>
    </row>
    <row r="1351" spans="3:4" x14ac:dyDescent="0.35">
      <c r="C1351" t="s">
        <v>4802</v>
      </c>
      <c r="D1351" t="s">
        <v>431</v>
      </c>
    </row>
    <row r="1352" spans="3:4" x14ac:dyDescent="0.35">
      <c r="C1352" t="s">
        <v>4803</v>
      </c>
      <c r="D1352" t="s">
        <v>431</v>
      </c>
    </row>
    <row r="1353" spans="3:4" x14ac:dyDescent="0.35">
      <c r="C1353" t="s">
        <v>4804</v>
      </c>
      <c r="D1353" t="s">
        <v>431</v>
      </c>
    </row>
    <row r="1354" spans="3:4" x14ac:dyDescent="0.35">
      <c r="C1354" t="s">
        <v>4805</v>
      </c>
      <c r="D1354" t="s">
        <v>431</v>
      </c>
    </row>
    <row r="1355" spans="3:4" x14ac:dyDescent="0.35">
      <c r="C1355" t="s">
        <v>4806</v>
      </c>
      <c r="D1355" t="s">
        <v>431</v>
      </c>
    </row>
    <row r="1356" spans="3:4" x14ac:dyDescent="0.35">
      <c r="C1356" t="s">
        <v>4807</v>
      </c>
      <c r="D1356" t="s">
        <v>431</v>
      </c>
    </row>
    <row r="1357" spans="3:4" x14ac:dyDescent="0.35">
      <c r="C1357" t="s">
        <v>4808</v>
      </c>
      <c r="D1357" t="s">
        <v>431</v>
      </c>
    </row>
    <row r="1358" spans="3:4" x14ac:dyDescent="0.35">
      <c r="C1358" t="s">
        <v>4809</v>
      </c>
      <c r="D1358" t="s">
        <v>431</v>
      </c>
    </row>
    <row r="1359" spans="3:4" x14ac:dyDescent="0.35">
      <c r="C1359" t="s">
        <v>4810</v>
      </c>
      <c r="D1359" t="s">
        <v>431</v>
      </c>
    </row>
    <row r="1360" spans="3:4" x14ac:dyDescent="0.35">
      <c r="C1360" t="s">
        <v>4811</v>
      </c>
      <c r="D1360" t="s">
        <v>431</v>
      </c>
    </row>
    <row r="1361" spans="3:4" x14ac:dyDescent="0.35">
      <c r="C1361" t="s">
        <v>4812</v>
      </c>
      <c r="D1361" t="s">
        <v>431</v>
      </c>
    </row>
    <row r="1362" spans="3:4" x14ac:dyDescent="0.35">
      <c r="C1362" t="s">
        <v>4813</v>
      </c>
      <c r="D1362" t="s">
        <v>431</v>
      </c>
    </row>
    <row r="1363" spans="3:4" x14ac:dyDescent="0.35">
      <c r="C1363" t="s">
        <v>4814</v>
      </c>
      <c r="D1363" t="s">
        <v>431</v>
      </c>
    </row>
    <row r="1364" spans="3:4" x14ac:dyDescent="0.35">
      <c r="C1364" t="s">
        <v>4815</v>
      </c>
      <c r="D1364" t="s">
        <v>431</v>
      </c>
    </row>
    <row r="1365" spans="3:4" x14ac:dyDescent="0.35">
      <c r="C1365" t="s">
        <v>4816</v>
      </c>
      <c r="D1365" t="s">
        <v>431</v>
      </c>
    </row>
    <row r="1366" spans="3:4" x14ac:dyDescent="0.35">
      <c r="C1366" t="s">
        <v>4817</v>
      </c>
      <c r="D1366" t="s">
        <v>431</v>
      </c>
    </row>
    <row r="1367" spans="3:4" x14ac:dyDescent="0.35">
      <c r="C1367" t="s">
        <v>4818</v>
      </c>
      <c r="D1367" t="s">
        <v>431</v>
      </c>
    </row>
    <row r="1368" spans="3:4" x14ac:dyDescent="0.35">
      <c r="C1368" t="s">
        <v>4819</v>
      </c>
      <c r="D1368" t="s">
        <v>431</v>
      </c>
    </row>
    <row r="1369" spans="3:4" x14ac:dyDescent="0.35">
      <c r="C1369" t="s">
        <v>4820</v>
      </c>
      <c r="D1369" t="s">
        <v>431</v>
      </c>
    </row>
    <row r="1370" spans="3:4" x14ac:dyDescent="0.35">
      <c r="C1370" t="s">
        <v>4821</v>
      </c>
      <c r="D1370" t="s">
        <v>431</v>
      </c>
    </row>
    <row r="1371" spans="3:4" x14ac:dyDescent="0.35">
      <c r="C1371" t="s">
        <v>4822</v>
      </c>
      <c r="D1371" t="s">
        <v>431</v>
      </c>
    </row>
    <row r="1372" spans="3:4" x14ac:dyDescent="0.35">
      <c r="C1372" t="s">
        <v>4823</v>
      </c>
      <c r="D1372" t="s">
        <v>431</v>
      </c>
    </row>
    <row r="1373" spans="3:4" x14ac:dyDescent="0.35">
      <c r="C1373" t="s">
        <v>4824</v>
      </c>
      <c r="D1373" t="s">
        <v>431</v>
      </c>
    </row>
    <row r="1374" spans="3:4" x14ac:dyDescent="0.35">
      <c r="C1374" t="s">
        <v>4825</v>
      </c>
      <c r="D1374" t="s">
        <v>431</v>
      </c>
    </row>
    <row r="1375" spans="3:4" x14ac:dyDescent="0.35">
      <c r="C1375" t="s">
        <v>4826</v>
      </c>
      <c r="D1375" t="s">
        <v>4827</v>
      </c>
    </row>
    <row r="1376" spans="3:4" x14ac:dyDescent="0.35">
      <c r="C1376" t="s">
        <v>1195</v>
      </c>
      <c r="D1376" t="s">
        <v>1196</v>
      </c>
    </row>
    <row r="1377" spans="3:4" x14ac:dyDescent="0.35">
      <c r="C1377" t="s">
        <v>4828</v>
      </c>
      <c r="D1377" t="s">
        <v>1196</v>
      </c>
    </row>
    <row r="1378" spans="3:4" x14ac:dyDescent="0.35">
      <c r="C1378" t="s">
        <v>4829</v>
      </c>
      <c r="D1378" t="s">
        <v>1196</v>
      </c>
    </row>
    <row r="1379" spans="3:4" x14ac:dyDescent="0.35">
      <c r="C1379" t="s">
        <v>4830</v>
      </c>
      <c r="D1379" t="s">
        <v>1196</v>
      </c>
    </row>
    <row r="1380" spans="3:4" x14ac:dyDescent="0.35">
      <c r="C1380" t="s">
        <v>4831</v>
      </c>
      <c r="D1380" t="s">
        <v>1196</v>
      </c>
    </row>
    <row r="1381" spans="3:4" x14ac:dyDescent="0.35">
      <c r="C1381" t="s">
        <v>4832</v>
      </c>
      <c r="D1381" t="s">
        <v>4833</v>
      </c>
    </row>
    <row r="1382" spans="3:4" x14ac:dyDescent="0.35">
      <c r="C1382" t="s">
        <v>4834</v>
      </c>
      <c r="D1382" t="s">
        <v>4833</v>
      </c>
    </row>
    <row r="1383" spans="3:4" x14ac:dyDescent="0.35">
      <c r="C1383" t="s">
        <v>4835</v>
      </c>
      <c r="D1383" t="s">
        <v>4833</v>
      </c>
    </row>
    <row r="1384" spans="3:4" x14ac:dyDescent="0.35">
      <c r="C1384" t="s">
        <v>4836</v>
      </c>
      <c r="D1384" t="s">
        <v>4833</v>
      </c>
    </row>
    <row r="1385" spans="3:4" x14ac:dyDescent="0.35">
      <c r="C1385" t="s">
        <v>4837</v>
      </c>
      <c r="D1385" t="s">
        <v>2992</v>
      </c>
    </row>
    <row r="1386" spans="3:4" x14ac:dyDescent="0.35">
      <c r="C1386" t="s">
        <v>4838</v>
      </c>
      <c r="D1386" t="s">
        <v>2992</v>
      </c>
    </row>
    <row r="1387" spans="3:4" x14ac:dyDescent="0.35">
      <c r="C1387" t="s">
        <v>4839</v>
      </c>
      <c r="D1387" t="s">
        <v>2992</v>
      </c>
    </row>
    <row r="1388" spans="3:4" x14ac:dyDescent="0.35">
      <c r="C1388" t="s">
        <v>4840</v>
      </c>
      <c r="D1388" t="s">
        <v>2992</v>
      </c>
    </row>
    <row r="1389" spans="3:4" x14ac:dyDescent="0.35">
      <c r="C1389" t="s">
        <v>4841</v>
      </c>
      <c r="D1389" t="s">
        <v>2992</v>
      </c>
    </row>
    <row r="1390" spans="3:4" x14ac:dyDescent="0.35">
      <c r="C1390" t="s">
        <v>4842</v>
      </c>
      <c r="D1390" t="s">
        <v>2992</v>
      </c>
    </row>
    <row r="1391" spans="3:4" x14ac:dyDescent="0.35">
      <c r="C1391" t="s">
        <v>4843</v>
      </c>
      <c r="D1391" t="s">
        <v>2992</v>
      </c>
    </row>
    <row r="1392" spans="3:4" x14ac:dyDescent="0.35">
      <c r="C1392" t="s">
        <v>4844</v>
      </c>
      <c r="D1392" t="s">
        <v>2992</v>
      </c>
    </row>
    <row r="1393" spans="3:4" x14ac:dyDescent="0.35">
      <c r="C1393" t="s">
        <v>4845</v>
      </c>
      <c r="D1393" t="s">
        <v>2992</v>
      </c>
    </row>
    <row r="1394" spans="3:4" x14ac:dyDescent="0.35">
      <c r="C1394" t="s">
        <v>4846</v>
      </c>
      <c r="D1394" t="s">
        <v>2992</v>
      </c>
    </row>
    <row r="1395" spans="3:4" x14ac:dyDescent="0.35">
      <c r="C1395" t="s">
        <v>4847</v>
      </c>
      <c r="D1395" t="s">
        <v>4848</v>
      </c>
    </row>
    <row r="1396" spans="3:4" x14ac:dyDescent="0.35">
      <c r="C1396" t="s">
        <v>4849</v>
      </c>
      <c r="D1396" t="s">
        <v>4850</v>
      </c>
    </row>
    <row r="1397" spans="3:4" x14ac:dyDescent="0.35">
      <c r="C1397" t="s">
        <v>4851</v>
      </c>
      <c r="D1397" t="s">
        <v>4850</v>
      </c>
    </row>
    <row r="1398" spans="3:4" x14ac:dyDescent="0.35">
      <c r="C1398" t="s">
        <v>4852</v>
      </c>
      <c r="D1398" t="s">
        <v>4850</v>
      </c>
    </row>
    <row r="1399" spans="3:4" x14ac:dyDescent="0.35">
      <c r="C1399" t="s">
        <v>4853</v>
      </c>
      <c r="D1399" t="s">
        <v>4854</v>
      </c>
    </row>
    <row r="1400" spans="3:4" x14ac:dyDescent="0.35">
      <c r="C1400" t="s">
        <v>4855</v>
      </c>
      <c r="D1400" t="s">
        <v>4854</v>
      </c>
    </row>
    <row r="1401" spans="3:4" x14ac:dyDescent="0.35">
      <c r="C1401" t="s">
        <v>4856</v>
      </c>
      <c r="D1401" t="s">
        <v>4854</v>
      </c>
    </row>
    <row r="1402" spans="3:4" x14ac:dyDescent="0.35">
      <c r="C1402" t="s">
        <v>4857</v>
      </c>
      <c r="D1402" t="s">
        <v>4854</v>
      </c>
    </row>
    <row r="1403" spans="3:4" x14ac:dyDescent="0.35">
      <c r="C1403" t="s">
        <v>4858</v>
      </c>
      <c r="D1403" t="s">
        <v>4859</v>
      </c>
    </row>
    <row r="1404" spans="3:4" x14ac:dyDescent="0.35">
      <c r="C1404" t="s">
        <v>4860</v>
      </c>
      <c r="D1404" t="s">
        <v>4859</v>
      </c>
    </row>
    <row r="1405" spans="3:4" x14ac:dyDescent="0.35">
      <c r="C1405" t="s">
        <v>450</v>
      </c>
      <c r="D1405" t="s">
        <v>451</v>
      </c>
    </row>
    <row r="1406" spans="3:4" x14ac:dyDescent="0.35">
      <c r="C1406" t="s">
        <v>1206</v>
      </c>
      <c r="D1406" t="s">
        <v>1207</v>
      </c>
    </row>
    <row r="1407" spans="3:4" x14ac:dyDescent="0.35">
      <c r="C1407" t="s">
        <v>4861</v>
      </c>
      <c r="D1407" t="s">
        <v>4862</v>
      </c>
    </row>
    <row r="1408" spans="3:4" x14ac:dyDescent="0.35">
      <c r="C1408" t="s">
        <v>4863</v>
      </c>
      <c r="D1408" t="s">
        <v>4864</v>
      </c>
    </row>
    <row r="1409" spans="3:4" x14ac:dyDescent="0.35">
      <c r="C1409" t="s">
        <v>4865</v>
      </c>
      <c r="D1409" t="s">
        <v>4864</v>
      </c>
    </row>
    <row r="1410" spans="3:4" x14ac:dyDescent="0.35">
      <c r="C1410" t="s">
        <v>4866</v>
      </c>
      <c r="D1410" t="s">
        <v>4864</v>
      </c>
    </row>
    <row r="1411" spans="3:4" x14ac:dyDescent="0.35">
      <c r="C1411" t="s">
        <v>4867</v>
      </c>
      <c r="D1411" t="s">
        <v>4864</v>
      </c>
    </row>
    <row r="1412" spans="3:4" x14ac:dyDescent="0.35">
      <c r="C1412" t="s">
        <v>4868</v>
      </c>
      <c r="D1412" t="s">
        <v>4864</v>
      </c>
    </row>
    <row r="1413" spans="3:4" x14ac:dyDescent="0.35">
      <c r="C1413" t="s">
        <v>4869</v>
      </c>
      <c r="D1413" t="s">
        <v>4864</v>
      </c>
    </row>
    <row r="1414" spans="3:4" x14ac:dyDescent="0.35">
      <c r="C1414" t="s">
        <v>4870</v>
      </c>
      <c r="D1414" t="s">
        <v>4864</v>
      </c>
    </row>
    <row r="1415" spans="3:4" x14ac:dyDescent="0.35">
      <c r="C1415" t="s">
        <v>4871</v>
      </c>
      <c r="D1415" t="s">
        <v>4864</v>
      </c>
    </row>
    <row r="1416" spans="3:4" x14ac:dyDescent="0.35">
      <c r="C1416" t="s">
        <v>4872</v>
      </c>
      <c r="D1416" t="s">
        <v>4864</v>
      </c>
    </row>
    <row r="1417" spans="3:4" x14ac:dyDescent="0.35">
      <c r="C1417" t="s">
        <v>4873</v>
      </c>
      <c r="D1417" t="s">
        <v>4864</v>
      </c>
    </row>
    <row r="1418" spans="3:4" x14ac:dyDescent="0.35">
      <c r="C1418" t="s">
        <v>4874</v>
      </c>
      <c r="D1418" t="s">
        <v>4864</v>
      </c>
    </row>
    <row r="1419" spans="3:4" x14ac:dyDescent="0.35">
      <c r="C1419" t="s">
        <v>4875</v>
      </c>
      <c r="D1419" t="s">
        <v>4876</v>
      </c>
    </row>
    <row r="1420" spans="3:4" x14ac:dyDescent="0.35">
      <c r="C1420" t="s">
        <v>1621</v>
      </c>
      <c r="D1420" t="s">
        <v>1622</v>
      </c>
    </row>
    <row r="1421" spans="3:4" x14ac:dyDescent="0.35">
      <c r="C1421" t="s">
        <v>4877</v>
      </c>
      <c r="D1421" t="s">
        <v>4878</v>
      </c>
    </row>
    <row r="1422" spans="3:4" x14ac:dyDescent="0.35">
      <c r="C1422" t="s">
        <v>4879</v>
      </c>
      <c r="D1422" t="s">
        <v>1211</v>
      </c>
    </row>
    <row r="1423" spans="3:4" x14ac:dyDescent="0.35">
      <c r="C1423" t="s">
        <v>1213</v>
      </c>
      <c r="D1423" t="s">
        <v>1211</v>
      </c>
    </row>
    <row r="1424" spans="3:4" x14ac:dyDescent="0.35">
      <c r="C1424" t="s">
        <v>4880</v>
      </c>
      <c r="D1424" t="s">
        <v>1211</v>
      </c>
    </row>
    <row r="1425" spans="3:4" x14ac:dyDescent="0.35">
      <c r="C1425" t="s">
        <v>4881</v>
      </c>
      <c r="D1425" t="s">
        <v>1211</v>
      </c>
    </row>
    <row r="1426" spans="3:4" x14ac:dyDescent="0.35">
      <c r="C1426" t="s">
        <v>4882</v>
      </c>
      <c r="D1426" t="s">
        <v>1211</v>
      </c>
    </row>
    <row r="1427" spans="3:4" x14ac:dyDescent="0.35">
      <c r="C1427" t="s">
        <v>4883</v>
      </c>
      <c r="D1427" t="s">
        <v>4884</v>
      </c>
    </row>
    <row r="1428" spans="3:4" x14ac:dyDescent="0.35">
      <c r="C1428" t="s">
        <v>4885</v>
      </c>
      <c r="D1428" t="s">
        <v>4886</v>
      </c>
    </row>
    <row r="1429" spans="3:4" x14ac:dyDescent="0.35">
      <c r="C1429" t="s">
        <v>4887</v>
      </c>
      <c r="D1429" t="s">
        <v>4886</v>
      </c>
    </row>
    <row r="1430" spans="3:4" x14ac:dyDescent="0.35">
      <c r="C1430" t="s">
        <v>4888</v>
      </c>
      <c r="D1430" t="s">
        <v>4886</v>
      </c>
    </row>
    <row r="1431" spans="3:4" x14ac:dyDescent="0.35">
      <c r="C1431" t="s">
        <v>4889</v>
      </c>
      <c r="D1431" t="s">
        <v>4886</v>
      </c>
    </row>
    <row r="1432" spans="3:4" x14ac:dyDescent="0.35">
      <c r="C1432" t="s">
        <v>4890</v>
      </c>
      <c r="D1432" t="s">
        <v>4886</v>
      </c>
    </row>
    <row r="1433" spans="3:4" x14ac:dyDescent="0.35">
      <c r="C1433" t="s">
        <v>4891</v>
      </c>
      <c r="D1433" t="s">
        <v>4886</v>
      </c>
    </row>
    <row r="1434" spans="3:4" x14ac:dyDescent="0.35">
      <c r="C1434" t="s">
        <v>4892</v>
      </c>
      <c r="D1434" t="s">
        <v>4886</v>
      </c>
    </row>
    <row r="1435" spans="3:4" x14ac:dyDescent="0.35">
      <c r="C1435" t="s">
        <v>4893</v>
      </c>
      <c r="D1435" t="s">
        <v>4894</v>
      </c>
    </row>
    <row r="1436" spans="3:4" x14ac:dyDescent="0.35">
      <c r="C1436" t="s">
        <v>4895</v>
      </c>
      <c r="D1436" t="s">
        <v>4894</v>
      </c>
    </row>
    <row r="1437" spans="3:4" x14ac:dyDescent="0.35">
      <c r="C1437" t="s">
        <v>4896</v>
      </c>
      <c r="D1437" t="s">
        <v>1224</v>
      </c>
    </row>
    <row r="1438" spans="3:4" x14ac:dyDescent="0.35">
      <c r="C1438" t="s">
        <v>1226</v>
      </c>
      <c r="D1438" t="s">
        <v>1227</v>
      </c>
    </row>
    <row r="1439" spans="3:4" x14ac:dyDescent="0.35">
      <c r="C1439" t="s">
        <v>1229</v>
      </c>
      <c r="D1439" t="s">
        <v>475</v>
      </c>
    </row>
    <row r="1440" spans="3:4" x14ac:dyDescent="0.35">
      <c r="C1440" t="s">
        <v>4897</v>
      </c>
      <c r="D1440" t="s">
        <v>479</v>
      </c>
    </row>
    <row r="1441" spans="3:4" x14ac:dyDescent="0.35">
      <c r="C1441" t="s">
        <v>4898</v>
      </c>
      <c r="D1441" t="s">
        <v>479</v>
      </c>
    </row>
    <row r="1442" spans="3:4" x14ac:dyDescent="0.35">
      <c r="C1442" t="s">
        <v>4899</v>
      </c>
      <c r="D1442" t="s">
        <v>479</v>
      </c>
    </row>
    <row r="1443" spans="3:4" x14ac:dyDescent="0.35">
      <c r="C1443" t="s">
        <v>4900</v>
      </c>
      <c r="D1443" t="s">
        <v>479</v>
      </c>
    </row>
    <row r="1444" spans="3:4" x14ac:dyDescent="0.35">
      <c r="C1444" t="s">
        <v>4901</v>
      </c>
      <c r="D1444" t="s">
        <v>479</v>
      </c>
    </row>
    <row r="1445" spans="3:4" x14ac:dyDescent="0.35">
      <c r="C1445" t="s">
        <v>4902</v>
      </c>
      <c r="D1445" t="s">
        <v>479</v>
      </c>
    </row>
    <row r="1446" spans="3:4" x14ac:dyDescent="0.35">
      <c r="C1446" t="s">
        <v>4903</v>
      </c>
      <c r="D1446" t="s">
        <v>479</v>
      </c>
    </row>
    <row r="1447" spans="3:4" x14ac:dyDescent="0.35">
      <c r="C1447" t="s">
        <v>4904</v>
      </c>
      <c r="D1447" t="s">
        <v>479</v>
      </c>
    </row>
    <row r="1448" spans="3:4" x14ac:dyDescent="0.35">
      <c r="C1448" t="s">
        <v>4905</v>
      </c>
      <c r="D1448" t="s">
        <v>479</v>
      </c>
    </row>
    <row r="1449" spans="3:4" x14ac:dyDescent="0.35">
      <c r="C1449" t="s">
        <v>4906</v>
      </c>
      <c r="D1449" t="s">
        <v>479</v>
      </c>
    </row>
    <row r="1450" spans="3:4" x14ac:dyDescent="0.35">
      <c r="C1450" t="s">
        <v>4907</v>
      </c>
      <c r="D1450" t="s">
        <v>479</v>
      </c>
    </row>
    <row r="1451" spans="3:4" x14ac:dyDescent="0.35">
      <c r="C1451" t="s">
        <v>4908</v>
      </c>
      <c r="D1451" t="s">
        <v>479</v>
      </c>
    </row>
    <row r="1452" spans="3:4" x14ac:dyDescent="0.35">
      <c r="C1452" t="s">
        <v>4909</v>
      </c>
      <c r="D1452" t="s">
        <v>479</v>
      </c>
    </row>
    <row r="1453" spans="3:4" x14ac:dyDescent="0.35">
      <c r="C1453" t="s">
        <v>4910</v>
      </c>
      <c r="D1453" t="s">
        <v>479</v>
      </c>
    </row>
    <row r="1454" spans="3:4" x14ac:dyDescent="0.35">
      <c r="C1454" t="s">
        <v>4911</v>
      </c>
      <c r="D1454" t="s">
        <v>479</v>
      </c>
    </row>
    <row r="1455" spans="3:4" x14ac:dyDescent="0.35">
      <c r="C1455" t="s">
        <v>4912</v>
      </c>
      <c r="D1455" t="s">
        <v>479</v>
      </c>
    </row>
    <row r="1456" spans="3:4" x14ac:dyDescent="0.35">
      <c r="C1456" t="s">
        <v>4913</v>
      </c>
      <c r="D1456" t="s">
        <v>479</v>
      </c>
    </row>
    <row r="1457" spans="3:4" x14ac:dyDescent="0.35">
      <c r="C1457" t="s">
        <v>4914</v>
      </c>
      <c r="D1457" t="s">
        <v>479</v>
      </c>
    </row>
    <row r="1458" spans="3:4" x14ac:dyDescent="0.35">
      <c r="C1458" t="s">
        <v>4915</v>
      </c>
      <c r="D1458" t="s">
        <v>479</v>
      </c>
    </row>
    <row r="1459" spans="3:4" x14ac:dyDescent="0.35">
      <c r="C1459" t="s">
        <v>4916</v>
      </c>
      <c r="D1459" t="s">
        <v>479</v>
      </c>
    </row>
    <row r="1460" spans="3:4" x14ac:dyDescent="0.35">
      <c r="C1460" t="s">
        <v>4917</v>
      </c>
      <c r="D1460" t="s">
        <v>479</v>
      </c>
    </row>
    <row r="1461" spans="3:4" x14ac:dyDescent="0.35">
      <c r="C1461" t="s">
        <v>4918</v>
      </c>
      <c r="D1461" t="s">
        <v>479</v>
      </c>
    </row>
    <row r="1462" spans="3:4" x14ac:dyDescent="0.35">
      <c r="C1462" t="s">
        <v>4919</v>
      </c>
      <c r="D1462" t="s">
        <v>479</v>
      </c>
    </row>
    <row r="1463" spans="3:4" x14ac:dyDescent="0.35">
      <c r="C1463" t="s">
        <v>4920</v>
      </c>
      <c r="D1463" t="s">
        <v>479</v>
      </c>
    </row>
    <row r="1464" spans="3:4" x14ac:dyDescent="0.35">
      <c r="C1464" t="s">
        <v>4921</v>
      </c>
      <c r="D1464" t="s">
        <v>479</v>
      </c>
    </row>
    <row r="1465" spans="3:4" x14ac:dyDescent="0.35">
      <c r="C1465" t="s">
        <v>4922</v>
      </c>
      <c r="D1465" t="s">
        <v>479</v>
      </c>
    </row>
    <row r="1466" spans="3:4" x14ac:dyDescent="0.35">
      <c r="C1466" t="s">
        <v>1234</v>
      </c>
      <c r="D1466" t="s">
        <v>1233</v>
      </c>
    </row>
    <row r="1467" spans="3:4" x14ac:dyDescent="0.35">
      <c r="C1467" t="s">
        <v>4923</v>
      </c>
      <c r="D1467" t="s">
        <v>4924</v>
      </c>
    </row>
    <row r="1468" spans="3:4" x14ac:dyDescent="0.35">
      <c r="C1468" t="s">
        <v>4925</v>
      </c>
      <c r="D1468" t="s">
        <v>4926</v>
      </c>
    </row>
    <row r="1469" spans="3:4" x14ac:dyDescent="0.35">
      <c r="C1469" t="s">
        <v>4927</v>
      </c>
      <c r="D1469" t="s">
        <v>4926</v>
      </c>
    </row>
    <row r="1470" spans="3:4" x14ac:dyDescent="0.35">
      <c r="C1470" t="s">
        <v>4928</v>
      </c>
      <c r="D1470" t="s">
        <v>4926</v>
      </c>
    </row>
    <row r="1471" spans="3:4" x14ac:dyDescent="0.35">
      <c r="C1471" t="s">
        <v>4929</v>
      </c>
      <c r="D1471" t="s">
        <v>4926</v>
      </c>
    </row>
    <row r="1472" spans="3:4" x14ac:dyDescent="0.35">
      <c r="C1472" t="s">
        <v>4930</v>
      </c>
      <c r="D1472" t="s">
        <v>4926</v>
      </c>
    </row>
    <row r="1473" spans="3:4" x14ac:dyDescent="0.35">
      <c r="C1473" t="s">
        <v>4931</v>
      </c>
      <c r="D1473" t="s">
        <v>4926</v>
      </c>
    </row>
    <row r="1474" spans="3:4" x14ac:dyDescent="0.35">
      <c r="C1474" t="s">
        <v>4932</v>
      </c>
      <c r="D1474" t="s">
        <v>4926</v>
      </c>
    </row>
    <row r="1475" spans="3:4" x14ac:dyDescent="0.35">
      <c r="C1475" t="s">
        <v>4933</v>
      </c>
      <c r="D1475" t="s">
        <v>4934</v>
      </c>
    </row>
    <row r="1476" spans="3:4" x14ac:dyDescent="0.35">
      <c r="C1476" t="s">
        <v>4935</v>
      </c>
      <c r="D1476" t="s">
        <v>4934</v>
      </c>
    </row>
    <row r="1477" spans="3:4" x14ac:dyDescent="0.35">
      <c r="C1477" t="s">
        <v>4936</v>
      </c>
      <c r="D1477" t="s">
        <v>4934</v>
      </c>
    </row>
    <row r="1478" spans="3:4" x14ac:dyDescent="0.35">
      <c r="C1478" t="s">
        <v>4937</v>
      </c>
      <c r="D1478" t="s">
        <v>4934</v>
      </c>
    </row>
    <row r="1479" spans="3:4" x14ac:dyDescent="0.35">
      <c r="C1479" t="s">
        <v>4938</v>
      </c>
      <c r="D1479" t="s">
        <v>4939</v>
      </c>
    </row>
    <row r="1480" spans="3:4" x14ac:dyDescent="0.35">
      <c r="C1480" t="s">
        <v>4940</v>
      </c>
      <c r="D1480" t="s">
        <v>4939</v>
      </c>
    </row>
    <row r="1481" spans="3:4" x14ac:dyDescent="0.35">
      <c r="C1481" t="s">
        <v>4941</v>
      </c>
      <c r="D1481" t="s">
        <v>4939</v>
      </c>
    </row>
    <row r="1482" spans="3:4" x14ac:dyDescent="0.35">
      <c r="C1482" t="s">
        <v>4942</v>
      </c>
      <c r="D1482" t="s">
        <v>4939</v>
      </c>
    </row>
    <row r="1483" spans="3:4" x14ac:dyDescent="0.35">
      <c r="C1483" t="s">
        <v>4943</v>
      </c>
      <c r="D1483" t="s">
        <v>4939</v>
      </c>
    </row>
    <row r="1484" spans="3:4" x14ac:dyDescent="0.35">
      <c r="C1484" t="s">
        <v>4944</v>
      </c>
      <c r="D1484" t="s">
        <v>4939</v>
      </c>
    </row>
    <row r="1485" spans="3:4" x14ac:dyDescent="0.35">
      <c r="C1485" t="s">
        <v>4945</v>
      </c>
      <c r="D1485" t="s">
        <v>4939</v>
      </c>
    </row>
    <row r="1486" spans="3:4" x14ac:dyDescent="0.35">
      <c r="C1486" t="s">
        <v>4946</v>
      </c>
      <c r="D1486" t="s">
        <v>4939</v>
      </c>
    </row>
    <row r="1487" spans="3:4" x14ac:dyDescent="0.35">
      <c r="C1487" t="s">
        <v>4947</v>
      </c>
      <c r="D1487" t="s">
        <v>4939</v>
      </c>
    </row>
    <row r="1488" spans="3:4" x14ac:dyDescent="0.35">
      <c r="C1488" t="s">
        <v>4948</v>
      </c>
      <c r="D1488" t="s">
        <v>4939</v>
      </c>
    </row>
    <row r="1489" spans="3:4" x14ac:dyDescent="0.35">
      <c r="C1489" t="s">
        <v>4949</v>
      </c>
      <c r="D1489" t="s">
        <v>4939</v>
      </c>
    </row>
    <row r="1490" spans="3:4" x14ac:dyDescent="0.35">
      <c r="C1490" t="s">
        <v>4950</v>
      </c>
      <c r="D1490" t="s">
        <v>4939</v>
      </c>
    </row>
    <row r="1491" spans="3:4" x14ac:dyDescent="0.35">
      <c r="C1491" t="s">
        <v>4951</v>
      </c>
      <c r="D1491" t="s">
        <v>4939</v>
      </c>
    </row>
    <row r="1492" spans="3:4" x14ac:dyDescent="0.35">
      <c r="C1492" t="s">
        <v>4952</v>
      </c>
      <c r="D1492" t="s">
        <v>4939</v>
      </c>
    </row>
    <row r="1493" spans="3:4" x14ac:dyDescent="0.35">
      <c r="C1493" t="s">
        <v>4953</v>
      </c>
      <c r="D1493" t="s">
        <v>4939</v>
      </c>
    </row>
    <row r="1494" spans="3:4" x14ac:dyDescent="0.35">
      <c r="C1494" t="s">
        <v>4954</v>
      </c>
      <c r="D1494" t="s">
        <v>4939</v>
      </c>
    </row>
    <row r="1495" spans="3:4" x14ac:dyDescent="0.35">
      <c r="C1495" t="s">
        <v>4955</v>
      </c>
      <c r="D1495" t="s">
        <v>4939</v>
      </c>
    </row>
    <row r="1496" spans="3:4" x14ac:dyDescent="0.35">
      <c r="C1496" t="s">
        <v>4956</v>
      </c>
      <c r="D1496" t="s">
        <v>4939</v>
      </c>
    </row>
    <row r="1497" spans="3:4" x14ac:dyDescent="0.35">
      <c r="C1497" t="s">
        <v>4957</v>
      </c>
      <c r="D1497" t="s">
        <v>4939</v>
      </c>
    </row>
    <row r="1498" spans="3:4" x14ac:dyDescent="0.35">
      <c r="C1498" t="s">
        <v>4958</v>
      </c>
      <c r="D1498" t="s">
        <v>4939</v>
      </c>
    </row>
    <row r="1499" spans="3:4" x14ac:dyDescent="0.35">
      <c r="C1499" t="s">
        <v>1839</v>
      </c>
      <c r="D1499" t="s">
        <v>1840</v>
      </c>
    </row>
    <row r="1500" spans="3:4" x14ac:dyDescent="0.35">
      <c r="C1500" t="s">
        <v>4959</v>
      </c>
      <c r="D1500" t="s">
        <v>1236</v>
      </c>
    </row>
    <row r="1501" spans="3:4" x14ac:dyDescent="0.35">
      <c r="C1501" t="s">
        <v>4960</v>
      </c>
      <c r="D1501" t="s">
        <v>1236</v>
      </c>
    </row>
    <row r="1502" spans="3:4" x14ac:dyDescent="0.35">
      <c r="C1502" t="s">
        <v>2527</v>
      </c>
      <c r="D1502" t="s">
        <v>1236</v>
      </c>
    </row>
    <row r="1503" spans="3:4" x14ac:dyDescent="0.35">
      <c r="C1503" t="s">
        <v>4961</v>
      </c>
      <c r="D1503" t="s">
        <v>1236</v>
      </c>
    </row>
    <row r="1504" spans="3:4" x14ac:dyDescent="0.35">
      <c r="C1504" t="s">
        <v>4962</v>
      </c>
      <c r="D1504" t="s">
        <v>1236</v>
      </c>
    </row>
    <row r="1505" spans="3:4" x14ac:dyDescent="0.35">
      <c r="C1505" t="s">
        <v>4963</v>
      </c>
      <c r="D1505" t="s">
        <v>1236</v>
      </c>
    </row>
    <row r="1506" spans="3:4" x14ac:dyDescent="0.35">
      <c r="C1506" t="s">
        <v>2299</v>
      </c>
      <c r="D1506" t="s">
        <v>1236</v>
      </c>
    </row>
    <row r="1507" spans="3:4" x14ac:dyDescent="0.35">
      <c r="C1507" t="s">
        <v>1628</v>
      </c>
      <c r="D1507" t="s">
        <v>1236</v>
      </c>
    </row>
    <row r="1508" spans="3:4" x14ac:dyDescent="0.35">
      <c r="C1508" t="s">
        <v>4964</v>
      </c>
      <c r="D1508" t="s">
        <v>1236</v>
      </c>
    </row>
    <row r="1509" spans="3:4" x14ac:dyDescent="0.35">
      <c r="C1509" t="s">
        <v>4965</v>
      </c>
      <c r="D1509" t="s">
        <v>1236</v>
      </c>
    </row>
    <row r="1510" spans="3:4" x14ac:dyDescent="0.35">
      <c r="C1510" t="s">
        <v>4966</v>
      </c>
      <c r="D1510" t="s">
        <v>1236</v>
      </c>
    </row>
    <row r="1511" spans="3:4" x14ac:dyDescent="0.35">
      <c r="C1511" t="s">
        <v>1629</v>
      </c>
      <c r="D1511" t="s">
        <v>1236</v>
      </c>
    </row>
    <row r="1512" spans="3:4" x14ac:dyDescent="0.35">
      <c r="C1512" t="s">
        <v>4967</v>
      </c>
      <c r="D1512" t="s">
        <v>1236</v>
      </c>
    </row>
    <row r="1513" spans="3:4" x14ac:dyDescent="0.35">
      <c r="C1513" t="s">
        <v>4968</v>
      </c>
      <c r="D1513" t="s">
        <v>1236</v>
      </c>
    </row>
    <row r="1514" spans="3:4" x14ac:dyDescent="0.35">
      <c r="C1514" t="s">
        <v>4969</v>
      </c>
      <c r="D1514" t="s">
        <v>1236</v>
      </c>
    </row>
    <row r="1515" spans="3:4" x14ac:dyDescent="0.35">
      <c r="C1515" t="s">
        <v>4970</v>
      </c>
      <c r="D1515" t="s">
        <v>1236</v>
      </c>
    </row>
    <row r="1516" spans="3:4" x14ac:dyDescent="0.35">
      <c r="C1516" t="s">
        <v>1630</v>
      </c>
      <c r="D1516" t="s">
        <v>1236</v>
      </c>
    </row>
    <row r="1517" spans="3:4" x14ac:dyDescent="0.35">
      <c r="C1517" t="s">
        <v>4971</v>
      </c>
      <c r="D1517" t="s">
        <v>1236</v>
      </c>
    </row>
    <row r="1518" spans="3:4" x14ac:dyDescent="0.35">
      <c r="C1518" t="s">
        <v>4972</v>
      </c>
      <c r="D1518" t="s">
        <v>1236</v>
      </c>
    </row>
    <row r="1519" spans="3:4" x14ac:dyDescent="0.35">
      <c r="C1519" t="s">
        <v>4973</v>
      </c>
      <c r="D1519" t="s">
        <v>1236</v>
      </c>
    </row>
    <row r="1520" spans="3:4" x14ac:dyDescent="0.35">
      <c r="C1520" t="s">
        <v>4974</v>
      </c>
      <c r="D1520" t="s">
        <v>1236</v>
      </c>
    </row>
    <row r="1521" spans="3:4" x14ac:dyDescent="0.35">
      <c r="C1521" t="s">
        <v>4975</v>
      </c>
      <c r="D1521" t="s">
        <v>1236</v>
      </c>
    </row>
    <row r="1522" spans="3:4" x14ac:dyDescent="0.35">
      <c r="C1522" t="s">
        <v>1235</v>
      </c>
      <c r="D1522" t="s">
        <v>1236</v>
      </c>
    </row>
    <row r="1523" spans="3:4" x14ac:dyDescent="0.35">
      <c r="C1523" t="s">
        <v>4976</v>
      </c>
      <c r="D1523" t="s">
        <v>1236</v>
      </c>
    </row>
    <row r="1524" spans="3:4" x14ac:dyDescent="0.35">
      <c r="C1524" t="s">
        <v>2526</v>
      </c>
      <c r="D1524" t="s">
        <v>1236</v>
      </c>
    </row>
    <row r="1525" spans="3:4" x14ac:dyDescent="0.35">
      <c r="C1525" t="s">
        <v>2087</v>
      </c>
      <c r="D1525" t="s">
        <v>1236</v>
      </c>
    </row>
    <row r="1526" spans="3:4" x14ac:dyDescent="0.35">
      <c r="C1526" t="s">
        <v>1631</v>
      </c>
      <c r="D1526" t="s">
        <v>1236</v>
      </c>
    </row>
    <row r="1527" spans="3:4" x14ac:dyDescent="0.35">
      <c r="C1527" t="s">
        <v>4977</v>
      </c>
      <c r="D1527" t="s">
        <v>1236</v>
      </c>
    </row>
    <row r="1528" spans="3:4" x14ac:dyDescent="0.35">
      <c r="C1528" t="s">
        <v>4978</v>
      </c>
      <c r="D1528" t="s">
        <v>1236</v>
      </c>
    </row>
    <row r="1529" spans="3:4" x14ac:dyDescent="0.35">
      <c r="C1529" t="s">
        <v>4979</v>
      </c>
      <c r="D1529" t="s">
        <v>1236</v>
      </c>
    </row>
    <row r="1530" spans="3:4" x14ac:dyDescent="0.35">
      <c r="C1530" t="s">
        <v>2088</v>
      </c>
      <c r="D1530" t="s">
        <v>1236</v>
      </c>
    </row>
    <row r="1531" spans="3:4" x14ac:dyDescent="0.35">
      <c r="C1531" t="s">
        <v>4980</v>
      </c>
      <c r="D1531" t="s">
        <v>1236</v>
      </c>
    </row>
    <row r="1532" spans="3:4" x14ac:dyDescent="0.35">
      <c r="C1532" t="s">
        <v>4981</v>
      </c>
      <c r="D1532" t="s">
        <v>1236</v>
      </c>
    </row>
    <row r="1533" spans="3:4" x14ac:dyDescent="0.35">
      <c r="C1533" t="s">
        <v>4982</v>
      </c>
      <c r="D1533" t="s">
        <v>1236</v>
      </c>
    </row>
    <row r="1534" spans="3:4" x14ac:dyDescent="0.35">
      <c r="C1534" t="s">
        <v>4983</v>
      </c>
      <c r="D1534" t="s">
        <v>1236</v>
      </c>
    </row>
    <row r="1535" spans="3:4" x14ac:dyDescent="0.35">
      <c r="C1535" t="s">
        <v>4984</v>
      </c>
      <c r="D1535" t="s">
        <v>1236</v>
      </c>
    </row>
    <row r="1536" spans="3:4" x14ac:dyDescent="0.35">
      <c r="C1536" t="s">
        <v>4985</v>
      </c>
      <c r="D1536" t="s">
        <v>1236</v>
      </c>
    </row>
    <row r="1537" spans="3:4" x14ac:dyDescent="0.35">
      <c r="C1537" t="s">
        <v>4986</v>
      </c>
      <c r="D1537" t="s">
        <v>1236</v>
      </c>
    </row>
    <row r="1538" spans="3:4" x14ac:dyDescent="0.35">
      <c r="C1538" t="s">
        <v>4987</v>
      </c>
      <c r="D1538" t="s">
        <v>1236</v>
      </c>
    </row>
    <row r="1539" spans="3:4" x14ac:dyDescent="0.35">
      <c r="C1539" t="s">
        <v>4988</v>
      </c>
      <c r="D1539" t="s">
        <v>1236</v>
      </c>
    </row>
    <row r="1540" spans="3:4" x14ac:dyDescent="0.35">
      <c r="C1540" t="s">
        <v>4989</v>
      </c>
      <c r="D1540" t="s">
        <v>1236</v>
      </c>
    </row>
    <row r="1541" spans="3:4" x14ac:dyDescent="0.35">
      <c r="C1541" t="s">
        <v>4990</v>
      </c>
      <c r="D1541" t="s">
        <v>1236</v>
      </c>
    </row>
    <row r="1542" spans="3:4" x14ac:dyDescent="0.35">
      <c r="C1542" t="s">
        <v>4991</v>
      </c>
      <c r="D1542" t="s">
        <v>1236</v>
      </c>
    </row>
    <row r="1543" spans="3:4" x14ac:dyDescent="0.35">
      <c r="C1543" t="s">
        <v>4992</v>
      </c>
      <c r="D1543" t="s">
        <v>1236</v>
      </c>
    </row>
    <row r="1544" spans="3:4" x14ac:dyDescent="0.35">
      <c r="C1544" t="s">
        <v>4993</v>
      </c>
      <c r="D1544" t="s">
        <v>1236</v>
      </c>
    </row>
    <row r="1545" spans="3:4" x14ac:dyDescent="0.35">
      <c r="C1545" t="s">
        <v>4994</v>
      </c>
      <c r="D1545" t="s">
        <v>1236</v>
      </c>
    </row>
    <row r="1546" spans="3:4" x14ac:dyDescent="0.35">
      <c r="C1546" t="s">
        <v>4995</v>
      </c>
      <c r="D1546" t="s">
        <v>1236</v>
      </c>
    </row>
    <row r="1547" spans="3:4" x14ac:dyDescent="0.35">
      <c r="C1547" t="s">
        <v>4996</v>
      </c>
      <c r="D1547" t="s">
        <v>1236</v>
      </c>
    </row>
    <row r="1548" spans="3:4" x14ac:dyDescent="0.35">
      <c r="C1548" t="s">
        <v>2090</v>
      </c>
      <c r="D1548" t="s">
        <v>1236</v>
      </c>
    </row>
    <row r="1549" spans="3:4" x14ac:dyDescent="0.35">
      <c r="C1549" t="s">
        <v>4997</v>
      </c>
      <c r="D1549" t="s">
        <v>1236</v>
      </c>
    </row>
    <row r="1550" spans="3:4" x14ac:dyDescent="0.35">
      <c r="C1550" t="s">
        <v>4998</v>
      </c>
      <c r="D1550" t="s">
        <v>1236</v>
      </c>
    </row>
    <row r="1551" spans="3:4" x14ac:dyDescent="0.35">
      <c r="C1551" t="s">
        <v>4999</v>
      </c>
      <c r="D1551" t="s">
        <v>1236</v>
      </c>
    </row>
    <row r="1552" spans="3:4" x14ac:dyDescent="0.35">
      <c r="C1552" t="s">
        <v>5000</v>
      </c>
      <c r="D1552" t="s">
        <v>1236</v>
      </c>
    </row>
    <row r="1553" spans="3:4" x14ac:dyDescent="0.35">
      <c r="C1553" t="s">
        <v>5001</v>
      </c>
      <c r="D1553" t="s">
        <v>1236</v>
      </c>
    </row>
    <row r="1554" spans="3:4" x14ac:dyDescent="0.35">
      <c r="C1554" t="s">
        <v>5002</v>
      </c>
      <c r="D1554" t="s">
        <v>1236</v>
      </c>
    </row>
    <row r="1555" spans="3:4" x14ac:dyDescent="0.35">
      <c r="C1555" t="s">
        <v>5003</v>
      </c>
      <c r="D1555" t="s">
        <v>1236</v>
      </c>
    </row>
    <row r="1556" spans="3:4" x14ac:dyDescent="0.35">
      <c r="C1556" t="s">
        <v>5004</v>
      </c>
      <c r="D1556" t="s">
        <v>1236</v>
      </c>
    </row>
    <row r="1557" spans="3:4" x14ac:dyDescent="0.35">
      <c r="C1557" t="s">
        <v>5005</v>
      </c>
      <c r="D1557" t="s">
        <v>1236</v>
      </c>
    </row>
    <row r="1558" spans="3:4" x14ac:dyDescent="0.35">
      <c r="C1558" t="s">
        <v>5006</v>
      </c>
      <c r="D1558" t="s">
        <v>1236</v>
      </c>
    </row>
    <row r="1559" spans="3:4" x14ac:dyDescent="0.35">
      <c r="C1559" t="s">
        <v>5007</v>
      </c>
      <c r="D1559" t="s">
        <v>1236</v>
      </c>
    </row>
    <row r="1560" spans="3:4" x14ac:dyDescent="0.35">
      <c r="C1560" t="s">
        <v>5008</v>
      </c>
      <c r="D1560" t="s">
        <v>1236</v>
      </c>
    </row>
    <row r="1561" spans="3:4" x14ac:dyDescent="0.35">
      <c r="C1561" t="s">
        <v>5009</v>
      </c>
      <c r="D1561" t="s">
        <v>1236</v>
      </c>
    </row>
    <row r="1562" spans="3:4" x14ac:dyDescent="0.35">
      <c r="C1562" t="s">
        <v>5010</v>
      </c>
      <c r="D1562" t="s">
        <v>1236</v>
      </c>
    </row>
    <row r="1563" spans="3:4" x14ac:dyDescent="0.35">
      <c r="C1563" t="s">
        <v>5011</v>
      </c>
      <c r="D1563" t="s">
        <v>1236</v>
      </c>
    </row>
    <row r="1564" spans="3:4" x14ac:dyDescent="0.35">
      <c r="C1564" t="s">
        <v>5012</v>
      </c>
      <c r="D1564" t="s">
        <v>1236</v>
      </c>
    </row>
    <row r="1565" spans="3:4" x14ac:dyDescent="0.35">
      <c r="C1565" t="s">
        <v>5013</v>
      </c>
      <c r="D1565" t="s">
        <v>1236</v>
      </c>
    </row>
    <row r="1566" spans="3:4" x14ac:dyDescent="0.35">
      <c r="C1566" t="s">
        <v>5014</v>
      </c>
      <c r="D1566" t="s">
        <v>1236</v>
      </c>
    </row>
    <row r="1567" spans="3:4" x14ac:dyDescent="0.35">
      <c r="C1567" t="s">
        <v>5015</v>
      </c>
      <c r="D1567" t="s">
        <v>1236</v>
      </c>
    </row>
    <row r="1568" spans="3:4" x14ac:dyDescent="0.35">
      <c r="C1568" t="s">
        <v>5016</v>
      </c>
      <c r="D1568" t="s">
        <v>1236</v>
      </c>
    </row>
    <row r="1569" spans="3:4" x14ac:dyDescent="0.35">
      <c r="C1569" t="s">
        <v>5017</v>
      </c>
      <c r="D1569" t="s">
        <v>1236</v>
      </c>
    </row>
    <row r="1570" spans="3:4" x14ac:dyDescent="0.35">
      <c r="C1570" t="s">
        <v>5018</v>
      </c>
      <c r="D1570" t="s">
        <v>1236</v>
      </c>
    </row>
    <row r="1571" spans="3:4" x14ac:dyDescent="0.35">
      <c r="C1571" t="s">
        <v>5019</v>
      </c>
      <c r="D1571" t="s">
        <v>1236</v>
      </c>
    </row>
    <row r="1572" spans="3:4" x14ac:dyDescent="0.35">
      <c r="C1572" t="s">
        <v>5020</v>
      </c>
      <c r="D1572" t="s">
        <v>1236</v>
      </c>
    </row>
    <row r="1573" spans="3:4" x14ac:dyDescent="0.35">
      <c r="C1573" t="s">
        <v>5021</v>
      </c>
      <c r="D1573" t="s">
        <v>1236</v>
      </c>
    </row>
    <row r="1574" spans="3:4" x14ac:dyDescent="0.35">
      <c r="C1574" t="s">
        <v>5022</v>
      </c>
      <c r="D1574" t="s">
        <v>1236</v>
      </c>
    </row>
    <row r="1575" spans="3:4" x14ac:dyDescent="0.35">
      <c r="C1575" t="s">
        <v>5023</v>
      </c>
      <c r="D1575" t="s">
        <v>1236</v>
      </c>
    </row>
    <row r="1576" spans="3:4" x14ac:dyDescent="0.35">
      <c r="C1576" t="s">
        <v>5024</v>
      </c>
      <c r="D1576" t="s">
        <v>1236</v>
      </c>
    </row>
    <row r="1577" spans="3:4" x14ac:dyDescent="0.35">
      <c r="C1577" t="s">
        <v>5025</v>
      </c>
      <c r="D1577" t="s">
        <v>1236</v>
      </c>
    </row>
    <row r="1578" spans="3:4" x14ac:dyDescent="0.35">
      <c r="C1578" t="s">
        <v>5026</v>
      </c>
      <c r="D1578" t="s">
        <v>1236</v>
      </c>
    </row>
    <row r="1579" spans="3:4" x14ac:dyDescent="0.35">
      <c r="C1579" t="s">
        <v>5027</v>
      </c>
      <c r="D1579" t="s">
        <v>1236</v>
      </c>
    </row>
    <row r="1580" spans="3:4" x14ac:dyDescent="0.35">
      <c r="C1580" t="s">
        <v>5028</v>
      </c>
      <c r="D1580" t="s">
        <v>1236</v>
      </c>
    </row>
    <row r="1581" spans="3:4" x14ac:dyDescent="0.35">
      <c r="C1581" t="s">
        <v>5029</v>
      </c>
      <c r="D1581" t="s">
        <v>1236</v>
      </c>
    </row>
    <row r="1582" spans="3:4" x14ac:dyDescent="0.35">
      <c r="C1582" t="s">
        <v>5030</v>
      </c>
      <c r="D1582" t="s">
        <v>1236</v>
      </c>
    </row>
    <row r="1583" spans="3:4" x14ac:dyDescent="0.35">
      <c r="C1583" t="s">
        <v>5031</v>
      </c>
      <c r="D1583" t="s">
        <v>1236</v>
      </c>
    </row>
    <row r="1584" spans="3:4" x14ac:dyDescent="0.35">
      <c r="C1584" t="s">
        <v>5032</v>
      </c>
      <c r="D1584" t="s">
        <v>5033</v>
      </c>
    </row>
    <row r="1585" spans="3:4" x14ac:dyDescent="0.35">
      <c r="C1585" t="s">
        <v>5034</v>
      </c>
      <c r="D1585" t="s">
        <v>5033</v>
      </c>
    </row>
    <row r="1586" spans="3:4" x14ac:dyDescent="0.35">
      <c r="C1586" t="s">
        <v>5035</v>
      </c>
      <c r="D1586" t="s">
        <v>483</v>
      </c>
    </row>
    <row r="1587" spans="3:4" x14ac:dyDescent="0.35">
      <c r="C1587" t="s">
        <v>5036</v>
      </c>
      <c r="D1587" t="s">
        <v>483</v>
      </c>
    </row>
    <row r="1588" spans="3:4" x14ac:dyDescent="0.35">
      <c r="C1588" t="s">
        <v>5037</v>
      </c>
      <c r="D1588" t="s">
        <v>483</v>
      </c>
    </row>
    <row r="1589" spans="3:4" x14ac:dyDescent="0.35">
      <c r="C1589" t="s">
        <v>5038</v>
      </c>
      <c r="D1589" t="s">
        <v>483</v>
      </c>
    </row>
    <row r="1590" spans="3:4" x14ac:dyDescent="0.35">
      <c r="C1590" t="s">
        <v>5039</v>
      </c>
      <c r="D1590" t="s">
        <v>483</v>
      </c>
    </row>
    <row r="1591" spans="3:4" x14ac:dyDescent="0.35">
      <c r="C1591" t="s">
        <v>5040</v>
      </c>
      <c r="D1591" t="s">
        <v>483</v>
      </c>
    </row>
    <row r="1592" spans="3:4" x14ac:dyDescent="0.35">
      <c r="C1592" t="s">
        <v>5041</v>
      </c>
      <c r="D1592" t="s">
        <v>483</v>
      </c>
    </row>
    <row r="1593" spans="3:4" x14ac:dyDescent="0.35">
      <c r="C1593" t="s">
        <v>5042</v>
      </c>
      <c r="D1593" t="s">
        <v>483</v>
      </c>
    </row>
    <row r="1594" spans="3:4" x14ac:dyDescent="0.35">
      <c r="C1594" t="s">
        <v>5043</v>
      </c>
      <c r="D1594" t="s">
        <v>483</v>
      </c>
    </row>
    <row r="1595" spans="3:4" x14ac:dyDescent="0.35">
      <c r="C1595" t="s">
        <v>5044</v>
      </c>
      <c r="D1595" t="s">
        <v>483</v>
      </c>
    </row>
    <row r="1596" spans="3:4" x14ac:dyDescent="0.35">
      <c r="C1596" t="s">
        <v>5045</v>
      </c>
      <c r="D1596" t="s">
        <v>483</v>
      </c>
    </row>
    <row r="1597" spans="3:4" x14ac:dyDescent="0.35">
      <c r="C1597" t="s">
        <v>5046</v>
      </c>
      <c r="D1597" t="s">
        <v>483</v>
      </c>
    </row>
    <row r="1598" spans="3:4" x14ac:dyDescent="0.35">
      <c r="C1598" t="s">
        <v>5047</v>
      </c>
      <c r="D1598" t="s">
        <v>483</v>
      </c>
    </row>
    <row r="1599" spans="3:4" x14ac:dyDescent="0.35">
      <c r="C1599" t="s">
        <v>5048</v>
      </c>
      <c r="D1599" t="s">
        <v>483</v>
      </c>
    </row>
    <row r="1600" spans="3:4" x14ac:dyDescent="0.35">
      <c r="C1600" t="s">
        <v>5049</v>
      </c>
      <c r="D1600" t="s">
        <v>483</v>
      </c>
    </row>
    <row r="1601" spans="3:4" x14ac:dyDescent="0.35">
      <c r="C1601" t="s">
        <v>5050</v>
      </c>
      <c r="D1601" t="s">
        <v>483</v>
      </c>
    </row>
    <row r="1602" spans="3:4" x14ac:dyDescent="0.35">
      <c r="C1602" t="s">
        <v>5051</v>
      </c>
      <c r="D1602" t="s">
        <v>483</v>
      </c>
    </row>
    <row r="1603" spans="3:4" x14ac:dyDescent="0.35">
      <c r="C1603" t="s">
        <v>5052</v>
      </c>
      <c r="D1603" t="s">
        <v>483</v>
      </c>
    </row>
    <row r="1604" spans="3:4" x14ac:dyDescent="0.35">
      <c r="C1604" t="s">
        <v>5053</v>
      </c>
      <c r="D1604" t="s">
        <v>483</v>
      </c>
    </row>
    <row r="1605" spans="3:4" x14ac:dyDescent="0.35">
      <c r="C1605" t="s">
        <v>5054</v>
      </c>
      <c r="D1605" t="s">
        <v>483</v>
      </c>
    </row>
    <row r="1606" spans="3:4" x14ac:dyDescent="0.35">
      <c r="C1606" t="s">
        <v>5055</v>
      </c>
      <c r="D1606" t="s">
        <v>483</v>
      </c>
    </row>
    <row r="1607" spans="3:4" x14ac:dyDescent="0.35">
      <c r="C1607" t="s">
        <v>5056</v>
      </c>
      <c r="D1607" t="s">
        <v>483</v>
      </c>
    </row>
    <row r="1608" spans="3:4" x14ac:dyDescent="0.35">
      <c r="C1608" t="s">
        <v>5057</v>
      </c>
      <c r="D1608" t="s">
        <v>483</v>
      </c>
    </row>
    <row r="1609" spans="3:4" x14ac:dyDescent="0.35">
      <c r="C1609" t="s">
        <v>5058</v>
      </c>
      <c r="D1609" t="s">
        <v>483</v>
      </c>
    </row>
    <row r="1610" spans="3:4" x14ac:dyDescent="0.35">
      <c r="C1610" t="s">
        <v>5059</v>
      </c>
      <c r="D1610" t="s">
        <v>483</v>
      </c>
    </row>
    <row r="1611" spans="3:4" x14ac:dyDescent="0.35">
      <c r="C1611" t="s">
        <v>5060</v>
      </c>
      <c r="D1611" t="s">
        <v>483</v>
      </c>
    </row>
    <row r="1612" spans="3:4" x14ac:dyDescent="0.35">
      <c r="C1612" t="s">
        <v>5061</v>
      </c>
      <c r="D1612" t="s">
        <v>483</v>
      </c>
    </row>
    <row r="1613" spans="3:4" x14ac:dyDescent="0.35">
      <c r="C1613" t="s">
        <v>1633</v>
      </c>
      <c r="D1613" t="s">
        <v>483</v>
      </c>
    </row>
    <row r="1614" spans="3:4" x14ac:dyDescent="0.35">
      <c r="C1614" t="s">
        <v>5062</v>
      </c>
      <c r="D1614" t="s">
        <v>483</v>
      </c>
    </row>
    <row r="1615" spans="3:4" x14ac:dyDescent="0.35">
      <c r="C1615" t="s">
        <v>5063</v>
      </c>
      <c r="D1615" t="s">
        <v>483</v>
      </c>
    </row>
    <row r="1616" spans="3:4" x14ac:dyDescent="0.35">
      <c r="C1616" t="s">
        <v>5064</v>
      </c>
      <c r="D1616" t="s">
        <v>483</v>
      </c>
    </row>
    <row r="1617" spans="3:4" x14ac:dyDescent="0.35">
      <c r="C1617" t="s">
        <v>5065</v>
      </c>
      <c r="D1617" t="s">
        <v>483</v>
      </c>
    </row>
    <row r="1618" spans="3:4" x14ac:dyDescent="0.35">
      <c r="C1618" t="s">
        <v>5066</v>
      </c>
      <c r="D1618" t="s">
        <v>483</v>
      </c>
    </row>
    <row r="1619" spans="3:4" x14ac:dyDescent="0.35">
      <c r="C1619" t="s">
        <v>5067</v>
      </c>
      <c r="D1619" t="s">
        <v>483</v>
      </c>
    </row>
    <row r="1620" spans="3:4" x14ac:dyDescent="0.35">
      <c r="C1620" t="s">
        <v>5068</v>
      </c>
      <c r="D1620" t="s">
        <v>483</v>
      </c>
    </row>
    <row r="1621" spans="3:4" x14ac:dyDescent="0.35">
      <c r="C1621" t="s">
        <v>5070</v>
      </c>
      <c r="D1621" t="s">
        <v>483</v>
      </c>
    </row>
    <row r="1622" spans="3:4" x14ac:dyDescent="0.35">
      <c r="C1622" t="s">
        <v>5071</v>
      </c>
      <c r="D1622" t="s">
        <v>483</v>
      </c>
    </row>
    <row r="1623" spans="3:4" x14ac:dyDescent="0.35">
      <c r="C1623" t="s">
        <v>5072</v>
      </c>
      <c r="D1623" t="s">
        <v>483</v>
      </c>
    </row>
    <row r="1624" spans="3:4" x14ac:dyDescent="0.35">
      <c r="C1624" t="s">
        <v>5073</v>
      </c>
      <c r="D1624" t="s">
        <v>483</v>
      </c>
    </row>
    <row r="1625" spans="3:4" x14ac:dyDescent="0.35">
      <c r="C1625" t="s">
        <v>5074</v>
      </c>
      <c r="D1625" t="s">
        <v>483</v>
      </c>
    </row>
    <row r="1626" spans="3:4" x14ac:dyDescent="0.35">
      <c r="C1626" t="s">
        <v>3014</v>
      </c>
      <c r="D1626" t="s">
        <v>483</v>
      </c>
    </row>
    <row r="1627" spans="3:4" x14ac:dyDescent="0.35">
      <c r="C1627" t="s">
        <v>5075</v>
      </c>
      <c r="D1627" t="s">
        <v>483</v>
      </c>
    </row>
    <row r="1628" spans="3:4" x14ac:dyDescent="0.35">
      <c r="C1628" t="s">
        <v>5076</v>
      </c>
      <c r="D1628" t="s">
        <v>483</v>
      </c>
    </row>
    <row r="1629" spans="3:4" x14ac:dyDescent="0.35">
      <c r="C1629" t="s">
        <v>5077</v>
      </c>
      <c r="D1629" t="s">
        <v>483</v>
      </c>
    </row>
    <row r="1630" spans="3:4" x14ac:dyDescent="0.35">
      <c r="C1630" t="s">
        <v>5078</v>
      </c>
      <c r="D1630" t="s">
        <v>483</v>
      </c>
    </row>
    <row r="1631" spans="3:4" x14ac:dyDescent="0.35">
      <c r="C1631" t="s">
        <v>5079</v>
      </c>
      <c r="D1631" t="s">
        <v>483</v>
      </c>
    </row>
    <row r="1632" spans="3:4" x14ac:dyDescent="0.35">
      <c r="C1632" t="s">
        <v>5080</v>
      </c>
      <c r="D1632" t="s">
        <v>483</v>
      </c>
    </row>
    <row r="1633" spans="3:4" x14ac:dyDescent="0.35">
      <c r="C1633" t="s">
        <v>5081</v>
      </c>
      <c r="D1633" t="s">
        <v>483</v>
      </c>
    </row>
    <row r="1634" spans="3:4" x14ac:dyDescent="0.35">
      <c r="C1634" t="s">
        <v>5082</v>
      </c>
      <c r="D1634" t="s">
        <v>483</v>
      </c>
    </row>
    <row r="1635" spans="3:4" x14ac:dyDescent="0.35">
      <c r="C1635" t="s">
        <v>482</v>
      </c>
      <c r="D1635" t="s">
        <v>483</v>
      </c>
    </row>
    <row r="1636" spans="3:4" x14ac:dyDescent="0.35">
      <c r="C1636" t="s">
        <v>5083</v>
      </c>
      <c r="D1636" t="s">
        <v>483</v>
      </c>
    </row>
    <row r="1637" spans="3:4" x14ac:dyDescent="0.35">
      <c r="C1637" t="s">
        <v>5084</v>
      </c>
      <c r="D1637" t="s">
        <v>483</v>
      </c>
    </row>
    <row r="1638" spans="3:4" x14ac:dyDescent="0.35">
      <c r="C1638" t="s">
        <v>1237</v>
      </c>
      <c r="D1638" t="s">
        <v>483</v>
      </c>
    </row>
    <row r="1639" spans="3:4" x14ac:dyDescent="0.35">
      <c r="C1639" t="s">
        <v>5085</v>
      </c>
      <c r="D1639" t="s">
        <v>483</v>
      </c>
    </row>
    <row r="1640" spans="3:4" x14ac:dyDescent="0.35">
      <c r="C1640" t="s">
        <v>5086</v>
      </c>
      <c r="D1640" t="s">
        <v>483</v>
      </c>
    </row>
    <row r="1641" spans="3:4" x14ac:dyDescent="0.35">
      <c r="C1641" t="s">
        <v>5087</v>
      </c>
      <c r="D1641" t="s">
        <v>483</v>
      </c>
    </row>
    <row r="1642" spans="3:4" x14ac:dyDescent="0.35">
      <c r="C1642" t="s">
        <v>5088</v>
      </c>
      <c r="D1642" t="s">
        <v>483</v>
      </c>
    </row>
    <row r="1643" spans="3:4" x14ac:dyDescent="0.35">
      <c r="C1643" t="s">
        <v>5089</v>
      </c>
      <c r="D1643" t="s">
        <v>483</v>
      </c>
    </row>
    <row r="1644" spans="3:4" x14ac:dyDescent="0.35">
      <c r="C1644" t="s">
        <v>5090</v>
      </c>
      <c r="D1644" t="s">
        <v>483</v>
      </c>
    </row>
    <row r="1645" spans="3:4" x14ac:dyDescent="0.35">
      <c r="C1645" t="s">
        <v>5091</v>
      </c>
      <c r="D1645" t="s">
        <v>483</v>
      </c>
    </row>
    <row r="1646" spans="3:4" x14ac:dyDescent="0.35">
      <c r="C1646" t="s">
        <v>2528</v>
      </c>
      <c r="D1646" t="s">
        <v>483</v>
      </c>
    </row>
    <row r="1647" spans="3:4" x14ac:dyDescent="0.35">
      <c r="C1647" t="s">
        <v>5092</v>
      </c>
      <c r="D1647" t="s">
        <v>483</v>
      </c>
    </row>
    <row r="1648" spans="3:4" x14ac:dyDescent="0.35">
      <c r="C1648" t="s">
        <v>5093</v>
      </c>
      <c r="D1648" t="s">
        <v>483</v>
      </c>
    </row>
    <row r="1649" spans="3:4" x14ac:dyDescent="0.35">
      <c r="C1649" t="s">
        <v>5094</v>
      </c>
      <c r="D1649" t="s">
        <v>483</v>
      </c>
    </row>
    <row r="1650" spans="3:4" x14ac:dyDescent="0.35">
      <c r="C1650" t="s">
        <v>5095</v>
      </c>
      <c r="D1650" t="s">
        <v>483</v>
      </c>
    </row>
    <row r="1651" spans="3:4" x14ac:dyDescent="0.35">
      <c r="C1651" t="s">
        <v>5096</v>
      </c>
      <c r="D1651" t="s">
        <v>483</v>
      </c>
    </row>
    <row r="1652" spans="3:4" x14ac:dyDescent="0.35">
      <c r="C1652" t="s">
        <v>5097</v>
      </c>
      <c r="D1652" t="s">
        <v>483</v>
      </c>
    </row>
    <row r="1653" spans="3:4" x14ac:dyDescent="0.35">
      <c r="C1653" t="s">
        <v>5098</v>
      </c>
      <c r="D1653" t="s">
        <v>483</v>
      </c>
    </row>
    <row r="1654" spans="3:4" x14ac:dyDescent="0.35">
      <c r="C1654" t="s">
        <v>5099</v>
      </c>
      <c r="D1654" t="s">
        <v>483</v>
      </c>
    </row>
    <row r="1655" spans="3:4" x14ac:dyDescent="0.35">
      <c r="C1655" t="s">
        <v>5100</v>
      </c>
      <c r="D1655" t="s">
        <v>483</v>
      </c>
    </row>
    <row r="1656" spans="3:4" x14ac:dyDescent="0.35">
      <c r="C1656" t="s">
        <v>5101</v>
      </c>
      <c r="D1656" t="s">
        <v>483</v>
      </c>
    </row>
    <row r="1657" spans="3:4" x14ac:dyDescent="0.35">
      <c r="C1657" t="s">
        <v>5102</v>
      </c>
      <c r="D1657" t="s">
        <v>483</v>
      </c>
    </row>
    <row r="1658" spans="3:4" x14ac:dyDescent="0.35">
      <c r="C1658" t="s">
        <v>5103</v>
      </c>
      <c r="D1658" t="s">
        <v>483</v>
      </c>
    </row>
    <row r="1659" spans="3:4" x14ac:dyDescent="0.35">
      <c r="C1659" t="s">
        <v>5104</v>
      </c>
      <c r="D1659" t="s">
        <v>483</v>
      </c>
    </row>
    <row r="1660" spans="3:4" x14ac:dyDescent="0.35">
      <c r="C1660" t="s">
        <v>5105</v>
      </c>
      <c r="D1660" t="s">
        <v>483</v>
      </c>
    </row>
    <row r="1661" spans="3:4" x14ac:dyDescent="0.35">
      <c r="C1661" t="s">
        <v>5106</v>
      </c>
      <c r="D1661" t="s">
        <v>483</v>
      </c>
    </row>
    <row r="1662" spans="3:4" x14ac:dyDescent="0.35">
      <c r="C1662" t="s">
        <v>5107</v>
      </c>
      <c r="D1662" t="s">
        <v>483</v>
      </c>
    </row>
    <row r="1663" spans="3:4" x14ac:dyDescent="0.35">
      <c r="C1663" t="s">
        <v>5108</v>
      </c>
      <c r="D1663" t="s">
        <v>483</v>
      </c>
    </row>
    <row r="1664" spans="3:4" x14ac:dyDescent="0.35">
      <c r="C1664" t="s">
        <v>5109</v>
      </c>
      <c r="D1664" t="s">
        <v>483</v>
      </c>
    </row>
    <row r="1665" spans="3:4" x14ac:dyDescent="0.35">
      <c r="C1665" t="s">
        <v>5110</v>
      </c>
      <c r="D1665" t="s">
        <v>483</v>
      </c>
    </row>
    <row r="1666" spans="3:4" x14ac:dyDescent="0.35">
      <c r="C1666" t="s">
        <v>5111</v>
      </c>
      <c r="D1666" t="s">
        <v>483</v>
      </c>
    </row>
    <row r="1667" spans="3:4" x14ac:dyDescent="0.35">
      <c r="C1667" t="s">
        <v>5112</v>
      </c>
      <c r="D1667" t="s">
        <v>483</v>
      </c>
    </row>
    <row r="1668" spans="3:4" x14ac:dyDescent="0.35">
      <c r="C1668" t="s">
        <v>5113</v>
      </c>
      <c r="D1668" t="s">
        <v>483</v>
      </c>
    </row>
    <row r="1669" spans="3:4" x14ac:dyDescent="0.35">
      <c r="C1669" t="s">
        <v>5114</v>
      </c>
      <c r="D1669" t="s">
        <v>483</v>
      </c>
    </row>
    <row r="1670" spans="3:4" x14ac:dyDescent="0.35">
      <c r="C1670" t="s">
        <v>5115</v>
      </c>
      <c r="D1670" t="s">
        <v>483</v>
      </c>
    </row>
    <row r="1671" spans="3:4" x14ac:dyDescent="0.35">
      <c r="C1671" t="s">
        <v>5116</v>
      </c>
      <c r="D1671" t="s">
        <v>483</v>
      </c>
    </row>
    <row r="1672" spans="3:4" x14ac:dyDescent="0.35">
      <c r="C1672" t="s">
        <v>5117</v>
      </c>
      <c r="D1672" t="s">
        <v>483</v>
      </c>
    </row>
    <row r="1673" spans="3:4" x14ac:dyDescent="0.35">
      <c r="C1673" t="s">
        <v>5118</v>
      </c>
      <c r="D1673" t="s">
        <v>483</v>
      </c>
    </row>
    <row r="1674" spans="3:4" x14ac:dyDescent="0.35">
      <c r="C1674" t="s">
        <v>5119</v>
      </c>
      <c r="D1674" t="s">
        <v>483</v>
      </c>
    </row>
    <row r="1675" spans="3:4" x14ac:dyDescent="0.35">
      <c r="C1675" t="s">
        <v>5120</v>
      </c>
      <c r="D1675" t="s">
        <v>483</v>
      </c>
    </row>
    <row r="1676" spans="3:4" x14ac:dyDescent="0.35">
      <c r="C1676" t="s">
        <v>5121</v>
      </c>
      <c r="D1676" t="s">
        <v>483</v>
      </c>
    </row>
    <row r="1677" spans="3:4" x14ac:dyDescent="0.35">
      <c r="C1677" t="s">
        <v>5122</v>
      </c>
      <c r="D1677" t="s">
        <v>483</v>
      </c>
    </row>
    <row r="1678" spans="3:4" x14ac:dyDescent="0.35">
      <c r="C1678" t="s">
        <v>5123</v>
      </c>
      <c r="D1678" t="s">
        <v>483</v>
      </c>
    </row>
    <row r="1679" spans="3:4" x14ac:dyDescent="0.35">
      <c r="C1679" t="s">
        <v>5124</v>
      </c>
      <c r="D1679" t="s">
        <v>483</v>
      </c>
    </row>
    <row r="1680" spans="3:4" x14ac:dyDescent="0.35">
      <c r="C1680" t="s">
        <v>5125</v>
      </c>
      <c r="D1680" t="s">
        <v>483</v>
      </c>
    </row>
    <row r="1681" spans="3:4" x14ac:dyDescent="0.35">
      <c r="C1681" t="s">
        <v>5126</v>
      </c>
      <c r="D1681" t="s">
        <v>483</v>
      </c>
    </row>
    <row r="1682" spans="3:4" x14ac:dyDescent="0.35">
      <c r="C1682" t="s">
        <v>5127</v>
      </c>
      <c r="D1682" t="s">
        <v>483</v>
      </c>
    </row>
    <row r="1683" spans="3:4" x14ac:dyDescent="0.35">
      <c r="C1683" t="s">
        <v>5128</v>
      </c>
      <c r="D1683" t="s">
        <v>483</v>
      </c>
    </row>
    <row r="1684" spans="3:4" x14ac:dyDescent="0.35">
      <c r="C1684" t="s">
        <v>5129</v>
      </c>
      <c r="D1684" t="s">
        <v>483</v>
      </c>
    </row>
    <row r="1685" spans="3:4" x14ac:dyDescent="0.35">
      <c r="C1685" t="s">
        <v>5130</v>
      </c>
      <c r="D1685" t="s">
        <v>483</v>
      </c>
    </row>
    <row r="1686" spans="3:4" x14ac:dyDescent="0.35">
      <c r="C1686" t="s">
        <v>5131</v>
      </c>
      <c r="D1686" t="s">
        <v>483</v>
      </c>
    </row>
    <row r="1687" spans="3:4" x14ac:dyDescent="0.35">
      <c r="C1687" t="s">
        <v>5132</v>
      </c>
      <c r="D1687" t="s">
        <v>483</v>
      </c>
    </row>
    <row r="1688" spans="3:4" x14ac:dyDescent="0.35">
      <c r="C1688" t="s">
        <v>5133</v>
      </c>
      <c r="D1688" t="s">
        <v>483</v>
      </c>
    </row>
    <row r="1689" spans="3:4" x14ac:dyDescent="0.35">
      <c r="C1689" t="s">
        <v>5134</v>
      </c>
      <c r="D1689" t="s">
        <v>483</v>
      </c>
    </row>
    <row r="1690" spans="3:4" x14ac:dyDescent="0.35">
      <c r="C1690" t="s">
        <v>5135</v>
      </c>
      <c r="D1690" t="s">
        <v>483</v>
      </c>
    </row>
    <row r="1691" spans="3:4" x14ac:dyDescent="0.35">
      <c r="C1691" t="s">
        <v>5136</v>
      </c>
      <c r="D1691" t="s">
        <v>485</v>
      </c>
    </row>
    <row r="1692" spans="3:4" x14ac:dyDescent="0.35">
      <c r="C1692" t="s">
        <v>5137</v>
      </c>
      <c r="D1692" t="s">
        <v>485</v>
      </c>
    </row>
    <row r="1693" spans="3:4" x14ac:dyDescent="0.35">
      <c r="C1693" t="s">
        <v>1246</v>
      </c>
      <c r="D1693" t="s">
        <v>485</v>
      </c>
    </row>
    <row r="1694" spans="3:4" x14ac:dyDescent="0.35">
      <c r="C1694" t="s">
        <v>1843</v>
      </c>
      <c r="D1694" t="s">
        <v>485</v>
      </c>
    </row>
    <row r="1695" spans="3:4" x14ac:dyDescent="0.35">
      <c r="C1695" t="s">
        <v>5138</v>
      </c>
      <c r="D1695" t="s">
        <v>485</v>
      </c>
    </row>
    <row r="1696" spans="3:4" x14ac:dyDescent="0.35">
      <c r="C1696" t="s">
        <v>5139</v>
      </c>
      <c r="D1696" t="s">
        <v>485</v>
      </c>
    </row>
    <row r="1697" spans="3:4" x14ac:dyDescent="0.35">
      <c r="C1697" t="s">
        <v>5140</v>
      </c>
      <c r="D1697" t="s">
        <v>485</v>
      </c>
    </row>
    <row r="1698" spans="3:4" x14ac:dyDescent="0.35">
      <c r="C1698" t="s">
        <v>5141</v>
      </c>
      <c r="D1698" t="s">
        <v>485</v>
      </c>
    </row>
    <row r="1699" spans="3:4" x14ac:dyDescent="0.35">
      <c r="C1699" t="s">
        <v>5142</v>
      </c>
      <c r="D1699" t="s">
        <v>485</v>
      </c>
    </row>
    <row r="1700" spans="3:4" x14ac:dyDescent="0.35">
      <c r="C1700" t="s">
        <v>5143</v>
      </c>
      <c r="D1700" t="s">
        <v>485</v>
      </c>
    </row>
    <row r="1701" spans="3:4" x14ac:dyDescent="0.35">
      <c r="C1701" t="s">
        <v>487</v>
      </c>
      <c r="D1701" t="s">
        <v>485</v>
      </c>
    </row>
    <row r="1702" spans="3:4" x14ac:dyDescent="0.35">
      <c r="C1702" t="s">
        <v>5144</v>
      </c>
      <c r="D1702" t="s">
        <v>485</v>
      </c>
    </row>
    <row r="1703" spans="3:4" x14ac:dyDescent="0.35">
      <c r="C1703" t="s">
        <v>5145</v>
      </c>
      <c r="D1703" t="s">
        <v>485</v>
      </c>
    </row>
    <row r="1704" spans="3:4" x14ac:dyDescent="0.35">
      <c r="C1704" t="s">
        <v>5146</v>
      </c>
      <c r="D1704" t="s">
        <v>485</v>
      </c>
    </row>
    <row r="1705" spans="3:4" x14ac:dyDescent="0.35">
      <c r="C1705" t="s">
        <v>5147</v>
      </c>
      <c r="D1705" t="s">
        <v>485</v>
      </c>
    </row>
    <row r="1706" spans="3:4" x14ac:dyDescent="0.35">
      <c r="C1706" t="s">
        <v>5148</v>
      </c>
      <c r="D1706" t="s">
        <v>485</v>
      </c>
    </row>
    <row r="1707" spans="3:4" x14ac:dyDescent="0.35">
      <c r="C1707" t="s">
        <v>5149</v>
      </c>
      <c r="D1707" t="s">
        <v>485</v>
      </c>
    </row>
    <row r="1708" spans="3:4" x14ac:dyDescent="0.35">
      <c r="C1708" t="s">
        <v>5150</v>
      </c>
      <c r="D1708" t="s">
        <v>485</v>
      </c>
    </row>
    <row r="1709" spans="3:4" x14ac:dyDescent="0.35">
      <c r="C1709" t="s">
        <v>5151</v>
      </c>
      <c r="D1709" t="s">
        <v>485</v>
      </c>
    </row>
    <row r="1710" spans="3:4" x14ac:dyDescent="0.35">
      <c r="C1710" t="s">
        <v>1239</v>
      </c>
      <c r="D1710" t="s">
        <v>485</v>
      </c>
    </row>
    <row r="1711" spans="3:4" x14ac:dyDescent="0.35">
      <c r="C1711" t="s">
        <v>5152</v>
      </c>
      <c r="D1711" t="s">
        <v>485</v>
      </c>
    </row>
    <row r="1712" spans="3:4" x14ac:dyDescent="0.35">
      <c r="C1712" t="s">
        <v>5153</v>
      </c>
      <c r="D1712" t="s">
        <v>485</v>
      </c>
    </row>
    <row r="1713" spans="3:4" x14ac:dyDescent="0.35">
      <c r="C1713" t="s">
        <v>5154</v>
      </c>
      <c r="D1713" t="s">
        <v>485</v>
      </c>
    </row>
    <row r="1714" spans="3:4" x14ac:dyDescent="0.35">
      <c r="C1714" t="s">
        <v>5155</v>
      </c>
      <c r="D1714" t="s">
        <v>485</v>
      </c>
    </row>
    <row r="1715" spans="3:4" x14ac:dyDescent="0.35">
      <c r="C1715" t="s">
        <v>5156</v>
      </c>
      <c r="D1715" t="s">
        <v>485</v>
      </c>
    </row>
    <row r="1716" spans="3:4" x14ac:dyDescent="0.35">
      <c r="C1716" t="s">
        <v>5157</v>
      </c>
      <c r="D1716" t="s">
        <v>485</v>
      </c>
    </row>
    <row r="1717" spans="3:4" x14ac:dyDescent="0.35">
      <c r="C1717" t="s">
        <v>5158</v>
      </c>
      <c r="D1717" t="s">
        <v>485</v>
      </c>
    </row>
    <row r="1718" spans="3:4" x14ac:dyDescent="0.35">
      <c r="C1718" t="s">
        <v>5159</v>
      </c>
      <c r="D1718" t="s">
        <v>485</v>
      </c>
    </row>
    <row r="1719" spans="3:4" x14ac:dyDescent="0.35">
      <c r="C1719" t="s">
        <v>5160</v>
      </c>
      <c r="D1719" t="s">
        <v>485</v>
      </c>
    </row>
    <row r="1720" spans="3:4" x14ac:dyDescent="0.35">
      <c r="C1720" t="s">
        <v>5161</v>
      </c>
      <c r="D1720" t="s">
        <v>485</v>
      </c>
    </row>
    <row r="1721" spans="3:4" x14ac:dyDescent="0.35">
      <c r="C1721" t="s">
        <v>1245</v>
      </c>
      <c r="D1721" t="s">
        <v>485</v>
      </c>
    </row>
    <row r="1722" spans="3:4" x14ac:dyDescent="0.35">
      <c r="C1722" t="s">
        <v>5162</v>
      </c>
      <c r="D1722" t="s">
        <v>485</v>
      </c>
    </row>
    <row r="1723" spans="3:4" x14ac:dyDescent="0.35">
      <c r="C1723" t="s">
        <v>5163</v>
      </c>
      <c r="D1723" t="s">
        <v>5164</v>
      </c>
    </row>
    <row r="1724" spans="3:4" x14ac:dyDescent="0.35">
      <c r="C1724" t="s">
        <v>5165</v>
      </c>
      <c r="D1724" t="s">
        <v>5164</v>
      </c>
    </row>
    <row r="1725" spans="3:4" x14ac:dyDescent="0.35">
      <c r="C1725" t="s">
        <v>5166</v>
      </c>
      <c r="D1725" t="s">
        <v>5164</v>
      </c>
    </row>
    <row r="1726" spans="3:4" x14ac:dyDescent="0.35">
      <c r="C1726" t="s">
        <v>5167</v>
      </c>
      <c r="D1726" t="s">
        <v>5164</v>
      </c>
    </row>
    <row r="1727" spans="3:4" x14ac:dyDescent="0.35">
      <c r="C1727" t="s">
        <v>5168</v>
      </c>
      <c r="D1727" t="s">
        <v>5164</v>
      </c>
    </row>
    <row r="1728" spans="3:4" x14ac:dyDescent="0.35">
      <c r="C1728" t="s">
        <v>5169</v>
      </c>
      <c r="D1728" t="s">
        <v>5164</v>
      </c>
    </row>
    <row r="1729" spans="3:4" x14ac:dyDescent="0.35">
      <c r="C1729" t="s">
        <v>5170</v>
      </c>
      <c r="D1729" t="s">
        <v>5164</v>
      </c>
    </row>
    <row r="1730" spans="3:4" x14ac:dyDescent="0.35">
      <c r="C1730" t="s">
        <v>5171</v>
      </c>
      <c r="D1730" t="s">
        <v>5164</v>
      </c>
    </row>
    <row r="1731" spans="3:4" x14ac:dyDescent="0.35">
      <c r="C1731" t="s">
        <v>5172</v>
      </c>
      <c r="D1731" t="s">
        <v>5164</v>
      </c>
    </row>
    <row r="1732" spans="3:4" x14ac:dyDescent="0.35">
      <c r="C1732" t="s">
        <v>5173</v>
      </c>
      <c r="D1732" t="s">
        <v>5164</v>
      </c>
    </row>
    <row r="1733" spans="3:4" x14ac:dyDescent="0.35">
      <c r="C1733" t="s">
        <v>5174</v>
      </c>
      <c r="D1733" t="s">
        <v>5175</v>
      </c>
    </row>
    <row r="1734" spans="3:4" x14ac:dyDescent="0.35">
      <c r="C1734" t="s">
        <v>5176</v>
      </c>
      <c r="D1734" t="s">
        <v>5175</v>
      </c>
    </row>
    <row r="1735" spans="3:4" x14ac:dyDescent="0.35">
      <c r="C1735" t="s">
        <v>5177</v>
      </c>
      <c r="D1735" t="s">
        <v>5178</v>
      </c>
    </row>
    <row r="1736" spans="3:4" x14ac:dyDescent="0.35">
      <c r="C1736" t="s">
        <v>5179</v>
      </c>
      <c r="D1736" t="s">
        <v>1207</v>
      </c>
    </row>
    <row r="1737" spans="3:4" x14ac:dyDescent="0.35">
      <c r="C1737" t="s">
        <v>5180</v>
      </c>
      <c r="D1737" t="s">
        <v>5181</v>
      </c>
    </row>
    <row r="1738" spans="3:4" x14ac:dyDescent="0.35">
      <c r="C1738" t="s">
        <v>5182</v>
      </c>
      <c r="D1738" t="s">
        <v>5181</v>
      </c>
    </row>
    <row r="1739" spans="3:4" x14ac:dyDescent="0.35">
      <c r="C1739" t="s">
        <v>5183</v>
      </c>
      <c r="D1739" t="s">
        <v>5181</v>
      </c>
    </row>
    <row r="1740" spans="3:4" x14ac:dyDescent="0.35">
      <c r="C1740" t="s">
        <v>5184</v>
      </c>
      <c r="D1740" t="s">
        <v>5185</v>
      </c>
    </row>
    <row r="1741" spans="3:4" x14ac:dyDescent="0.35">
      <c r="C1741" t="s">
        <v>5186</v>
      </c>
      <c r="D1741" t="s">
        <v>5185</v>
      </c>
    </row>
    <row r="1742" spans="3:4" x14ac:dyDescent="0.35">
      <c r="C1742" t="s">
        <v>5187</v>
      </c>
      <c r="D1742" t="s">
        <v>5185</v>
      </c>
    </row>
    <row r="1743" spans="3:4" x14ac:dyDescent="0.35">
      <c r="C1743" t="s">
        <v>5188</v>
      </c>
      <c r="D1743" t="s">
        <v>2535</v>
      </c>
    </row>
    <row r="1744" spans="3:4" x14ac:dyDescent="0.35">
      <c r="C1744" t="s">
        <v>5189</v>
      </c>
      <c r="D1744" t="s">
        <v>5190</v>
      </c>
    </row>
    <row r="1745" spans="3:4" x14ac:dyDescent="0.35">
      <c r="C1745" t="s">
        <v>5191</v>
      </c>
      <c r="D1745" t="s">
        <v>5190</v>
      </c>
    </row>
    <row r="1746" spans="3:4" x14ac:dyDescent="0.35">
      <c r="C1746" t="s">
        <v>5192</v>
      </c>
      <c r="D1746" t="s">
        <v>5190</v>
      </c>
    </row>
    <row r="1747" spans="3:4" x14ac:dyDescent="0.35">
      <c r="C1747" t="s">
        <v>5193</v>
      </c>
      <c r="D1747" t="s">
        <v>5190</v>
      </c>
    </row>
    <row r="1748" spans="3:4" x14ac:dyDescent="0.35">
      <c r="C1748" t="s">
        <v>5194</v>
      </c>
      <c r="D1748" t="s">
        <v>5190</v>
      </c>
    </row>
    <row r="1749" spans="3:4" x14ac:dyDescent="0.35">
      <c r="C1749" t="s">
        <v>5195</v>
      </c>
      <c r="D1749" t="s">
        <v>5190</v>
      </c>
    </row>
    <row r="1750" spans="3:4" x14ac:dyDescent="0.35">
      <c r="C1750" t="s">
        <v>5196</v>
      </c>
      <c r="D1750" t="s">
        <v>5190</v>
      </c>
    </row>
    <row r="1751" spans="3:4" x14ac:dyDescent="0.35">
      <c r="C1751" t="s">
        <v>5197</v>
      </c>
      <c r="D1751" t="s">
        <v>5190</v>
      </c>
    </row>
    <row r="1752" spans="3:4" x14ac:dyDescent="0.35">
      <c r="C1752" t="s">
        <v>5198</v>
      </c>
      <c r="D1752" t="s">
        <v>5190</v>
      </c>
    </row>
    <row r="1753" spans="3:4" x14ac:dyDescent="0.35">
      <c r="C1753" t="s">
        <v>5199</v>
      </c>
      <c r="D1753" t="s">
        <v>5190</v>
      </c>
    </row>
    <row r="1754" spans="3:4" x14ac:dyDescent="0.35">
      <c r="C1754" t="s">
        <v>5200</v>
      </c>
      <c r="D1754" t="s">
        <v>5201</v>
      </c>
    </row>
    <row r="1755" spans="3:4" x14ac:dyDescent="0.35">
      <c r="C1755" t="s">
        <v>5202</v>
      </c>
      <c r="D1755" t="s">
        <v>5201</v>
      </c>
    </row>
    <row r="1756" spans="3:4" x14ac:dyDescent="0.35">
      <c r="C1756" t="s">
        <v>5203</v>
      </c>
      <c r="D1756" t="s">
        <v>5201</v>
      </c>
    </row>
    <row r="1757" spans="3:4" x14ac:dyDescent="0.35">
      <c r="C1757" t="s">
        <v>5204</v>
      </c>
      <c r="D1757" t="s">
        <v>5205</v>
      </c>
    </row>
    <row r="1758" spans="3:4" x14ac:dyDescent="0.35">
      <c r="C1758" t="s">
        <v>501</v>
      </c>
      <c r="D1758" t="s">
        <v>502</v>
      </c>
    </row>
    <row r="1759" spans="3:4" x14ac:dyDescent="0.35">
      <c r="C1759" t="s">
        <v>5206</v>
      </c>
      <c r="D1759" t="s">
        <v>5207</v>
      </c>
    </row>
    <row r="1760" spans="3:4" x14ac:dyDescent="0.35">
      <c r="C1760" t="s">
        <v>5208</v>
      </c>
      <c r="D1760" t="s">
        <v>5209</v>
      </c>
    </row>
    <row r="1761" spans="3:4" x14ac:dyDescent="0.35">
      <c r="C1761" t="s">
        <v>5210</v>
      </c>
      <c r="D1761" t="s">
        <v>5211</v>
      </c>
    </row>
    <row r="1762" spans="3:4" x14ac:dyDescent="0.35">
      <c r="C1762" t="s">
        <v>3040</v>
      </c>
      <c r="D1762" t="s">
        <v>3041</v>
      </c>
    </row>
    <row r="1763" spans="3:4" x14ac:dyDescent="0.35">
      <c r="C1763" t="s">
        <v>5212</v>
      </c>
      <c r="D1763" t="s">
        <v>5213</v>
      </c>
    </row>
    <row r="1764" spans="3:4" x14ac:dyDescent="0.35">
      <c r="C1764" t="s">
        <v>5214</v>
      </c>
      <c r="D1764" t="s">
        <v>5215</v>
      </c>
    </row>
    <row r="1765" spans="3:4" x14ac:dyDescent="0.35">
      <c r="C1765" t="s">
        <v>5216</v>
      </c>
      <c r="D1765" t="s">
        <v>5215</v>
      </c>
    </row>
    <row r="1766" spans="3:4" x14ac:dyDescent="0.35">
      <c r="C1766" t="s">
        <v>5217</v>
      </c>
      <c r="D1766" t="s">
        <v>5218</v>
      </c>
    </row>
    <row r="1767" spans="3:4" x14ac:dyDescent="0.35">
      <c r="C1767" t="s">
        <v>5219</v>
      </c>
      <c r="D1767" t="s">
        <v>5218</v>
      </c>
    </row>
    <row r="1768" spans="3:4" x14ac:dyDescent="0.35">
      <c r="C1768" t="s">
        <v>5220</v>
      </c>
      <c r="D1768" t="s">
        <v>5218</v>
      </c>
    </row>
    <row r="1769" spans="3:4" x14ac:dyDescent="0.35">
      <c r="C1769" t="s">
        <v>5221</v>
      </c>
      <c r="D1769" t="s">
        <v>5218</v>
      </c>
    </row>
    <row r="1770" spans="3:4" x14ac:dyDescent="0.35">
      <c r="C1770" t="s">
        <v>5222</v>
      </c>
      <c r="D1770" t="s">
        <v>5218</v>
      </c>
    </row>
    <row r="1771" spans="3:4" x14ac:dyDescent="0.35">
      <c r="C1771" t="s">
        <v>5223</v>
      </c>
      <c r="D1771" t="s">
        <v>5224</v>
      </c>
    </row>
    <row r="1772" spans="3:4" x14ac:dyDescent="0.35">
      <c r="C1772" t="s">
        <v>5225</v>
      </c>
      <c r="D1772" t="s">
        <v>5224</v>
      </c>
    </row>
    <row r="1773" spans="3:4" x14ac:dyDescent="0.35">
      <c r="C1773" t="s">
        <v>5226</v>
      </c>
      <c r="D1773" t="s">
        <v>5224</v>
      </c>
    </row>
    <row r="1774" spans="3:4" x14ac:dyDescent="0.35">
      <c r="C1774" t="s">
        <v>5227</v>
      </c>
      <c r="D1774" t="s">
        <v>5224</v>
      </c>
    </row>
    <row r="1775" spans="3:4" x14ac:dyDescent="0.35">
      <c r="C1775" t="s">
        <v>5228</v>
      </c>
      <c r="D1775" t="s">
        <v>5224</v>
      </c>
    </row>
    <row r="1776" spans="3:4" x14ac:dyDescent="0.35">
      <c r="C1776" t="s">
        <v>5229</v>
      </c>
      <c r="D1776" t="s">
        <v>5224</v>
      </c>
    </row>
    <row r="1777" spans="3:4" x14ac:dyDescent="0.35">
      <c r="C1777" t="s">
        <v>5230</v>
      </c>
      <c r="D1777" t="s">
        <v>5224</v>
      </c>
    </row>
    <row r="1778" spans="3:4" x14ac:dyDescent="0.35">
      <c r="C1778" t="s">
        <v>5231</v>
      </c>
      <c r="D1778" t="s">
        <v>5232</v>
      </c>
    </row>
    <row r="1779" spans="3:4" x14ac:dyDescent="0.35">
      <c r="C1779" t="s">
        <v>1256</v>
      </c>
      <c r="D1779" t="s">
        <v>1257</v>
      </c>
    </row>
    <row r="1780" spans="3:4" x14ac:dyDescent="0.35">
      <c r="C1780" t="s">
        <v>5233</v>
      </c>
      <c r="D1780" t="s">
        <v>5234</v>
      </c>
    </row>
    <row r="1781" spans="3:4" x14ac:dyDescent="0.35">
      <c r="C1781" t="s">
        <v>1258</v>
      </c>
      <c r="D1781" t="s">
        <v>1259</v>
      </c>
    </row>
    <row r="1782" spans="3:4" x14ac:dyDescent="0.35">
      <c r="C1782" t="s">
        <v>5235</v>
      </c>
      <c r="D1782" t="s">
        <v>5236</v>
      </c>
    </row>
    <row r="1783" spans="3:4" x14ac:dyDescent="0.35">
      <c r="C1783" t="s">
        <v>5237</v>
      </c>
      <c r="D1783" t="s">
        <v>5236</v>
      </c>
    </row>
    <row r="1784" spans="3:4" x14ac:dyDescent="0.35">
      <c r="C1784" t="s">
        <v>5238</v>
      </c>
      <c r="D1784" t="s">
        <v>5236</v>
      </c>
    </row>
    <row r="1785" spans="3:4" x14ac:dyDescent="0.35">
      <c r="C1785" t="s">
        <v>5239</v>
      </c>
      <c r="D1785" t="s">
        <v>5236</v>
      </c>
    </row>
    <row r="1786" spans="3:4" x14ac:dyDescent="0.35">
      <c r="C1786" t="s">
        <v>5240</v>
      </c>
      <c r="D1786" t="s">
        <v>5236</v>
      </c>
    </row>
    <row r="1787" spans="3:4" x14ac:dyDescent="0.35">
      <c r="C1787" t="s">
        <v>5241</v>
      </c>
      <c r="D1787" t="s">
        <v>5236</v>
      </c>
    </row>
    <row r="1788" spans="3:4" x14ac:dyDescent="0.35">
      <c r="C1788" t="s">
        <v>5242</v>
      </c>
      <c r="D1788" t="s">
        <v>5236</v>
      </c>
    </row>
    <row r="1789" spans="3:4" x14ac:dyDescent="0.35">
      <c r="C1789" t="s">
        <v>5243</v>
      </c>
      <c r="D1789" t="s">
        <v>5236</v>
      </c>
    </row>
    <row r="1790" spans="3:4" x14ac:dyDescent="0.35">
      <c r="C1790" t="s">
        <v>5244</v>
      </c>
      <c r="D1790" t="s">
        <v>5236</v>
      </c>
    </row>
    <row r="1791" spans="3:4" x14ac:dyDescent="0.35">
      <c r="C1791" t="s">
        <v>5245</v>
      </c>
      <c r="D1791" t="s">
        <v>5246</v>
      </c>
    </row>
    <row r="1792" spans="3:4" x14ac:dyDescent="0.35">
      <c r="C1792" t="s">
        <v>5247</v>
      </c>
      <c r="D1792" t="s">
        <v>5248</v>
      </c>
    </row>
    <row r="1793" spans="3:4" x14ac:dyDescent="0.35">
      <c r="C1793" t="s">
        <v>5249</v>
      </c>
      <c r="D1793" t="s">
        <v>5248</v>
      </c>
    </row>
    <row r="1794" spans="3:4" x14ac:dyDescent="0.35">
      <c r="C1794" t="s">
        <v>5250</v>
      </c>
      <c r="D1794" t="s">
        <v>5251</v>
      </c>
    </row>
    <row r="1795" spans="3:4" x14ac:dyDescent="0.35">
      <c r="C1795" t="s">
        <v>5252</v>
      </c>
      <c r="D1795" t="s">
        <v>5253</v>
      </c>
    </row>
    <row r="1796" spans="3:4" x14ac:dyDescent="0.35">
      <c r="C1796" t="s">
        <v>526</v>
      </c>
      <c r="D1796" t="s">
        <v>525</v>
      </c>
    </row>
    <row r="1797" spans="3:4" x14ac:dyDescent="0.35">
      <c r="C1797" t="s">
        <v>5254</v>
      </c>
      <c r="D1797" t="s">
        <v>525</v>
      </c>
    </row>
    <row r="1798" spans="3:4" x14ac:dyDescent="0.35">
      <c r="C1798" t="s">
        <v>5255</v>
      </c>
      <c r="D1798" t="s">
        <v>5256</v>
      </c>
    </row>
    <row r="1799" spans="3:4" x14ac:dyDescent="0.35">
      <c r="C1799" t="s">
        <v>5257</v>
      </c>
      <c r="D1799" t="s">
        <v>5256</v>
      </c>
    </row>
    <row r="1800" spans="3:4" x14ac:dyDescent="0.35">
      <c r="C1800" t="s">
        <v>5258</v>
      </c>
      <c r="D1800" t="s">
        <v>5256</v>
      </c>
    </row>
    <row r="1801" spans="3:4" x14ac:dyDescent="0.35">
      <c r="C1801" t="s">
        <v>5259</v>
      </c>
      <c r="D1801" t="s">
        <v>5256</v>
      </c>
    </row>
    <row r="1802" spans="3:4" x14ac:dyDescent="0.35">
      <c r="C1802" t="s">
        <v>5260</v>
      </c>
      <c r="D1802" t="s">
        <v>5256</v>
      </c>
    </row>
    <row r="1803" spans="3:4" x14ac:dyDescent="0.35">
      <c r="C1803" t="s">
        <v>5261</v>
      </c>
      <c r="D1803" t="s">
        <v>5256</v>
      </c>
    </row>
    <row r="1804" spans="3:4" x14ac:dyDescent="0.35">
      <c r="C1804" t="s">
        <v>5262</v>
      </c>
      <c r="D1804" t="s">
        <v>5256</v>
      </c>
    </row>
    <row r="1805" spans="3:4" x14ac:dyDescent="0.35">
      <c r="C1805" t="s">
        <v>5263</v>
      </c>
      <c r="D1805" t="s">
        <v>5256</v>
      </c>
    </row>
    <row r="1806" spans="3:4" x14ac:dyDescent="0.35">
      <c r="C1806" t="s">
        <v>5264</v>
      </c>
      <c r="D1806" t="s">
        <v>5256</v>
      </c>
    </row>
    <row r="1807" spans="3:4" x14ac:dyDescent="0.35">
      <c r="C1807" t="s">
        <v>5265</v>
      </c>
      <c r="D1807" t="s">
        <v>5256</v>
      </c>
    </row>
    <row r="1808" spans="3:4" x14ac:dyDescent="0.35">
      <c r="C1808" t="s">
        <v>533</v>
      </c>
      <c r="D1808" t="s">
        <v>534</v>
      </c>
    </row>
    <row r="1809" spans="3:4" x14ac:dyDescent="0.35">
      <c r="C1809" t="s">
        <v>5266</v>
      </c>
      <c r="D1809" t="s">
        <v>5267</v>
      </c>
    </row>
    <row r="1810" spans="3:4" x14ac:dyDescent="0.35">
      <c r="C1810" t="s">
        <v>5268</v>
      </c>
      <c r="D1810" t="s">
        <v>5269</v>
      </c>
    </row>
    <row r="1811" spans="3:4" x14ac:dyDescent="0.35">
      <c r="C1811" t="s">
        <v>5270</v>
      </c>
      <c r="D1811" t="s">
        <v>5271</v>
      </c>
    </row>
    <row r="1812" spans="3:4" x14ac:dyDescent="0.35">
      <c r="C1812" t="s">
        <v>5272</v>
      </c>
      <c r="D1812" t="s">
        <v>5273</v>
      </c>
    </row>
    <row r="1813" spans="3:4" x14ac:dyDescent="0.35">
      <c r="C1813" t="s">
        <v>5274</v>
      </c>
      <c r="D1813" t="s">
        <v>5275</v>
      </c>
    </row>
    <row r="1814" spans="3:4" x14ac:dyDescent="0.35">
      <c r="C1814" t="s">
        <v>5276</v>
      </c>
      <c r="D1814" t="s">
        <v>5277</v>
      </c>
    </row>
    <row r="1815" spans="3:4" x14ac:dyDescent="0.35">
      <c r="C1815" t="s">
        <v>5278</v>
      </c>
      <c r="D1815" t="s">
        <v>5277</v>
      </c>
    </row>
    <row r="1816" spans="3:4" x14ac:dyDescent="0.35">
      <c r="C1816" t="s">
        <v>5279</v>
      </c>
      <c r="D1816" t="s">
        <v>5277</v>
      </c>
    </row>
    <row r="1817" spans="3:4" x14ac:dyDescent="0.35">
      <c r="C1817" t="s">
        <v>1264</v>
      </c>
      <c r="D1817" t="s">
        <v>1265</v>
      </c>
    </row>
    <row r="1818" spans="3:4" x14ac:dyDescent="0.35">
      <c r="C1818" t="s">
        <v>5280</v>
      </c>
      <c r="D1818" t="s">
        <v>2108</v>
      </c>
    </row>
    <row r="1819" spans="3:4" x14ac:dyDescent="0.35">
      <c r="C1819" t="s">
        <v>2107</v>
      </c>
      <c r="D1819" t="s">
        <v>2108</v>
      </c>
    </row>
    <row r="1820" spans="3:4" x14ac:dyDescent="0.35">
      <c r="C1820" t="s">
        <v>5281</v>
      </c>
      <c r="D1820" t="s">
        <v>2108</v>
      </c>
    </row>
    <row r="1821" spans="3:4" x14ac:dyDescent="0.35">
      <c r="C1821" t="s">
        <v>5282</v>
      </c>
      <c r="D1821" t="s">
        <v>2108</v>
      </c>
    </row>
    <row r="1822" spans="3:4" x14ac:dyDescent="0.35">
      <c r="C1822" t="s">
        <v>5283</v>
      </c>
      <c r="D1822" t="s">
        <v>2108</v>
      </c>
    </row>
    <row r="1823" spans="3:4" x14ac:dyDescent="0.35">
      <c r="C1823" t="s">
        <v>5284</v>
      </c>
      <c r="D1823" t="s">
        <v>2108</v>
      </c>
    </row>
    <row r="1824" spans="3:4" x14ac:dyDescent="0.35">
      <c r="C1824" t="s">
        <v>5285</v>
      </c>
      <c r="D1824" t="s">
        <v>2108</v>
      </c>
    </row>
    <row r="1825" spans="3:4" x14ac:dyDescent="0.35">
      <c r="C1825" t="s">
        <v>5286</v>
      </c>
      <c r="D1825" t="s">
        <v>2108</v>
      </c>
    </row>
    <row r="1826" spans="3:4" x14ac:dyDescent="0.35">
      <c r="C1826" t="s">
        <v>5287</v>
      </c>
      <c r="D1826" t="s">
        <v>2108</v>
      </c>
    </row>
    <row r="1827" spans="3:4" x14ac:dyDescent="0.35">
      <c r="C1827" t="s">
        <v>5288</v>
      </c>
      <c r="D1827" t="s">
        <v>2108</v>
      </c>
    </row>
    <row r="1828" spans="3:4" x14ac:dyDescent="0.35">
      <c r="C1828" t="s">
        <v>5289</v>
      </c>
      <c r="D1828" t="s">
        <v>2303</v>
      </c>
    </row>
    <row r="1829" spans="3:4" x14ac:dyDescent="0.35">
      <c r="C1829" t="s">
        <v>5290</v>
      </c>
      <c r="D1829" t="s">
        <v>2303</v>
      </c>
    </row>
    <row r="1830" spans="3:4" x14ac:dyDescent="0.35">
      <c r="C1830" t="s">
        <v>5291</v>
      </c>
      <c r="D1830" t="s">
        <v>2303</v>
      </c>
    </row>
    <row r="1831" spans="3:4" x14ac:dyDescent="0.35">
      <c r="C1831" t="s">
        <v>5292</v>
      </c>
      <c r="D1831" t="s">
        <v>2303</v>
      </c>
    </row>
    <row r="1832" spans="3:4" x14ac:dyDescent="0.35">
      <c r="C1832" t="s">
        <v>5293</v>
      </c>
      <c r="D1832" t="s">
        <v>2303</v>
      </c>
    </row>
    <row r="1833" spans="3:4" x14ac:dyDescent="0.35">
      <c r="C1833" t="s">
        <v>5294</v>
      </c>
      <c r="D1833" t="s">
        <v>2303</v>
      </c>
    </row>
    <row r="1834" spans="3:4" x14ac:dyDescent="0.35">
      <c r="C1834" t="s">
        <v>5295</v>
      </c>
      <c r="D1834" t="s">
        <v>2303</v>
      </c>
    </row>
    <row r="1835" spans="3:4" x14ac:dyDescent="0.35">
      <c r="C1835" t="s">
        <v>5296</v>
      </c>
      <c r="D1835" t="s">
        <v>2303</v>
      </c>
    </row>
    <row r="1836" spans="3:4" x14ac:dyDescent="0.35">
      <c r="C1836" t="s">
        <v>5297</v>
      </c>
      <c r="D1836" t="s">
        <v>2303</v>
      </c>
    </row>
    <row r="1837" spans="3:4" x14ac:dyDescent="0.35">
      <c r="C1837" t="s">
        <v>1266</v>
      </c>
      <c r="D1837" t="s">
        <v>549</v>
      </c>
    </row>
    <row r="1838" spans="3:4" x14ac:dyDescent="0.35">
      <c r="C1838" t="s">
        <v>1267</v>
      </c>
      <c r="D1838" t="s">
        <v>549</v>
      </c>
    </row>
    <row r="1839" spans="3:4" x14ac:dyDescent="0.35">
      <c r="C1839" t="s">
        <v>5298</v>
      </c>
      <c r="D1839" t="s">
        <v>549</v>
      </c>
    </row>
    <row r="1840" spans="3:4" x14ac:dyDescent="0.35">
      <c r="C1840" t="s">
        <v>5299</v>
      </c>
      <c r="D1840" t="s">
        <v>549</v>
      </c>
    </row>
    <row r="1841" spans="3:4" x14ac:dyDescent="0.35">
      <c r="C1841" t="s">
        <v>5300</v>
      </c>
      <c r="D1841" t="s">
        <v>549</v>
      </c>
    </row>
    <row r="1842" spans="3:4" x14ac:dyDescent="0.35">
      <c r="C1842" t="s">
        <v>5301</v>
      </c>
      <c r="D1842" t="s">
        <v>549</v>
      </c>
    </row>
    <row r="1843" spans="3:4" x14ac:dyDescent="0.35">
      <c r="C1843" t="s">
        <v>5302</v>
      </c>
      <c r="D1843" t="s">
        <v>549</v>
      </c>
    </row>
    <row r="1844" spans="3:4" x14ac:dyDescent="0.35">
      <c r="C1844" t="s">
        <v>1268</v>
      </c>
      <c r="D1844" t="s">
        <v>549</v>
      </c>
    </row>
    <row r="1845" spans="3:4" x14ac:dyDescent="0.35">
      <c r="C1845" t="s">
        <v>5303</v>
      </c>
      <c r="D1845" t="s">
        <v>549</v>
      </c>
    </row>
    <row r="1846" spans="3:4" x14ac:dyDescent="0.35">
      <c r="C1846" t="s">
        <v>5304</v>
      </c>
      <c r="D1846" t="s">
        <v>549</v>
      </c>
    </row>
    <row r="1847" spans="3:4" x14ac:dyDescent="0.35">
      <c r="C1847" t="s">
        <v>5305</v>
      </c>
      <c r="D1847" t="s">
        <v>549</v>
      </c>
    </row>
    <row r="1848" spans="3:4" x14ac:dyDescent="0.35">
      <c r="C1848" t="s">
        <v>5306</v>
      </c>
      <c r="D1848" t="s">
        <v>549</v>
      </c>
    </row>
    <row r="1849" spans="3:4" x14ac:dyDescent="0.35">
      <c r="C1849" t="s">
        <v>5307</v>
      </c>
      <c r="D1849" t="s">
        <v>549</v>
      </c>
    </row>
    <row r="1850" spans="3:4" x14ac:dyDescent="0.35">
      <c r="C1850" t="s">
        <v>5308</v>
      </c>
      <c r="D1850" t="s">
        <v>549</v>
      </c>
    </row>
    <row r="1851" spans="3:4" x14ac:dyDescent="0.35">
      <c r="C1851" t="s">
        <v>5309</v>
      </c>
      <c r="D1851" t="s">
        <v>549</v>
      </c>
    </row>
    <row r="1852" spans="3:4" x14ac:dyDescent="0.35">
      <c r="C1852" t="s">
        <v>5310</v>
      </c>
      <c r="D1852" t="s">
        <v>549</v>
      </c>
    </row>
    <row r="1853" spans="3:4" x14ac:dyDescent="0.35">
      <c r="C1853" t="s">
        <v>5311</v>
      </c>
      <c r="D1853" t="s">
        <v>549</v>
      </c>
    </row>
    <row r="1854" spans="3:4" x14ac:dyDescent="0.35">
      <c r="C1854" t="s">
        <v>5312</v>
      </c>
      <c r="D1854" t="s">
        <v>549</v>
      </c>
    </row>
    <row r="1855" spans="3:4" x14ac:dyDescent="0.35">
      <c r="C1855" t="s">
        <v>5313</v>
      </c>
      <c r="D1855" t="s">
        <v>549</v>
      </c>
    </row>
    <row r="1856" spans="3:4" x14ac:dyDescent="0.35">
      <c r="C1856" t="s">
        <v>5314</v>
      </c>
      <c r="D1856" t="s">
        <v>549</v>
      </c>
    </row>
    <row r="1857" spans="3:4" x14ac:dyDescent="0.35">
      <c r="C1857" t="s">
        <v>5315</v>
      </c>
      <c r="D1857" t="s">
        <v>549</v>
      </c>
    </row>
    <row r="1858" spans="3:4" x14ac:dyDescent="0.35">
      <c r="C1858" t="s">
        <v>5316</v>
      </c>
      <c r="D1858" t="s">
        <v>549</v>
      </c>
    </row>
    <row r="1859" spans="3:4" x14ac:dyDescent="0.35">
      <c r="C1859" t="s">
        <v>5317</v>
      </c>
      <c r="D1859" t="s">
        <v>549</v>
      </c>
    </row>
    <row r="1860" spans="3:4" x14ac:dyDescent="0.35">
      <c r="C1860" t="s">
        <v>5318</v>
      </c>
      <c r="D1860" t="s">
        <v>549</v>
      </c>
    </row>
    <row r="1861" spans="3:4" x14ac:dyDescent="0.35">
      <c r="C1861" t="s">
        <v>5319</v>
      </c>
      <c r="D1861" t="s">
        <v>549</v>
      </c>
    </row>
    <row r="1862" spans="3:4" x14ac:dyDescent="0.35">
      <c r="C1862" t="s">
        <v>5320</v>
      </c>
      <c r="D1862" t="s">
        <v>549</v>
      </c>
    </row>
    <row r="1863" spans="3:4" x14ac:dyDescent="0.35">
      <c r="C1863" t="s">
        <v>5321</v>
      </c>
      <c r="D1863" t="s">
        <v>549</v>
      </c>
    </row>
    <row r="1864" spans="3:4" x14ac:dyDescent="0.35">
      <c r="C1864" t="s">
        <v>5322</v>
      </c>
      <c r="D1864" t="s">
        <v>549</v>
      </c>
    </row>
    <row r="1865" spans="3:4" x14ac:dyDescent="0.35">
      <c r="C1865" t="s">
        <v>548</v>
      </c>
      <c r="D1865" t="s">
        <v>549</v>
      </c>
    </row>
    <row r="1866" spans="3:4" x14ac:dyDescent="0.35">
      <c r="C1866" t="s">
        <v>5323</v>
      </c>
      <c r="D1866" t="s">
        <v>549</v>
      </c>
    </row>
    <row r="1867" spans="3:4" x14ac:dyDescent="0.35">
      <c r="C1867" t="s">
        <v>5324</v>
      </c>
      <c r="D1867" t="s">
        <v>549</v>
      </c>
    </row>
    <row r="1868" spans="3:4" x14ac:dyDescent="0.35">
      <c r="C1868" t="s">
        <v>5325</v>
      </c>
      <c r="D1868" t="s">
        <v>549</v>
      </c>
    </row>
    <row r="1869" spans="3:4" x14ac:dyDescent="0.35">
      <c r="C1869" t="s">
        <v>5326</v>
      </c>
      <c r="D1869" t="s">
        <v>549</v>
      </c>
    </row>
    <row r="1870" spans="3:4" x14ac:dyDescent="0.35">
      <c r="C1870" t="s">
        <v>5327</v>
      </c>
      <c r="D1870" t="s">
        <v>549</v>
      </c>
    </row>
    <row r="1871" spans="3:4" x14ac:dyDescent="0.35">
      <c r="C1871" t="s">
        <v>5328</v>
      </c>
      <c r="D1871" t="s">
        <v>549</v>
      </c>
    </row>
    <row r="1872" spans="3:4" x14ac:dyDescent="0.35">
      <c r="C1872" t="s">
        <v>2110</v>
      </c>
      <c r="D1872" t="s">
        <v>549</v>
      </c>
    </row>
    <row r="1873" spans="3:4" x14ac:dyDescent="0.35">
      <c r="C1873" t="s">
        <v>5329</v>
      </c>
      <c r="D1873" t="s">
        <v>549</v>
      </c>
    </row>
    <row r="1874" spans="3:4" x14ac:dyDescent="0.35">
      <c r="C1874" t="s">
        <v>2669</v>
      </c>
      <c r="D1874" t="s">
        <v>549</v>
      </c>
    </row>
    <row r="1875" spans="3:4" x14ac:dyDescent="0.35">
      <c r="C1875" t="s">
        <v>5330</v>
      </c>
      <c r="D1875" t="s">
        <v>549</v>
      </c>
    </row>
    <row r="1876" spans="3:4" x14ac:dyDescent="0.35">
      <c r="C1876" t="s">
        <v>5331</v>
      </c>
      <c r="D1876" t="s">
        <v>549</v>
      </c>
    </row>
    <row r="1877" spans="3:4" x14ac:dyDescent="0.35">
      <c r="C1877" t="s">
        <v>5332</v>
      </c>
      <c r="D1877" t="s">
        <v>549</v>
      </c>
    </row>
    <row r="1878" spans="3:4" x14ac:dyDescent="0.35">
      <c r="C1878" t="s">
        <v>5333</v>
      </c>
      <c r="D1878" t="s">
        <v>549</v>
      </c>
    </row>
    <row r="1879" spans="3:4" x14ac:dyDescent="0.35">
      <c r="C1879" t="s">
        <v>5334</v>
      </c>
      <c r="D1879" t="s">
        <v>549</v>
      </c>
    </row>
    <row r="1880" spans="3:4" x14ac:dyDescent="0.35">
      <c r="C1880" t="s">
        <v>5335</v>
      </c>
      <c r="D1880" t="s">
        <v>549</v>
      </c>
    </row>
    <row r="1881" spans="3:4" x14ac:dyDescent="0.35">
      <c r="C1881" t="s">
        <v>5336</v>
      </c>
      <c r="D1881" t="s">
        <v>549</v>
      </c>
    </row>
    <row r="1882" spans="3:4" x14ac:dyDescent="0.35">
      <c r="C1882" t="s">
        <v>5337</v>
      </c>
      <c r="D1882" t="s">
        <v>549</v>
      </c>
    </row>
    <row r="1883" spans="3:4" x14ac:dyDescent="0.35">
      <c r="C1883" t="s">
        <v>5338</v>
      </c>
      <c r="D1883" t="s">
        <v>549</v>
      </c>
    </row>
    <row r="1884" spans="3:4" x14ac:dyDescent="0.35">
      <c r="C1884" t="s">
        <v>5339</v>
      </c>
      <c r="D1884" t="s">
        <v>549</v>
      </c>
    </row>
    <row r="1885" spans="3:4" x14ac:dyDescent="0.35">
      <c r="C1885" t="s">
        <v>5340</v>
      </c>
      <c r="D1885" t="s">
        <v>549</v>
      </c>
    </row>
    <row r="1886" spans="3:4" x14ac:dyDescent="0.35">
      <c r="C1886" t="s">
        <v>5341</v>
      </c>
      <c r="D1886" t="s">
        <v>549</v>
      </c>
    </row>
    <row r="1887" spans="3:4" x14ac:dyDescent="0.35">
      <c r="C1887" t="s">
        <v>5342</v>
      </c>
      <c r="D1887" t="s">
        <v>553</v>
      </c>
    </row>
    <row r="1888" spans="3:4" x14ac:dyDescent="0.35">
      <c r="C1888" t="s">
        <v>1269</v>
      </c>
      <c r="D1888" t="s">
        <v>553</v>
      </c>
    </row>
    <row r="1889" spans="3:4" x14ac:dyDescent="0.35">
      <c r="C1889" t="s">
        <v>1271</v>
      </c>
      <c r="D1889" t="s">
        <v>553</v>
      </c>
    </row>
    <row r="1890" spans="3:4" x14ac:dyDescent="0.35">
      <c r="C1890" t="s">
        <v>1273</v>
      </c>
      <c r="D1890" t="s">
        <v>553</v>
      </c>
    </row>
    <row r="1891" spans="3:4" x14ac:dyDescent="0.35">
      <c r="C1891" t="s">
        <v>1276</v>
      </c>
      <c r="D1891" t="s">
        <v>553</v>
      </c>
    </row>
    <row r="1892" spans="3:4" x14ac:dyDescent="0.35">
      <c r="C1892" t="s">
        <v>5343</v>
      </c>
      <c r="D1892" t="s">
        <v>5344</v>
      </c>
    </row>
    <row r="1893" spans="3:4" x14ac:dyDescent="0.35">
      <c r="C1893" t="s">
        <v>5345</v>
      </c>
      <c r="D1893" t="s">
        <v>5344</v>
      </c>
    </row>
    <row r="1894" spans="3:4" x14ac:dyDescent="0.35">
      <c r="C1894" t="s">
        <v>5346</v>
      </c>
      <c r="D1894" t="s">
        <v>5347</v>
      </c>
    </row>
    <row r="1895" spans="3:4" x14ac:dyDescent="0.35">
      <c r="C1895" t="s">
        <v>5348</v>
      </c>
      <c r="D1895" t="s">
        <v>1668</v>
      </c>
    </row>
    <row r="1896" spans="3:4" x14ac:dyDescent="0.35">
      <c r="C1896" t="s">
        <v>1667</v>
      </c>
      <c r="D1896" t="s">
        <v>1668</v>
      </c>
    </row>
    <row r="1897" spans="3:4" x14ac:dyDescent="0.35">
      <c r="C1897" t="s">
        <v>5349</v>
      </c>
      <c r="D1897" t="s">
        <v>1668</v>
      </c>
    </row>
    <row r="1898" spans="3:4" x14ac:dyDescent="0.35">
      <c r="C1898" t="s">
        <v>5350</v>
      </c>
      <c r="D1898" t="s">
        <v>5351</v>
      </c>
    </row>
    <row r="1899" spans="3:4" x14ac:dyDescent="0.35">
      <c r="C1899" t="s">
        <v>5352</v>
      </c>
      <c r="D1899" t="s">
        <v>5353</v>
      </c>
    </row>
    <row r="1900" spans="3:4" x14ac:dyDescent="0.35">
      <c r="C1900" t="s">
        <v>5354</v>
      </c>
      <c r="D1900" t="s">
        <v>5355</v>
      </c>
    </row>
    <row r="1901" spans="3:4" x14ac:dyDescent="0.35">
      <c r="C1901" t="s">
        <v>5356</v>
      </c>
      <c r="D1901" t="s">
        <v>5355</v>
      </c>
    </row>
    <row r="1902" spans="3:4" x14ac:dyDescent="0.35">
      <c r="C1902" t="s">
        <v>5357</v>
      </c>
      <c r="D1902" t="s">
        <v>5355</v>
      </c>
    </row>
    <row r="1903" spans="3:4" x14ac:dyDescent="0.35">
      <c r="C1903" t="s">
        <v>5358</v>
      </c>
      <c r="D1903" t="s">
        <v>5355</v>
      </c>
    </row>
    <row r="1904" spans="3:4" x14ac:dyDescent="0.35">
      <c r="C1904" t="s">
        <v>567</v>
      </c>
      <c r="D1904" t="s">
        <v>566</v>
      </c>
    </row>
    <row r="1905" spans="3:4" x14ac:dyDescent="0.35">
      <c r="C1905" t="s">
        <v>5359</v>
      </c>
      <c r="D1905" t="s">
        <v>566</v>
      </c>
    </row>
    <row r="1906" spans="3:4" x14ac:dyDescent="0.35">
      <c r="C1906" t="s">
        <v>5360</v>
      </c>
      <c r="D1906" t="s">
        <v>570</v>
      </c>
    </row>
    <row r="1907" spans="3:4" x14ac:dyDescent="0.35">
      <c r="C1907" t="s">
        <v>1282</v>
      </c>
      <c r="D1907" t="s">
        <v>570</v>
      </c>
    </row>
    <row r="1908" spans="3:4" x14ac:dyDescent="0.35">
      <c r="C1908" t="s">
        <v>5361</v>
      </c>
      <c r="D1908" t="s">
        <v>570</v>
      </c>
    </row>
    <row r="1909" spans="3:4" x14ac:dyDescent="0.35">
      <c r="C1909" t="s">
        <v>5362</v>
      </c>
      <c r="D1909" t="s">
        <v>570</v>
      </c>
    </row>
    <row r="1910" spans="3:4" x14ac:dyDescent="0.35">
      <c r="C1910" t="s">
        <v>5363</v>
      </c>
      <c r="D1910" t="s">
        <v>570</v>
      </c>
    </row>
    <row r="1911" spans="3:4" x14ac:dyDescent="0.35">
      <c r="C1911" t="s">
        <v>5364</v>
      </c>
      <c r="D1911" t="s">
        <v>570</v>
      </c>
    </row>
    <row r="1912" spans="3:4" x14ac:dyDescent="0.35">
      <c r="C1912" t="s">
        <v>5365</v>
      </c>
      <c r="D1912" t="s">
        <v>5366</v>
      </c>
    </row>
    <row r="1913" spans="3:4" x14ac:dyDescent="0.35">
      <c r="C1913" t="s">
        <v>5367</v>
      </c>
      <c r="D1913" t="s">
        <v>5366</v>
      </c>
    </row>
    <row r="1914" spans="3:4" x14ac:dyDescent="0.35">
      <c r="C1914" t="s">
        <v>5368</v>
      </c>
      <c r="D1914" t="s">
        <v>5366</v>
      </c>
    </row>
    <row r="1915" spans="3:4" x14ac:dyDescent="0.35">
      <c r="C1915" t="s">
        <v>1283</v>
      </c>
      <c r="D1915" t="s">
        <v>1284</v>
      </c>
    </row>
    <row r="1916" spans="3:4" x14ac:dyDescent="0.35">
      <c r="C1916" t="s">
        <v>1285</v>
      </c>
      <c r="D1916" t="s">
        <v>1286</v>
      </c>
    </row>
    <row r="1917" spans="3:4" x14ac:dyDescent="0.35">
      <c r="C1917" t="s">
        <v>5369</v>
      </c>
      <c r="D1917" t="s">
        <v>5370</v>
      </c>
    </row>
    <row r="1918" spans="3:4" x14ac:dyDescent="0.35">
      <c r="C1918" t="s">
        <v>5371</v>
      </c>
      <c r="D1918" t="s">
        <v>5370</v>
      </c>
    </row>
    <row r="1919" spans="3:4" x14ac:dyDescent="0.35">
      <c r="C1919" t="s">
        <v>5372</v>
      </c>
      <c r="D1919" t="s">
        <v>5370</v>
      </c>
    </row>
    <row r="1920" spans="3:4" x14ac:dyDescent="0.35">
      <c r="C1920" t="s">
        <v>1289</v>
      </c>
      <c r="D1920" t="s">
        <v>1290</v>
      </c>
    </row>
    <row r="1921" spans="3:4" x14ac:dyDescent="0.35">
      <c r="C1921" t="s">
        <v>5373</v>
      </c>
      <c r="D1921" t="s">
        <v>5374</v>
      </c>
    </row>
    <row r="1922" spans="3:4" x14ac:dyDescent="0.35">
      <c r="C1922" t="s">
        <v>5375</v>
      </c>
      <c r="D1922" t="s">
        <v>5374</v>
      </c>
    </row>
    <row r="1923" spans="3:4" x14ac:dyDescent="0.35">
      <c r="C1923" t="s">
        <v>5376</v>
      </c>
      <c r="D1923" t="s">
        <v>5374</v>
      </c>
    </row>
    <row r="1924" spans="3:4" x14ac:dyDescent="0.35">
      <c r="C1924" t="s">
        <v>5377</v>
      </c>
      <c r="D1924" t="s">
        <v>5374</v>
      </c>
    </row>
    <row r="1925" spans="3:4" x14ac:dyDescent="0.35">
      <c r="C1925" t="s">
        <v>577</v>
      </c>
      <c r="D1925" t="s">
        <v>578</v>
      </c>
    </row>
    <row r="1926" spans="3:4" x14ac:dyDescent="0.35">
      <c r="C1926" t="s">
        <v>5378</v>
      </c>
      <c r="D1926" t="s">
        <v>5379</v>
      </c>
    </row>
    <row r="1927" spans="3:4" x14ac:dyDescent="0.35">
      <c r="C1927" t="s">
        <v>5380</v>
      </c>
      <c r="D1927" t="s">
        <v>5381</v>
      </c>
    </row>
    <row r="1928" spans="3:4" x14ac:dyDescent="0.35">
      <c r="C1928" t="s">
        <v>5382</v>
      </c>
      <c r="D1928" t="s">
        <v>5381</v>
      </c>
    </row>
    <row r="1929" spans="3:4" x14ac:dyDescent="0.35">
      <c r="C1929" t="s">
        <v>5383</v>
      </c>
      <c r="D1929" t="s">
        <v>5381</v>
      </c>
    </row>
    <row r="1930" spans="3:4" x14ac:dyDescent="0.35">
      <c r="C1930" t="s">
        <v>5384</v>
      </c>
      <c r="D1930" t="s">
        <v>5381</v>
      </c>
    </row>
    <row r="1931" spans="3:4" x14ac:dyDescent="0.35">
      <c r="C1931" t="s">
        <v>5385</v>
      </c>
      <c r="D1931" t="s">
        <v>5381</v>
      </c>
    </row>
    <row r="1932" spans="3:4" x14ac:dyDescent="0.35">
      <c r="C1932" t="s">
        <v>5386</v>
      </c>
      <c r="D1932" t="s">
        <v>5387</v>
      </c>
    </row>
    <row r="1933" spans="3:4" x14ac:dyDescent="0.35">
      <c r="C1933" t="s">
        <v>5388</v>
      </c>
      <c r="D1933" t="s">
        <v>5387</v>
      </c>
    </row>
    <row r="1934" spans="3:4" x14ac:dyDescent="0.35">
      <c r="C1934" t="s">
        <v>5389</v>
      </c>
      <c r="D1934" t="s">
        <v>1296</v>
      </c>
    </row>
    <row r="1935" spans="3:4" x14ac:dyDescent="0.35">
      <c r="C1935" t="s">
        <v>1679</v>
      </c>
      <c r="D1935" t="s">
        <v>1680</v>
      </c>
    </row>
    <row r="1936" spans="3:4" x14ac:dyDescent="0.35">
      <c r="C1936" t="s">
        <v>1297</v>
      </c>
      <c r="D1936" t="s">
        <v>1298</v>
      </c>
    </row>
    <row r="1937" spans="3:4" x14ac:dyDescent="0.35">
      <c r="C1937" t="s">
        <v>5390</v>
      </c>
      <c r="D1937" t="s">
        <v>872</v>
      </c>
    </row>
    <row r="1938" spans="3:4" x14ac:dyDescent="0.35">
      <c r="C1938" t="s">
        <v>5391</v>
      </c>
      <c r="D1938" t="s">
        <v>872</v>
      </c>
    </row>
    <row r="1939" spans="3:4" x14ac:dyDescent="0.35">
      <c r="C1939" t="s">
        <v>5392</v>
      </c>
      <c r="D1939" t="s">
        <v>872</v>
      </c>
    </row>
    <row r="1940" spans="3:4" x14ac:dyDescent="0.35">
      <c r="C1940" t="s">
        <v>5393</v>
      </c>
      <c r="D1940" t="s">
        <v>872</v>
      </c>
    </row>
    <row r="1941" spans="3:4" x14ac:dyDescent="0.35">
      <c r="C1941" t="s">
        <v>5394</v>
      </c>
      <c r="D1941" t="s">
        <v>872</v>
      </c>
    </row>
    <row r="1942" spans="3:4" x14ac:dyDescent="0.35">
      <c r="C1942" t="s">
        <v>5395</v>
      </c>
      <c r="D1942" t="s">
        <v>872</v>
      </c>
    </row>
    <row r="1943" spans="3:4" x14ac:dyDescent="0.35">
      <c r="C1943" t="s">
        <v>5396</v>
      </c>
      <c r="D1943" t="s">
        <v>872</v>
      </c>
    </row>
    <row r="1944" spans="3:4" x14ac:dyDescent="0.35">
      <c r="C1944" t="s">
        <v>5397</v>
      </c>
      <c r="D1944" t="s">
        <v>872</v>
      </c>
    </row>
    <row r="1945" spans="3:4" x14ac:dyDescent="0.35">
      <c r="C1945" t="s">
        <v>5398</v>
      </c>
      <c r="D1945" t="s">
        <v>872</v>
      </c>
    </row>
    <row r="1946" spans="3:4" x14ac:dyDescent="0.35">
      <c r="C1946" t="s">
        <v>5399</v>
      </c>
      <c r="D1946" t="s">
        <v>872</v>
      </c>
    </row>
    <row r="1947" spans="3:4" x14ac:dyDescent="0.35">
      <c r="C1947" t="s">
        <v>5400</v>
      </c>
      <c r="D1947" t="s">
        <v>872</v>
      </c>
    </row>
    <row r="1948" spans="3:4" x14ac:dyDescent="0.35">
      <c r="C1948" t="s">
        <v>5401</v>
      </c>
      <c r="D1948" t="s">
        <v>872</v>
      </c>
    </row>
    <row r="1949" spans="3:4" x14ac:dyDescent="0.35">
      <c r="C1949" t="s">
        <v>5402</v>
      </c>
      <c r="D1949" t="s">
        <v>872</v>
      </c>
    </row>
    <row r="1950" spans="3:4" x14ac:dyDescent="0.35">
      <c r="C1950" t="s">
        <v>5403</v>
      </c>
      <c r="D1950" t="s">
        <v>872</v>
      </c>
    </row>
    <row r="1951" spans="3:4" x14ac:dyDescent="0.35">
      <c r="C1951" t="s">
        <v>5404</v>
      </c>
      <c r="D1951" t="s">
        <v>872</v>
      </c>
    </row>
    <row r="1952" spans="3:4" x14ac:dyDescent="0.35">
      <c r="C1952" t="s">
        <v>5405</v>
      </c>
      <c r="D1952" t="s">
        <v>872</v>
      </c>
    </row>
    <row r="1953" spans="3:4" x14ac:dyDescent="0.35">
      <c r="C1953" t="s">
        <v>5406</v>
      </c>
      <c r="D1953" t="s">
        <v>872</v>
      </c>
    </row>
    <row r="1954" spans="3:4" x14ac:dyDescent="0.35">
      <c r="C1954" t="s">
        <v>5407</v>
      </c>
      <c r="D1954" t="s">
        <v>872</v>
      </c>
    </row>
    <row r="1955" spans="3:4" x14ac:dyDescent="0.35">
      <c r="C1955" t="s">
        <v>5408</v>
      </c>
      <c r="D1955" t="s">
        <v>872</v>
      </c>
    </row>
    <row r="1956" spans="3:4" x14ac:dyDescent="0.35">
      <c r="C1956" t="s">
        <v>5409</v>
      </c>
      <c r="D1956" t="s">
        <v>872</v>
      </c>
    </row>
    <row r="1957" spans="3:4" x14ac:dyDescent="0.35">
      <c r="C1957" t="s">
        <v>5410</v>
      </c>
      <c r="D1957" t="s">
        <v>872</v>
      </c>
    </row>
    <row r="1958" spans="3:4" x14ac:dyDescent="0.35">
      <c r="C1958" t="s">
        <v>5411</v>
      </c>
      <c r="D1958" t="s">
        <v>872</v>
      </c>
    </row>
    <row r="1959" spans="3:4" x14ac:dyDescent="0.35">
      <c r="C1959" t="s">
        <v>5412</v>
      </c>
      <c r="D1959" t="s">
        <v>872</v>
      </c>
    </row>
    <row r="1960" spans="3:4" x14ac:dyDescent="0.35">
      <c r="C1960" t="s">
        <v>5413</v>
      </c>
      <c r="D1960" t="s">
        <v>872</v>
      </c>
    </row>
    <row r="1961" spans="3:4" x14ac:dyDescent="0.35">
      <c r="C1961" t="s">
        <v>5414</v>
      </c>
      <c r="D1961" t="s">
        <v>872</v>
      </c>
    </row>
    <row r="1962" spans="3:4" x14ac:dyDescent="0.35">
      <c r="C1962" t="s">
        <v>5415</v>
      </c>
      <c r="D1962" t="s">
        <v>872</v>
      </c>
    </row>
    <row r="1963" spans="3:4" x14ac:dyDescent="0.35">
      <c r="C1963" t="s">
        <v>5416</v>
      </c>
      <c r="D1963" t="s">
        <v>872</v>
      </c>
    </row>
    <row r="1964" spans="3:4" x14ac:dyDescent="0.35">
      <c r="C1964" t="s">
        <v>5417</v>
      </c>
      <c r="D1964" t="s">
        <v>872</v>
      </c>
    </row>
    <row r="1965" spans="3:4" x14ac:dyDescent="0.35">
      <c r="C1965" t="s">
        <v>5418</v>
      </c>
      <c r="D1965" t="s">
        <v>872</v>
      </c>
    </row>
    <row r="1966" spans="3:4" x14ac:dyDescent="0.35">
      <c r="C1966" t="s">
        <v>5419</v>
      </c>
      <c r="D1966" t="s">
        <v>872</v>
      </c>
    </row>
    <row r="1967" spans="3:4" x14ac:dyDescent="0.35">
      <c r="C1967" t="s">
        <v>5420</v>
      </c>
      <c r="D1967" t="s">
        <v>872</v>
      </c>
    </row>
    <row r="1968" spans="3:4" x14ac:dyDescent="0.35">
      <c r="C1968" t="s">
        <v>5421</v>
      </c>
      <c r="D1968" t="s">
        <v>872</v>
      </c>
    </row>
    <row r="1969" spans="3:4" x14ac:dyDescent="0.35">
      <c r="C1969" t="s">
        <v>5422</v>
      </c>
      <c r="D1969" t="s">
        <v>872</v>
      </c>
    </row>
    <row r="1970" spans="3:4" x14ac:dyDescent="0.35">
      <c r="C1970" t="s">
        <v>5423</v>
      </c>
      <c r="D1970" t="s">
        <v>872</v>
      </c>
    </row>
    <row r="1971" spans="3:4" x14ac:dyDescent="0.35">
      <c r="C1971" t="s">
        <v>5424</v>
      </c>
      <c r="D1971" t="s">
        <v>872</v>
      </c>
    </row>
    <row r="1972" spans="3:4" x14ac:dyDescent="0.35">
      <c r="C1972" t="s">
        <v>5425</v>
      </c>
      <c r="D1972" t="s">
        <v>872</v>
      </c>
    </row>
    <row r="1973" spans="3:4" x14ac:dyDescent="0.35">
      <c r="C1973" t="s">
        <v>5426</v>
      </c>
      <c r="D1973" t="s">
        <v>872</v>
      </c>
    </row>
    <row r="1974" spans="3:4" x14ac:dyDescent="0.35">
      <c r="C1974" t="s">
        <v>5427</v>
      </c>
      <c r="D1974" t="s">
        <v>872</v>
      </c>
    </row>
    <row r="1975" spans="3:4" x14ac:dyDescent="0.35">
      <c r="C1975" t="s">
        <v>5428</v>
      </c>
      <c r="D1975" t="s">
        <v>872</v>
      </c>
    </row>
    <row r="1976" spans="3:4" x14ac:dyDescent="0.35">
      <c r="C1976" t="s">
        <v>5429</v>
      </c>
      <c r="D1976" t="s">
        <v>5430</v>
      </c>
    </row>
    <row r="1977" spans="3:4" x14ac:dyDescent="0.35">
      <c r="C1977" t="s">
        <v>5431</v>
      </c>
      <c r="D1977" t="s">
        <v>5430</v>
      </c>
    </row>
    <row r="1978" spans="3:4" x14ac:dyDescent="0.35">
      <c r="C1978" t="s">
        <v>5432</v>
      </c>
      <c r="D1978" t="s">
        <v>5430</v>
      </c>
    </row>
    <row r="1979" spans="3:4" x14ac:dyDescent="0.35">
      <c r="C1979" t="s">
        <v>5433</v>
      </c>
      <c r="D1979" t="s">
        <v>5430</v>
      </c>
    </row>
    <row r="1980" spans="3:4" x14ac:dyDescent="0.35">
      <c r="C1980" t="s">
        <v>5434</v>
      </c>
      <c r="D1980" t="s">
        <v>5430</v>
      </c>
    </row>
    <row r="1981" spans="3:4" x14ac:dyDescent="0.35">
      <c r="C1981" t="s">
        <v>5435</v>
      </c>
      <c r="D1981" t="s">
        <v>5436</v>
      </c>
    </row>
    <row r="1982" spans="3:4" x14ac:dyDescent="0.35">
      <c r="C1982" t="s">
        <v>5437</v>
      </c>
      <c r="D1982" t="s">
        <v>5438</v>
      </c>
    </row>
    <row r="1983" spans="3:4" x14ac:dyDescent="0.35">
      <c r="C1983" t="s">
        <v>5439</v>
      </c>
      <c r="D1983" t="s">
        <v>5440</v>
      </c>
    </row>
    <row r="1984" spans="3:4" x14ac:dyDescent="0.35">
      <c r="C1984" t="s">
        <v>5441</v>
      </c>
      <c r="D1984" t="s">
        <v>5442</v>
      </c>
    </row>
    <row r="1985" spans="3:4" x14ac:dyDescent="0.35">
      <c r="C1985" t="s">
        <v>5443</v>
      </c>
      <c r="D1985" t="s">
        <v>5444</v>
      </c>
    </row>
    <row r="1986" spans="3:4" x14ac:dyDescent="0.35">
      <c r="C1986" t="s">
        <v>5445</v>
      </c>
      <c r="D1986" t="s">
        <v>5444</v>
      </c>
    </row>
    <row r="1987" spans="3:4" x14ac:dyDescent="0.35">
      <c r="C1987" t="s">
        <v>5446</v>
      </c>
      <c r="D1987" t="s">
        <v>5444</v>
      </c>
    </row>
    <row r="1988" spans="3:4" x14ac:dyDescent="0.35">
      <c r="C1988" t="s">
        <v>5447</v>
      </c>
      <c r="D1988" t="s">
        <v>5444</v>
      </c>
    </row>
    <row r="1989" spans="3:4" x14ac:dyDescent="0.35">
      <c r="C1989" t="s">
        <v>5449</v>
      </c>
      <c r="D1989" t="s">
        <v>5450</v>
      </c>
    </row>
    <row r="1990" spans="3:4" x14ac:dyDescent="0.35">
      <c r="C1990" t="s">
        <v>5451</v>
      </c>
      <c r="D1990" t="s">
        <v>5450</v>
      </c>
    </row>
    <row r="1991" spans="3:4" x14ac:dyDescent="0.35">
      <c r="C1991" t="s">
        <v>5452</v>
      </c>
      <c r="D1991" t="s">
        <v>5450</v>
      </c>
    </row>
    <row r="1992" spans="3:4" x14ac:dyDescent="0.35">
      <c r="C1992" t="s">
        <v>5453</v>
      </c>
      <c r="D1992" t="s">
        <v>5450</v>
      </c>
    </row>
    <row r="1993" spans="3:4" x14ac:dyDescent="0.35">
      <c r="C1993" t="s">
        <v>5454</v>
      </c>
      <c r="D1993" t="s">
        <v>5450</v>
      </c>
    </row>
    <row r="1994" spans="3:4" x14ac:dyDescent="0.35">
      <c r="C1994" t="s">
        <v>5455</v>
      </c>
      <c r="D1994" t="s">
        <v>5450</v>
      </c>
    </row>
    <row r="1995" spans="3:4" x14ac:dyDescent="0.35">
      <c r="C1995" t="s">
        <v>5456</v>
      </c>
      <c r="D1995" t="s">
        <v>5450</v>
      </c>
    </row>
    <row r="1996" spans="3:4" x14ac:dyDescent="0.35">
      <c r="C1996" t="s">
        <v>5457</v>
      </c>
      <c r="D1996" t="s">
        <v>5450</v>
      </c>
    </row>
    <row r="1997" spans="3:4" x14ac:dyDescent="0.35">
      <c r="C1997" t="s">
        <v>5458</v>
      </c>
      <c r="D1997" t="s">
        <v>5459</v>
      </c>
    </row>
    <row r="1998" spans="3:4" x14ac:dyDescent="0.35">
      <c r="C1998" t="s">
        <v>5460</v>
      </c>
      <c r="D1998" t="s">
        <v>617</v>
      </c>
    </row>
    <row r="1999" spans="3:4" x14ac:dyDescent="0.35">
      <c r="C1999" t="s">
        <v>5461</v>
      </c>
      <c r="D1999" t="s">
        <v>4007</v>
      </c>
    </row>
    <row r="2000" spans="3:4" x14ac:dyDescent="0.35">
      <c r="C2000" t="s">
        <v>5462</v>
      </c>
      <c r="D2000" t="s">
        <v>4007</v>
      </c>
    </row>
    <row r="2001" spans="3:4" x14ac:dyDescent="0.35">
      <c r="C2001" t="s">
        <v>5463</v>
      </c>
      <c r="D2001" t="s">
        <v>4007</v>
      </c>
    </row>
    <row r="2002" spans="3:4" x14ac:dyDescent="0.35">
      <c r="C2002" t="s">
        <v>5464</v>
      </c>
      <c r="D2002" t="s">
        <v>4007</v>
      </c>
    </row>
    <row r="2003" spans="3:4" x14ac:dyDescent="0.35">
      <c r="C2003" t="s">
        <v>5465</v>
      </c>
      <c r="D2003" t="s">
        <v>4007</v>
      </c>
    </row>
    <row r="2004" spans="3:4" x14ac:dyDescent="0.35">
      <c r="C2004" t="s">
        <v>5466</v>
      </c>
      <c r="D2004" t="s">
        <v>5467</v>
      </c>
    </row>
    <row r="2005" spans="3:4" x14ac:dyDescent="0.35">
      <c r="C2005" t="s">
        <v>5468</v>
      </c>
      <c r="D2005" t="s">
        <v>5467</v>
      </c>
    </row>
    <row r="2006" spans="3:4" x14ac:dyDescent="0.35">
      <c r="C2006" t="s">
        <v>5469</v>
      </c>
      <c r="D2006" t="s">
        <v>634</v>
      </c>
    </row>
    <row r="2007" spans="3:4" x14ac:dyDescent="0.35">
      <c r="C2007" t="s">
        <v>5470</v>
      </c>
      <c r="D2007" t="s">
        <v>634</v>
      </c>
    </row>
    <row r="2008" spans="3:4" x14ac:dyDescent="0.35">
      <c r="C2008" t="s">
        <v>5471</v>
      </c>
      <c r="D2008" t="s">
        <v>890</v>
      </c>
    </row>
    <row r="2009" spans="3:4" x14ac:dyDescent="0.35">
      <c r="C2009" t="s">
        <v>5472</v>
      </c>
      <c r="D2009" t="s">
        <v>5473</v>
      </c>
    </row>
    <row r="2010" spans="3:4" x14ac:dyDescent="0.35">
      <c r="C2010" t="s">
        <v>5474</v>
      </c>
      <c r="D2010" t="s">
        <v>5475</v>
      </c>
    </row>
    <row r="2011" spans="3:4" x14ac:dyDescent="0.35">
      <c r="C2011" t="s">
        <v>5476</v>
      </c>
      <c r="D2011" t="s">
        <v>5475</v>
      </c>
    </row>
    <row r="2012" spans="3:4" x14ac:dyDescent="0.35">
      <c r="C2012" t="s">
        <v>5477</v>
      </c>
      <c r="D2012" t="s">
        <v>5478</v>
      </c>
    </row>
    <row r="2013" spans="3:4" x14ac:dyDescent="0.35">
      <c r="C2013" t="s">
        <v>5479</v>
      </c>
      <c r="D2013" t="s">
        <v>5478</v>
      </c>
    </row>
    <row r="2014" spans="3:4" x14ac:dyDescent="0.35">
      <c r="C2014" t="s">
        <v>5480</v>
      </c>
      <c r="D2014" t="s">
        <v>5478</v>
      </c>
    </row>
    <row r="2015" spans="3:4" x14ac:dyDescent="0.35">
      <c r="C2015" t="s">
        <v>5481</v>
      </c>
      <c r="D2015" t="s">
        <v>5478</v>
      </c>
    </row>
    <row r="2016" spans="3:4" x14ac:dyDescent="0.35">
      <c r="C2016" t="s">
        <v>5482</v>
      </c>
      <c r="D2016" t="s">
        <v>5478</v>
      </c>
    </row>
    <row r="2017" spans="3:4" x14ac:dyDescent="0.35">
      <c r="C2017" t="s">
        <v>5483</v>
      </c>
      <c r="D2017" t="s">
        <v>5478</v>
      </c>
    </row>
    <row r="2018" spans="3:4" x14ac:dyDescent="0.35">
      <c r="C2018" t="s">
        <v>5484</v>
      </c>
      <c r="D2018" t="s">
        <v>5485</v>
      </c>
    </row>
    <row r="2019" spans="3:4" x14ac:dyDescent="0.35">
      <c r="C2019" t="s">
        <v>5486</v>
      </c>
      <c r="D2019" t="s">
        <v>5485</v>
      </c>
    </row>
    <row r="2020" spans="3:4" x14ac:dyDescent="0.35">
      <c r="C2020" t="s">
        <v>5487</v>
      </c>
      <c r="D2020" t="s">
        <v>5488</v>
      </c>
    </row>
    <row r="2021" spans="3:4" x14ac:dyDescent="0.35">
      <c r="C2021" t="s">
        <v>5489</v>
      </c>
      <c r="D2021" t="s">
        <v>5490</v>
      </c>
    </row>
    <row r="2022" spans="3:4" x14ac:dyDescent="0.35">
      <c r="C2022" t="s">
        <v>5491</v>
      </c>
      <c r="D2022" t="s">
        <v>5492</v>
      </c>
    </row>
    <row r="2023" spans="3:4" x14ac:dyDescent="0.35">
      <c r="C2023" t="s">
        <v>5493</v>
      </c>
      <c r="D2023" t="s">
        <v>5494</v>
      </c>
    </row>
    <row r="2024" spans="3:4" x14ac:dyDescent="0.35">
      <c r="C2024" t="s">
        <v>1314</v>
      </c>
      <c r="D2024" t="s">
        <v>219</v>
      </c>
    </row>
    <row r="2025" spans="3:4" x14ac:dyDescent="0.35">
      <c r="C2025" t="s">
        <v>1316</v>
      </c>
      <c r="D2025" t="s">
        <v>219</v>
      </c>
    </row>
    <row r="2026" spans="3:4" x14ac:dyDescent="0.35">
      <c r="C2026" t="s">
        <v>5495</v>
      </c>
      <c r="D2026" t="s">
        <v>219</v>
      </c>
    </row>
    <row r="2027" spans="3:4" x14ac:dyDescent="0.35">
      <c r="C2027" t="s">
        <v>1317</v>
      </c>
      <c r="D2027" t="s">
        <v>219</v>
      </c>
    </row>
    <row r="2028" spans="3:4" x14ac:dyDescent="0.35">
      <c r="C2028" t="s">
        <v>1691</v>
      </c>
      <c r="D2028" t="s">
        <v>219</v>
      </c>
    </row>
    <row r="2029" spans="3:4" x14ac:dyDescent="0.35">
      <c r="C2029" t="s">
        <v>5496</v>
      </c>
      <c r="D2029" t="s">
        <v>1320</v>
      </c>
    </row>
    <row r="2030" spans="3:4" x14ac:dyDescent="0.35">
      <c r="C2030" t="s">
        <v>5497</v>
      </c>
      <c r="D2030" t="s">
        <v>3130</v>
      </c>
    </row>
    <row r="2031" spans="3:4" x14ac:dyDescent="0.35">
      <c r="C2031" t="s">
        <v>5498</v>
      </c>
      <c r="D2031" t="s">
        <v>5499</v>
      </c>
    </row>
    <row r="2032" spans="3:4" x14ac:dyDescent="0.35">
      <c r="C2032" t="s">
        <v>5500</v>
      </c>
      <c r="D2032" t="s">
        <v>5501</v>
      </c>
    </row>
    <row r="2033" spans="3:4" x14ac:dyDescent="0.35">
      <c r="C2033" t="s">
        <v>5502</v>
      </c>
      <c r="D2033" t="s">
        <v>5503</v>
      </c>
    </row>
    <row r="2034" spans="3:4" x14ac:dyDescent="0.35">
      <c r="C2034" t="s">
        <v>5504</v>
      </c>
      <c r="D2034" t="s">
        <v>662</v>
      </c>
    </row>
    <row r="2035" spans="3:4" x14ac:dyDescent="0.35">
      <c r="C2035" t="s">
        <v>1328</v>
      </c>
      <c r="D2035" t="s">
        <v>1329</v>
      </c>
    </row>
    <row r="2036" spans="3:4" x14ac:dyDescent="0.35">
      <c r="C2036" t="s">
        <v>5505</v>
      </c>
      <c r="D2036" t="s">
        <v>5506</v>
      </c>
    </row>
    <row r="2037" spans="3:4" x14ac:dyDescent="0.35">
      <c r="C2037" t="s">
        <v>5507</v>
      </c>
      <c r="D2037" t="s">
        <v>5506</v>
      </c>
    </row>
    <row r="2038" spans="3:4" x14ac:dyDescent="0.35">
      <c r="C2038" t="s">
        <v>5508</v>
      </c>
      <c r="D2038" t="s">
        <v>5506</v>
      </c>
    </row>
    <row r="2039" spans="3:4" x14ac:dyDescent="0.35">
      <c r="C2039" t="s">
        <v>5509</v>
      </c>
      <c r="D2039" t="s">
        <v>5506</v>
      </c>
    </row>
    <row r="2040" spans="3:4" x14ac:dyDescent="0.35">
      <c r="C2040" t="s">
        <v>5510</v>
      </c>
      <c r="D2040" t="s">
        <v>5506</v>
      </c>
    </row>
    <row r="2041" spans="3:4" x14ac:dyDescent="0.35">
      <c r="C2041" t="s">
        <v>5511</v>
      </c>
      <c r="D2041" t="s">
        <v>5506</v>
      </c>
    </row>
    <row r="2042" spans="3:4" x14ac:dyDescent="0.35">
      <c r="C2042" t="s">
        <v>5512</v>
      </c>
      <c r="D2042" t="s">
        <v>5506</v>
      </c>
    </row>
    <row r="2043" spans="3:4" x14ac:dyDescent="0.35">
      <c r="C2043" t="s">
        <v>5513</v>
      </c>
      <c r="D2043" t="s">
        <v>5506</v>
      </c>
    </row>
    <row r="2044" spans="3:4" x14ac:dyDescent="0.35">
      <c r="C2044" t="s">
        <v>5514</v>
      </c>
      <c r="D2044" t="s">
        <v>5506</v>
      </c>
    </row>
    <row r="2045" spans="3:4" x14ac:dyDescent="0.35">
      <c r="C2045" t="s">
        <v>5515</v>
      </c>
      <c r="D2045" t="s">
        <v>5506</v>
      </c>
    </row>
    <row r="2046" spans="3:4" x14ac:dyDescent="0.35">
      <c r="C2046" t="s">
        <v>5516</v>
      </c>
      <c r="D2046" t="s">
        <v>5506</v>
      </c>
    </row>
    <row r="2047" spans="3:4" x14ac:dyDescent="0.35">
      <c r="C2047" t="s">
        <v>5517</v>
      </c>
      <c r="D2047" t="s">
        <v>5506</v>
      </c>
    </row>
    <row r="2048" spans="3:4" x14ac:dyDescent="0.35">
      <c r="C2048" t="s">
        <v>5518</v>
      </c>
      <c r="D2048" t="s">
        <v>5506</v>
      </c>
    </row>
    <row r="2049" spans="3:4" x14ac:dyDescent="0.35">
      <c r="C2049" t="s">
        <v>5519</v>
      </c>
      <c r="D2049" t="s">
        <v>5520</v>
      </c>
    </row>
    <row r="2050" spans="3:4" x14ac:dyDescent="0.35">
      <c r="C2050" t="s">
        <v>5521</v>
      </c>
      <c r="D2050" t="s">
        <v>5520</v>
      </c>
    </row>
    <row r="2051" spans="3:4" x14ac:dyDescent="0.35">
      <c r="C2051" t="s">
        <v>5522</v>
      </c>
      <c r="D2051" t="s">
        <v>5520</v>
      </c>
    </row>
    <row r="2052" spans="3:4" x14ac:dyDescent="0.35">
      <c r="C2052" t="s">
        <v>5523</v>
      </c>
      <c r="D2052" t="s">
        <v>670</v>
      </c>
    </row>
    <row r="2053" spans="3:4" x14ac:dyDescent="0.35">
      <c r="C2053" t="s">
        <v>5524</v>
      </c>
      <c r="D2053" t="s">
        <v>5525</v>
      </c>
    </row>
    <row r="2054" spans="3:4" x14ac:dyDescent="0.35">
      <c r="C2054" t="s">
        <v>5526</v>
      </c>
      <c r="D2054" t="s">
        <v>1333</v>
      </c>
    </row>
    <row r="2055" spans="3:4" x14ac:dyDescent="0.35">
      <c r="C2055" t="s">
        <v>5527</v>
      </c>
      <c r="D2055" t="s">
        <v>1333</v>
      </c>
    </row>
    <row r="2056" spans="3:4" x14ac:dyDescent="0.35">
      <c r="C2056" t="s">
        <v>5528</v>
      </c>
      <c r="D2056" t="s">
        <v>1333</v>
      </c>
    </row>
    <row r="2057" spans="3:4" x14ac:dyDescent="0.35">
      <c r="C2057" t="s">
        <v>5529</v>
      </c>
      <c r="D2057" t="s">
        <v>1333</v>
      </c>
    </row>
    <row r="2058" spans="3:4" x14ac:dyDescent="0.35">
      <c r="C2058" t="s">
        <v>5530</v>
      </c>
      <c r="D2058" t="s">
        <v>5531</v>
      </c>
    </row>
    <row r="2059" spans="3:4" x14ac:dyDescent="0.35">
      <c r="C2059" t="s">
        <v>5532</v>
      </c>
      <c r="D2059" t="s">
        <v>5533</v>
      </c>
    </row>
    <row r="2060" spans="3:4" x14ac:dyDescent="0.35">
      <c r="C2060" t="s">
        <v>5534</v>
      </c>
      <c r="D2060" t="s">
        <v>5535</v>
      </c>
    </row>
    <row r="2061" spans="3:4" x14ac:dyDescent="0.35">
      <c r="C2061" t="s">
        <v>1343</v>
      </c>
      <c r="D2061" t="s">
        <v>1344</v>
      </c>
    </row>
    <row r="2062" spans="3:4" x14ac:dyDescent="0.35">
      <c r="C2062" t="s">
        <v>5536</v>
      </c>
      <c r="D2062" t="s">
        <v>3145</v>
      </c>
    </row>
    <row r="2063" spans="3:4" x14ac:dyDescent="0.35">
      <c r="C2063" t="s">
        <v>5537</v>
      </c>
      <c r="D2063" t="s">
        <v>5538</v>
      </c>
    </row>
    <row r="2064" spans="3:4" x14ac:dyDescent="0.35">
      <c r="C2064" t="s">
        <v>5539</v>
      </c>
      <c r="D2064" t="s">
        <v>5540</v>
      </c>
    </row>
    <row r="2065" spans="3:4" x14ac:dyDescent="0.35">
      <c r="C2065" t="s">
        <v>5541</v>
      </c>
      <c r="D2065" t="s">
        <v>680</v>
      </c>
    </row>
    <row r="2066" spans="3:4" x14ac:dyDescent="0.35">
      <c r="C2066" t="s">
        <v>679</v>
      </c>
      <c r="D2066" t="s">
        <v>680</v>
      </c>
    </row>
    <row r="2067" spans="3:4" x14ac:dyDescent="0.35">
      <c r="C2067" t="s">
        <v>3381</v>
      </c>
      <c r="D2067" t="s">
        <v>680</v>
      </c>
    </row>
    <row r="2068" spans="3:4" x14ac:dyDescent="0.35">
      <c r="C2068" t="s">
        <v>1345</v>
      </c>
      <c r="D2068" t="s">
        <v>680</v>
      </c>
    </row>
    <row r="2069" spans="3:4" x14ac:dyDescent="0.35">
      <c r="C2069" t="s">
        <v>5542</v>
      </c>
      <c r="D2069" t="s">
        <v>4360</v>
      </c>
    </row>
    <row r="2070" spans="3:4" x14ac:dyDescent="0.35">
      <c r="C2070" t="s">
        <v>5543</v>
      </c>
      <c r="D2070" t="s">
        <v>686</v>
      </c>
    </row>
    <row r="2071" spans="3:4" x14ac:dyDescent="0.35">
      <c r="C2071" t="s">
        <v>5544</v>
      </c>
      <c r="D2071" t="s">
        <v>686</v>
      </c>
    </row>
    <row r="2072" spans="3:4" x14ac:dyDescent="0.35">
      <c r="C2072" t="s">
        <v>5545</v>
      </c>
      <c r="D2072" t="s">
        <v>686</v>
      </c>
    </row>
    <row r="2073" spans="3:4" x14ac:dyDescent="0.35">
      <c r="C2073" t="s">
        <v>5546</v>
      </c>
      <c r="D2073" t="s">
        <v>686</v>
      </c>
    </row>
    <row r="2074" spans="3:4" x14ac:dyDescent="0.35">
      <c r="C2074" t="s">
        <v>5547</v>
      </c>
      <c r="D2074" t="s">
        <v>686</v>
      </c>
    </row>
    <row r="2075" spans="3:4" x14ac:dyDescent="0.35">
      <c r="C2075" t="s">
        <v>5548</v>
      </c>
      <c r="D2075" t="s">
        <v>686</v>
      </c>
    </row>
    <row r="2076" spans="3:4" x14ac:dyDescent="0.35">
      <c r="C2076" t="s">
        <v>3159</v>
      </c>
      <c r="D2076" t="s">
        <v>3160</v>
      </c>
    </row>
    <row r="2077" spans="3:4" x14ac:dyDescent="0.35">
      <c r="C2077" t="s">
        <v>5549</v>
      </c>
      <c r="D2077" t="s">
        <v>5550</v>
      </c>
    </row>
    <row r="2078" spans="3:4" x14ac:dyDescent="0.35">
      <c r="C2078" t="s">
        <v>5551</v>
      </c>
      <c r="D2078" t="s">
        <v>3384</v>
      </c>
    </row>
    <row r="2079" spans="3:4" x14ac:dyDescent="0.35">
      <c r="C2079" t="s">
        <v>3169</v>
      </c>
      <c r="D2079" t="s">
        <v>680</v>
      </c>
    </row>
    <row r="2080" spans="3:4" x14ac:dyDescent="0.35">
      <c r="C2080" t="s">
        <v>5552</v>
      </c>
      <c r="D2080" t="s">
        <v>3171</v>
      </c>
    </row>
    <row r="2081" spans="3:4" x14ac:dyDescent="0.35">
      <c r="C2081" t="s">
        <v>5553</v>
      </c>
      <c r="D2081" t="s">
        <v>5554</v>
      </c>
    </row>
    <row r="2082" spans="3:4" x14ac:dyDescent="0.35">
      <c r="C2082" t="s">
        <v>5555</v>
      </c>
      <c r="D2082" t="s">
        <v>314</v>
      </c>
    </row>
    <row r="2083" spans="3:4" x14ac:dyDescent="0.35">
      <c r="C2083" t="s">
        <v>5556</v>
      </c>
      <c r="D2083" t="s">
        <v>314</v>
      </c>
    </row>
    <row r="2084" spans="3:4" x14ac:dyDescent="0.35">
      <c r="C2084" t="s">
        <v>5557</v>
      </c>
      <c r="D2084" t="s">
        <v>314</v>
      </c>
    </row>
    <row r="2085" spans="3:4" x14ac:dyDescent="0.35">
      <c r="C2085" t="s">
        <v>5558</v>
      </c>
      <c r="D2085" t="s">
        <v>314</v>
      </c>
    </row>
    <row r="2086" spans="3:4" x14ac:dyDescent="0.35">
      <c r="C2086" t="s">
        <v>5559</v>
      </c>
      <c r="D2086" t="s">
        <v>314</v>
      </c>
    </row>
    <row r="2087" spans="3:4" x14ac:dyDescent="0.35">
      <c r="C2087" t="s">
        <v>5560</v>
      </c>
      <c r="D2087" t="s">
        <v>314</v>
      </c>
    </row>
    <row r="2088" spans="3:4" x14ac:dyDescent="0.35">
      <c r="C2088" t="s">
        <v>5561</v>
      </c>
      <c r="D2088" t="s">
        <v>314</v>
      </c>
    </row>
    <row r="2089" spans="3:4" x14ac:dyDescent="0.35">
      <c r="C2089" t="s">
        <v>5562</v>
      </c>
      <c r="D2089" t="s">
        <v>314</v>
      </c>
    </row>
    <row r="2090" spans="3:4" x14ac:dyDescent="0.35">
      <c r="C2090" t="s">
        <v>5563</v>
      </c>
      <c r="D2090" t="s">
        <v>314</v>
      </c>
    </row>
    <row r="2091" spans="3:4" x14ac:dyDescent="0.35">
      <c r="C2091" t="s">
        <v>5564</v>
      </c>
      <c r="D2091" t="s">
        <v>314</v>
      </c>
    </row>
    <row r="2092" spans="3:4" x14ac:dyDescent="0.35">
      <c r="C2092" t="s">
        <v>5565</v>
      </c>
      <c r="D2092" t="s">
        <v>314</v>
      </c>
    </row>
    <row r="2093" spans="3:4" x14ac:dyDescent="0.35">
      <c r="C2093" t="s">
        <v>5566</v>
      </c>
      <c r="D2093" t="s">
        <v>314</v>
      </c>
    </row>
    <row r="2094" spans="3:4" x14ac:dyDescent="0.35">
      <c r="C2094" t="s">
        <v>5567</v>
      </c>
      <c r="D2094" t="s">
        <v>314</v>
      </c>
    </row>
    <row r="2095" spans="3:4" x14ac:dyDescent="0.35">
      <c r="C2095" t="s">
        <v>5568</v>
      </c>
      <c r="D2095" t="s">
        <v>314</v>
      </c>
    </row>
    <row r="2096" spans="3:4" x14ac:dyDescent="0.35">
      <c r="C2096" t="s">
        <v>5569</v>
      </c>
      <c r="D2096" t="s">
        <v>314</v>
      </c>
    </row>
    <row r="2097" spans="3:4" x14ac:dyDescent="0.35">
      <c r="C2097" t="s">
        <v>5570</v>
      </c>
      <c r="D2097" t="s">
        <v>314</v>
      </c>
    </row>
    <row r="2098" spans="3:4" x14ac:dyDescent="0.35">
      <c r="C2098" t="s">
        <v>5571</v>
      </c>
      <c r="D2098" t="s">
        <v>314</v>
      </c>
    </row>
    <row r="2099" spans="3:4" x14ac:dyDescent="0.35">
      <c r="C2099" t="s">
        <v>5572</v>
      </c>
      <c r="D2099" t="s">
        <v>314</v>
      </c>
    </row>
    <row r="2100" spans="3:4" x14ac:dyDescent="0.35">
      <c r="C2100" t="s">
        <v>5573</v>
      </c>
      <c r="D2100" t="s">
        <v>314</v>
      </c>
    </row>
    <row r="2101" spans="3:4" x14ac:dyDescent="0.35">
      <c r="C2101" t="s">
        <v>5574</v>
      </c>
      <c r="D2101" t="s">
        <v>314</v>
      </c>
    </row>
    <row r="2102" spans="3:4" x14ac:dyDescent="0.35">
      <c r="C2102" t="s">
        <v>5575</v>
      </c>
      <c r="D2102" t="s">
        <v>314</v>
      </c>
    </row>
    <row r="2103" spans="3:4" x14ac:dyDescent="0.35">
      <c r="C2103" t="s">
        <v>5576</v>
      </c>
      <c r="D2103" t="s">
        <v>314</v>
      </c>
    </row>
    <row r="2104" spans="3:4" x14ac:dyDescent="0.35">
      <c r="C2104" t="s">
        <v>720</v>
      </c>
      <c r="D2104" t="s">
        <v>314</v>
      </c>
    </row>
    <row r="2105" spans="3:4" x14ac:dyDescent="0.35">
      <c r="C2105" t="s">
        <v>5577</v>
      </c>
      <c r="D2105" t="s">
        <v>314</v>
      </c>
    </row>
    <row r="2106" spans="3:4" x14ac:dyDescent="0.35">
      <c r="C2106" t="s">
        <v>5578</v>
      </c>
      <c r="D2106" t="s">
        <v>314</v>
      </c>
    </row>
    <row r="2107" spans="3:4" x14ac:dyDescent="0.35">
      <c r="C2107" t="s">
        <v>5579</v>
      </c>
      <c r="D2107" t="s">
        <v>314</v>
      </c>
    </row>
    <row r="2108" spans="3:4" x14ac:dyDescent="0.35">
      <c r="C2108" t="s">
        <v>5580</v>
      </c>
      <c r="D2108" t="s">
        <v>314</v>
      </c>
    </row>
    <row r="2109" spans="3:4" x14ac:dyDescent="0.35">
      <c r="C2109" t="s">
        <v>5581</v>
      </c>
      <c r="D2109" t="s">
        <v>314</v>
      </c>
    </row>
    <row r="2110" spans="3:4" x14ac:dyDescent="0.35">
      <c r="C2110" t="s">
        <v>5582</v>
      </c>
      <c r="D2110" t="s">
        <v>314</v>
      </c>
    </row>
    <row r="2111" spans="3:4" x14ac:dyDescent="0.35">
      <c r="C2111" t="s">
        <v>5583</v>
      </c>
      <c r="D2111" t="s">
        <v>314</v>
      </c>
    </row>
    <row r="2112" spans="3:4" x14ac:dyDescent="0.35">
      <c r="C2112" t="s">
        <v>5584</v>
      </c>
      <c r="D2112" t="s">
        <v>314</v>
      </c>
    </row>
    <row r="2113" spans="3:4" x14ac:dyDescent="0.35">
      <c r="C2113" t="s">
        <v>5585</v>
      </c>
      <c r="D2113" t="s">
        <v>314</v>
      </c>
    </row>
    <row r="2114" spans="3:4" x14ac:dyDescent="0.35">
      <c r="C2114" t="s">
        <v>5586</v>
      </c>
      <c r="D2114" t="s">
        <v>314</v>
      </c>
    </row>
    <row r="2115" spans="3:4" x14ac:dyDescent="0.35">
      <c r="C2115" t="s">
        <v>5587</v>
      </c>
      <c r="D2115" t="s">
        <v>5588</v>
      </c>
    </row>
    <row r="2116" spans="3:4" x14ac:dyDescent="0.35">
      <c r="C2116" t="s">
        <v>5589</v>
      </c>
      <c r="D2116" t="s">
        <v>1349</v>
      </c>
    </row>
    <row r="2117" spans="3:4" x14ac:dyDescent="0.35">
      <c r="C2117" t="s">
        <v>5590</v>
      </c>
      <c r="D2117" t="s">
        <v>1349</v>
      </c>
    </row>
    <row r="2118" spans="3:4" x14ac:dyDescent="0.35">
      <c r="C2118" t="s">
        <v>5591</v>
      </c>
      <c r="D2118" t="s">
        <v>1349</v>
      </c>
    </row>
    <row r="2119" spans="3:4" x14ac:dyDescent="0.35">
      <c r="C2119" t="s">
        <v>5592</v>
      </c>
      <c r="D2119" t="s">
        <v>1349</v>
      </c>
    </row>
    <row r="2120" spans="3:4" x14ac:dyDescent="0.35">
      <c r="C2120" t="s">
        <v>5593</v>
      </c>
      <c r="D2120" t="s">
        <v>5594</v>
      </c>
    </row>
    <row r="2121" spans="3:4" x14ac:dyDescent="0.35">
      <c r="C2121" t="s">
        <v>3179</v>
      </c>
      <c r="D2121" t="s">
        <v>1352</v>
      </c>
    </row>
    <row r="2122" spans="3:4" x14ac:dyDescent="0.35">
      <c r="C2122" t="s">
        <v>5595</v>
      </c>
      <c r="D2122" t="s">
        <v>1352</v>
      </c>
    </row>
    <row r="2123" spans="3:4" x14ac:dyDescent="0.35">
      <c r="C2123" t="s">
        <v>1722</v>
      </c>
      <c r="D2123" t="s">
        <v>1352</v>
      </c>
    </row>
    <row r="2124" spans="3:4" x14ac:dyDescent="0.35">
      <c r="C2124" t="s">
        <v>3182</v>
      </c>
      <c r="D2124" t="s">
        <v>1352</v>
      </c>
    </row>
    <row r="2125" spans="3:4" x14ac:dyDescent="0.35">
      <c r="C2125" t="s">
        <v>5596</v>
      </c>
      <c r="D2125" t="s">
        <v>1352</v>
      </c>
    </row>
    <row r="2126" spans="3:4" x14ac:dyDescent="0.35">
      <c r="C2126" t="s">
        <v>5597</v>
      </c>
      <c r="D2126" t="s">
        <v>1352</v>
      </c>
    </row>
    <row r="2127" spans="3:4" x14ac:dyDescent="0.35">
      <c r="C2127" t="s">
        <v>5598</v>
      </c>
      <c r="D2127" t="s">
        <v>1352</v>
      </c>
    </row>
    <row r="2128" spans="3:4" x14ac:dyDescent="0.35">
      <c r="C2128" t="s">
        <v>3184</v>
      </c>
      <c r="D2128" t="s">
        <v>1352</v>
      </c>
    </row>
    <row r="2129" spans="3:4" x14ac:dyDescent="0.35">
      <c r="C2129" t="s">
        <v>1721</v>
      </c>
      <c r="D2129" t="s">
        <v>1352</v>
      </c>
    </row>
    <row r="2130" spans="3:4" x14ac:dyDescent="0.35">
      <c r="C2130" t="s">
        <v>5599</v>
      </c>
      <c r="D2130" t="s">
        <v>1352</v>
      </c>
    </row>
    <row r="2131" spans="3:4" x14ac:dyDescent="0.35">
      <c r="C2131" t="s">
        <v>5600</v>
      </c>
      <c r="D2131" t="s">
        <v>1352</v>
      </c>
    </row>
    <row r="2132" spans="3:4" x14ac:dyDescent="0.35">
      <c r="C2132" t="s">
        <v>1353</v>
      </c>
      <c r="D2132" t="s">
        <v>1352</v>
      </c>
    </row>
    <row r="2133" spans="3:4" x14ac:dyDescent="0.35">
      <c r="C2133" t="s">
        <v>5601</v>
      </c>
      <c r="D2133" t="s">
        <v>5602</v>
      </c>
    </row>
    <row r="2134" spans="3:4" x14ac:dyDescent="0.35">
      <c r="C2134" t="s">
        <v>1354</v>
      </c>
      <c r="D2134" t="s">
        <v>1355</v>
      </c>
    </row>
    <row r="2135" spans="3:4" x14ac:dyDescent="0.35">
      <c r="C2135" t="s">
        <v>1356</v>
      </c>
      <c r="D2135" t="s">
        <v>1357</v>
      </c>
    </row>
    <row r="2136" spans="3:4" x14ac:dyDescent="0.35">
      <c r="C2136" t="s">
        <v>1723</v>
      </c>
      <c r="D2136" t="s">
        <v>729</v>
      </c>
    </row>
    <row r="2137" spans="3:4" x14ac:dyDescent="0.35">
      <c r="C2137" t="s">
        <v>5603</v>
      </c>
      <c r="D2137" t="s">
        <v>5604</v>
      </c>
    </row>
    <row r="2138" spans="3:4" x14ac:dyDescent="0.35">
      <c r="C2138" t="s">
        <v>5605</v>
      </c>
      <c r="D2138" t="s">
        <v>5604</v>
      </c>
    </row>
    <row r="2139" spans="3:4" x14ac:dyDescent="0.35">
      <c r="C2139" t="s">
        <v>5606</v>
      </c>
      <c r="D2139" t="s">
        <v>5604</v>
      </c>
    </row>
    <row r="2140" spans="3:4" x14ac:dyDescent="0.35">
      <c r="C2140" t="s">
        <v>5607</v>
      </c>
      <c r="D2140" t="s">
        <v>5604</v>
      </c>
    </row>
    <row r="2141" spans="3:4" x14ac:dyDescent="0.35">
      <c r="C2141" t="s">
        <v>5608</v>
      </c>
      <c r="D2141" t="s">
        <v>5604</v>
      </c>
    </row>
    <row r="2142" spans="3:4" x14ac:dyDescent="0.35">
      <c r="C2142" t="s">
        <v>5609</v>
      </c>
      <c r="D2142" t="s">
        <v>5610</v>
      </c>
    </row>
    <row r="2143" spans="3:4" x14ac:dyDescent="0.35">
      <c r="C2143" t="s">
        <v>5611</v>
      </c>
      <c r="D2143" t="s">
        <v>5610</v>
      </c>
    </row>
    <row r="2144" spans="3:4" x14ac:dyDescent="0.35">
      <c r="C2144" t="s">
        <v>5612</v>
      </c>
      <c r="D2144" t="s">
        <v>5610</v>
      </c>
    </row>
    <row r="2145" spans="3:4" x14ac:dyDescent="0.35">
      <c r="C2145" t="s">
        <v>734</v>
      </c>
      <c r="D2145" t="s">
        <v>735</v>
      </c>
    </row>
    <row r="2146" spans="3:4" x14ac:dyDescent="0.35">
      <c r="C2146" t="s">
        <v>5613</v>
      </c>
      <c r="D2146" t="s">
        <v>5614</v>
      </c>
    </row>
    <row r="2147" spans="3:4" x14ac:dyDescent="0.35">
      <c r="C2147" t="s">
        <v>5615</v>
      </c>
      <c r="D2147" t="s">
        <v>5614</v>
      </c>
    </row>
    <row r="2148" spans="3:4" x14ac:dyDescent="0.35">
      <c r="C2148" t="s">
        <v>5616</v>
      </c>
      <c r="D2148" t="s">
        <v>5617</v>
      </c>
    </row>
    <row r="2149" spans="3:4" x14ac:dyDescent="0.35">
      <c r="C2149" t="s">
        <v>5618</v>
      </c>
      <c r="D2149" t="s">
        <v>5619</v>
      </c>
    </row>
    <row r="2150" spans="3:4" x14ac:dyDescent="0.35">
      <c r="C2150" t="s">
        <v>5620</v>
      </c>
      <c r="D2150" t="s">
        <v>5621</v>
      </c>
    </row>
    <row r="2151" spans="3:4" x14ac:dyDescent="0.35">
      <c r="C2151" t="s">
        <v>5622</v>
      </c>
      <c r="D2151" t="s">
        <v>5621</v>
      </c>
    </row>
    <row r="2152" spans="3:4" x14ac:dyDescent="0.35">
      <c r="C2152" t="s">
        <v>5623</v>
      </c>
      <c r="D2152" t="s">
        <v>5621</v>
      </c>
    </row>
    <row r="2153" spans="3:4" x14ac:dyDescent="0.35">
      <c r="C2153" t="s">
        <v>5624</v>
      </c>
      <c r="D2153" t="s">
        <v>5621</v>
      </c>
    </row>
    <row r="2154" spans="3:4" x14ac:dyDescent="0.35">
      <c r="C2154" t="s">
        <v>5625</v>
      </c>
      <c r="D2154" t="s">
        <v>5626</v>
      </c>
    </row>
    <row r="2155" spans="3:4" x14ac:dyDescent="0.35">
      <c r="C2155" t="s">
        <v>5627</v>
      </c>
      <c r="D2155" t="s">
        <v>5628</v>
      </c>
    </row>
    <row r="2156" spans="3:4" x14ac:dyDescent="0.35">
      <c r="C2156" t="s">
        <v>5629</v>
      </c>
      <c r="D2156" t="s">
        <v>1365</v>
      </c>
    </row>
    <row r="2157" spans="3:4" x14ac:dyDescent="0.35">
      <c r="C2157" t="s">
        <v>5630</v>
      </c>
      <c r="D2157" t="s">
        <v>1365</v>
      </c>
    </row>
    <row r="2158" spans="3:4" x14ac:dyDescent="0.35">
      <c r="C2158" t="s">
        <v>5631</v>
      </c>
      <c r="D2158" t="s">
        <v>1365</v>
      </c>
    </row>
    <row r="2159" spans="3:4" x14ac:dyDescent="0.35">
      <c r="C2159" t="s">
        <v>1729</v>
      </c>
      <c r="D2159" t="s">
        <v>1365</v>
      </c>
    </row>
    <row r="2160" spans="3:4" x14ac:dyDescent="0.35">
      <c r="C2160" t="s">
        <v>5632</v>
      </c>
      <c r="D2160" t="s">
        <v>1365</v>
      </c>
    </row>
    <row r="2161" spans="3:4" x14ac:dyDescent="0.35">
      <c r="C2161" t="s">
        <v>5633</v>
      </c>
      <c r="D2161" t="s">
        <v>1365</v>
      </c>
    </row>
    <row r="2162" spans="3:4" x14ac:dyDescent="0.35">
      <c r="C2162" t="s">
        <v>5634</v>
      </c>
      <c r="D2162" t="s">
        <v>1365</v>
      </c>
    </row>
    <row r="2163" spans="3:4" x14ac:dyDescent="0.35">
      <c r="C2163" t="s">
        <v>1366</v>
      </c>
      <c r="D2163" t="s">
        <v>1365</v>
      </c>
    </row>
    <row r="2164" spans="3:4" x14ac:dyDescent="0.35">
      <c r="C2164" t="s">
        <v>5635</v>
      </c>
      <c r="D2164" t="s">
        <v>5636</v>
      </c>
    </row>
    <row r="2165" spans="3:4" x14ac:dyDescent="0.35">
      <c r="C2165" t="s">
        <v>5637</v>
      </c>
      <c r="D2165" t="s">
        <v>5638</v>
      </c>
    </row>
    <row r="2166" spans="3:4" x14ac:dyDescent="0.35">
      <c r="C2166" t="s">
        <v>5639</v>
      </c>
      <c r="D2166" t="s">
        <v>5640</v>
      </c>
    </row>
    <row r="2167" spans="3:4" x14ac:dyDescent="0.35">
      <c r="C2167" t="s">
        <v>2689</v>
      </c>
      <c r="D2167" t="s">
        <v>2690</v>
      </c>
    </row>
    <row r="2168" spans="3:4" x14ac:dyDescent="0.35">
      <c r="C2168" t="s">
        <v>5641</v>
      </c>
      <c r="D2168" t="s">
        <v>5642</v>
      </c>
    </row>
    <row r="2169" spans="3:4" x14ac:dyDescent="0.35">
      <c r="C2169" t="s">
        <v>5643</v>
      </c>
      <c r="D2169" t="s">
        <v>5644</v>
      </c>
    </row>
    <row r="2170" spans="3:4" x14ac:dyDescent="0.35">
      <c r="C2170" t="s">
        <v>5645</v>
      </c>
      <c r="D2170" t="s">
        <v>5646</v>
      </c>
    </row>
    <row r="2171" spans="3:4" x14ac:dyDescent="0.35">
      <c r="C2171" t="s">
        <v>5647</v>
      </c>
      <c r="D2171" t="s">
        <v>5648</v>
      </c>
    </row>
    <row r="2172" spans="3:4" x14ac:dyDescent="0.35">
      <c r="C2172" t="s">
        <v>5649</v>
      </c>
      <c r="D2172" t="s">
        <v>5650</v>
      </c>
    </row>
    <row r="2173" spans="3:4" x14ac:dyDescent="0.35">
      <c r="C2173" t="s">
        <v>5651</v>
      </c>
      <c r="D2173" t="s">
        <v>5652</v>
      </c>
    </row>
    <row r="2174" spans="3:4" x14ac:dyDescent="0.35">
      <c r="C2174" t="s">
        <v>5653</v>
      </c>
      <c r="D2174" t="s">
        <v>3124</v>
      </c>
    </row>
    <row r="2175" spans="3:4" x14ac:dyDescent="0.35">
      <c r="C2175" t="s">
        <v>1379</v>
      </c>
      <c r="D2175" t="s">
        <v>1380</v>
      </c>
    </row>
    <row r="2176" spans="3:4" x14ac:dyDescent="0.35">
      <c r="C2176" t="s">
        <v>5654</v>
      </c>
      <c r="D2176" t="s">
        <v>5655</v>
      </c>
    </row>
    <row r="2177" spans="3:4" x14ac:dyDescent="0.35">
      <c r="C2177" t="s">
        <v>5656</v>
      </c>
      <c r="D2177" t="s">
        <v>5657</v>
      </c>
    </row>
    <row r="2178" spans="3:4" x14ac:dyDescent="0.35">
      <c r="C2178" t="s">
        <v>5658</v>
      </c>
      <c r="D2178" t="s">
        <v>5659</v>
      </c>
    </row>
    <row r="2179" spans="3:4" x14ac:dyDescent="0.35">
      <c r="C2179" t="s">
        <v>5660</v>
      </c>
      <c r="D2179" t="s">
        <v>5661</v>
      </c>
    </row>
    <row r="2180" spans="3:4" x14ac:dyDescent="0.35">
      <c r="C2180" t="s">
        <v>5662</v>
      </c>
      <c r="D2180" t="s">
        <v>5663</v>
      </c>
    </row>
    <row r="2181" spans="3:4" x14ac:dyDescent="0.35">
      <c r="C2181" t="s">
        <v>5664</v>
      </c>
      <c r="D2181" t="s">
        <v>5665</v>
      </c>
    </row>
    <row r="2182" spans="3:4" x14ac:dyDescent="0.35">
      <c r="C2182" t="s">
        <v>5666</v>
      </c>
      <c r="D2182" t="s">
        <v>5667</v>
      </c>
    </row>
    <row r="2183" spans="3:4" x14ac:dyDescent="0.35">
      <c r="C2183" t="s">
        <v>5668</v>
      </c>
      <c r="D2183" t="s">
        <v>5669</v>
      </c>
    </row>
    <row r="2184" spans="3:4" x14ac:dyDescent="0.35">
      <c r="C2184" t="s">
        <v>5670</v>
      </c>
      <c r="D2184" t="s">
        <v>5671</v>
      </c>
    </row>
    <row r="2185" spans="3:4" x14ac:dyDescent="0.35">
      <c r="C2185" t="s">
        <v>2699</v>
      </c>
      <c r="D2185" t="s">
        <v>2700</v>
      </c>
    </row>
    <row r="2186" spans="3:4" x14ac:dyDescent="0.35">
      <c r="C2186" t="s">
        <v>2413</v>
      </c>
      <c r="D2186" t="s">
        <v>2414</v>
      </c>
    </row>
    <row r="2187" spans="3:4" x14ac:dyDescent="0.35">
      <c r="C2187" t="s">
        <v>5672</v>
      </c>
      <c r="D2187" t="s">
        <v>5673</v>
      </c>
    </row>
    <row r="2188" spans="3:4" x14ac:dyDescent="0.35">
      <c r="C2188" t="s">
        <v>5674</v>
      </c>
      <c r="D2188" t="s">
        <v>5675</v>
      </c>
    </row>
    <row r="2189" spans="3:4" x14ac:dyDescent="0.35">
      <c r="C2189" t="s">
        <v>5676</v>
      </c>
      <c r="D2189" t="s">
        <v>5677</v>
      </c>
    </row>
    <row r="2190" spans="3:4" x14ac:dyDescent="0.35">
      <c r="C2190" t="s">
        <v>5678</v>
      </c>
      <c r="D2190" t="s">
        <v>5679</v>
      </c>
    </row>
    <row r="2191" spans="3:4" x14ac:dyDescent="0.35">
      <c r="C2191" t="s">
        <v>5680</v>
      </c>
      <c r="D2191" t="s">
        <v>5681</v>
      </c>
    </row>
    <row r="2192" spans="3:4" x14ac:dyDescent="0.35">
      <c r="C2192" t="s">
        <v>5682</v>
      </c>
      <c r="D2192" t="s">
        <v>1883</v>
      </c>
    </row>
    <row r="2193" spans="3:4" x14ac:dyDescent="0.35">
      <c r="C2193" t="s">
        <v>5683</v>
      </c>
      <c r="D2193" t="s">
        <v>2725</v>
      </c>
    </row>
    <row r="2194" spans="3:4" x14ac:dyDescent="0.35">
      <c r="C2194" t="s">
        <v>5684</v>
      </c>
      <c r="D2194" t="s">
        <v>2725</v>
      </c>
    </row>
    <row r="2195" spans="3:4" x14ac:dyDescent="0.35">
      <c r="C2195" t="s">
        <v>5685</v>
      </c>
      <c r="D2195" t="s">
        <v>2725</v>
      </c>
    </row>
    <row r="2196" spans="3:4" x14ac:dyDescent="0.35">
      <c r="C2196" t="s">
        <v>5686</v>
      </c>
      <c r="D2196" t="s">
        <v>3463</v>
      </c>
    </row>
    <row r="2197" spans="3:4" x14ac:dyDescent="0.35">
      <c r="C2197" t="s">
        <v>5687</v>
      </c>
      <c r="D2197" t="s">
        <v>5688</v>
      </c>
    </row>
    <row r="2198" spans="3:4" x14ac:dyDescent="0.35">
      <c r="C2198" t="s">
        <v>5689</v>
      </c>
      <c r="D2198" t="s">
        <v>5690</v>
      </c>
    </row>
    <row r="2199" spans="3:4" x14ac:dyDescent="0.35">
      <c r="C2199" t="s">
        <v>5691</v>
      </c>
      <c r="D2199" t="s">
        <v>5690</v>
      </c>
    </row>
    <row r="2200" spans="3:4" x14ac:dyDescent="0.35">
      <c r="C2200" t="s">
        <v>5692</v>
      </c>
      <c r="D2200" t="s">
        <v>927</v>
      </c>
    </row>
    <row r="2201" spans="3:4" x14ac:dyDescent="0.35">
      <c r="C2201" t="s">
        <v>5693</v>
      </c>
      <c r="D2201" t="s">
        <v>927</v>
      </c>
    </row>
    <row r="2202" spans="3:4" x14ac:dyDescent="0.35">
      <c r="C2202" t="s">
        <v>5694</v>
      </c>
      <c r="D2202" t="s">
        <v>927</v>
      </c>
    </row>
    <row r="2203" spans="3:4" x14ac:dyDescent="0.35">
      <c r="C2203" t="s">
        <v>5695</v>
      </c>
      <c r="D2203" t="s">
        <v>927</v>
      </c>
    </row>
    <row r="2204" spans="3:4" x14ac:dyDescent="0.35">
      <c r="C2204" t="s">
        <v>1898</v>
      </c>
      <c r="D2204" t="s">
        <v>1899</v>
      </c>
    </row>
    <row r="2205" spans="3:4" x14ac:dyDescent="0.35">
      <c r="C2205" t="s">
        <v>5696</v>
      </c>
      <c r="D2205" t="s">
        <v>18</v>
      </c>
    </row>
    <row r="2206" spans="3:4" x14ac:dyDescent="0.35">
      <c r="C2206" t="s">
        <v>1408</v>
      </c>
      <c r="D2206" t="s">
        <v>1409</v>
      </c>
    </row>
    <row r="2207" spans="3:4" x14ac:dyDescent="0.35">
      <c r="C2207" t="s">
        <v>5697</v>
      </c>
      <c r="D2207" t="s">
        <v>3537</v>
      </c>
    </row>
    <row r="2208" spans="3:4" x14ac:dyDescent="0.35">
      <c r="C2208" t="s">
        <v>5698</v>
      </c>
      <c r="D2208" t="s">
        <v>3537</v>
      </c>
    </row>
    <row r="2209" spans="3:4" x14ac:dyDescent="0.35">
      <c r="C2209" t="s">
        <v>5699</v>
      </c>
      <c r="D2209" t="s">
        <v>35</v>
      </c>
    </row>
    <row r="2210" spans="3:4" x14ac:dyDescent="0.35">
      <c r="C2210" t="s">
        <v>5700</v>
      </c>
      <c r="D2210" t="s">
        <v>35</v>
      </c>
    </row>
    <row r="2211" spans="3:4" x14ac:dyDescent="0.35">
      <c r="C2211" t="s">
        <v>5701</v>
      </c>
      <c r="D2211" t="s">
        <v>35</v>
      </c>
    </row>
    <row r="2212" spans="3:4" x14ac:dyDescent="0.35">
      <c r="C2212" t="s">
        <v>5702</v>
      </c>
      <c r="D2212" t="s">
        <v>5703</v>
      </c>
    </row>
    <row r="2213" spans="3:4" x14ac:dyDescent="0.35">
      <c r="C2213" t="s">
        <v>5704</v>
      </c>
      <c r="D2213" t="s">
        <v>5703</v>
      </c>
    </row>
    <row r="2214" spans="3:4" x14ac:dyDescent="0.35">
      <c r="C2214" t="s">
        <v>5705</v>
      </c>
      <c r="D2214" t="s">
        <v>3645</v>
      </c>
    </row>
    <row r="2215" spans="3:4" x14ac:dyDescent="0.35">
      <c r="C2215" t="s">
        <v>5706</v>
      </c>
      <c r="D2215" t="s">
        <v>5707</v>
      </c>
    </row>
    <row r="2216" spans="3:4" x14ac:dyDescent="0.35">
      <c r="C2216" t="s">
        <v>5708</v>
      </c>
      <c r="D2216" t="s">
        <v>3214</v>
      </c>
    </row>
    <row r="2217" spans="3:4" x14ac:dyDescent="0.35">
      <c r="C2217" t="s">
        <v>5709</v>
      </c>
      <c r="D2217" t="s">
        <v>3214</v>
      </c>
    </row>
    <row r="2218" spans="3:4" x14ac:dyDescent="0.35">
      <c r="C2218" t="s">
        <v>5710</v>
      </c>
      <c r="D2218" t="s">
        <v>3214</v>
      </c>
    </row>
    <row r="2219" spans="3:4" x14ac:dyDescent="0.35">
      <c r="C2219" t="s">
        <v>5711</v>
      </c>
      <c r="D2219" t="s">
        <v>3214</v>
      </c>
    </row>
    <row r="2220" spans="3:4" x14ac:dyDescent="0.35">
      <c r="C2220" t="s">
        <v>5712</v>
      </c>
      <c r="D2220" t="s">
        <v>3214</v>
      </c>
    </row>
    <row r="2221" spans="3:4" x14ac:dyDescent="0.35">
      <c r="C2221" t="s">
        <v>5713</v>
      </c>
      <c r="D2221" t="s">
        <v>3214</v>
      </c>
    </row>
    <row r="2222" spans="3:4" x14ac:dyDescent="0.35">
      <c r="C2222" t="s">
        <v>5714</v>
      </c>
      <c r="D2222" t="s">
        <v>3214</v>
      </c>
    </row>
    <row r="2223" spans="3:4" x14ac:dyDescent="0.35">
      <c r="C2223" t="s">
        <v>5715</v>
      </c>
      <c r="D2223" t="s">
        <v>3214</v>
      </c>
    </row>
    <row r="2224" spans="3:4" x14ac:dyDescent="0.35">
      <c r="C2224" t="s">
        <v>5716</v>
      </c>
      <c r="D2224" t="s">
        <v>3214</v>
      </c>
    </row>
    <row r="2225" spans="3:4" x14ac:dyDescent="0.35">
      <c r="C2225" t="s">
        <v>5717</v>
      </c>
      <c r="D2225" t="s">
        <v>3214</v>
      </c>
    </row>
    <row r="2226" spans="3:4" x14ac:dyDescent="0.35">
      <c r="C2226" t="s">
        <v>5718</v>
      </c>
      <c r="D2226" t="s">
        <v>3214</v>
      </c>
    </row>
    <row r="2227" spans="3:4" x14ac:dyDescent="0.35">
      <c r="C2227" t="s">
        <v>5719</v>
      </c>
      <c r="D2227" t="s">
        <v>3214</v>
      </c>
    </row>
    <row r="2228" spans="3:4" x14ac:dyDescent="0.35">
      <c r="C2228" t="s">
        <v>5720</v>
      </c>
      <c r="D2228" t="s">
        <v>3214</v>
      </c>
    </row>
    <row r="2229" spans="3:4" x14ac:dyDescent="0.35">
      <c r="C2229" t="s">
        <v>5721</v>
      </c>
      <c r="D2229" t="s">
        <v>3658</v>
      </c>
    </row>
    <row r="2230" spans="3:4" x14ac:dyDescent="0.35">
      <c r="C2230" t="s">
        <v>5722</v>
      </c>
      <c r="D2230" t="s">
        <v>2752</v>
      </c>
    </row>
    <row r="2231" spans="3:4" x14ac:dyDescent="0.35">
      <c r="C2231" t="s">
        <v>2437</v>
      </c>
      <c r="D2231" t="s">
        <v>54</v>
      </c>
    </row>
    <row r="2232" spans="3:4" x14ac:dyDescent="0.35">
      <c r="C2232" t="s">
        <v>780</v>
      </c>
      <c r="D2232" t="s">
        <v>62</v>
      </c>
    </row>
    <row r="2233" spans="3:4" x14ac:dyDescent="0.35">
      <c r="C2233" t="s">
        <v>5723</v>
      </c>
      <c r="D2233" t="s">
        <v>64</v>
      </c>
    </row>
    <row r="2234" spans="3:4" x14ac:dyDescent="0.35">
      <c r="C2234" t="s">
        <v>1426</v>
      </c>
      <c r="D2234" t="s">
        <v>64</v>
      </c>
    </row>
    <row r="2235" spans="3:4" x14ac:dyDescent="0.35">
      <c r="C2235" t="s">
        <v>1427</v>
      </c>
      <c r="D2235" t="s">
        <v>64</v>
      </c>
    </row>
    <row r="2236" spans="3:4" x14ac:dyDescent="0.35">
      <c r="C2236" t="s">
        <v>1428</v>
      </c>
      <c r="D2236" t="s">
        <v>64</v>
      </c>
    </row>
    <row r="2237" spans="3:4" x14ac:dyDescent="0.35">
      <c r="C2237" t="s">
        <v>1429</v>
      </c>
      <c r="D2237" t="s">
        <v>64</v>
      </c>
    </row>
    <row r="2238" spans="3:4" x14ac:dyDescent="0.35">
      <c r="C2238" t="s">
        <v>781</v>
      </c>
      <c r="D2238" t="s">
        <v>64</v>
      </c>
    </row>
    <row r="2239" spans="3:4" x14ac:dyDescent="0.35">
      <c r="C2239" t="s">
        <v>1431</v>
      </c>
      <c r="D2239" t="s">
        <v>64</v>
      </c>
    </row>
    <row r="2240" spans="3:4" x14ac:dyDescent="0.35">
      <c r="C2240" t="s">
        <v>5724</v>
      </c>
      <c r="D2240" t="s">
        <v>64</v>
      </c>
    </row>
    <row r="2241" spans="3:4" x14ac:dyDescent="0.35">
      <c r="C2241" t="s">
        <v>1432</v>
      </c>
      <c r="D2241" t="s">
        <v>64</v>
      </c>
    </row>
    <row r="2242" spans="3:4" x14ac:dyDescent="0.35">
      <c r="C2242" t="s">
        <v>1907</v>
      </c>
      <c r="D2242" t="s">
        <v>64</v>
      </c>
    </row>
    <row r="2243" spans="3:4" x14ac:dyDescent="0.35">
      <c r="C2243" t="s">
        <v>2330</v>
      </c>
      <c r="D2243" t="s">
        <v>64</v>
      </c>
    </row>
    <row r="2244" spans="3:4" x14ac:dyDescent="0.35">
      <c r="C2244" t="s">
        <v>1913</v>
      </c>
      <c r="D2244" t="s">
        <v>64</v>
      </c>
    </row>
    <row r="2245" spans="3:4" x14ac:dyDescent="0.35">
      <c r="C2245" t="s">
        <v>1434</v>
      </c>
      <c r="D2245" t="s">
        <v>64</v>
      </c>
    </row>
    <row r="2246" spans="3:4" x14ac:dyDescent="0.35">
      <c r="C2246" t="s">
        <v>5725</v>
      </c>
      <c r="D2246" t="s">
        <v>64</v>
      </c>
    </row>
    <row r="2247" spans="3:4" x14ac:dyDescent="0.35">
      <c r="C2247" t="s">
        <v>68</v>
      </c>
      <c r="D2247" t="s">
        <v>64</v>
      </c>
    </row>
    <row r="2248" spans="3:4" x14ac:dyDescent="0.35">
      <c r="C2248" t="s">
        <v>1923</v>
      </c>
      <c r="D2248" t="s">
        <v>64</v>
      </c>
    </row>
    <row r="2249" spans="3:4" x14ac:dyDescent="0.35">
      <c r="C2249" t="s">
        <v>5726</v>
      </c>
      <c r="D2249" t="s">
        <v>64</v>
      </c>
    </row>
    <row r="2250" spans="3:4" x14ac:dyDescent="0.35">
      <c r="C2250" t="s">
        <v>1436</v>
      </c>
      <c r="D2250" t="s">
        <v>64</v>
      </c>
    </row>
    <row r="2251" spans="3:4" x14ac:dyDescent="0.35">
      <c r="C2251" t="s">
        <v>968</v>
      </c>
      <c r="D2251" t="s">
        <v>64</v>
      </c>
    </row>
    <row r="2252" spans="3:4" x14ac:dyDescent="0.35">
      <c r="C2252" t="s">
        <v>1437</v>
      </c>
      <c r="D2252" t="s">
        <v>64</v>
      </c>
    </row>
    <row r="2253" spans="3:4" x14ac:dyDescent="0.35">
      <c r="C2253" t="s">
        <v>1919</v>
      </c>
      <c r="D2253" t="s">
        <v>64</v>
      </c>
    </row>
    <row r="2254" spans="3:4" x14ac:dyDescent="0.35">
      <c r="C2254" t="s">
        <v>1438</v>
      </c>
      <c r="D2254" t="s">
        <v>64</v>
      </c>
    </row>
    <row r="2255" spans="3:4" x14ac:dyDescent="0.35">
      <c r="C2255" t="s">
        <v>1439</v>
      </c>
      <c r="D2255" t="s">
        <v>64</v>
      </c>
    </row>
    <row r="2256" spans="3:4" x14ac:dyDescent="0.35">
      <c r="C2256" t="s">
        <v>5727</v>
      </c>
      <c r="D2256" t="s">
        <v>5728</v>
      </c>
    </row>
    <row r="2257" spans="3:4" x14ac:dyDescent="0.35">
      <c r="C2257" t="s">
        <v>1927</v>
      </c>
      <c r="D2257" t="s">
        <v>77</v>
      </c>
    </row>
    <row r="2258" spans="3:4" x14ac:dyDescent="0.35">
      <c r="C2258" t="s">
        <v>1929</v>
      </c>
      <c r="D2258" t="s">
        <v>77</v>
      </c>
    </row>
    <row r="2259" spans="3:4" x14ac:dyDescent="0.35">
      <c r="C2259" t="s">
        <v>1933</v>
      </c>
      <c r="D2259" t="s">
        <v>79</v>
      </c>
    </row>
    <row r="2260" spans="3:4" x14ac:dyDescent="0.35">
      <c r="C2260" t="s">
        <v>1935</v>
      </c>
      <c r="D2260" t="s">
        <v>79</v>
      </c>
    </row>
    <row r="2261" spans="3:4" x14ac:dyDescent="0.35">
      <c r="C2261" t="s">
        <v>1934</v>
      </c>
      <c r="D2261" t="s">
        <v>79</v>
      </c>
    </row>
    <row r="2262" spans="3:4" x14ac:dyDescent="0.35">
      <c r="C2262" t="s">
        <v>80</v>
      </c>
      <c r="D2262" t="s">
        <v>79</v>
      </c>
    </row>
    <row r="2263" spans="3:4" x14ac:dyDescent="0.35">
      <c r="C2263" t="s">
        <v>1448</v>
      </c>
      <c r="D2263" t="s">
        <v>79</v>
      </c>
    </row>
    <row r="2264" spans="3:4" x14ac:dyDescent="0.35">
      <c r="C2264" t="s">
        <v>1795</v>
      </c>
      <c r="D2264" t="s">
        <v>79</v>
      </c>
    </row>
    <row r="2265" spans="3:4" x14ac:dyDescent="0.35">
      <c r="C2265" t="s">
        <v>5729</v>
      </c>
      <c r="D2265" t="s">
        <v>79</v>
      </c>
    </row>
    <row r="2266" spans="3:4" x14ac:dyDescent="0.35">
      <c r="C2266" t="s">
        <v>1937</v>
      </c>
      <c r="D2266" t="s">
        <v>79</v>
      </c>
    </row>
    <row r="2267" spans="3:4" x14ac:dyDescent="0.35">
      <c r="C2267" t="s">
        <v>1452</v>
      </c>
      <c r="D2267" t="s">
        <v>79</v>
      </c>
    </row>
    <row r="2268" spans="3:4" x14ac:dyDescent="0.35">
      <c r="C2268" t="s">
        <v>1940</v>
      </c>
      <c r="D2268" t="s">
        <v>79</v>
      </c>
    </row>
    <row r="2269" spans="3:4" x14ac:dyDescent="0.35">
      <c r="C2269" t="s">
        <v>979</v>
      </c>
      <c r="D2269" t="s">
        <v>79</v>
      </c>
    </row>
    <row r="2270" spans="3:4" x14ac:dyDescent="0.35">
      <c r="C2270" t="s">
        <v>2443</v>
      </c>
      <c r="D2270" t="s">
        <v>79</v>
      </c>
    </row>
    <row r="2271" spans="3:4" x14ac:dyDescent="0.35">
      <c r="C2271" t="s">
        <v>5730</v>
      </c>
      <c r="D2271" t="s">
        <v>79</v>
      </c>
    </row>
    <row r="2272" spans="3:4" x14ac:dyDescent="0.35">
      <c r="C2272" t="s">
        <v>1947</v>
      </c>
      <c r="D2272" t="s">
        <v>79</v>
      </c>
    </row>
    <row r="2273" spans="3:4" x14ac:dyDescent="0.35">
      <c r="C2273" t="s">
        <v>1948</v>
      </c>
      <c r="D2273" t="s">
        <v>79</v>
      </c>
    </row>
    <row r="2274" spans="3:4" x14ac:dyDescent="0.35">
      <c r="C2274" t="s">
        <v>2445</v>
      </c>
      <c r="D2274" t="s">
        <v>79</v>
      </c>
    </row>
    <row r="2275" spans="3:4" x14ac:dyDescent="0.35">
      <c r="C2275" t="s">
        <v>2259</v>
      </c>
      <c r="D2275" t="s">
        <v>79</v>
      </c>
    </row>
    <row r="2276" spans="3:4" x14ac:dyDescent="0.35">
      <c r="C2276" t="s">
        <v>86</v>
      </c>
      <c r="D2276" t="s">
        <v>79</v>
      </c>
    </row>
    <row r="2277" spans="3:4" x14ac:dyDescent="0.35">
      <c r="C2277" t="s">
        <v>2629</v>
      </c>
      <c r="D2277" t="s">
        <v>79</v>
      </c>
    </row>
    <row r="2278" spans="3:4" x14ac:dyDescent="0.35">
      <c r="C2278" t="s">
        <v>1459</v>
      </c>
      <c r="D2278" t="s">
        <v>79</v>
      </c>
    </row>
    <row r="2279" spans="3:4" x14ac:dyDescent="0.35">
      <c r="C2279" t="s">
        <v>88</v>
      </c>
      <c r="D2279" t="s">
        <v>79</v>
      </c>
    </row>
    <row r="2280" spans="3:4" x14ac:dyDescent="0.35">
      <c r="C2280" t="s">
        <v>3225</v>
      </c>
      <c r="D2280" t="s">
        <v>79</v>
      </c>
    </row>
    <row r="2281" spans="3:4" x14ac:dyDescent="0.35">
      <c r="C2281" t="s">
        <v>1461</v>
      </c>
      <c r="D2281" t="s">
        <v>79</v>
      </c>
    </row>
    <row r="2282" spans="3:4" x14ac:dyDescent="0.35">
      <c r="C2282" t="s">
        <v>5731</v>
      </c>
      <c r="D2282" t="s">
        <v>92</v>
      </c>
    </row>
    <row r="2283" spans="3:4" x14ac:dyDescent="0.35">
      <c r="C2283" t="s">
        <v>5732</v>
      </c>
      <c r="D2283" t="s">
        <v>92</v>
      </c>
    </row>
    <row r="2284" spans="3:4" x14ac:dyDescent="0.35">
      <c r="C2284" t="s">
        <v>1957</v>
      </c>
      <c r="D2284" t="s">
        <v>92</v>
      </c>
    </row>
    <row r="2285" spans="3:4" x14ac:dyDescent="0.35">
      <c r="C2285" t="s">
        <v>5733</v>
      </c>
      <c r="D2285" t="s">
        <v>5734</v>
      </c>
    </row>
    <row r="2286" spans="3:4" x14ac:dyDescent="0.35">
      <c r="C2286" t="s">
        <v>5735</v>
      </c>
      <c r="D2286" t="s">
        <v>2773</v>
      </c>
    </row>
    <row r="2287" spans="3:4" x14ac:dyDescent="0.35">
      <c r="C2287" t="s">
        <v>5736</v>
      </c>
      <c r="D2287" t="s">
        <v>3842</v>
      </c>
    </row>
    <row r="2288" spans="3:4" x14ac:dyDescent="0.35">
      <c r="C2288" t="s">
        <v>5737</v>
      </c>
      <c r="D2288" t="s">
        <v>5738</v>
      </c>
    </row>
    <row r="2289" spans="3:4" x14ac:dyDescent="0.35">
      <c r="C2289" t="s">
        <v>1961</v>
      </c>
      <c r="D2289" t="s">
        <v>1005</v>
      </c>
    </row>
    <row r="2290" spans="3:4" x14ac:dyDescent="0.35">
      <c r="C2290" t="s">
        <v>5739</v>
      </c>
      <c r="D2290" t="s">
        <v>3863</v>
      </c>
    </row>
    <row r="2291" spans="3:4" x14ac:dyDescent="0.35">
      <c r="C2291" t="s">
        <v>105</v>
      </c>
      <c r="D2291" t="s">
        <v>106</v>
      </c>
    </row>
    <row r="2292" spans="3:4" x14ac:dyDescent="0.35">
      <c r="C2292" t="s">
        <v>5740</v>
      </c>
      <c r="D2292" t="s">
        <v>1472</v>
      </c>
    </row>
    <row r="2293" spans="3:4" x14ac:dyDescent="0.35">
      <c r="C2293" t="s">
        <v>5741</v>
      </c>
      <c r="D2293" t="s">
        <v>2452</v>
      </c>
    </row>
    <row r="2294" spans="3:4" x14ac:dyDescent="0.35">
      <c r="C2294" t="s">
        <v>5742</v>
      </c>
      <c r="D2294" t="s">
        <v>2452</v>
      </c>
    </row>
    <row r="2295" spans="3:4" x14ac:dyDescent="0.35">
      <c r="C2295" t="s">
        <v>5743</v>
      </c>
      <c r="D2295" t="s">
        <v>2452</v>
      </c>
    </row>
    <row r="2296" spans="3:4" x14ac:dyDescent="0.35">
      <c r="C2296" t="s">
        <v>5744</v>
      </c>
      <c r="D2296" t="s">
        <v>2452</v>
      </c>
    </row>
    <row r="2297" spans="3:4" x14ac:dyDescent="0.35">
      <c r="C2297" t="s">
        <v>5745</v>
      </c>
      <c r="D2297" t="s">
        <v>2452</v>
      </c>
    </row>
    <row r="2298" spans="3:4" x14ac:dyDescent="0.35">
      <c r="C2298" t="s">
        <v>5746</v>
      </c>
      <c r="D2298" t="s">
        <v>2452</v>
      </c>
    </row>
    <row r="2299" spans="3:4" x14ac:dyDescent="0.35">
      <c r="C2299" t="s">
        <v>5747</v>
      </c>
      <c r="D2299" t="s">
        <v>2452</v>
      </c>
    </row>
    <row r="2300" spans="3:4" x14ac:dyDescent="0.35">
      <c r="C2300" t="s">
        <v>5748</v>
      </c>
      <c r="D2300" t="s">
        <v>2452</v>
      </c>
    </row>
    <row r="2301" spans="3:4" x14ac:dyDescent="0.35">
      <c r="C2301" t="s">
        <v>5749</v>
      </c>
      <c r="D2301" t="s">
        <v>2452</v>
      </c>
    </row>
    <row r="2302" spans="3:4" x14ac:dyDescent="0.35">
      <c r="C2302" t="s">
        <v>5750</v>
      </c>
      <c r="D2302" t="s">
        <v>3889</v>
      </c>
    </row>
    <row r="2303" spans="3:4" x14ac:dyDescent="0.35">
      <c r="C2303" t="s">
        <v>5751</v>
      </c>
      <c r="D2303" t="s">
        <v>3889</v>
      </c>
    </row>
    <row r="2304" spans="3:4" x14ac:dyDescent="0.35">
      <c r="C2304" t="s">
        <v>5752</v>
      </c>
      <c r="D2304" t="s">
        <v>5753</v>
      </c>
    </row>
    <row r="2305" spans="3:4" x14ac:dyDescent="0.35">
      <c r="C2305" t="s">
        <v>5754</v>
      </c>
      <c r="D2305" t="s">
        <v>5755</v>
      </c>
    </row>
    <row r="2306" spans="3:4" x14ac:dyDescent="0.35">
      <c r="C2306" t="s">
        <v>5756</v>
      </c>
      <c r="D2306" t="s">
        <v>5757</v>
      </c>
    </row>
    <row r="2307" spans="3:4" x14ac:dyDescent="0.35">
      <c r="C2307" t="s">
        <v>5758</v>
      </c>
      <c r="D2307" t="s">
        <v>3906</v>
      </c>
    </row>
    <row r="2308" spans="3:4" x14ac:dyDescent="0.35">
      <c r="C2308" t="s">
        <v>5759</v>
      </c>
      <c r="D2308" t="s">
        <v>3906</v>
      </c>
    </row>
    <row r="2309" spans="3:4" x14ac:dyDescent="0.35">
      <c r="C2309" t="s">
        <v>5760</v>
      </c>
      <c r="D2309" t="s">
        <v>5761</v>
      </c>
    </row>
    <row r="2310" spans="3:4" x14ac:dyDescent="0.35">
      <c r="C2310" t="s">
        <v>5762</v>
      </c>
      <c r="D2310" t="s">
        <v>5763</v>
      </c>
    </row>
    <row r="2311" spans="3:4" x14ac:dyDescent="0.35">
      <c r="C2311" t="s">
        <v>5764</v>
      </c>
      <c r="D2311" t="s">
        <v>5763</v>
      </c>
    </row>
    <row r="2312" spans="3:4" x14ac:dyDescent="0.35">
      <c r="C2312" t="s">
        <v>5765</v>
      </c>
      <c r="D2312" t="s">
        <v>5766</v>
      </c>
    </row>
    <row r="2313" spans="3:4" x14ac:dyDescent="0.35">
      <c r="C2313" t="s">
        <v>1973</v>
      </c>
      <c r="D2313" t="s">
        <v>1974</v>
      </c>
    </row>
    <row r="2314" spans="3:4" x14ac:dyDescent="0.35">
      <c r="C2314" t="s">
        <v>5767</v>
      </c>
      <c r="D2314" t="s">
        <v>3912</v>
      </c>
    </row>
    <row r="2315" spans="3:4" x14ac:dyDescent="0.35">
      <c r="C2315" t="s">
        <v>5768</v>
      </c>
      <c r="D2315" t="s">
        <v>3912</v>
      </c>
    </row>
    <row r="2316" spans="3:4" x14ac:dyDescent="0.35">
      <c r="C2316" t="s">
        <v>5769</v>
      </c>
      <c r="D2316" t="s">
        <v>3912</v>
      </c>
    </row>
    <row r="2317" spans="3:4" x14ac:dyDescent="0.35">
      <c r="C2317" t="s">
        <v>5770</v>
      </c>
      <c r="D2317" t="s">
        <v>3912</v>
      </c>
    </row>
    <row r="2318" spans="3:4" x14ac:dyDescent="0.35">
      <c r="C2318" t="s">
        <v>5771</v>
      </c>
      <c r="D2318" t="s">
        <v>3912</v>
      </c>
    </row>
    <row r="2319" spans="3:4" x14ac:dyDescent="0.35">
      <c r="C2319" t="s">
        <v>5772</v>
      </c>
      <c r="D2319" t="s">
        <v>3912</v>
      </c>
    </row>
    <row r="2320" spans="3:4" x14ac:dyDescent="0.35">
      <c r="C2320" t="s">
        <v>5773</v>
      </c>
      <c r="D2320" t="s">
        <v>3914</v>
      </c>
    </row>
    <row r="2321" spans="3:4" x14ac:dyDescent="0.35">
      <c r="C2321" t="s">
        <v>5774</v>
      </c>
      <c r="D2321" t="s">
        <v>5775</v>
      </c>
    </row>
    <row r="2322" spans="3:4" x14ac:dyDescent="0.35">
      <c r="C2322" t="s">
        <v>5776</v>
      </c>
      <c r="D2322" t="s">
        <v>5775</v>
      </c>
    </row>
    <row r="2323" spans="3:4" x14ac:dyDescent="0.35">
      <c r="C2323" t="s">
        <v>5777</v>
      </c>
      <c r="D2323" t="s">
        <v>5778</v>
      </c>
    </row>
    <row r="2324" spans="3:4" x14ac:dyDescent="0.35">
      <c r="C2324" t="s">
        <v>5779</v>
      </c>
      <c r="D2324" t="s">
        <v>3947</v>
      </c>
    </row>
    <row r="2325" spans="3:4" x14ac:dyDescent="0.35">
      <c r="C2325" t="s">
        <v>5780</v>
      </c>
      <c r="D2325" t="s">
        <v>5781</v>
      </c>
    </row>
    <row r="2326" spans="3:4" x14ac:dyDescent="0.35">
      <c r="C2326" t="s">
        <v>5782</v>
      </c>
      <c r="D2326" t="s">
        <v>5783</v>
      </c>
    </row>
    <row r="2327" spans="3:4" x14ac:dyDescent="0.35">
      <c r="C2327" t="s">
        <v>5784</v>
      </c>
      <c r="D2327" t="s">
        <v>5785</v>
      </c>
    </row>
    <row r="2328" spans="3:4" x14ac:dyDescent="0.35">
      <c r="C2328" t="s">
        <v>5786</v>
      </c>
      <c r="D2328" t="s">
        <v>5787</v>
      </c>
    </row>
    <row r="2329" spans="3:4" x14ac:dyDescent="0.35">
      <c r="C2329" t="s">
        <v>1504</v>
      </c>
      <c r="D2329" t="s">
        <v>149</v>
      </c>
    </row>
    <row r="2330" spans="3:4" x14ac:dyDescent="0.35">
      <c r="C2330" t="s">
        <v>1048</v>
      </c>
      <c r="D2330" t="s">
        <v>149</v>
      </c>
    </row>
    <row r="2331" spans="3:4" x14ac:dyDescent="0.35">
      <c r="C2331" t="s">
        <v>5788</v>
      </c>
      <c r="D2331" t="s">
        <v>149</v>
      </c>
    </row>
    <row r="2332" spans="3:4" x14ac:dyDescent="0.35">
      <c r="C2332" t="s">
        <v>152</v>
      </c>
      <c r="D2332" t="s">
        <v>149</v>
      </c>
    </row>
    <row r="2333" spans="3:4" x14ac:dyDescent="0.35">
      <c r="C2333" t="s">
        <v>799</v>
      </c>
      <c r="D2333" t="s">
        <v>149</v>
      </c>
    </row>
    <row r="2334" spans="3:4" x14ac:dyDescent="0.35">
      <c r="C2334" t="s">
        <v>1493</v>
      </c>
      <c r="D2334" t="s">
        <v>149</v>
      </c>
    </row>
    <row r="2335" spans="3:4" x14ac:dyDescent="0.35">
      <c r="C2335" t="s">
        <v>1495</v>
      </c>
      <c r="D2335" t="s">
        <v>149</v>
      </c>
    </row>
    <row r="2336" spans="3:4" x14ac:dyDescent="0.35">
      <c r="C2336" t="s">
        <v>1983</v>
      </c>
      <c r="D2336" t="s">
        <v>149</v>
      </c>
    </row>
    <row r="2337" spans="3:4" x14ac:dyDescent="0.35">
      <c r="C2337" t="s">
        <v>2462</v>
      </c>
      <c r="D2337" t="s">
        <v>149</v>
      </c>
    </row>
    <row r="2338" spans="3:4" x14ac:dyDescent="0.35">
      <c r="C2338" t="s">
        <v>1984</v>
      </c>
      <c r="D2338" t="s">
        <v>149</v>
      </c>
    </row>
    <row r="2339" spans="3:4" x14ac:dyDescent="0.35">
      <c r="C2339" t="s">
        <v>154</v>
      </c>
      <c r="D2339" t="s">
        <v>149</v>
      </c>
    </row>
    <row r="2340" spans="3:4" x14ac:dyDescent="0.35">
      <c r="C2340" t="s">
        <v>1988</v>
      </c>
      <c r="D2340" t="s">
        <v>149</v>
      </c>
    </row>
    <row r="2341" spans="3:4" x14ac:dyDescent="0.35">
      <c r="C2341" t="s">
        <v>5789</v>
      </c>
      <c r="D2341" t="s">
        <v>149</v>
      </c>
    </row>
    <row r="2342" spans="3:4" x14ac:dyDescent="0.35">
      <c r="C2342" t="s">
        <v>1994</v>
      </c>
      <c r="D2342" t="s">
        <v>149</v>
      </c>
    </row>
    <row r="2343" spans="3:4" x14ac:dyDescent="0.35">
      <c r="C2343" t="s">
        <v>1501</v>
      </c>
      <c r="D2343" t="s">
        <v>149</v>
      </c>
    </row>
    <row r="2344" spans="3:4" x14ac:dyDescent="0.35">
      <c r="C2344" t="s">
        <v>157</v>
      </c>
      <c r="D2344" t="s">
        <v>149</v>
      </c>
    </row>
    <row r="2345" spans="3:4" x14ac:dyDescent="0.35">
      <c r="C2345" t="s">
        <v>5790</v>
      </c>
      <c r="D2345" t="s">
        <v>5791</v>
      </c>
    </row>
    <row r="2346" spans="3:4" x14ac:dyDescent="0.35">
      <c r="C2346" t="s">
        <v>5792</v>
      </c>
      <c r="D2346" t="s">
        <v>4009</v>
      </c>
    </row>
    <row r="2347" spans="3:4" x14ac:dyDescent="0.35">
      <c r="C2347" t="s">
        <v>5793</v>
      </c>
      <c r="D2347" t="s">
        <v>5794</v>
      </c>
    </row>
    <row r="2348" spans="3:4" x14ac:dyDescent="0.35">
      <c r="C2348" t="s">
        <v>5795</v>
      </c>
      <c r="D2348" t="s">
        <v>2684</v>
      </c>
    </row>
    <row r="2349" spans="3:4" x14ac:dyDescent="0.35">
      <c r="C2349" t="s">
        <v>1507</v>
      </c>
      <c r="D2349" t="s">
        <v>1060</v>
      </c>
    </row>
    <row r="2350" spans="3:4" x14ac:dyDescent="0.35">
      <c r="C2350" t="s">
        <v>5796</v>
      </c>
      <c r="D2350" t="s">
        <v>5797</v>
      </c>
    </row>
    <row r="2351" spans="3:4" x14ac:dyDescent="0.35">
      <c r="C2351" t="s">
        <v>5798</v>
      </c>
      <c r="D2351" t="s">
        <v>5797</v>
      </c>
    </row>
    <row r="2352" spans="3:4" x14ac:dyDescent="0.35">
      <c r="C2352" t="s">
        <v>5799</v>
      </c>
      <c r="D2352" t="s">
        <v>4180</v>
      </c>
    </row>
    <row r="2353" spans="3:4" x14ac:dyDescent="0.35">
      <c r="C2353" t="s">
        <v>5800</v>
      </c>
      <c r="D2353" t="s">
        <v>4190</v>
      </c>
    </row>
    <row r="2354" spans="3:4" x14ac:dyDescent="0.35">
      <c r="C2354" t="s">
        <v>5801</v>
      </c>
      <c r="D2354" t="s">
        <v>4190</v>
      </c>
    </row>
    <row r="2355" spans="3:4" x14ac:dyDescent="0.35">
      <c r="C2355" t="s">
        <v>5802</v>
      </c>
      <c r="D2355" t="s">
        <v>5803</v>
      </c>
    </row>
    <row r="2356" spans="3:4" x14ac:dyDescent="0.35">
      <c r="C2356" t="s">
        <v>2014</v>
      </c>
      <c r="D2356" t="s">
        <v>2015</v>
      </c>
    </row>
    <row r="2357" spans="3:4" x14ac:dyDescent="0.35">
      <c r="C2357" t="s">
        <v>5804</v>
      </c>
      <c r="D2357" t="s">
        <v>217</v>
      </c>
    </row>
    <row r="2358" spans="3:4" x14ac:dyDescent="0.35">
      <c r="C2358" t="s">
        <v>5805</v>
      </c>
      <c r="D2358" t="s">
        <v>1352</v>
      </c>
    </row>
    <row r="2359" spans="3:4" x14ac:dyDescent="0.35">
      <c r="C2359" t="s">
        <v>2852</v>
      </c>
      <c r="D2359" t="s">
        <v>1352</v>
      </c>
    </row>
    <row r="2360" spans="3:4" x14ac:dyDescent="0.35">
      <c r="C2360" t="s">
        <v>1514</v>
      </c>
      <c r="D2360" t="s">
        <v>1352</v>
      </c>
    </row>
    <row r="2361" spans="3:4" x14ac:dyDescent="0.35">
      <c r="C2361" t="s">
        <v>1516</v>
      </c>
      <c r="D2361" t="s">
        <v>1352</v>
      </c>
    </row>
    <row r="2362" spans="3:4" x14ac:dyDescent="0.35">
      <c r="C2362" t="s">
        <v>2021</v>
      </c>
      <c r="D2362" t="s">
        <v>1352</v>
      </c>
    </row>
    <row r="2363" spans="3:4" x14ac:dyDescent="0.35">
      <c r="C2363" t="s">
        <v>1517</v>
      </c>
      <c r="D2363" t="s">
        <v>1352</v>
      </c>
    </row>
    <row r="2364" spans="3:4" x14ac:dyDescent="0.35">
      <c r="C2364" t="s">
        <v>5806</v>
      </c>
      <c r="D2364" t="s">
        <v>1352</v>
      </c>
    </row>
    <row r="2365" spans="3:4" x14ac:dyDescent="0.35">
      <c r="C2365" t="s">
        <v>1518</v>
      </c>
      <c r="D2365" t="s">
        <v>1352</v>
      </c>
    </row>
    <row r="2366" spans="3:4" x14ac:dyDescent="0.35">
      <c r="C2366" t="s">
        <v>1519</v>
      </c>
      <c r="D2366" t="s">
        <v>1352</v>
      </c>
    </row>
    <row r="2367" spans="3:4" x14ac:dyDescent="0.35">
      <c r="C2367" t="s">
        <v>1520</v>
      </c>
      <c r="D2367" t="s">
        <v>1352</v>
      </c>
    </row>
    <row r="2368" spans="3:4" x14ac:dyDescent="0.35">
      <c r="C2368" t="s">
        <v>2022</v>
      </c>
      <c r="D2368" t="s">
        <v>219</v>
      </c>
    </row>
    <row r="2369" spans="3:4" x14ac:dyDescent="0.35">
      <c r="C2369" t="s">
        <v>1066</v>
      </c>
      <c r="D2369" t="s">
        <v>219</v>
      </c>
    </row>
    <row r="2370" spans="3:4" x14ac:dyDescent="0.35">
      <c r="C2370" t="s">
        <v>2023</v>
      </c>
      <c r="D2370" t="s">
        <v>219</v>
      </c>
    </row>
    <row r="2371" spans="3:4" x14ac:dyDescent="0.35">
      <c r="C2371" t="s">
        <v>2029</v>
      </c>
      <c r="D2371" t="s">
        <v>219</v>
      </c>
    </row>
    <row r="2372" spans="3:4" x14ac:dyDescent="0.35">
      <c r="C2372" t="s">
        <v>5807</v>
      </c>
      <c r="D2372" t="s">
        <v>1070</v>
      </c>
    </row>
    <row r="2373" spans="3:4" x14ac:dyDescent="0.35">
      <c r="C2373" t="s">
        <v>1523</v>
      </c>
      <c r="D2373" t="s">
        <v>1070</v>
      </c>
    </row>
    <row r="2374" spans="3:4" x14ac:dyDescent="0.35">
      <c r="C2374" t="s">
        <v>5808</v>
      </c>
      <c r="D2374" t="s">
        <v>5809</v>
      </c>
    </row>
    <row r="2375" spans="3:4" x14ac:dyDescent="0.35">
      <c r="C2375" t="s">
        <v>5810</v>
      </c>
      <c r="D2375" t="s">
        <v>5811</v>
      </c>
    </row>
    <row r="2376" spans="3:4" x14ac:dyDescent="0.35">
      <c r="C2376" t="s">
        <v>1526</v>
      </c>
      <c r="D2376" t="s">
        <v>1527</v>
      </c>
    </row>
    <row r="2377" spans="3:4" x14ac:dyDescent="0.35">
      <c r="C2377" t="s">
        <v>5812</v>
      </c>
      <c r="D2377" t="s">
        <v>5813</v>
      </c>
    </row>
    <row r="2378" spans="3:4" x14ac:dyDescent="0.35">
      <c r="C2378" t="s">
        <v>5814</v>
      </c>
      <c r="D2378" t="s">
        <v>5815</v>
      </c>
    </row>
    <row r="2379" spans="3:4" x14ac:dyDescent="0.35">
      <c r="C2379" t="s">
        <v>5816</v>
      </c>
      <c r="D2379" t="s">
        <v>5817</v>
      </c>
    </row>
    <row r="2380" spans="3:4" x14ac:dyDescent="0.35">
      <c r="C2380" t="s">
        <v>5818</v>
      </c>
      <c r="D2380" t="s">
        <v>258</v>
      </c>
    </row>
    <row r="2381" spans="3:4" x14ac:dyDescent="0.35">
      <c r="C2381" t="s">
        <v>2032</v>
      </c>
      <c r="D2381" t="s">
        <v>1083</v>
      </c>
    </row>
    <row r="2382" spans="3:4" x14ac:dyDescent="0.35">
      <c r="C2382" t="s">
        <v>5819</v>
      </c>
      <c r="D2382" t="s">
        <v>2034</v>
      </c>
    </row>
    <row r="2383" spans="3:4" x14ac:dyDescent="0.35">
      <c r="C2383" t="s">
        <v>5820</v>
      </c>
      <c r="D2383" t="s">
        <v>5821</v>
      </c>
    </row>
    <row r="2384" spans="3:4" x14ac:dyDescent="0.35">
      <c r="C2384" t="s">
        <v>5822</v>
      </c>
      <c r="D2384" t="s">
        <v>5821</v>
      </c>
    </row>
    <row r="2385" spans="3:4" x14ac:dyDescent="0.35">
      <c r="C2385" t="s">
        <v>5823</v>
      </c>
      <c r="D2385" t="s">
        <v>5821</v>
      </c>
    </row>
    <row r="2386" spans="3:4" x14ac:dyDescent="0.35">
      <c r="C2386" t="s">
        <v>5824</v>
      </c>
      <c r="D2386" t="s">
        <v>5825</v>
      </c>
    </row>
    <row r="2387" spans="3:4" x14ac:dyDescent="0.35">
      <c r="C2387" t="s">
        <v>5826</v>
      </c>
      <c r="D2387" t="s">
        <v>4312</v>
      </c>
    </row>
    <row r="2388" spans="3:4" x14ac:dyDescent="0.35">
      <c r="C2388" t="s">
        <v>5827</v>
      </c>
      <c r="D2388" t="s">
        <v>4312</v>
      </c>
    </row>
    <row r="2389" spans="3:4" x14ac:dyDescent="0.35">
      <c r="C2389" t="s">
        <v>5828</v>
      </c>
      <c r="D2389" t="s">
        <v>4312</v>
      </c>
    </row>
    <row r="2390" spans="3:4" x14ac:dyDescent="0.35">
      <c r="C2390" t="s">
        <v>5829</v>
      </c>
      <c r="D2390" t="s">
        <v>5830</v>
      </c>
    </row>
    <row r="2391" spans="3:4" x14ac:dyDescent="0.35">
      <c r="C2391" t="s">
        <v>5831</v>
      </c>
      <c r="D2391" t="s">
        <v>1535</v>
      </c>
    </row>
    <row r="2392" spans="3:4" x14ac:dyDescent="0.35">
      <c r="C2392" t="s">
        <v>5832</v>
      </c>
      <c r="D2392" t="s">
        <v>1535</v>
      </c>
    </row>
    <row r="2393" spans="3:4" x14ac:dyDescent="0.35">
      <c r="C2393" t="s">
        <v>5833</v>
      </c>
      <c r="D2393" t="s">
        <v>1535</v>
      </c>
    </row>
    <row r="2394" spans="3:4" x14ac:dyDescent="0.35">
      <c r="C2394" t="s">
        <v>5834</v>
      </c>
      <c r="D2394" t="s">
        <v>5835</v>
      </c>
    </row>
    <row r="2395" spans="3:4" x14ac:dyDescent="0.35">
      <c r="C2395" t="s">
        <v>5836</v>
      </c>
      <c r="D2395" t="s">
        <v>5835</v>
      </c>
    </row>
    <row r="2396" spans="3:4" x14ac:dyDescent="0.35">
      <c r="C2396" t="s">
        <v>811</v>
      </c>
      <c r="D2396" t="s">
        <v>812</v>
      </c>
    </row>
    <row r="2397" spans="3:4" x14ac:dyDescent="0.35">
      <c r="C2397" t="s">
        <v>5837</v>
      </c>
      <c r="D2397" t="s">
        <v>5838</v>
      </c>
    </row>
    <row r="2398" spans="3:4" x14ac:dyDescent="0.35">
      <c r="C2398" t="s">
        <v>5839</v>
      </c>
      <c r="D2398" t="s">
        <v>5838</v>
      </c>
    </row>
    <row r="2399" spans="3:4" x14ac:dyDescent="0.35">
      <c r="C2399" t="s">
        <v>2040</v>
      </c>
      <c r="D2399" t="s">
        <v>300</v>
      </c>
    </row>
    <row r="2400" spans="3:4" x14ac:dyDescent="0.35">
      <c r="C2400" t="s">
        <v>1546</v>
      </c>
      <c r="D2400" t="s">
        <v>300</v>
      </c>
    </row>
    <row r="2401" spans="3:4" x14ac:dyDescent="0.35">
      <c r="C2401" t="s">
        <v>2042</v>
      </c>
      <c r="D2401" t="s">
        <v>300</v>
      </c>
    </row>
    <row r="2402" spans="3:4" x14ac:dyDescent="0.35">
      <c r="C2402" t="s">
        <v>299</v>
      </c>
      <c r="D2402" t="s">
        <v>300</v>
      </c>
    </row>
    <row r="2403" spans="3:4" x14ac:dyDescent="0.35">
      <c r="C2403" t="s">
        <v>1547</v>
      </c>
      <c r="D2403" t="s">
        <v>300</v>
      </c>
    </row>
    <row r="2404" spans="3:4" x14ac:dyDescent="0.35">
      <c r="C2404" t="s">
        <v>1108</v>
      </c>
      <c r="D2404" t="s">
        <v>300</v>
      </c>
    </row>
    <row r="2405" spans="3:4" x14ac:dyDescent="0.35">
      <c r="C2405" t="s">
        <v>301</v>
      </c>
      <c r="D2405" t="s">
        <v>300</v>
      </c>
    </row>
    <row r="2406" spans="3:4" x14ac:dyDescent="0.35">
      <c r="C2406" t="s">
        <v>303</v>
      </c>
      <c r="D2406" t="s">
        <v>300</v>
      </c>
    </row>
    <row r="2407" spans="3:4" x14ac:dyDescent="0.35">
      <c r="C2407" t="s">
        <v>304</v>
      </c>
      <c r="D2407" t="s">
        <v>300</v>
      </c>
    </row>
    <row r="2408" spans="3:4" x14ac:dyDescent="0.35">
      <c r="C2408" t="s">
        <v>2047</v>
      </c>
      <c r="D2408" t="s">
        <v>300</v>
      </c>
    </row>
    <row r="2409" spans="3:4" x14ac:dyDescent="0.35">
      <c r="C2409" t="s">
        <v>1550</v>
      </c>
      <c r="D2409" t="s">
        <v>300</v>
      </c>
    </row>
    <row r="2410" spans="3:4" x14ac:dyDescent="0.35">
      <c r="C2410" t="s">
        <v>305</v>
      </c>
      <c r="D2410" t="s">
        <v>300</v>
      </c>
    </row>
    <row r="2411" spans="3:4" x14ac:dyDescent="0.35">
      <c r="C2411" t="s">
        <v>307</v>
      </c>
      <c r="D2411" t="s">
        <v>300</v>
      </c>
    </row>
    <row r="2412" spans="3:4" x14ac:dyDescent="0.35">
      <c r="C2412" t="s">
        <v>1551</v>
      </c>
      <c r="D2412" t="s">
        <v>300</v>
      </c>
    </row>
    <row r="2413" spans="3:4" x14ac:dyDescent="0.35">
      <c r="C2413" t="s">
        <v>309</v>
      </c>
      <c r="D2413" t="s">
        <v>300</v>
      </c>
    </row>
    <row r="2414" spans="3:4" x14ac:dyDescent="0.35">
      <c r="C2414" t="s">
        <v>310</v>
      </c>
      <c r="D2414" t="s">
        <v>300</v>
      </c>
    </row>
    <row r="2415" spans="3:4" x14ac:dyDescent="0.35">
      <c r="C2415" t="s">
        <v>5840</v>
      </c>
      <c r="D2415" t="s">
        <v>300</v>
      </c>
    </row>
    <row r="2416" spans="3:4" x14ac:dyDescent="0.35">
      <c r="C2416" t="s">
        <v>1554</v>
      </c>
      <c r="D2416" t="s">
        <v>1553</v>
      </c>
    </row>
    <row r="2417" spans="3:4" x14ac:dyDescent="0.35">
      <c r="C2417" t="s">
        <v>2053</v>
      </c>
      <c r="D2417" t="s">
        <v>1553</v>
      </c>
    </row>
    <row r="2418" spans="3:4" x14ac:dyDescent="0.35">
      <c r="C2418" t="s">
        <v>1552</v>
      </c>
      <c r="D2418" t="s">
        <v>1553</v>
      </c>
    </row>
    <row r="2419" spans="3:4" x14ac:dyDescent="0.35">
      <c r="C2419" t="s">
        <v>5841</v>
      </c>
      <c r="D2419" t="s">
        <v>2897</v>
      </c>
    </row>
    <row r="2420" spans="3:4" x14ac:dyDescent="0.35">
      <c r="C2420" t="s">
        <v>5842</v>
      </c>
      <c r="D2420" t="s">
        <v>2897</v>
      </c>
    </row>
    <row r="2421" spans="3:4" x14ac:dyDescent="0.35">
      <c r="C2421" t="s">
        <v>5843</v>
      </c>
      <c r="D2421" t="s">
        <v>2901</v>
      </c>
    </row>
    <row r="2422" spans="3:4" x14ac:dyDescent="0.35">
      <c r="C2422" t="s">
        <v>5844</v>
      </c>
      <c r="D2422" t="s">
        <v>5845</v>
      </c>
    </row>
    <row r="2423" spans="3:4" x14ac:dyDescent="0.35">
      <c r="C2423" t="s">
        <v>5846</v>
      </c>
      <c r="D2423" t="s">
        <v>5847</v>
      </c>
    </row>
    <row r="2424" spans="3:4" x14ac:dyDescent="0.35">
      <c r="C2424" t="s">
        <v>1555</v>
      </c>
      <c r="D2424" t="s">
        <v>1556</v>
      </c>
    </row>
    <row r="2425" spans="3:4" x14ac:dyDescent="0.35">
      <c r="C2425" t="s">
        <v>1557</v>
      </c>
      <c r="D2425" t="s">
        <v>1558</v>
      </c>
    </row>
    <row r="2426" spans="3:4" x14ac:dyDescent="0.35">
      <c r="C2426" t="s">
        <v>1119</v>
      </c>
      <c r="D2426" t="s">
        <v>1120</v>
      </c>
    </row>
    <row r="2427" spans="3:4" x14ac:dyDescent="0.35">
      <c r="C2427" t="s">
        <v>5848</v>
      </c>
      <c r="D2427" t="s">
        <v>5849</v>
      </c>
    </row>
    <row r="2428" spans="3:4" x14ac:dyDescent="0.35">
      <c r="C2428" t="s">
        <v>5850</v>
      </c>
      <c r="D2428" t="s">
        <v>1384</v>
      </c>
    </row>
    <row r="2429" spans="3:4" x14ac:dyDescent="0.35">
      <c r="C2429" t="s">
        <v>5851</v>
      </c>
      <c r="D2429" t="s">
        <v>5852</v>
      </c>
    </row>
    <row r="2430" spans="3:4" x14ac:dyDescent="0.35">
      <c r="C2430" t="s">
        <v>5853</v>
      </c>
      <c r="D2430" t="s">
        <v>5854</v>
      </c>
    </row>
    <row r="2431" spans="3:4" x14ac:dyDescent="0.35">
      <c r="C2431" t="s">
        <v>5855</v>
      </c>
      <c r="D2431" t="s">
        <v>347</v>
      </c>
    </row>
    <row r="2432" spans="3:4" x14ac:dyDescent="0.35">
      <c r="C2432" t="s">
        <v>5856</v>
      </c>
      <c r="D2432" t="s">
        <v>347</v>
      </c>
    </row>
    <row r="2433" spans="3:4" x14ac:dyDescent="0.35">
      <c r="C2433" t="s">
        <v>5857</v>
      </c>
      <c r="D2433" t="s">
        <v>5858</v>
      </c>
    </row>
    <row r="2434" spans="3:4" x14ac:dyDescent="0.35">
      <c r="C2434" t="s">
        <v>5859</v>
      </c>
      <c r="D2434" t="s">
        <v>1570</v>
      </c>
    </row>
    <row r="2435" spans="3:4" x14ac:dyDescent="0.35">
      <c r="C2435" t="s">
        <v>1574</v>
      </c>
      <c r="D2435" t="s">
        <v>1575</v>
      </c>
    </row>
    <row r="2436" spans="3:4" x14ac:dyDescent="0.35">
      <c r="C2436" t="s">
        <v>5860</v>
      </c>
      <c r="D2436" t="s">
        <v>4508</v>
      </c>
    </row>
    <row r="2437" spans="3:4" x14ac:dyDescent="0.35">
      <c r="C2437" t="s">
        <v>5861</v>
      </c>
      <c r="D2437" t="s">
        <v>355</v>
      </c>
    </row>
    <row r="2438" spans="3:4" x14ac:dyDescent="0.35">
      <c r="C2438" t="s">
        <v>5862</v>
      </c>
      <c r="D2438" t="s">
        <v>355</v>
      </c>
    </row>
    <row r="2439" spans="3:4" x14ac:dyDescent="0.35">
      <c r="C2439" t="s">
        <v>5863</v>
      </c>
      <c r="D2439" t="s">
        <v>5864</v>
      </c>
    </row>
    <row r="2440" spans="3:4" x14ac:dyDescent="0.35">
      <c r="C2440" t="s">
        <v>5865</v>
      </c>
      <c r="D2440" t="s">
        <v>5864</v>
      </c>
    </row>
    <row r="2441" spans="3:4" x14ac:dyDescent="0.35">
      <c r="C2441" t="s">
        <v>1142</v>
      </c>
      <c r="D2441" t="s">
        <v>1143</v>
      </c>
    </row>
    <row r="2442" spans="3:4" x14ac:dyDescent="0.35">
      <c r="C2442" t="s">
        <v>5866</v>
      </c>
      <c r="D2442" t="s">
        <v>1145</v>
      </c>
    </row>
    <row r="2443" spans="3:4" x14ac:dyDescent="0.35">
      <c r="C2443" t="s">
        <v>1578</v>
      </c>
      <c r="D2443" t="s">
        <v>1145</v>
      </c>
    </row>
    <row r="2444" spans="3:4" x14ac:dyDescent="0.35">
      <c r="C2444" t="s">
        <v>1579</v>
      </c>
      <c r="D2444" t="s">
        <v>1145</v>
      </c>
    </row>
    <row r="2445" spans="3:4" x14ac:dyDescent="0.35">
      <c r="C2445" t="s">
        <v>1580</v>
      </c>
      <c r="D2445" t="s">
        <v>1145</v>
      </c>
    </row>
    <row r="2446" spans="3:4" x14ac:dyDescent="0.35">
      <c r="C2446" t="s">
        <v>1582</v>
      </c>
      <c r="D2446" t="s">
        <v>1145</v>
      </c>
    </row>
    <row r="2447" spans="3:4" x14ac:dyDescent="0.35">
      <c r="C2447" t="s">
        <v>1583</v>
      </c>
      <c r="D2447" t="s">
        <v>1145</v>
      </c>
    </row>
    <row r="2448" spans="3:4" x14ac:dyDescent="0.35">
      <c r="C2448" t="s">
        <v>5867</v>
      </c>
      <c r="D2448" t="s">
        <v>5868</v>
      </c>
    </row>
    <row r="2449" spans="3:4" x14ac:dyDescent="0.35">
      <c r="C2449" t="s">
        <v>5869</v>
      </c>
      <c r="D2449" t="s">
        <v>5870</v>
      </c>
    </row>
    <row r="2450" spans="3:4" x14ac:dyDescent="0.35">
      <c r="C2450" t="s">
        <v>5871</v>
      </c>
      <c r="D2450" t="s">
        <v>5872</v>
      </c>
    </row>
    <row r="2451" spans="3:4" x14ac:dyDescent="0.35">
      <c r="C2451" t="s">
        <v>1584</v>
      </c>
      <c r="D2451" t="s">
        <v>832</v>
      </c>
    </row>
    <row r="2452" spans="3:4" x14ac:dyDescent="0.35">
      <c r="C2452" t="s">
        <v>5873</v>
      </c>
      <c r="D2452" t="s">
        <v>4544</v>
      </c>
    </row>
    <row r="2453" spans="3:4" x14ac:dyDescent="0.35">
      <c r="C2453" t="s">
        <v>5874</v>
      </c>
      <c r="D2453" t="s">
        <v>5875</v>
      </c>
    </row>
    <row r="2454" spans="3:4" x14ac:dyDescent="0.35">
      <c r="C2454" t="s">
        <v>5876</v>
      </c>
      <c r="D2454" t="s">
        <v>5875</v>
      </c>
    </row>
    <row r="2455" spans="3:4" x14ac:dyDescent="0.35">
      <c r="C2455" t="s">
        <v>5877</v>
      </c>
      <c r="D2455" t="s">
        <v>5878</v>
      </c>
    </row>
    <row r="2456" spans="3:4" x14ac:dyDescent="0.35">
      <c r="C2456" t="s">
        <v>5879</v>
      </c>
      <c r="D2456" t="s">
        <v>5880</v>
      </c>
    </row>
    <row r="2457" spans="3:4" x14ac:dyDescent="0.35">
      <c r="C2457" t="s">
        <v>1585</v>
      </c>
      <c r="D2457" t="s">
        <v>1586</v>
      </c>
    </row>
    <row r="2458" spans="3:4" x14ac:dyDescent="0.35">
      <c r="C2458" t="s">
        <v>5881</v>
      </c>
      <c r="D2458" t="s">
        <v>4562</v>
      </c>
    </row>
    <row r="2459" spans="3:4" x14ac:dyDescent="0.35">
      <c r="C2459" t="s">
        <v>5882</v>
      </c>
      <c r="D2459" t="s">
        <v>5883</v>
      </c>
    </row>
    <row r="2460" spans="3:4" x14ac:dyDescent="0.35">
      <c r="C2460" t="s">
        <v>5884</v>
      </c>
      <c r="D2460" t="s">
        <v>5885</v>
      </c>
    </row>
    <row r="2461" spans="3:4" x14ac:dyDescent="0.35">
      <c r="C2461" t="s">
        <v>5886</v>
      </c>
      <c r="D2461" t="s">
        <v>2956</v>
      </c>
    </row>
    <row r="2462" spans="3:4" x14ac:dyDescent="0.35">
      <c r="C2462" t="s">
        <v>5887</v>
      </c>
      <c r="D2462" t="s">
        <v>5888</v>
      </c>
    </row>
    <row r="2463" spans="3:4" x14ac:dyDescent="0.35">
      <c r="C2463" t="s">
        <v>5890</v>
      </c>
      <c r="D2463" t="s">
        <v>5891</v>
      </c>
    </row>
    <row r="2464" spans="3:4" x14ac:dyDescent="0.35">
      <c r="C2464" t="s">
        <v>5892</v>
      </c>
      <c r="D2464" t="s">
        <v>5893</v>
      </c>
    </row>
    <row r="2465" spans="3:4" x14ac:dyDescent="0.35">
      <c r="C2465" t="s">
        <v>5894</v>
      </c>
      <c r="D2465" t="s">
        <v>5893</v>
      </c>
    </row>
    <row r="2466" spans="3:4" x14ac:dyDescent="0.35">
      <c r="C2466" t="s">
        <v>5895</v>
      </c>
      <c r="D2466" t="s">
        <v>5893</v>
      </c>
    </row>
    <row r="2467" spans="3:4" x14ac:dyDescent="0.35">
      <c r="C2467" t="s">
        <v>1175</v>
      </c>
      <c r="D2467" t="s">
        <v>420</v>
      </c>
    </row>
    <row r="2468" spans="3:4" x14ac:dyDescent="0.35">
      <c r="C2468" t="s">
        <v>5896</v>
      </c>
      <c r="D2468" t="s">
        <v>1602</v>
      </c>
    </row>
    <row r="2469" spans="3:4" x14ac:dyDescent="0.35">
      <c r="C2469" t="s">
        <v>5897</v>
      </c>
      <c r="D2469" t="s">
        <v>1602</v>
      </c>
    </row>
    <row r="2470" spans="3:4" x14ac:dyDescent="0.35">
      <c r="C2470" t="s">
        <v>1180</v>
      </c>
      <c r="D2470" t="s">
        <v>1181</v>
      </c>
    </row>
    <row r="2471" spans="3:4" x14ac:dyDescent="0.35">
      <c r="C2471" t="s">
        <v>5898</v>
      </c>
      <c r="D2471" t="s">
        <v>5899</v>
      </c>
    </row>
    <row r="2472" spans="3:4" x14ac:dyDescent="0.35">
      <c r="C2472" t="s">
        <v>1607</v>
      </c>
      <c r="D2472" t="s">
        <v>1608</v>
      </c>
    </row>
    <row r="2473" spans="3:4" x14ac:dyDescent="0.35">
      <c r="C2473" t="s">
        <v>5900</v>
      </c>
      <c r="D2473" t="s">
        <v>3323</v>
      </c>
    </row>
    <row r="2474" spans="3:4" x14ac:dyDescent="0.35">
      <c r="C2474" t="s">
        <v>5901</v>
      </c>
      <c r="D2474" t="s">
        <v>4850</v>
      </c>
    </row>
    <row r="2475" spans="3:4" x14ac:dyDescent="0.35">
      <c r="C2475" t="s">
        <v>5902</v>
      </c>
      <c r="D2475" t="s">
        <v>4850</v>
      </c>
    </row>
    <row r="2476" spans="3:4" x14ac:dyDescent="0.35">
      <c r="C2476" t="s">
        <v>5903</v>
      </c>
      <c r="D2476" t="s">
        <v>5904</v>
      </c>
    </row>
    <row r="2477" spans="3:4" x14ac:dyDescent="0.35">
      <c r="C2477" t="s">
        <v>5905</v>
      </c>
      <c r="D2477" t="s">
        <v>5906</v>
      </c>
    </row>
    <row r="2478" spans="3:4" x14ac:dyDescent="0.35">
      <c r="C2478" t="s">
        <v>5907</v>
      </c>
      <c r="D2478" t="s">
        <v>5908</v>
      </c>
    </row>
    <row r="2479" spans="3:4" x14ac:dyDescent="0.35">
      <c r="C2479" t="s">
        <v>2093</v>
      </c>
      <c r="D2479" t="s">
        <v>483</v>
      </c>
    </row>
    <row r="2480" spans="3:4" x14ac:dyDescent="0.35">
      <c r="C2480" t="s">
        <v>2096</v>
      </c>
      <c r="D2480" t="s">
        <v>485</v>
      </c>
    </row>
    <row r="2481" spans="3:4" x14ac:dyDescent="0.35">
      <c r="C2481" t="s">
        <v>2668</v>
      </c>
      <c r="D2481" t="s">
        <v>485</v>
      </c>
    </row>
    <row r="2482" spans="3:4" x14ac:dyDescent="0.35">
      <c r="C2482" t="s">
        <v>5909</v>
      </c>
      <c r="D2482" t="s">
        <v>485</v>
      </c>
    </row>
    <row r="2483" spans="3:4" x14ac:dyDescent="0.35">
      <c r="C2483" t="s">
        <v>5910</v>
      </c>
      <c r="D2483" t="s">
        <v>485</v>
      </c>
    </row>
    <row r="2484" spans="3:4" x14ac:dyDescent="0.35">
      <c r="C2484" t="s">
        <v>2531</v>
      </c>
      <c r="D2484" t="s">
        <v>485</v>
      </c>
    </row>
    <row r="2485" spans="3:4" x14ac:dyDescent="0.35">
      <c r="C2485" t="s">
        <v>5911</v>
      </c>
      <c r="D2485" t="s">
        <v>485</v>
      </c>
    </row>
    <row r="2486" spans="3:4" x14ac:dyDescent="0.35">
      <c r="C2486" t="s">
        <v>5912</v>
      </c>
      <c r="D2486" t="s">
        <v>5913</v>
      </c>
    </row>
    <row r="2487" spans="3:4" x14ac:dyDescent="0.35">
      <c r="C2487" t="s">
        <v>1637</v>
      </c>
      <c r="D2487" t="s">
        <v>1636</v>
      </c>
    </row>
    <row r="2488" spans="3:4" x14ac:dyDescent="0.35">
      <c r="C2488" t="s">
        <v>1640</v>
      </c>
      <c r="D2488" t="s">
        <v>857</v>
      </c>
    </row>
    <row r="2489" spans="3:4" x14ac:dyDescent="0.35">
      <c r="C2489" t="s">
        <v>1641</v>
      </c>
      <c r="D2489" t="s">
        <v>857</v>
      </c>
    </row>
    <row r="2490" spans="3:4" x14ac:dyDescent="0.35">
      <c r="C2490" t="s">
        <v>1639</v>
      </c>
      <c r="D2490" t="s">
        <v>857</v>
      </c>
    </row>
    <row r="2491" spans="3:4" x14ac:dyDescent="0.35">
      <c r="C2491" t="s">
        <v>1644</v>
      </c>
      <c r="D2491" t="s">
        <v>857</v>
      </c>
    </row>
    <row r="2492" spans="3:4" x14ac:dyDescent="0.35">
      <c r="C2492" t="s">
        <v>1645</v>
      </c>
      <c r="D2492" t="s">
        <v>857</v>
      </c>
    </row>
    <row r="2493" spans="3:4" x14ac:dyDescent="0.35">
      <c r="C2493" t="s">
        <v>5914</v>
      </c>
      <c r="D2493" t="s">
        <v>857</v>
      </c>
    </row>
    <row r="2494" spans="3:4" x14ac:dyDescent="0.35">
      <c r="C2494" t="s">
        <v>1646</v>
      </c>
      <c r="D2494" t="s">
        <v>857</v>
      </c>
    </row>
    <row r="2495" spans="3:4" x14ac:dyDescent="0.35">
      <c r="C2495" t="s">
        <v>5915</v>
      </c>
      <c r="D2495" t="s">
        <v>5224</v>
      </c>
    </row>
    <row r="2496" spans="3:4" x14ac:dyDescent="0.35">
      <c r="C2496" t="s">
        <v>5916</v>
      </c>
      <c r="D2496" t="s">
        <v>5232</v>
      </c>
    </row>
    <row r="2497" spans="3:4" x14ac:dyDescent="0.35">
      <c r="C2497" t="s">
        <v>5917</v>
      </c>
      <c r="D2497" t="s">
        <v>5918</v>
      </c>
    </row>
    <row r="2498" spans="3:4" x14ac:dyDescent="0.35">
      <c r="C2498" t="s">
        <v>5919</v>
      </c>
      <c r="D2498" t="s">
        <v>5920</v>
      </c>
    </row>
    <row r="2499" spans="3:4" x14ac:dyDescent="0.35">
      <c r="C2499" t="s">
        <v>5921</v>
      </c>
      <c r="D2499" t="s">
        <v>5922</v>
      </c>
    </row>
    <row r="2500" spans="3:4" x14ac:dyDescent="0.35">
      <c r="C2500" t="s">
        <v>5923</v>
      </c>
      <c r="D2500" t="s">
        <v>5924</v>
      </c>
    </row>
    <row r="2501" spans="3:4" x14ac:dyDescent="0.35">
      <c r="C2501" t="s">
        <v>5925</v>
      </c>
      <c r="D2501" t="s">
        <v>5924</v>
      </c>
    </row>
    <row r="2502" spans="3:4" x14ac:dyDescent="0.35">
      <c r="C2502" t="s">
        <v>2543</v>
      </c>
      <c r="D2502" t="s">
        <v>2303</v>
      </c>
    </row>
    <row r="2503" spans="3:4" x14ac:dyDescent="0.35">
      <c r="C2503" t="s">
        <v>1661</v>
      </c>
      <c r="D2503" t="s">
        <v>1662</v>
      </c>
    </row>
    <row r="2504" spans="3:4" x14ac:dyDescent="0.35">
      <c r="C2504" t="s">
        <v>1663</v>
      </c>
      <c r="D2504" t="s">
        <v>553</v>
      </c>
    </row>
    <row r="2505" spans="3:4" x14ac:dyDescent="0.35">
      <c r="C2505" t="s">
        <v>2111</v>
      </c>
      <c r="D2505" t="s">
        <v>2112</v>
      </c>
    </row>
    <row r="2506" spans="3:4" x14ac:dyDescent="0.35">
      <c r="C2506" t="s">
        <v>5926</v>
      </c>
      <c r="D2506" t="s">
        <v>5927</v>
      </c>
    </row>
    <row r="2507" spans="3:4" x14ac:dyDescent="0.35">
      <c r="C2507" t="s">
        <v>5928</v>
      </c>
      <c r="D2507" t="s">
        <v>5927</v>
      </c>
    </row>
    <row r="2508" spans="3:4" x14ac:dyDescent="0.35">
      <c r="C2508" t="s">
        <v>5929</v>
      </c>
      <c r="D2508" t="s">
        <v>5927</v>
      </c>
    </row>
    <row r="2509" spans="3:4" x14ac:dyDescent="0.35">
      <c r="C2509" t="s">
        <v>5930</v>
      </c>
      <c r="D2509" t="s">
        <v>5927</v>
      </c>
    </row>
    <row r="2510" spans="3:4" x14ac:dyDescent="0.35">
      <c r="C2510" t="s">
        <v>5931</v>
      </c>
      <c r="D2510" t="s">
        <v>1668</v>
      </c>
    </row>
    <row r="2511" spans="3:4" x14ac:dyDescent="0.35">
      <c r="C2511" t="s">
        <v>5932</v>
      </c>
      <c r="D2511" t="s">
        <v>1668</v>
      </c>
    </row>
    <row r="2512" spans="3:4" x14ac:dyDescent="0.35">
      <c r="C2512" t="s">
        <v>5933</v>
      </c>
      <c r="D2512" t="s">
        <v>5934</v>
      </c>
    </row>
    <row r="2513" spans="3:4" x14ac:dyDescent="0.35">
      <c r="C2513" t="s">
        <v>5935</v>
      </c>
      <c r="D2513" t="s">
        <v>5934</v>
      </c>
    </row>
    <row r="2514" spans="3:4" x14ac:dyDescent="0.35">
      <c r="C2514" t="s">
        <v>5936</v>
      </c>
      <c r="D2514" t="s">
        <v>5937</v>
      </c>
    </row>
    <row r="2515" spans="3:4" x14ac:dyDescent="0.35">
      <c r="C2515" t="s">
        <v>568</v>
      </c>
      <c r="D2515" t="s">
        <v>566</v>
      </c>
    </row>
    <row r="2516" spans="3:4" x14ac:dyDescent="0.35">
      <c r="C2516" t="s">
        <v>1670</v>
      </c>
      <c r="D2516" t="s">
        <v>566</v>
      </c>
    </row>
    <row r="2517" spans="3:4" x14ac:dyDescent="0.35">
      <c r="C2517" t="s">
        <v>1671</v>
      </c>
      <c r="D2517" t="s">
        <v>570</v>
      </c>
    </row>
    <row r="2518" spans="3:4" x14ac:dyDescent="0.35">
      <c r="C2518" t="s">
        <v>5938</v>
      </c>
      <c r="D2518" t="s">
        <v>570</v>
      </c>
    </row>
    <row r="2519" spans="3:4" x14ac:dyDescent="0.35">
      <c r="C2519" t="s">
        <v>1672</v>
      </c>
      <c r="D2519" t="s">
        <v>570</v>
      </c>
    </row>
    <row r="2520" spans="3:4" x14ac:dyDescent="0.35">
      <c r="C2520" t="s">
        <v>5939</v>
      </c>
      <c r="D2520" t="s">
        <v>570</v>
      </c>
    </row>
    <row r="2521" spans="3:4" x14ac:dyDescent="0.35">
      <c r="C2521" t="s">
        <v>1676</v>
      </c>
      <c r="D2521" t="s">
        <v>1677</v>
      </c>
    </row>
    <row r="2522" spans="3:4" x14ac:dyDescent="0.35">
      <c r="C2522" t="s">
        <v>2548</v>
      </c>
      <c r="D2522" t="s">
        <v>1677</v>
      </c>
    </row>
    <row r="2523" spans="3:4" x14ac:dyDescent="0.35">
      <c r="C2523" t="s">
        <v>5940</v>
      </c>
      <c r="D2523" t="s">
        <v>5381</v>
      </c>
    </row>
    <row r="2524" spans="3:4" x14ac:dyDescent="0.35">
      <c r="C2524" t="s">
        <v>5941</v>
      </c>
      <c r="D2524" t="s">
        <v>1296</v>
      </c>
    </row>
    <row r="2525" spans="3:4" x14ac:dyDescent="0.35">
      <c r="C2525" t="s">
        <v>5942</v>
      </c>
      <c r="D2525" t="s">
        <v>872</v>
      </c>
    </row>
    <row r="2526" spans="3:4" x14ac:dyDescent="0.35">
      <c r="C2526" t="s">
        <v>5943</v>
      </c>
      <c r="D2526" t="s">
        <v>5944</v>
      </c>
    </row>
    <row r="2527" spans="3:4" x14ac:dyDescent="0.35">
      <c r="C2527" t="s">
        <v>5945</v>
      </c>
      <c r="D2527" t="s">
        <v>5946</v>
      </c>
    </row>
    <row r="2528" spans="3:4" x14ac:dyDescent="0.35">
      <c r="C2528" t="s">
        <v>5947</v>
      </c>
      <c r="D2528" t="s">
        <v>3097</v>
      </c>
    </row>
    <row r="2529" spans="3:4" x14ac:dyDescent="0.35">
      <c r="C2529" t="s">
        <v>1686</v>
      </c>
      <c r="D2529" t="s">
        <v>1687</v>
      </c>
    </row>
    <row r="2530" spans="3:4" x14ac:dyDescent="0.35">
      <c r="C2530" t="s">
        <v>5948</v>
      </c>
      <c r="D2530" t="s">
        <v>5949</v>
      </c>
    </row>
    <row r="2531" spans="3:4" x14ac:dyDescent="0.35">
      <c r="C2531" t="s">
        <v>5950</v>
      </c>
      <c r="D2531" t="s">
        <v>5949</v>
      </c>
    </row>
    <row r="2532" spans="3:4" x14ac:dyDescent="0.35">
      <c r="C2532" t="s">
        <v>5951</v>
      </c>
      <c r="D2532" t="s">
        <v>5949</v>
      </c>
    </row>
    <row r="2533" spans="3:4" x14ac:dyDescent="0.35">
      <c r="C2533" t="s">
        <v>5952</v>
      </c>
      <c r="D2533" t="s">
        <v>5949</v>
      </c>
    </row>
    <row r="2534" spans="3:4" x14ac:dyDescent="0.35">
      <c r="C2534" t="s">
        <v>5953</v>
      </c>
      <c r="D2534" t="s">
        <v>5954</v>
      </c>
    </row>
    <row r="2535" spans="3:4" x14ac:dyDescent="0.35">
      <c r="C2535" t="s">
        <v>5955</v>
      </c>
      <c r="D2535" t="s">
        <v>5956</v>
      </c>
    </row>
    <row r="2536" spans="3:4" x14ac:dyDescent="0.35">
      <c r="C2536" t="s">
        <v>5957</v>
      </c>
      <c r="D2536" t="s">
        <v>5958</v>
      </c>
    </row>
    <row r="2537" spans="3:4" x14ac:dyDescent="0.35">
      <c r="C2537" t="s">
        <v>5959</v>
      </c>
      <c r="D2537" t="s">
        <v>5960</v>
      </c>
    </row>
    <row r="2538" spans="3:4" x14ac:dyDescent="0.35">
      <c r="C2538" t="s">
        <v>1690</v>
      </c>
      <c r="D2538" t="s">
        <v>219</v>
      </c>
    </row>
    <row r="2539" spans="3:4" x14ac:dyDescent="0.35">
      <c r="C2539" t="s">
        <v>891</v>
      </c>
      <c r="D2539" t="s">
        <v>219</v>
      </c>
    </row>
    <row r="2540" spans="3:4" x14ac:dyDescent="0.35">
      <c r="C2540" t="s">
        <v>2130</v>
      </c>
      <c r="D2540" t="s">
        <v>219</v>
      </c>
    </row>
    <row r="2541" spans="3:4" x14ac:dyDescent="0.35">
      <c r="C2541" t="s">
        <v>648</v>
      </c>
      <c r="D2541" t="s">
        <v>219</v>
      </c>
    </row>
    <row r="2542" spans="3:4" x14ac:dyDescent="0.35">
      <c r="C2542" t="s">
        <v>2131</v>
      </c>
      <c r="D2542" t="s">
        <v>219</v>
      </c>
    </row>
    <row r="2543" spans="3:4" x14ac:dyDescent="0.35">
      <c r="C2543" t="s">
        <v>1318</v>
      </c>
      <c r="D2543" t="s">
        <v>219</v>
      </c>
    </row>
    <row r="2544" spans="3:4" x14ac:dyDescent="0.35">
      <c r="C2544" t="s">
        <v>1693</v>
      </c>
      <c r="D2544" t="s">
        <v>219</v>
      </c>
    </row>
    <row r="2545" spans="3:4" x14ac:dyDescent="0.35">
      <c r="C2545" t="s">
        <v>650</v>
      </c>
      <c r="D2545" t="s">
        <v>219</v>
      </c>
    </row>
    <row r="2546" spans="3:4" x14ac:dyDescent="0.35">
      <c r="C2546" t="s">
        <v>5961</v>
      </c>
      <c r="D2546" t="s">
        <v>219</v>
      </c>
    </row>
    <row r="2547" spans="3:4" x14ac:dyDescent="0.35">
      <c r="C2547" t="s">
        <v>2558</v>
      </c>
      <c r="D2547" t="s">
        <v>219</v>
      </c>
    </row>
    <row r="2548" spans="3:4" x14ac:dyDescent="0.35">
      <c r="C2548" t="s">
        <v>652</v>
      </c>
      <c r="D2548" t="s">
        <v>219</v>
      </c>
    </row>
    <row r="2549" spans="3:4" x14ac:dyDescent="0.35">
      <c r="C2549" t="s">
        <v>5962</v>
      </c>
      <c r="D2549" t="s">
        <v>5963</v>
      </c>
    </row>
    <row r="2550" spans="3:4" x14ac:dyDescent="0.35">
      <c r="C2550" t="s">
        <v>5964</v>
      </c>
      <c r="D2550" t="s">
        <v>5965</v>
      </c>
    </row>
    <row r="2551" spans="3:4" x14ac:dyDescent="0.35">
      <c r="C2551" t="s">
        <v>5966</v>
      </c>
      <c r="D2551" t="s">
        <v>5965</v>
      </c>
    </row>
    <row r="2552" spans="3:4" x14ac:dyDescent="0.35">
      <c r="C2552" t="s">
        <v>5967</v>
      </c>
      <c r="D2552" t="s">
        <v>5520</v>
      </c>
    </row>
    <row r="2553" spans="3:4" x14ac:dyDescent="0.35">
      <c r="C2553" t="s">
        <v>5968</v>
      </c>
      <c r="D2553" t="s">
        <v>5520</v>
      </c>
    </row>
    <row r="2554" spans="3:4" x14ac:dyDescent="0.35">
      <c r="C2554" t="s">
        <v>5969</v>
      </c>
      <c r="D2554" t="s">
        <v>5970</v>
      </c>
    </row>
    <row r="2555" spans="3:4" x14ac:dyDescent="0.35">
      <c r="C2555" t="s">
        <v>2154</v>
      </c>
      <c r="D2555" t="s">
        <v>686</v>
      </c>
    </row>
    <row r="2556" spans="3:4" x14ac:dyDescent="0.35">
      <c r="C2556" t="s">
        <v>5971</v>
      </c>
      <c r="D2556" t="s">
        <v>5972</v>
      </c>
    </row>
    <row r="2557" spans="3:4" x14ac:dyDescent="0.35">
      <c r="C2557" t="s">
        <v>5973</v>
      </c>
      <c r="D2557" t="s">
        <v>5972</v>
      </c>
    </row>
    <row r="2558" spans="3:4" x14ac:dyDescent="0.35">
      <c r="C2558" t="s">
        <v>5974</v>
      </c>
      <c r="D2558" t="s">
        <v>5972</v>
      </c>
    </row>
    <row r="2559" spans="3:4" x14ac:dyDescent="0.35">
      <c r="C2559" t="s">
        <v>1708</v>
      </c>
      <c r="D2559" t="s">
        <v>1707</v>
      </c>
    </row>
    <row r="2560" spans="3:4" x14ac:dyDescent="0.35">
      <c r="C2560" t="s">
        <v>1709</v>
      </c>
      <c r="D2560" t="s">
        <v>1707</v>
      </c>
    </row>
    <row r="2561" spans="3:4" x14ac:dyDescent="0.35">
      <c r="C2561" t="s">
        <v>5975</v>
      </c>
      <c r="D2561" t="s">
        <v>1711</v>
      </c>
    </row>
    <row r="2562" spans="3:4" x14ac:dyDescent="0.35">
      <c r="C2562" t="s">
        <v>1710</v>
      </c>
      <c r="D2562" t="s">
        <v>1711</v>
      </c>
    </row>
    <row r="2563" spans="3:4" x14ac:dyDescent="0.35">
      <c r="C2563" t="s">
        <v>3383</v>
      </c>
      <c r="D2563" t="s">
        <v>3384</v>
      </c>
    </row>
    <row r="2564" spans="3:4" x14ac:dyDescent="0.35">
      <c r="C2564" t="s">
        <v>5976</v>
      </c>
      <c r="D2564" t="s">
        <v>3384</v>
      </c>
    </row>
    <row r="2565" spans="3:4" x14ac:dyDescent="0.35">
      <c r="C2565" t="s">
        <v>1714</v>
      </c>
      <c r="D2565" t="s">
        <v>1715</v>
      </c>
    </row>
    <row r="2566" spans="3:4" x14ac:dyDescent="0.35">
      <c r="C2566" t="s">
        <v>5977</v>
      </c>
      <c r="D2566" t="s">
        <v>1715</v>
      </c>
    </row>
    <row r="2567" spans="3:4" x14ac:dyDescent="0.35">
      <c r="C2567" t="s">
        <v>5978</v>
      </c>
      <c r="D2567" t="s">
        <v>1715</v>
      </c>
    </row>
    <row r="2568" spans="3:4" x14ac:dyDescent="0.35">
      <c r="C2568" t="s">
        <v>5979</v>
      </c>
      <c r="D2568" t="s">
        <v>1715</v>
      </c>
    </row>
    <row r="2569" spans="3:4" x14ac:dyDescent="0.35">
      <c r="C2569" t="s">
        <v>1716</v>
      </c>
      <c r="D2569" t="s">
        <v>1715</v>
      </c>
    </row>
    <row r="2570" spans="3:4" x14ac:dyDescent="0.35">
      <c r="C2570" t="s">
        <v>5980</v>
      </c>
      <c r="D2570" t="s">
        <v>1715</v>
      </c>
    </row>
    <row r="2571" spans="3:4" x14ac:dyDescent="0.35">
      <c r="C2571" t="s">
        <v>718</v>
      </c>
      <c r="D2571" t="s">
        <v>314</v>
      </c>
    </row>
    <row r="2572" spans="3:4" x14ac:dyDescent="0.35">
      <c r="C2572" t="s">
        <v>903</v>
      </c>
      <c r="D2572" t="s">
        <v>314</v>
      </c>
    </row>
    <row r="2573" spans="3:4" x14ac:dyDescent="0.35">
      <c r="C2573" t="s">
        <v>5981</v>
      </c>
      <c r="D2573" t="s">
        <v>314</v>
      </c>
    </row>
    <row r="2574" spans="3:4" x14ac:dyDescent="0.35">
      <c r="C2574" t="s">
        <v>1719</v>
      </c>
      <c r="D2574" t="s">
        <v>1352</v>
      </c>
    </row>
    <row r="2575" spans="3:4" x14ac:dyDescent="0.35">
      <c r="C2575" t="s">
        <v>5982</v>
      </c>
      <c r="D2575" t="s">
        <v>1352</v>
      </c>
    </row>
    <row r="2576" spans="3:4" x14ac:dyDescent="0.35">
      <c r="C2576" t="s">
        <v>5983</v>
      </c>
      <c r="D2576" t="s">
        <v>1352</v>
      </c>
    </row>
    <row r="2577" spans="3:4" x14ac:dyDescent="0.35">
      <c r="C2577" t="s">
        <v>5984</v>
      </c>
      <c r="D2577" t="s">
        <v>1352</v>
      </c>
    </row>
    <row r="2578" spans="3:4" x14ac:dyDescent="0.35">
      <c r="C2578" t="s">
        <v>1351</v>
      </c>
      <c r="D2578" t="s">
        <v>1352</v>
      </c>
    </row>
    <row r="2579" spans="3:4" x14ac:dyDescent="0.35">
      <c r="C2579" t="s">
        <v>5985</v>
      </c>
      <c r="D2579" t="s">
        <v>1352</v>
      </c>
    </row>
    <row r="2580" spans="3:4" x14ac:dyDescent="0.35">
      <c r="C2580" t="s">
        <v>5986</v>
      </c>
      <c r="D2580" t="s">
        <v>1352</v>
      </c>
    </row>
    <row r="2581" spans="3:4" x14ac:dyDescent="0.35">
      <c r="C2581" t="s">
        <v>5987</v>
      </c>
      <c r="D2581" t="s">
        <v>1352</v>
      </c>
    </row>
    <row r="2582" spans="3:4" x14ac:dyDescent="0.35">
      <c r="C2582" t="s">
        <v>5988</v>
      </c>
      <c r="D2582" t="s">
        <v>1352</v>
      </c>
    </row>
    <row r="2583" spans="3:4" x14ac:dyDescent="0.35">
      <c r="C2583" t="s">
        <v>2161</v>
      </c>
      <c r="D2583" t="s">
        <v>1352</v>
      </c>
    </row>
    <row r="2584" spans="3:4" x14ac:dyDescent="0.35">
      <c r="C2584" t="s">
        <v>5989</v>
      </c>
      <c r="D2584" t="s">
        <v>1352</v>
      </c>
    </row>
    <row r="2585" spans="3:4" x14ac:dyDescent="0.35">
      <c r="C2585" t="s">
        <v>1720</v>
      </c>
      <c r="D2585" t="s">
        <v>1352</v>
      </c>
    </row>
    <row r="2586" spans="3:4" x14ac:dyDescent="0.35">
      <c r="C2586" t="s">
        <v>5990</v>
      </c>
      <c r="D2586" t="s">
        <v>1352</v>
      </c>
    </row>
    <row r="2587" spans="3:4" x14ac:dyDescent="0.35">
      <c r="C2587" t="s">
        <v>2162</v>
      </c>
      <c r="D2587" t="s">
        <v>1352</v>
      </c>
    </row>
    <row r="2588" spans="3:4" x14ac:dyDescent="0.35">
      <c r="C2588" t="s">
        <v>5991</v>
      </c>
      <c r="D2588" t="s">
        <v>1352</v>
      </c>
    </row>
    <row r="2589" spans="3:4" x14ac:dyDescent="0.35">
      <c r="C2589" t="s">
        <v>5992</v>
      </c>
      <c r="D2589" t="s">
        <v>1596</v>
      </c>
    </row>
    <row r="2590" spans="3:4" x14ac:dyDescent="0.35">
      <c r="C2590" t="s">
        <v>5993</v>
      </c>
      <c r="D2590" t="s">
        <v>5610</v>
      </c>
    </row>
    <row r="2591" spans="3:4" x14ac:dyDescent="0.35">
      <c r="C2591" t="s">
        <v>5994</v>
      </c>
      <c r="D2591" t="s">
        <v>5995</v>
      </c>
    </row>
    <row r="2592" spans="3:4" x14ac:dyDescent="0.35">
      <c r="C2592" t="s">
        <v>5996</v>
      </c>
      <c r="D2592" t="s">
        <v>5997</v>
      </c>
    </row>
    <row r="2593" spans="3:4" x14ac:dyDescent="0.35">
      <c r="C2593" t="s">
        <v>1724</v>
      </c>
      <c r="D2593" t="s">
        <v>1725</v>
      </c>
    </row>
    <row r="2594" spans="3:4" x14ac:dyDescent="0.35">
      <c r="C2594" t="s">
        <v>2165</v>
      </c>
      <c r="D2594" t="s">
        <v>2166</v>
      </c>
    </row>
    <row r="2595" spans="3:4" x14ac:dyDescent="0.35">
      <c r="C2595" t="s">
        <v>5998</v>
      </c>
      <c r="D2595" t="s">
        <v>5999</v>
      </c>
    </row>
    <row r="2596" spans="3:4" x14ac:dyDescent="0.35">
      <c r="C2596" t="s">
        <v>1364</v>
      </c>
      <c r="D2596" t="s">
        <v>1365</v>
      </c>
    </row>
    <row r="2597" spans="3:4" x14ac:dyDescent="0.35">
      <c r="C2597" t="s">
        <v>1728</v>
      </c>
      <c r="D2597" t="s">
        <v>1365</v>
      </c>
    </row>
    <row r="2598" spans="3:4" x14ac:dyDescent="0.35">
      <c r="C2598" t="s">
        <v>6000</v>
      </c>
      <c r="D2598" t="s">
        <v>6001</v>
      </c>
    </row>
    <row r="2599" spans="3:4" x14ac:dyDescent="0.35">
      <c r="C2599" t="s">
        <v>6002</v>
      </c>
      <c r="D2599" t="s">
        <v>6003</v>
      </c>
    </row>
    <row r="2600" spans="3:4" x14ac:dyDescent="0.35">
      <c r="C2600" t="s">
        <v>6004</v>
      </c>
      <c r="D2600" t="s">
        <v>6005</v>
      </c>
    </row>
    <row r="2601" spans="3:4" x14ac:dyDescent="0.35">
      <c r="C2601" t="s">
        <v>6006</v>
      </c>
      <c r="D2601" t="s">
        <v>6007</v>
      </c>
    </row>
    <row r="2602" spans="3:4" x14ac:dyDescent="0.35">
      <c r="C2602" t="s">
        <v>6008</v>
      </c>
      <c r="D2602" t="s">
        <v>6009</v>
      </c>
    </row>
    <row r="2603" spans="3:4" x14ac:dyDescent="0.35">
      <c r="C2603" t="s">
        <v>6010</v>
      </c>
      <c r="D2603" t="s">
        <v>6011</v>
      </c>
    </row>
    <row r="2604" spans="3:4" x14ac:dyDescent="0.35">
      <c r="C2604" t="s">
        <v>2175</v>
      </c>
      <c r="D2604" t="s">
        <v>2176</v>
      </c>
    </row>
    <row r="2605" spans="3:4" x14ac:dyDescent="0.35">
      <c r="C2605" t="s">
        <v>6012</v>
      </c>
      <c r="D2605" t="s">
        <v>6013</v>
      </c>
    </row>
    <row r="2606" spans="3:4" x14ac:dyDescent="0.35">
      <c r="C2606" t="s">
        <v>750</v>
      </c>
      <c r="D2606" t="s">
        <v>751</v>
      </c>
    </row>
    <row r="2607" spans="3:4" x14ac:dyDescent="0.35">
      <c r="C2607" t="s">
        <v>1387</v>
      </c>
      <c r="D2607" t="s">
        <v>1388</v>
      </c>
    </row>
    <row r="2608" spans="3:4" x14ac:dyDescent="0.35">
      <c r="C2608" t="s">
        <v>1746</v>
      </c>
      <c r="D2608" t="s">
        <v>1747</v>
      </c>
    </row>
    <row r="2609" spans="3:4" x14ac:dyDescent="0.35">
      <c r="C2609" t="s">
        <v>1749</v>
      </c>
      <c r="D2609" t="s">
        <v>1750</v>
      </c>
    </row>
    <row r="2610" spans="3:4" x14ac:dyDescent="0.35">
      <c r="C2610" t="s">
        <v>6014</v>
      </c>
      <c r="D2610" t="s">
        <v>6015</v>
      </c>
    </row>
    <row r="2611" spans="3:4" x14ac:dyDescent="0.35">
      <c r="C2611" t="s">
        <v>6016</v>
      </c>
      <c r="D2611" t="s">
        <v>6015</v>
      </c>
    </row>
    <row r="2612" spans="3:4" x14ac:dyDescent="0.35">
      <c r="C2612" t="s">
        <v>6017</v>
      </c>
      <c r="D2612" t="s">
        <v>6015</v>
      </c>
    </row>
    <row r="2613" spans="3:4" x14ac:dyDescent="0.35">
      <c r="C2613" t="s">
        <v>6018</v>
      </c>
      <c r="D2613" t="s">
        <v>6015</v>
      </c>
    </row>
    <row r="2614" spans="3:4" x14ac:dyDescent="0.35">
      <c r="C2614" t="s">
        <v>6019</v>
      </c>
      <c r="D2614" t="s">
        <v>2584</v>
      </c>
    </row>
    <row r="2615" spans="3:4" x14ac:dyDescent="0.35">
      <c r="C2615" t="s">
        <v>6020</v>
      </c>
      <c r="D2615" t="s">
        <v>6021</v>
      </c>
    </row>
    <row r="2616" spans="3:4" x14ac:dyDescent="0.35">
      <c r="C2616" t="s">
        <v>6022</v>
      </c>
      <c r="D2616" t="s">
        <v>6023</v>
      </c>
    </row>
    <row r="2617" spans="3:4" x14ac:dyDescent="0.35">
      <c r="C2617" t="s">
        <v>6024</v>
      </c>
      <c r="D2617" t="s">
        <v>6023</v>
      </c>
    </row>
    <row r="2618" spans="3:4" x14ac:dyDescent="0.35">
      <c r="C2618" t="s">
        <v>6025</v>
      </c>
      <c r="D2618" t="s">
        <v>6026</v>
      </c>
    </row>
    <row r="2619" spans="3:4" x14ac:dyDescent="0.35">
      <c r="C2619" t="s">
        <v>6027</v>
      </c>
      <c r="D2619" t="s">
        <v>6026</v>
      </c>
    </row>
    <row r="2620" spans="3:4" x14ac:dyDescent="0.35">
      <c r="C2620" t="s">
        <v>6028</v>
      </c>
      <c r="D2620" t="s">
        <v>6026</v>
      </c>
    </row>
    <row r="2621" spans="3:4" x14ac:dyDescent="0.35">
      <c r="C2621" t="s">
        <v>6029</v>
      </c>
      <c r="D2621" t="s">
        <v>6030</v>
      </c>
    </row>
    <row r="2622" spans="3:4" x14ac:dyDescent="0.35">
      <c r="C2622" t="s">
        <v>6031</v>
      </c>
      <c r="D2622" t="s">
        <v>6032</v>
      </c>
    </row>
    <row r="2623" spans="3:4" x14ac:dyDescent="0.35">
      <c r="C2623" t="s">
        <v>2185</v>
      </c>
      <c r="D2623" t="s">
        <v>2186</v>
      </c>
    </row>
    <row r="2624" spans="3:4" x14ac:dyDescent="0.35">
      <c r="C2624" t="s">
        <v>2587</v>
      </c>
      <c r="D2624" t="s">
        <v>2188</v>
      </c>
    </row>
    <row r="2625" spans="3:4" x14ac:dyDescent="0.35">
      <c r="C2625" t="s">
        <v>6033</v>
      </c>
      <c r="D2625" t="s">
        <v>2188</v>
      </c>
    </row>
    <row r="2626" spans="3:4" x14ac:dyDescent="0.35">
      <c r="C2626" t="s">
        <v>6034</v>
      </c>
      <c r="D2626" t="s">
        <v>6035</v>
      </c>
    </row>
    <row r="2627" spans="3:4" x14ac:dyDescent="0.35">
      <c r="C2627" t="s">
        <v>2589</v>
      </c>
      <c r="D2627" t="s">
        <v>2590</v>
      </c>
    </row>
    <row r="2628" spans="3:4" x14ac:dyDescent="0.35">
      <c r="C2628" t="s">
        <v>2207</v>
      </c>
      <c r="D2628" t="s">
        <v>1758</v>
      </c>
    </row>
    <row r="2629" spans="3:4" x14ac:dyDescent="0.35">
      <c r="C2629" t="s">
        <v>6036</v>
      </c>
      <c r="D2629" t="s">
        <v>1758</v>
      </c>
    </row>
    <row r="2630" spans="3:4" x14ac:dyDescent="0.35">
      <c r="C2630" t="s">
        <v>1761</v>
      </c>
      <c r="D2630" t="s">
        <v>1758</v>
      </c>
    </row>
    <row r="2631" spans="3:4" x14ac:dyDescent="0.35">
      <c r="C2631" t="s">
        <v>6037</v>
      </c>
      <c r="D2631" t="s">
        <v>1758</v>
      </c>
    </row>
    <row r="2632" spans="3:4" x14ac:dyDescent="0.35">
      <c r="C2632" t="s">
        <v>2208</v>
      </c>
      <c r="D2632" t="s">
        <v>2209</v>
      </c>
    </row>
    <row r="2633" spans="3:4" x14ac:dyDescent="0.35">
      <c r="C2633" t="s">
        <v>6038</v>
      </c>
      <c r="D2633" t="s">
        <v>6039</v>
      </c>
    </row>
    <row r="2634" spans="3:4" x14ac:dyDescent="0.35">
      <c r="C2634" t="s">
        <v>2210</v>
      </c>
      <c r="D2634" t="s">
        <v>2211</v>
      </c>
    </row>
    <row r="2635" spans="3:4" x14ac:dyDescent="0.35">
      <c r="C2635" t="s">
        <v>6040</v>
      </c>
      <c r="D2635" t="s">
        <v>6041</v>
      </c>
    </row>
    <row r="2636" spans="3:4" x14ac:dyDescent="0.35">
      <c r="C2636" t="s">
        <v>6042</v>
      </c>
      <c r="D2636" t="s">
        <v>6043</v>
      </c>
    </row>
    <row r="2637" spans="3:4" x14ac:dyDescent="0.35">
      <c r="C2637" t="s">
        <v>1766</v>
      </c>
      <c r="D2637" t="s">
        <v>1767</v>
      </c>
    </row>
    <row r="2638" spans="3:4" x14ac:dyDescent="0.35">
      <c r="C2638" t="s">
        <v>2706</v>
      </c>
      <c r="D2638" t="s">
        <v>2707</v>
      </c>
    </row>
    <row r="2639" spans="3:4" x14ac:dyDescent="0.35">
      <c r="C2639" t="s">
        <v>2218</v>
      </c>
      <c r="D2639" t="s">
        <v>2219</v>
      </c>
    </row>
    <row r="2640" spans="3:4" x14ac:dyDescent="0.35">
      <c r="C2640" t="s">
        <v>6044</v>
      </c>
      <c r="D2640" t="s">
        <v>6045</v>
      </c>
    </row>
    <row r="2641" spans="3:4" x14ac:dyDescent="0.35">
      <c r="C2641" t="s">
        <v>6046</v>
      </c>
      <c r="D2641" t="s">
        <v>6047</v>
      </c>
    </row>
    <row r="2642" spans="3:4" x14ac:dyDescent="0.35">
      <c r="C2642" t="s">
        <v>2224</v>
      </c>
      <c r="D2642" t="s">
        <v>2225</v>
      </c>
    </row>
    <row r="2643" spans="3:4" x14ac:dyDescent="0.35">
      <c r="C2643" t="s">
        <v>1772</v>
      </c>
      <c r="D2643" t="s">
        <v>1773</v>
      </c>
    </row>
    <row r="2644" spans="3:4" x14ac:dyDescent="0.35">
      <c r="C2644" t="s">
        <v>6048</v>
      </c>
      <c r="D2644" t="s">
        <v>6049</v>
      </c>
    </row>
    <row r="2645" spans="3:4" x14ac:dyDescent="0.35">
      <c r="C2645" t="s">
        <v>6050</v>
      </c>
      <c r="D2645" t="s">
        <v>6051</v>
      </c>
    </row>
    <row r="2646" spans="3:4" x14ac:dyDescent="0.35">
      <c r="C2646" t="s">
        <v>6052</v>
      </c>
      <c r="D2646" t="s">
        <v>2233</v>
      </c>
    </row>
    <row r="2647" spans="3:4" x14ac:dyDescent="0.35">
      <c r="C2647" t="s">
        <v>6053</v>
      </c>
      <c r="D2647" t="s">
        <v>6054</v>
      </c>
    </row>
    <row r="2648" spans="3:4" x14ac:dyDescent="0.35">
      <c r="C2648" t="s">
        <v>6055</v>
      </c>
      <c r="D2648" t="s">
        <v>6056</v>
      </c>
    </row>
    <row r="2649" spans="3:4" x14ac:dyDescent="0.35">
      <c r="C2649" t="s">
        <v>6057</v>
      </c>
      <c r="D2649" t="s">
        <v>6058</v>
      </c>
    </row>
    <row r="2650" spans="3:4" x14ac:dyDescent="0.35">
      <c r="C2650" t="s">
        <v>6059</v>
      </c>
      <c r="D2650" t="s">
        <v>6060</v>
      </c>
    </row>
    <row r="2651" spans="3:4" x14ac:dyDescent="0.35">
      <c r="C2651" t="s">
        <v>6061</v>
      </c>
      <c r="D2651" t="s">
        <v>60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66"/>
  <sheetViews>
    <sheetView topLeftCell="A405" workbookViewId="0">
      <selection activeCell="A662" sqref="A405:A662"/>
    </sheetView>
  </sheetViews>
  <sheetFormatPr defaultRowHeight="14.5" x14ac:dyDescent="0.35"/>
  <cols>
    <col min="1" max="1" width="15.81640625" bestFit="1" customWidth="1"/>
    <col min="2" max="2" width="13.1796875" bestFit="1" customWidth="1"/>
    <col min="3" max="3" width="47.453125" bestFit="1" customWidth="1"/>
    <col min="4" max="4" width="12.8164062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6063</v>
      </c>
      <c r="B2" t="s">
        <v>6064</v>
      </c>
      <c r="C2" t="s">
        <v>6190</v>
      </c>
      <c r="D2" t="s">
        <v>6191</v>
      </c>
    </row>
    <row r="3" spans="1:4" x14ac:dyDescent="0.35">
      <c r="A3" t="s">
        <v>2727</v>
      </c>
      <c r="B3" t="s">
        <v>2728</v>
      </c>
      <c r="C3" t="s">
        <v>6192</v>
      </c>
      <c r="D3" t="s">
        <v>6193</v>
      </c>
    </row>
    <row r="4" spans="1:4" x14ac:dyDescent="0.35">
      <c r="A4" t="s">
        <v>6065</v>
      </c>
      <c r="B4" t="s">
        <v>916</v>
      </c>
      <c r="C4" t="s">
        <v>2423</v>
      </c>
      <c r="D4" t="s">
        <v>2424</v>
      </c>
    </row>
    <row r="5" spans="1:4" x14ac:dyDescent="0.35">
      <c r="A5" t="s">
        <v>3</v>
      </c>
      <c r="B5" t="s">
        <v>4</v>
      </c>
      <c r="C5" t="s">
        <v>5682</v>
      </c>
      <c r="D5" t="s">
        <v>1883</v>
      </c>
    </row>
    <row r="6" spans="1:4" x14ac:dyDescent="0.35">
      <c r="A6" t="s">
        <v>2729</v>
      </c>
      <c r="B6" t="s">
        <v>2730</v>
      </c>
      <c r="C6" t="s">
        <v>1882</v>
      </c>
      <c r="D6" t="s">
        <v>1883</v>
      </c>
    </row>
    <row r="7" spans="1:4" x14ac:dyDescent="0.35">
      <c r="A7" t="s">
        <v>2321</v>
      </c>
      <c r="B7" t="s">
        <v>2322</v>
      </c>
      <c r="C7" t="s">
        <v>1884</v>
      </c>
      <c r="D7" t="s">
        <v>1883</v>
      </c>
    </row>
    <row r="8" spans="1:4" x14ac:dyDescent="0.35">
      <c r="A8" t="s">
        <v>2731</v>
      </c>
      <c r="B8" t="s">
        <v>2732</v>
      </c>
      <c r="C8" t="s">
        <v>6194</v>
      </c>
      <c r="D8" t="s">
        <v>6195</v>
      </c>
    </row>
    <row r="9" spans="1:4" x14ac:dyDescent="0.35">
      <c r="A9" t="s">
        <v>2733</v>
      </c>
      <c r="B9" t="s">
        <v>2734</v>
      </c>
      <c r="C9" t="s">
        <v>3401</v>
      </c>
      <c r="D9" t="s">
        <v>2725</v>
      </c>
    </row>
    <row r="10" spans="1:4" x14ac:dyDescent="0.35">
      <c r="A10" t="s">
        <v>3204</v>
      </c>
      <c r="B10" t="s">
        <v>3205</v>
      </c>
      <c r="C10" t="s">
        <v>3400</v>
      </c>
      <c r="D10" t="s">
        <v>2725</v>
      </c>
    </row>
    <row r="11" spans="1:4" x14ac:dyDescent="0.35">
      <c r="A11" t="s">
        <v>6066</v>
      </c>
      <c r="B11" t="s">
        <v>6067</v>
      </c>
      <c r="C11" t="s">
        <v>5684</v>
      </c>
      <c r="D11" t="s">
        <v>2725</v>
      </c>
    </row>
    <row r="12" spans="1:4" x14ac:dyDescent="0.35">
      <c r="A12" t="s">
        <v>3464</v>
      </c>
      <c r="B12" t="s">
        <v>3465</v>
      </c>
      <c r="C12" t="s">
        <v>3412</v>
      </c>
      <c r="D12" t="s">
        <v>2428</v>
      </c>
    </row>
    <row r="13" spans="1:4" x14ac:dyDescent="0.35">
      <c r="A13" t="s">
        <v>6068</v>
      </c>
      <c r="B13" t="s">
        <v>3465</v>
      </c>
      <c r="C13" t="s">
        <v>925</v>
      </c>
      <c r="D13" t="s">
        <v>924</v>
      </c>
    </row>
    <row r="14" spans="1:4" x14ac:dyDescent="0.35">
      <c r="A14" t="s">
        <v>6069</v>
      </c>
      <c r="B14" t="s">
        <v>927</v>
      </c>
      <c r="C14" t="s">
        <v>3431</v>
      </c>
      <c r="D14" t="s">
        <v>3432</v>
      </c>
    </row>
    <row r="15" spans="1:4" x14ac:dyDescent="0.35">
      <c r="A15" t="s">
        <v>6070</v>
      </c>
      <c r="B15" t="s">
        <v>927</v>
      </c>
      <c r="C15" t="s">
        <v>3433</v>
      </c>
      <c r="D15" t="s">
        <v>3432</v>
      </c>
    </row>
    <row r="16" spans="1:4" x14ac:dyDescent="0.35">
      <c r="A16" t="s">
        <v>3480</v>
      </c>
      <c r="B16" t="s">
        <v>927</v>
      </c>
      <c r="C16" t="s">
        <v>3434</v>
      </c>
      <c r="D16" t="s">
        <v>3432</v>
      </c>
    </row>
    <row r="17" spans="1:4" x14ac:dyDescent="0.35">
      <c r="A17" t="s">
        <v>6071</v>
      </c>
      <c r="B17" t="s">
        <v>927</v>
      </c>
      <c r="C17" t="s">
        <v>3462</v>
      </c>
      <c r="D17" t="s">
        <v>3463</v>
      </c>
    </row>
    <row r="18" spans="1:4" x14ac:dyDescent="0.35">
      <c r="A18" t="s">
        <v>6072</v>
      </c>
      <c r="B18" t="s">
        <v>3507</v>
      </c>
      <c r="C18" t="s">
        <v>5687</v>
      </c>
      <c r="D18" t="s">
        <v>5688</v>
      </c>
    </row>
    <row r="19" spans="1:4" x14ac:dyDescent="0.35">
      <c r="A19" t="s">
        <v>6073</v>
      </c>
      <c r="B19" t="s">
        <v>3507</v>
      </c>
      <c r="C19" t="s">
        <v>1891</v>
      </c>
      <c r="D19" t="s">
        <v>927</v>
      </c>
    </row>
    <row r="20" spans="1:4" x14ac:dyDescent="0.35">
      <c r="A20" t="s">
        <v>19</v>
      </c>
      <c r="B20" t="s">
        <v>20</v>
      </c>
      <c r="C20" t="s">
        <v>1404</v>
      </c>
      <c r="D20" t="s">
        <v>927</v>
      </c>
    </row>
    <row r="21" spans="1:4" x14ac:dyDescent="0.35">
      <c r="A21" t="s">
        <v>23</v>
      </c>
      <c r="B21" t="s">
        <v>22</v>
      </c>
      <c r="C21" t="s">
        <v>1892</v>
      </c>
      <c r="D21" t="s">
        <v>927</v>
      </c>
    </row>
    <row r="22" spans="1:4" x14ac:dyDescent="0.35">
      <c r="A22" t="s">
        <v>24</v>
      </c>
      <c r="B22" t="s">
        <v>22</v>
      </c>
      <c r="C22" t="s">
        <v>3479</v>
      </c>
      <c r="D22" t="s">
        <v>927</v>
      </c>
    </row>
    <row r="23" spans="1:4" x14ac:dyDescent="0.35">
      <c r="A23" t="s">
        <v>6074</v>
      </c>
      <c r="B23" t="s">
        <v>6075</v>
      </c>
      <c r="C23" t="s">
        <v>1894</v>
      </c>
      <c r="D23" t="s">
        <v>927</v>
      </c>
    </row>
    <row r="24" spans="1:4" x14ac:dyDescent="0.35">
      <c r="A24" t="s">
        <v>2742</v>
      </c>
      <c r="B24" t="s">
        <v>2743</v>
      </c>
      <c r="C24" t="s">
        <v>3473</v>
      </c>
      <c r="D24" t="s">
        <v>927</v>
      </c>
    </row>
    <row r="25" spans="1:4" x14ac:dyDescent="0.35">
      <c r="A25" t="s">
        <v>3209</v>
      </c>
      <c r="B25" t="s">
        <v>3210</v>
      </c>
      <c r="C25" t="s">
        <v>3474</v>
      </c>
      <c r="D25" t="s">
        <v>927</v>
      </c>
    </row>
    <row r="26" spans="1:4" x14ac:dyDescent="0.35">
      <c r="A26" t="s">
        <v>3211</v>
      </c>
      <c r="B26" t="s">
        <v>3212</v>
      </c>
      <c r="C26" t="s">
        <v>6196</v>
      </c>
      <c r="D26" t="s">
        <v>927</v>
      </c>
    </row>
    <row r="27" spans="1:4" x14ac:dyDescent="0.35">
      <c r="A27" t="s">
        <v>6076</v>
      </c>
      <c r="B27" t="s">
        <v>35</v>
      </c>
      <c r="C27" t="s">
        <v>3488</v>
      </c>
      <c r="D27" t="s">
        <v>927</v>
      </c>
    </row>
    <row r="28" spans="1:4" x14ac:dyDescent="0.35">
      <c r="A28" t="s">
        <v>6077</v>
      </c>
      <c r="B28" t="s">
        <v>35</v>
      </c>
      <c r="C28" t="s">
        <v>2618</v>
      </c>
      <c r="D28" t="s">
        <v>927</v>
      </c>
    </row>
    <row r="29" spans="1:4" x14ac:dyDescent="0.35">
      <c r="A29" t="s">
        <v>36</v>
      </c>
      <c r="B29" t="s">
        <v>35</v>
      </c>
      <c r="C29" t="s">
        <v>1898</v>
      </c>
      <c r="D29" t="s">
        <v>1899</v>
      </c>
    </row>
    <row r="30" spans="1:4" x14ac:dyDescent="0.35">
      <c r="A30" t="s">
        <v>6078</v>
      </c>
      <c r="B30" t="s">
        <v>35</v>
      </c>
      <c r="C30" t="s">
        <v>3509</v>
      </c>
      <c r="D30" t="s">
        <v>3510</v>
      </c>
    </row>
    <row r="31" spans="1:4" x14ac:dyDescent="0.35">
      <c r="A31" t="s">
        <v>6079</v>
      </c>
      <c r="B31" t="s">
        <v>35</v>
      </c>
      <c r="C31" t="s">
        <v>3512</v>
      </c>
      <c r="D31" t="s">
        <v>3510</v>
      </c>
    </row>
    <row r="32" spans="1:4" x14ac:dyDescent="0.35">
      <c r="A32" t="s">
        <v>945</v>
      </c>
      <c r="B32" t="s">
        <v>35</v>
      </c>
      <c r="C32" t="s">
        <v>3511</v>
      </c>
      <c r="D32" t="s">
        <v>3510</v>
      </c>
    </row>
    <row r="33" spans="1:4" x14ac:dyDescent="0.35">
      <c r="A33" t="s">
        <v>3598</v>
      </c>
      <c r="B33" t="s">
        <v>35</v>
      </c>
      <c r="C33" t="s">
        <v>1408</v>
      </c>
      <c r="D33" t="s">
        <v>1409</v>
      </c>
    </row>
    <row r="34" spans="1:4" x14ac:dyDescent="0.35">
      <c r="A34" t="s">
        <v>6080</v>
      </c>
      <c r="B34" t="s">
        <v>35</v>
      </c>
      <c r="C34" t="s">
        <v>23</v>
      </c>
      <c r="D34" t="s">
        <v>22</v>
      </c>
    </row>
    <row r="35" spans="1:4" x14ac:dyDescent="0.35">
      <c r="A35" t="s">
        <v>6081</v>
      </c>
      <c r="B35" t="s">
        <v>3214</v>
      </c>
      <c r="C35" t="s">
        <v>932</v>
      </c>
      <c r="D35" t="s">
        <v>22</v>
      </c>
    </row>
    <row r="36" spans="1:4" x14ac:dyDescent="0.35">
      <c r="A36" t="s">
        <v>3213</v>
      </c>
      <c r="B36" t="s">
        <v>3214</v>
      </c>
      <c r="C36" t="s">
        <v>935</v>
      </c>
      <c r="D36" t="s">
        <v>936</v>
      </c>
    </row>
    <row r="37" spans="1:4" x14ac:dyDescent="0.35">
      <c r="A37" t="s">
        <v>6082</v>
      </c>
      <c r="B37" t="s">
        <v>48</v>
      </c>
      <c r="C37" t="s">
        <v>3527</v>
      </c>
      <c r="D37" t="s">
        <v>3528</v>
      </c>
    </row>
    <row r="38" spans="1:4" x14ac:dyDescent="0.35">
      <c r="A38" t="s">
        <v>3678</v>
      </c>
      <c r="B38" t="s">
        <v>48</v>
      </c>
      <c r="C38" t="s">
        <v>3532</v>
      </c>
      <c r="D38" t="s">
        <v>2621</v>
      </c>
    </row>
    <row r="39" spans="1:4" x14ac:dyDescent="0.35">
      <c r="A39" t="s">
        <v>2751</v>
      </c>
      <c r="B39" t="s">
        <v>2752</v>
      </c>
      <c r="C39" t="s">
        <v>3531</v>
      </c>
      <c r="D39" t="s">
        <v>2621</v>
      </c>
    </row>
    <row r="40" spans="1:4" x14ac:dyDescent="0.35">
      <c r="A40" t="s">
        <v>6083</v>
      </c>
      <c r="B40" t="s">
        <v>54</v>
      </c>
      <c r="C40" t="s">
        <v>3536</v>
      </c>
      <c r="D40" t="s">
        <v>3537</v>
      </c>
    </row>
    <row r="41" spans="1:4" x14ac:dyDescent="0.35">
      <c r="A41" t="s">
        <v>53</v>
      </c>
      <c r="B41" t="s">
        <v>54</v>
      </c>
      <c r="C41" t="s">
        <v>3543</v>
      </c>
      <c r="D41" t="s">
        <v>3537</v>
      </c>
    </row>
    <row r="42" spans="1:4" x14ac:dyDescent="0.35">
      <c r="A42" t="s">
        <v>57</v>
      </c>
      <c r="B42" t="s">
        <v>58</v>
      </c>
      <c r="C42" t="s">
        <v>3538</v>
      </c>
      <c r="D42" t="s">
        <v>3537</v>
      </c>
    </row>
    <row r="43" spans="1:4" x14ac:dyDescent="0.35">
      <c r="A43" t="s">
        <v>2755</v>
      </c>
      <c r="B43" t="s">
        <v>2756</v>
      </c>
      <c r="C43" t="s">
        <v>5697</v>
      </c>
      <c r="D43" t="s">
        <v>3537</v>
      </c>
    </row>
    <row r="44" spans="1:4" x14ac:dyDescent="0.35">
      <c r="A44" t="s">
        <v>780</v>
      </c>
      <c r="B44" t="s">
        <v>62</v>
      </c>
      <c r="C44" t="s">
        <v>5698</v>
      </c>
      <c r="D44" t="s">
        <v>3537</v>
      </c>
    </row>
    <row r="45" spans="1:4" x14ac:dyDescent="0.35">
      <c r="A45" t="s">
        <v>65</v>
      </c>
      <c r="B45" t="s">
        <v>64</v>
      </c>
      <c r="C45" t="s">
        <v>3544</v>
      </c>
      <c r="D45" t="s">
        <v>3537</v>
      </c>
    </row>
    <row r="46" spans="1:4" x14ac:dyDescent="0.35">
      <c r="A46" t="s">
        <v>66</v>
      </c>
      <c r="B46" t="s">
        <v>64</v>
      </c>
      <c r="C46" t="s">
        <v>3540</v>
      </c>
      <c r="D46" t="s">
        <v>3537</v>
      </c>
    </row>
    <row r="47" spans="1:4" x14ac:dyDescent="0.35">
      <c r="A47" t="s">
        <v>67</v>
      </c>
      <c r="B47" t="s">
        <v>64</v>
      </c>
      <c r="C47" t="s">
        <v>946</v>
      </c>
      <c r="D47" t="s">
        <v>35</v>
      </c>
    </row>
    <row r="48" spans="1:4" x14ac:dyDescent="0.35">
      <c r="A48" t="s">
        <v>6084</v>
      </c>
      <c r="B48" t="s">
        <v>64</v>
      </c>
      <c r="C48" t="s">
        <v>3551</v>
      </c>
      <c r="D48" t="s">
        <v>35</v>
      </c>
    </row>
    <row r="49" spans="1:4" x14ac:dyDescent="0.35">
      <c r="A49" t="s">
        <v>68</v>
      </c>
      <c r="B49" t="s">
        <v>64</v>
      </c>
      <c r="C49" t="s">
        <v>3549</v>
      </c>
      <c r="D49" t="s">
        <v>35</v>
      </c>
    </row>
    <row r="50" spans="1:4" x14ac:dyDescent="0.35">
      <c r="A50" t="s">
        <v>6085</v>
      </c>
      <c r="B50" t="s">
        <v>64</v>
      </c>
      <c r="C50" t="s">
        <v>3552</v>
      </c>
      <c r="D50" t="s">
        <v>35</v>
      </c>
    </row>
    <row r="51" spans="1:4" x14ac:dyDescent="0.35">
      <c r="A51" t="s">
        <v>2336</v>
      </c>
      <c r="B51" t="s">
        <v>77</v>
      </c>
      <c r="C51" t="s">
        <v>3583</v>
      </c>
      <c r="D51" t="s">
        <v>35</v>
      </c>
    </row>
    <row r="52" spans="1:4" x14ac:dyDescent="0.35">
      <c r="A52" t="s">
        <v>2337</v>
      </c>
      <c r="B52" t="s">
        <v>77</v>
      </c>
      <c r="C52" t="s">
        <v>3553</v>
      </c>
      <c r="D52" t="s">
        <v>35</v>
      </c>
    </row>
    <row r="53" spans="1:4" x14ac:dyDescent="0.35">
      <c r="A53" t="s">
        <v>76</v>
      </c>
      <c r="B53" t="s">
        <v>77</v>
      </c>
      <c r="C53" t="s">
        <v>3554</v>
      </c>
      <c r="D53" t="s">
        <v>35</v>
      </c>
    </row>
    <row r="54" spans="1:4" x14ac:dyDescent="0.35">
      <c r="A54" t="s">
        <v>80</v>
      </c>
      <c r="B54" t="s">
        <v>79</v>
      </c>
      <c r="C54" t="s">
        <v>3555</v>
      </c>
      <c r="D54" t="s">
        <v>35</v>
      </c>
    </row>
    <row r="55" spans="1:4" x14ac:dyDescent="0.35">
      <c r="A55" t="s">
        <v>6086</v>
      </c>
      <c r="B55" t="s">
        <v>79</v>
      </c>
      <c r="C55" t="s">
        <v>3556</v>
      </c>
      <c r="D55" t="s">
        <v>35</v>
      </c>
    </row>
    <row r="56" spans="1:4" x14ac:dyDescent="0.35">
      <c r="A56" t="s">
        <v>2258</v>
      </c>
      <c r="B56" t="s">
        <v>79</v>
      </c>
      <c r="C56" t="s">
        <v>943</v>
      </c>
      <c r="D56" t="s">
        <v>35</v>
      </c>
    </row>
    <row r="57" spans="1:4" x14ac:dyDescent="0.35">
      <c r="A57" t="s">
        <v>6087</v>
      </c>
      <c r="B57" t="s">
        <v>79</v>
      </c>
      <c r="C57" t="s">
        <v>3558</v>
      </c>
      <c r="D57" t="s">
        <v>35</v>
      </c>
    </row>
    <row r="58" spans="1:4" x14ac:dyDescent="0.35">
      <c r="A58" t="s">
        <v>6088</v>
      </c>
      <c r="B58" t="s">
        <v>79</v>
      </c>
      <c r="C58" t="s">
        <v>3559</v>
      </c>
      <c r="D58" t="s">
        <v>35</v>
      </c>
    </row>
    <row r="59" spans="1:4" x14ac:dyDescent="0.35">
      <c r="A59" t="s">
        <v>85</v>
      </c>
      <c r="B59" t="s">
        <v>79</v>
      </c>
      <c r="C59" t="s">
        <v>3562</v>
      </c>
      <c r="D59" t="s">
        <v>35</v>
      </c>
    </row>
    <row r="60" spans="1:4" x14ac:dyDescent="0.35">
      <c r="A60" t="s">
        <v>787</v>
      </c>
      <c r="B60" t="s">
        <v>79</v>
      </c>
      <c r="C60" t="s">
        <v>3565</v>
      </c>
      <c r="D60" t="s">
        <v>35</v>
      </c>
    </row>
    <row r="61" spans="1:4" x14ac:dyDescent="0.35">
      <c r="A61" t="s">
        <v>977</v>
      </c>
      <c r="B61" t="s">
        <v>79</v>
      </c>
      <c r="C61" t="s">
        <v>5702</v>
      </c>
      <c r="D61" t="s">
        <v>5703</v>
      </c>
    </row>
    <row r="62" spans="1:4" x14ac:dyDescent="0.35">
      <c r="A62" t="s">
        <v>82</v>
      </c>
      <c r="B62" t="s">
        <v>79</v>
      </c>
      <c r="C62" t="s">
        <v>5704</v>
      </c>
      <c r="D62" t="s">
        <v>5703</v>
      </c>
    </row>
    <row r="63" spans="1:4" x14ac:dyDescent="0.35">
      <c r="A63" t="s">
        <v>83</v>
      </c>
      <c r="B63" t="s">
        <v>79</v>
      </c>
      <c r="C63" t="s">
        <v>3644</v>
      </c>
      <c r="D63" t="s">
        <v>3645</v>
      </c>
    </row>
    <row r="64" spans="1:4" x14ac:dyDescent="0.35">
      <c r="A64" t="s">
        <v>84</v>
      </c>
      <c r="B64" t="s">
        <v>79</v>
      </c>
      <c r="C64" t="s">
        <v>3647</v>
      </c>
      <c r="D64" t="s">
        <v>3645</v>
      </c>
    </row>
    <row r="65" spans="1:4" x14ac:dyDescent="0.35">
      <c r="A65" t="s">
        <v>6089</v>
      </c>
      <c r="B65" t="s">
        <v>79</v>
      </c>
      <c r="C65" t="s">
        <v>5705</v>
      </c>
      <c r="D65" t="s">
        <v>3645</v>
      </c>
    </row>
    <row r="66" spans="1:4" x14ac:dyDescent="0.35">
      <c r="A66" t="s">
        <v>2259</v>
      </c>
      <c r="B66" t="s">
        <v>79</v>
      </c>
      <c r="C66" t="s">
        <v>950</v>
      </c>
      <c r="D66" t="s">
        <v>42</v>
      </c>
    </row>
    <row r="67" spans="1:4" x14ac:dyDescent="0.35">
      <c r="A67" t="s">
        <v>86</v>
      </c>
      <c r="B67" t="s">
        <v>79</v>
      </c>
      <c r="C67" t="s">
        <v>954</v>
      </c>
      <c r="D67" t="s">
        <v>42</v>
      </c>
    </row>
    <row r="68" spans="1:4" x14ac:dyDescent="0.35">
      <c r="A68" t="s">
        <v>88</v>
      </c>
      <c r="B68" t="s">
        <v>79</v>
      </c>
      <c r="C68" t="s">
        <v>955</v>
      </c>
      <c r="D68" t="s">
        <v>42</v>
      </c>
    </row>
    <row r="69" spans="1:4" x14ac:dyDescent="0.35">
      <c r="A69" t="s">
        <v>3225</v>
      </c>
      <c r="B69" t="s">
        <v>79</v>
      </c>
      <c r="C69" t="s">
        <v>957</v>
      </c>
      <c r="D69" t="s">
        <v>42</v>
      </c>
    </row>
    <row r="70" spans="1:4" x14ac:dyDescent="0.35">
      <c r="A70" t="s">
        <v>1793</v>
      </c>
      <c r="B70" t="s">
        <v>79</v>
      </c>
      <c r="C70" t="s">
        <v>961</v>
      </c>
      <c r="D70" t="s">
        <v>42</v>
      </c>
    </row>
    <row r="71" spans="1:4" x14ac:dyDescent="0.35">
      <c r="A71" t="s">
        <v>6090</v>
      </c>
      <c r="B71" t="s">
        <v>79</v>
      </c>
      <c r="C71" t="s">
        <v>956</v>
      </c>
      <c r="D71" t="s">
        <v>42</v>
      </c>
    </row>
    <row r="72" spans="1:4" x14ac:dyDescent="0.35">
      <c r="A72" t="s">
        <v>3764</v>
      </c>
      <c r="B72" t="s">
        <v>79</v>
      </c>
      <c r="C72" t="s">
        <v>964</v>
      </c>
      <c r="D72" t="s">
        <v>42</v>
      </c>
    </row>
    <row r="73" spans="1:4" x14ac:dyDescent="0.35">
      <c r="A73" t="s">
        <v>978</v>
      </c>
      <c r="B73" t="s">
        <v>79</v>
      </c>
      <c r="C73" t="s">
        <v>5709</v>
      </c>
      <c r="D73" t="s">
        <v>3214</v>
      </c>
    </row>
    <row r="74" spans="1:4" x14ac:dyDescent="0.35">
      <c r="A74" t="s">
        <v>1953</v>
      </c>
      <c r="B74" t="s">
        <v>79</v>
      </c>
      <c r="C74" t="s">
        <v>5711</v>
      </c>
      <c r="D74" t="s">
        <v>3214</v>
      </c>
    </row>
    <row r="75" spans="1:4" x14ac:dyDescent="0.35">
      <c r="A75" t="s">
        <v>1797</v>
      </c>
      <c r="B75" t="s">
        <v>79</v>
      </c>
      <c r="C75" t="s">
        <v>5713</v>
      </c>
      <c r="D75" t="s">
        <v>3214</v>
      </c>
    </row>
    <row r="76" spans="1:4" x14ac:dyDescent="0.35">
      <c r="A76" t="s">
        <v>87</v>
      </c>
      <c r="B76" t="s">
        <v>79</v>
      </c>
      <c r="C76" t="s">
        <v>5716</v>
      </c>
      <c r="D76" t="s">
        <v>3214</v>
      </c>
    </row>
    <row r="77" spans="1:4" x14ac:dyDescent="0.35">
      <c r="A77" t="s">
        <v>2769</v>
      </c>
      <c r="B77" t="s">
        <v>2770</v>
      </c>
      <c r="C77" t="s">
        <v>6197</v>
      </c>
      <c r="D77" t="s">
        <v>3214</v>
      </c>
    </row>
    <row r="78" spans="1:4" x14ac:dyDescent="0.35">
      <c r="A78" t="s">
        <v>2771</v>
      </c>
      <c r="B78" t="s">
        <v>2770</v>
      </c>
      <c r="C78" t="s">
        <v>5719</v>
      </c>
      <c r="D78" t="s">
        <v>3214</v>
      </c>
    </row>
    <row r="79" spans="1:4" x14ac:dyDescent="0.35">
      <c r="A79" t="s">
        <v>2772</v>
      </c>
      <c r="B79" t="s">
        <v>2773</v>
      </c>
      <c r="C79" t="s">
        <v>5720</v>
      </c>
      <c r="D79" t="s">
        <v>3214</v>
      </c>
    </row>
    <row r="80" spans="1:4" x14ac:dyDescent="0.35">
      <c r="A80" t="s">
        <v>2776</v>
      </c>
      <c r="B80" t="s">
        <v>2777</v>
      </c>
      <c r="C80" t="s">
        <v>5708</v>
      </c>
      <c r="D80" t="s">
        <v>3214</v>
      </c>
    </row>
    <row r="81" spans="1:4" x14ac:dyDescent="0.35">
      <c r="A81" t="s">
        <v>3230</v>
      </c>
      <c r="B81" t="s">
        <v>1005</v>
      </c>
      <c r="C81" t="s">
        <v>5712</v>
      </c>
      <c r="D81" t="s">
        <v>3214</v>
      </c>
    </row>
    <row r="82" spans="1:4" x14ac:dyDescent="0.35">
      <c r="A82" t="s">
        <v>6091</v>
      </c>
      <c r="B82" t="s">
        <v>100</v>
      </c>
      <c r="C82" t="s">
        <v>5717</v>
      </c>
      <c r="D82" t="s">
        <v>3214</v>
      </c>
    </row>
    <row r="83" spans="1:4" x14ac:dyDescent="0.35">
      <c r="A83" t="s">
        <v>6092</v>
      </c>
      <c r="B83" t="s">
        <v>100</v>
      </c>
      <c r="C83" t="s">
        <v>3653</v>
      </c>
      <c r="D83" t="s">
        <v>3654</v>
      </c>
    </row>
    <row r="84" spans="1:4" x14ac:dyDescent="0.35">
      <c r="A84" t="s">
        <v>1006</v>
      </c>
      <c r="B84" t="s">
        <v>100</v>
      </c>
      <c r="C84" t="s">
        <v>2755</v>
      </c>
      <c r="D84" t="s">
        <v>2756</v>
      </c>
    </row>
    <row r="85" spans="1:4" x14ac:dyDescent="0.35">
      <c r="A85" t="s">
        <v>6093</v>
      </c>
      <c r="B85" t="s">
        <v>100</v>
      </c>
      <c r="C85" t="s">
        <v>780</v>
      </c>
      <c r="D85" t="s">
        <v>62</v>
      </c>
    </row>
    <row r="86" spans="1:4" x14ac:dyDescent="0.35">
      <c r="A86" t="s">
        <v>6094</v>
      </c>
      <c r="B86" t="s">
        <v>3870</v>
      </c>
      <c r="C86" t="s">
        <v>1426</v>
      </c>
      <c r="D86" t="s">
        <v>64</v>
      </c>
    </row>
    <row r="87" spans="1:4" x14ac:dyDescent="0.35">
      <c r="A87" t="s">
        <v>6095</v>
      </c>
      <c r="B87" t="s">
        <v>3870</v>
      </c>
      <c r="C87" t="s">
        <v>63</v>
      </c>
      <c r="D87" t="s">
        <v>64</v>
      </c>
    </row>
    <row r="88" spans="1:4" x14ac:dyDescent="0.35">
      <c r="A88" t="s">
        <v>3231</v>
      </c>
      <c r="B88" t="s">
        <v>3232</v>
      </c>
      <c r="C88" t="s">
        <v>1429</v>
      </c>
      <c r="D88" t="s">
        <v>64</v>
      </c>
    </row>
    <row r="89" spans="1:4" x14ac:dyDescent="0.35">
      <c r="A89" t="s">
        <v>6096</v>
      </c>
      <c r="B89" t="s">
        <v>3873</v>
      </c>
      <c r="C89" t="s">
        <v>781</v>
      </c>
      <c r="D89" t="s">
        <v>64</v>
      </c>
    </row>
    <row r="90" spans="1:4" x14ac:dyDescent="0.35">
      <c r="A90" t="s">
        <v>3233</v>
      </c>
      <c r="B90" t="s">
        <v>3234</v>
      </c>
      <c r="C90" t="s">
        <v>65</v>
      </c>
      <c r="D90" t="s">
        <v>64</v>
      </c>
    </row>
    <row r="91" spans="1:4" x14ac:dyDescent="0.35">
      <c r="A91" t="s">
        <v>3235</v>
      </c>
      <c r="B91" t="s">
        <v>3234</v>
      </c>
      <c r="C91" t="s">
        <v>1906</v>
      </c>
      <c r="D91" t="s">
        <v>64</v>
      </c>
    </row>
    <row r="92" spans="1:4" x14ac:dyDescent="0.35">
      <c r="A92" t="s">
        <v>2780</v>
      </c>
      <c r="B92" t="s">
        <v>2779</v>
      </c>
      <c r="C92" t="s">
        <v>1432</v>
      </c>
      <c r="D92" t="s">
        <v>64</v>
      </c>
    </row>
    <row r="93" spans="1:4" x14ac:dyDescent="0.35">
      <c r="A93" t="s">
        <v>2781</v>
      </c>
      <c r="B93" t="s">
        <v>2782</v>
      </c>
      <c r="C93" t="s">
        <v>967</v>
      </c>
      <c r="D93" t="s">
        <v>64</v>
      </c>
    </row>
    <row r="94" spans="1:4" x14ac:dyDescent="0.35">
      <c r="A94" t="s">
        <v>6097</v>
      </c>
      <c r="B94" t="s">
        <v>6098</v>
      </c>
      <c r="C94" t="s">
        <v>67</v>
      </c>
      <c r="D94" t="s">
        <v>64</v>
      </c>
    </row>
    <row r="95" spans="1:4" x14ac:dyDescent="0.35">
      <c r="A95" t="s">
        <v>6099</v>
      </c>
      <c r="B95" t="s">
        <v>117</v>
      </c>
      <c r="C95" t="s">
        <v>1434</v>
      </c>
      <c r="D95" t="s">
        <v>64</v>
      </c>
    </row>
    <row r="96" spans="1:4" x14ac:dyDescent="0.35">
      <c r="A96" t="s">
        <v>789</v>
      </c>
      <c r="B96" t="s">
        <v>790</v>
      </c>
      <c r="C96" t="s">
        <v>68</v>
      </c>
      <c r="D96" t="s">
        <v>64</v>
      </c>
    </row>
    <row r="97" spans="1:4" x14ac:dyDescent="0.35">
      <c r="A97" t="s">
        <v>2787</v>
      </c>
      <c r="B97" t="s">
        <v>2788</v>
      </c>
      <c r="C97" t="s">
        <v>6198</v>
      </c>
      <c r="D97" t="s">
        <v>64</v>
      </c>
    </row>
    <row r="98" spans="1:4" x14ac:dyDescent="0.35">
      <c r="A98" t="s">
        <v>6100</v>
      </c>
      <c r="B98" t="s">
        <v>1012</v>
      </c>
      <c r="C98" t="s">
        <v>1918</v>
      </c>
      <c r="D98" t="s">
        <v>64</v>
      </c>
    </row>
    <row r="99" spans="1:4" x14ac:dyDescent="0.35">
      <c r="A99" t="s">
        <v>6101</v>
      </c>
      <c r="B99" t="s">
        <v>1012</v>
      </c>
      <c r="C99" t="s">
        <v>968</v>
      </c>
      <c r="D99" t="s">
        <v>64</v>
      </c>
    </row>
    <row r="100" spans="1:4" x14ac:dyDescent="0.35">
      <c r="A100" t="s">
        <v>2789</v>
      </c>
      <c r="B100" t="s">
        <v>2790</v>
      </c>
      <c r="C100" t="s">
        <v>1437</v>
      </c>
      <c r="D100" t="s">
        <v>64</v>
      </c>
    </row>
    <row r="101" spans="1:4" x14ac:dyDescent="0.35">
      <c r="A101" t="s">
        <v>2341</v>
      </c>
      <c r="B101" t="s">
        <v>2342</v>
      </c>
      <c r="C101" t="s">
        <v>1919</v>
      </c>
      <c r="D101" t="s">
        <v>64</v>
      </c>
    </row>
    <row r="102" spans="1:4" x14ac:dyDescent="0.35">
      <c r="A102" t="s">
        <v>2793</v>
      </c>
      <c r="B102" t="s">
        <v>133</v>
      </c>
      <c r="C102" t="s">
        <v>1438</v>
      </c>
      <c r="D102" t="s">
        <v>64</v>
      </c>
    </row>
    <row r="103" spans="1:4" x14ac:dyDescent="0.35">
      <c r="A103" t="s">
        <v>6102</v>
      </c>
      <c r="B103" t="s">
        <v>133</v>
      </c>
      <c r="C103" t="s">
        <v>1439</v>
      </c>
      <c r="D103" t="s">
        <v>64</v>
      </c>
    </row>
    <row r="104" spans="1:4" x14ac:dyDescent="0.35">
      <c r="A104" t="s">
        <v>2794</v>
      </c>
      <c r="B104" t="s">
        <v>2795</v>
      </c>
      <c r="C104" t="s">
        <v>1428</v>
      </c>
      <c r="D104" t="s">
        <v>64</v>
      </c>
    </row>
    <row r="105" spans="1:4" x14ac:dyDescent="0.35">
      <c r="A105" t="s">
        <v>2796</v>
      </c>
      <c r="B105" t="s">
        <v>2797</v>
      </c>
      <c r="C105" t="s">
        <v>1431</v>
      </c>
      <c r="D105" t="s">
        <v>64</v>
      </c>
    </row>
    <row r="106" spans="1:4" x14ac:dyDescent="0.35">
      <c r="A106" t="s">
        <v>2798</v>
      </c>
      <c r="B106" t="s">
        <v>135</v>
      </c>
      <c r="C106" t="s">
        <v>1907</v>
      </c>
      <c r="D106" t="s">
        <v>64</v>
      </c>
    </row>
    <row r="107" spans="1:4" x14ac:dyDescent="0.35">
      <c r="A107" t="s">
        <v>2799</v>
      </c>
      <c r="B107" t="s">
        <v>135</v>
      </c>
      <c r="C107" t="s">
        <v>1923</v>
      </c>
      <c r="D107" t="s">
        <v>64</v>
      </c>
    </row>
    <row r="108" spans="1:4" x14ac:dyDescent="0.35">
      <c r="A108" t="s">
        <v>2800</v>
      </c>
      <c r="B108" t="s">
        <v>2263</v>
      </c>
      <c r="C108" t="s">
        <v>6199</v>
      </c>
      <c r="D108" t="s">
        <v>64</v>
      </c>
    </row>
    <row r="109" spans="1:4" x14ac:dyDescent="0.35">
      <c r="A109" t="s">
        <v>6103</v>
      </c>
      <c r="B109" t="s">
        <v>1026</v>
      </c>
      <c r="C109" t="s">
        <v>1792</v>
      </c>
      <c r="D109" t="s">
        <v>64</v>
      </c>
    </row>
    <row r="110" spans="1:4" x14ac:dyDescent="0.35">
      <c r="A110" t="s">
        <v>6104</v>
      </c>
      <c r="B110" t="s">
        <v>1026</v>
      </c>
      <c r="C110" t="s">
        <v>6200</v>
      </c>
      <c r="D110" t="s">
        <v>64</v>
      </c>
    </row>
    <row r="111" spans="1:4" x14ac:dyDescent="0.35">
      <c r="A111" t="s">
        <v>6105</v>
      </c>
      <c r="B111" t="s">
        <v>6106</v>
      </c>
      <c r="C111" t="s">
        <v>5723</v>
      </c>
      <c r="D111" t="s">
        <v>64</v>
      </c>
    </row>
    <row r="112" spans="1:4" x14ac:dyDescent="0.35">
      <c r="A112" t="s">
        <v>3935</v>
      </c>
      <c r="B112" t="s">
        <v>1035</v>
      </c>
      <c r="C112" t="s">
        <v>3717</v>
      </c>
      <c r="D112" t="s">
        <v>3698</v>
      </c>
    </row>
    <row r="113" spans="1:4" x14ac:dyDescent="0.35">
      <c r="A113" t="s">
        <v>6107</v>
      </c>
      <c r="B113" t="s">
        <v>1035</v>
      </c>
      <c r="C113" t="s">
        <v>1441</v>
      </c>
      <c r="D113" t="s">
        <v>1442</v>
      </c>
    </row>
    <row r="114" spans="1:4" x14ac:dyDescent="0.35">
      <c r="A114" t="s">
        <v>151</v>
      </c>
      <c r="B114" t="s">
        <v>149</v>
      </c>
      <c r="C114" t="s">
        <v>2335</v>
      </c>
      <c r="D114" t="s">
        <v>1442</v>
      </c>
    </row>
    <row r="115" spans="1:4" x14ac:dyDescent="0.35">
      <c r="A115" t="s">
        <v>799</v>
      </c>
      <c r="B115" t="s">
        <v>149</v>
      </c>
      <c r="C115" t="s">
        <v>1444</v>
      </c>
      <c r="D115" t="s">
        <v>77</v>
      </c>
    </row>
    <row r="116" spans="1:4" x14ac:dyDescent="0.35">
      <c r="A116" t="s">
        <v>1804</v>
      </c>
      <c r="B116" t="s">
        <v>149</v>
      </c>
      <c r="C116" t="s">
        <v>6201</v>
      </c>
      <c r="D116" t="s">
        <v>77</v>
      </c>
    </row>
    <row r="117" spans="1:4" x14ac:dyDescent="0.35">
      <c r="A117" t="s">
        <v>6108</v>
      </c>
      <c r="B117" t="s">
        <v>149</v>
      </c>
      <c r="C117" t="s">
        <v>1445</v>
      </c>
      <c r="D117" t="s">
        <v>77</v>
      </c>
    </row>
    <row r="118" spans="1:4" x14ac:dyDescent="0.35">
      <c r="A118" t="s">
        <v>6109</v>
      </c>
      <c r="B118" t="s">
        <v>149</v>
      </c>
      <c r="C118" t="s">
        <v>1446</v>
      </c>
      <c r="D118" t="s">
        <v>77</v>
      </c>
    </row>
    <row r="119" spans="1:4" x14ac:dyDescent="0.35">
      <c r="A119" t="s">
        <v>1049</v>
      </c>
      <c r="B119" t="s">
        <v>149</v>
      </c>
      <c r="C119" t="s">
        <v>1927</v>
      </c>
      <c r="D119" t="s">
        <v>77</v>
      </c>
    </row>
    <row r="120" spans="1:4" x14ac:dyDescent="0.35">
      <c r="A120" t="s">
        <v>6110</v>
      </c>
      <c r="B120" t="s">
        <v>149</v>
      </c>
      <c r="C120" t="s">
        <v>1929</v>
      </c>
      <c r="D120" t="s">
        <v>77</v>
      </c>
    </row>
    <row r="121" spans="1:4" x14ac:dyDescent="0.35">
      <c r="A121" t="s">
        <v>1807</v>
      </c>
      <c r="B121" t="s">
        <v>149</v>
      </c>
      <c r="C121" t="s">
        <v>2441</v>
      </c>
      <c r="D121" t="s">
        <v>77</v>
      </c>
    </row>
    <row r="122" spans="1:4" x14ac:dyDescent="0.35">
      <c r="A122" t="s">
        <v>1991</v>
      </c>
      <c r="B122" t="s">
        <v>149</v>
      </c>
      <c r="C122" t="s">
        <v>1935</v>
      </c>
      <c r="D122" t="s">
        <v>79</v>
      </c>
    </row>
    <row r="123" spans="1:4" x14ac:dyDescent="0.35">
      <c r="A123" t="s">
        <v>1503</v>
      </c>
      <c r="B123" t="s">
        <v>149</v>
      </c>
      <c r="C123" t="s">
        <v>1934</v>
      </c>
      <c r="D123" t="s">
        <v>79</v>
      </c>
    </row>
    <row r="124" spans="1:4" x14ac:dyDescent="0.35">
      <c r="A124" t="s">
        <v>157</v>
      </c>
      <c r="B124" t="s">
        <v>149</v>
      </c>
      <c r="C124" t="s">
        <v>1448</v>
      </c>
      <c r="D124" t="s">
        <v>79</v>
      </c>
    </row>
    <row r="125" spans="1:4" x14ac:dyDescent="0.35">
      <c r="A125" t="s">
        <v>148</v>
      </c>
      <c r="B125" t="s">
        <v>149</v>
      </c>
      <c r="C125" t="s">
        <v>1795</v>
      </c>
      <c r="D125" t="s">
        <v>79</v>
      </c>
    </row>
    <row r="126" spans="1:4" x14ac:dyDescent="0.35">
      <c r="A126" t="s">
        <v>150</v>
      </c>
      <c r="B126" t="s">
        <v>149</v>
      </c>
      <c r="C126" t="s">
        <v>974</v>
      </c>
      <c r="D126" t="s">
        <v>79</v>
      </c>
    </row>
    <row r="127" spans="1:4" x14ac:dyDescent="0.35">
      <c r="A127" t="s">
        <v>1494</v>
      </c>
      <c r="B127" t="s">
        <v>149</v>
      </c>
      <c r="C127" t="s">
        <v>1936</v>
      </c>
      <c r="D127" t="s">
        <v>79</v>
      </c>
    </row>
    <row r="128" spans="1:4" x14ac:dyDescent="0.35">
      <c r="A128" t="s">
        <v>1806</v>
      </c>
      <c r="B128" t="s">
        <v>149</v>
      </c>
      <c r="C128" t="s">
        <v>1937</v>
      </c>
      <c r="D128" t="s">
        <v>79</v>
      </c>
    </row>
    <row r="129" spans="1:4" x14ac:dyDescent="0.35">
      <c r="A129" t="s">
        <v>6111</v>
      </c>
      <c r="B129" t="s">
        <v>149</v>
      </c>
      <c r="C129" t="s">
        <v>5729</v>
      </c>
      <c r="D129" t="s">
        <v>79</v>
      </c>
    </row>
    <row r="130" spans="1:4" x14ac:dyDescent="0.35">
      <c r="A130" t="s">
        <v>6112</v>
      </c>
      <c r="B130" t="s">
        <v>149</v>
      </c>
      <c r="C130" t="s">
        <v>1451</v>
      </c>
      <c r="D130" t="s">
        <v>79</v>
      </c>
    </row>
    <row r="131" spans="1:4" x14ac:dyDescent="0.35">
      <c r="A131" t="s">
        <v>156</v>
      </c>
      <c r="B131" t="s">
        <v>149</v>
      </c>
      <c r="C131" t="s">
        <v>1452</v>
      </c>
      <c r="D131" t="s">
        <v>79</v>
      </c>
    </row>
    <row r="132" spans="1:4" x14ac:dyDescent="0.35">
      <c r="A132" t="s">
        <v>6113</v>
      </c>
      <c r="B132" t="s">
        <v>6114</v>
      </c>
      <c r="C132" t="s">
        <v>979</v>
      </c>
      <c r="D132" t="s">
        <v>79</v>
      </c>
    </row>
    <row r="133" spans="1:4" x14ac:dyDescent="0.35">
      <c r="A133" t="s">
        <v>2823</v>
      </c>
      <c r="B133" t="s">
        <v>2824</v>
      </c>
      <c r="C133" t="s">
        <v>976</v>
      </c>
      <c r="D133" t="s">
        <v>79</v>
      </c>
    </row>
    <row r="134" spans="1:4" x14ac:dyDescent="0.35">
      <c r="A134" t="s">
        <v>6115</v>
      </c>
      <c r="B134" t="s">
        <v>4011</v>
      </c>
      <c r="C134" t="s">
        <v>1943</v>
      </c>
      <c r="D134" t="s">
        <v>79</v>
      </c>
    </row>
    <row r="135" spans="1:4" x14ac:dyDescent="0.35">
      <c r="A135" t="s">
        <v>3247</v>
      </c>
      <c r="B135" t="s">
        <v>182</v>
      </c>
      <c r="C135" t="s">
        <v>1449</v>
      </c>
      <c r="D135" t="s">
        <v>79</v>
      </c>
    </row>
    <row r="136" spans="1:4" x14ac:dyDescent="0.35">
      <c r="A136" t="s">
        <v>3248</v>
      </c>
      <c r="B136" t="s">
        <v>3249</v>
      </c>
      <c r="C136" t="s">
        <v>6202</v>
      </c>
      <c r="D136" t="s">
        <v>79</v>
      </c>
    </row>
    <row r="137" spans="1:4" x14ac:dyDescent="0.35">
      <c r="A137" t="s">
        <v>6116</v>
      </c>
      <c r="B137" t="s">
        <v>6117</v>
      </c>
      <c r="C137" t="s">
        <v>1453</v>
      </c>
      <c r="D137" t="s">
        <v>79</v>
      </c>
    </row>
    <row r="138" spans="1:4" x14ac:dyDescent="0.35">
      <c r="A138" t="s">
        <v>2827</v>
      </c>
      <c r="B138" t="s">
        <v>2828</v>
      </c>
      <c r="C138" t="s">
        <v>6203</v>
      </c>
      <c r="D138" t="s">
        <v>79</v>
      </c>
    </row>
    <row r="139" spans="1:4" x14ac:dyDescent="0.35">
      <c r="A139" t="s">
        <v>1061</v>
      </c>
      <c r="B139" t="s">
        <v>187</v>
      </c>
      <c r="C139" t="s">
        <v>1945</v>
      </c>
      <c r="D139" t="s">
        <v>79</v>
      </c>
    </row>
    <row r="140" spans="1:4" x14ac:dyDescent="0.35">
      <c r="A140" t="s">
        <v>2830</v>
      </c>
      <c r="B140" t="s">
        <v>2831</v>
      </c>
      <c r="C140" t="s">
        <v>980</v>
      </c>
      <c r="D140" t="s">
        <v>79</v>
      </c>
    </row>
    <row r="141" spans="1:4" x14ac:dyDescent="0.35">
      <c r="A141" t="s">
        <v>193</v>
      </c>
      <c r="B141" t="s">
        <v>194</v>
      </c>
      <c r="C141" t="s">
        <v>1947</v>
      </c>
      <c r="D141" t="s">
        <v>79</v>
      </c>
    </row>
    <row r="142" spans="1:4" x14ac:dyDescent="0.35">
      <c r="A142" t="s">
        <v>2839</v>
      </c>
      <c r="B142" t="s">
        <v>2840</v>
      </c>
      <c r="C142" t="s">
        <v>1948</v>
      </c>
      <c r="D142" t="s">
        <v>79</v>
      </c>
    </row>
    <row r="143" spans="1:4" x14ac:dyDescent="0.35">
      <c r="A143" t="s">
        <v>3254</v>
      </c>
      <c r="B143" t="s">
        <v>2007</v>
      </c>
      <c r="C143" t="s">
        <v>1949</v>
      </c>
      <c r="D143" t="s">
        <v>79</v>
      </c>
    </row>
    <row r="144" spans="1:4" x14ac:dyDescent="0.35">
      <c r="A144" t="s">
        <v>6118</v>
      </c>
      <c r="B144" t="s">
        <v>2009</v>
      </c>
      <c r="C144" t="s">
        <v>981</v>
      </c>
      <c r="D144" t="s">
        <v>79</v>
      </c>
    </row>
    <row r="145" spans="1:4" x14ac:dyDescent="0.35">
      <c r="A145" t="s">
        <v>2841</v>
      </c>
      <c r="B145" t="s">
        <v>2842</v>
      </c>
      <c r="C145" t="s">
        <v>1953</v>
      </c>
      <c r="D145" t="s">
        <v>79</v>
      </c>
    </row>
    <row r="146" spans="1:4" x14ac:dyDescent="0.35">
      <c r="A146" t="s">
        <v>2845</v>
      </c>
      <c r="B146" t="s">
        <v>2846</v>
      </c>
      <c r="C146" t="s">
        <v>2629</v>
      </c>
      <c r="D146" t="s">
        <v>79</v>
      </c>
    </row>
    <row r="147" spans="1:4" x14ac:dyDescent="0.35">
      <c r="A147" t="s">
        <v>3261</v>
      </c>
      <c r="B147" t="s">
        <v>3262</v>
      </c>
      <c r="C147" t="s">
        <v>6204</v>
      </c>
      <c r="D147" t="s">
        <v>79</v>
      </c>
    </row>
    <row r="148" spans="1:4" x14ac:dyDescent="0.35">
      <c r="A148" t="s">
        <v>2847</v>
      </c>
      <c r="B148" t="s">
        <v>2848</v>
      </c>
      <c r="C148" t="s">
        <v>1797</v>
      </c>
      <c r="D148" t="s">
        <v>79</v>
      </c>
    </row>
    <row r="149" spans="1:4" x14ac:dyDescent="0.35">
      <c r="A149" t="s">
        <v>212</v>
      </c>
      <c r="B149" t="s">
        <v>213</v>
      </c>
      <c r="C149" t="s">
        <v>1459</v>
      </c>
      <c r="D149" t="s">
        <v>79</v>
      </c>
    </row>
    <row r="150" spans="1:4" x14ac:dyDescent="0.35">
      <c r="A150" t="s">
        <v>804</v>
      </c>
      <c r="B150" t="s">
        <v>805</v>
      </c>
      <c r="C150" t="s">
        <v>1460</v>
      </c>
      <c r="D150" t="s">
        <v>79</v>
      </c>
    </row>
    <row r="151" spans="1:4" x14ac:dyDescent="0.35">
      <c r="A151" t="s">
        <v>6119</v>
      </c>
      <c r="B151" t="s">
        <v>6120</v>
      </c>
      <c r="C151" t="s">
        <v>88</v>
      </c>
      <c r="D151" t="s">
        <v>79</v>
      </c>
    </row>
    <row r="152" spans="1:4" x14ac:dyDescent="0.35">
      <c r="A152" t="s">
        <v>4199</v>
      </c>
      <c r="B152" t="s">
        <v>217</v>
      </c>
      <c r="C152" t="s">
        <v>1933</v>
      </c>
      <c r="D152" t="s">
        <v>79</v>
      </c>
    </row>
    <row r="153" spans="1:4" x14ac:dyDescent="0.35">
      <c r="A153" t="s">
        <v>6121</v>
      </c>
      <c r="B153" t="s">
        <v>217</v>
      </c>
      <c r="C153" t="s">
        <v>80</v>
      </c>
      <c r="D153" t="s">
        <v>79</v>
      </c>
    </row>
    <row r="154" spans="1:4" x14ac:dyDescent="0.35">
      <c r="A154" t="s">
        <v>6122</v>
      </c>
      <c r="B154" t="s">
        <v>217</v>
      </c>
      <c r="C154" t="s">
        <v>1940</v>
      </c>
      <c r="D154" t="s">
        <v>79</v>
      </c>
    </row>
    <row r="155" spans="1:4" x14ac:dyDescent="0.35">
      <c r="A155" t="s">
        <v>2852</v>
      </c>
      <c r="B155" t="s">
        <v>1352</v>
      </c>
      <c r="C155" t="s">
        <v>785</v>
      </c>
      <c r="D155" t="s">
        <v>79</v>
      </c>
    </row>
    <row r="156" spans="1:4" x14ac:dyDescent="0.35">
      <c r="A156" t="s">
        <v>218</v>
      </c>
      <c r="B156" t="s">
        <v>219</v>
      </c>
      <c r="C156" t="s">
        <v>786</v>
      </c>
      <c r="D156" t="s">
        <v>79</v>
      </c>
    </row>
    <row r="157" spans="1:4" x14ac:dyDescent="0.35">
      <c r="A157" t="s">
        <v>221</v>
      </c>
      <c r="B157" t="s">
        <v>219</v>
      </c>
      <c r="C157" t="s">
        <v>85</v>
      </c>
      <c r="D157" t="s">
        <v>79</v>
      </c>
    </row>
    <row r="158" spans="1:4" x14ac:dyDescent="0.35">
      <c r="A158" t="s">
        <v>6123</v>
      </c>
      <c r="B158" t="s">
        <v>6124</v>
      </c>
      <c r="C158" t="s">
        <v>3223</v>
      </c>
      <c r="D158" t="s">
        <v>79</v>
      </c>
    </row>
    <row r="159" spans="1:4" x14ac:dyDescent="0.35">
      <c r="A159" t="s">
        <v>2854</v>
      </c>
      <c r="B159" t="s">
        <v>2855</v>
      </c>
      <c r="C159" t="s">
        <v>84</v>
      </c>
      <c r="D159" t="s">
        <v>79</v>
      </c>
    </row>
    <row r="160" spans="1:4" x14ac:dyDescent="0.35">
      <c r="A160" t="s">
        <v>2857</v>
      </c>
      <c r="B160" t="s">
        <v>2858</v>
      </c>
      <c r="C160" t="s">
        <v>3769</v>
      </c>
      <c r="D160" t="s">
        <v>79</v>
      </c>
    </row>
    <row r="161" spans="1:4" x14ac:dyDescent="0.35">
      <c r="A161" t="s">
        <v>2275</v>
      </c>
      <c r="B161" t="s">
        <v>2276</v>
      </c>
      <c r="C161" t="s">
        <v>3224</v>
      </c>
      <c r="D161" t="s">
        <v>79</v>
      </c>
    </row>
    <row r="162" spans="1:4" x14ac:dyDescent="0.35">
      <c r="A162" t="s">
        <v>3272</v>
      </c>
      <c r="B162" t="s">
        <v>3273</v>
      </c>
      <c r="C162" t="s">
        <v>1951</v>
      </c>
      <c r="D162" t="s">
        <v>79</v>
      </c>
    </row>
    <row r="163" spans="1:4" x14ac:dyDescent="0.35">
      <c r="A163" t="s">
        <v>3274</v>
      </c>
      <c r="B163" t="s">
        <v>230</v>
      </c>
      <c r="C163" t="s">
        <v>86</v>
      </c>
      <c r="D163" t="s">
        <v>79</v>
      </c>
    </row>
    <row r="164" spans="1:4" x14ac:dyDescent="0.35">
      <c r="A164" t="s">
        <v>3275</v>
      </c>
      <c r="B164" t="s">
        <v>3276</v>
      </c>
      <c r="C164" t="s">
        <v>1458</v>
      </c>
      <c r="D164" t="s">
        <v>79</v>
      </c>
    </row>
    <row r="165" spans="1:4" x14ac:dyDescent="0.35">
      <c r="A165" t="s">
        <v>2861</v>
      </c>
      <c r="B165" t="s">
        <v>2862</v>
      </c>
      <c r="C165" t="s">
        <v>87</v>
      </c>
      <c r="D165" t="s">
        <v>79</v>
      </c>
    </row>
    <row r="166" spans="1:4" x14ac:dyDescent="0.35">
      <c r="A166" t="s">
        <v>2863</v>
      </c>
      <c r="B166" t="s">
        <v>2864</v>
      </c>
      <c r="C166" t="s">
        <v>1794</v>
      </c>
      <c r="D166" t="s">
        <v>79</v>
      </c>
    </row>
    <row r="167" spans="1:4" x14ac:dyDescent="0.35">
      <c r="A167" t="s">
        <v>2868</v>
      </c>
      <c r="B167" t="s">
        <v>2869</v>
      </c>
      <c r="C167" t="s">
        <v>6205</v>
      </c>
      <c r="D167" t="s">
        <v>79</v>
      </c>
    </row>
    <row r="168" spans="1:4" x14ac:dyDescent="0.35">
      <c r="A168" t="s">
        <v>6125</v>
      </c>
      <c r="B168" t="s">
        <v>6126</v>
      </c>
      <c r="C168" t="s">
        <v>1463</v>
      </c>
      <c r="D168" t="s">
        <v>92</v>
      </c>
    </row>
    <row r="169" spans="1:4" x14ac:dyDescent="0.35">
      <c r="A169" t="s">
        <v>2870</v>
      </c>
      <c r="B169" t="s">
        <v>254</v>
      </c>
      <c r="C169" t="s">
        <v>1957</v>
      </c>
      <c r="D169" t="s">
        <v>92</v>
      </c>
    </row>
    <row r="170" spans="1:4" x14ac:dyDescent="0.35">
      <c r="A170" t="s">
        <v>4275</v>
      </c>
      <c r="B170" t="s">
        <v>4276</v>
      </c>
      <c r="C170" t="s">
        <v>1462</v>
      </c>
      <c r="D170" t="s">
        <v>92</v>
      </c>
    </row>
    <row r="171" spans="1:4" x14ac:dyDescent="0.35">
      <c r="A171" t="s">
        <v>2871</v>
      </c>
      <c r="B171" t="s">
        <v>2872</v>
      </c>
      <c r="C171" t="s">
        <v>3838</v>
      </c>
      <c r="D171" t="s">
        <v>2773</v>
      </c>
    </row>
    <row r="172" spans="1:4" x14ac:dyDescent="0.35">
      <c r="A172" t="s">
        <v>266</v>
      </c>
      <c r="B172" t="s">
        <v>265</v>
      </c>
      <c r="C172" t="s">
        <v>3839</v>
      </c>
      <c r="D172" t="s">
        <v>2773</v>
      </c>
    </row>
    <row r="173" spans="1:4" x14ac:dyDescent="0.35">
      <c r="A173" t="s">
        <v>2278</v>
      </c>
      <c r="B173" t="s">
        <v>265</v>
      </c>
      <c r="C173" t="s">
        <v>5737</v>
      </c>
      <c r="D173" t="s">
        <v>5738</v>
      </c>
    </row>
    <row r="174" spans="1:4" x14ac:dyDescent="0.35">
      <c r="A174" t="s">
        <v>4295</v>
      </c>
      <c r="B174" t="s">
        <v>4292</v>
      </c>
      <c r="C174" t="s">
        <v>1465</v>
      </c>
      <c r="D174" t="s">
        <v>985</v>
      </c>
    </row>
    <row r="175" spans="1:4" x14ac:dyDescent="0.35">
      <c r="A175" t="s">
        <v>269</v>
      </c>
      <c r="B175" t="s">
        <v>270</v>
      </c>
      <c r="C175" t="s">
        <v>984</v>
      </c>
      <c r="D175" t="s">
        <v>985</v>
      </c>
    </row>
    <row r="176" spans="1:4" x14ac:dyDescent="0.35">
      <c r="A176" t="s">
        <v>2873</v>
      </c>
      <c r="B176" t="s">
        <v>2874</v>
      </c>
      <c r="C176" t="s">
        <v>3846</v>
      </c>
      <c r="D176" t="s">
        <v>3847</v>
      </c>
    </row>
    <row r="177" spans="1:4" x14ac:dyDescent="0.35">
      <c r="A177" t="s">
        <v>3281</v>
      </c>
      <c r="B177" t="s">
        <v>2876</v>
      </c>
      <c r="C177" t="s">
        <v>996</v>
      </c>
      <c r="D177" t="s">
        <v>993</v>
      </c>
    </row>
    <row r="178" spans="1:4" x14ac:dyDescent="0.35">
      <c r="A178" t="s">
        <v>6127</v>
      </c>
      <c r="B178" t="s">
        <v>2878</v>
      </c>
      <c r="C178" t="s">
        <v>3848</v>
      </c>
      <c r="D178" t="s">
        <v>993</v>
      </c>
    </row>
    <row r="179" spans="1:4" x14ac:dyDescent="0.35">
      <c r="A179" t="s">
        <v>2881</v>
      </c>
      <c r="B179" t="s">
        <v>2878</v>
      </c>
      <c r="C179" t="s">
        <v>994</v>
      </c>
      <c r="D179" t="s">
        <v>993</v>
      </c>
    </row>
    <row r="180" spans="1:4" x14ac:dyDescent="0.35">
      <c r="A180" t="s">
        <v>2879</v>
      </c>
      <c r="B180" t="s">
        <v>2878</v>
      </c>
      <c r="C180" t="s">
        <v>3851</v>
      </c>
      <c r="D180" t="s">
        <v>3852</v>
      </c>
    </row>
    <row r="181" spans="1:4" x14ac:dyDescent="0.35">
      <c r="A181" t="s">
        <v>2882</v>
      </c>
      <c r="B181" t="s">
        <v>2883</v>
      </c>
      <c r="C181" t="s">
        <v>1961</v>
      </c>
      <c r="D181" t="s">
        <v>1005</v>
      </c>
    </row>
    <row r="182" spans="1:4" x14ac:dyDescent="0.35">
      <c r="A182" t="s">
        <v>2886</v>
      </c>
      <c r="B182" t="s">
        <v>288</v>
      </c>
      <c r="C182" t="s">
        <v>1004</v>
      </c>
      <c r="D182" t="s">
        <v>1005</v>
      </c>
    </row>
    <row r="183" spans="1:4" x14ac:dyDescent="0.35">
      <c r="A183" t="s">
        <v>2887</v>
      </c>
      <c r="B183" t="s">
        <v>294</v>
      </c>
      <c r="C183" t="s">
        <v>3230</v>
      </c>
      <c r="D183" t="s">
        <v>1005</v>
      </c>
    </row>
    <row r="184" spans="1:4" x14ac:dyDescent="0.35">
      <c r="A184" t="s">
        <v>811</v>
      </c>
      <c r="B184" t="s">
        <v>812</v>
      </c>
      <c r="C184" t="s">
        <v>1006</v>
      </c>
      <c r="D184" t="s">
        <v>100</v>
      </c>
    </row>
    <row r="185" spans="1:4" x14ac:dyDescent="0.35">
      <c r="A185" t="s">
        <v>2891</v>
      </c>
      <c r="B185" t="s">
        <v>2890</v>
      </c>
      <c r="C185" t="s">
        <v>3235</v>
      </c>
      <c r="D185" t="s">
        <v>3234</v>
      </c>
    </row>
    <row r="186" spans="1:4" x14ac:dyDescent="0.35">
      <c r="A186" t="s">
        <v>2889</v>
      </c>
      <c r="B186" t="s">
        <v>2890</v>
      </c>
      <c r="C186" t="s">
        <v>1471</v>
      </c>
      <c r="D186" t="s">
        <v>1472</v>
      </c>
    </row>
    <row r="187" spans="1:4" x14ac:dyDescent="0.35">
      <c r="A187" t="s">
        <v>3290</v>
      </c>
      <c r="B187" t="s">
        <v>3291</v>
      </c>
      <c r="C187" t="s">
        <v>5740</v>
      </c>
      <c r="D187" t="s">
        <v>1472</v>
      </c>
    </row>
    <row r="188" spans="1:4" x14ac:dyDescent="0.35">
      <c r="A188" t="s">
        <v>816</v>
      </c>
      <c r="B188" t="s">
        <v>300</v>
      </c>
      <c r="C188" t="s">
        <v>3879</v>
      </c>
      <c r="D188" t="s">
        <v>1010</v>
      </c>
    </row>
    <row r="189" spans="1:4" x14ac:dyDescent="0.35">
      <c r="A189" t="s">
        <v>301</v>
      </c>
      <c r="B189" t="s">
        <v>300</v>
      </c>
      <c r="C189" t="s">
        <v>3880</v>
      </c>
      <c r="D189" t="s">
        <v>1010</v>
      </c>
    </row>
    <row r="190" spans="1:4" x14ac:dyDescent="0.35">
      <c r="A190" t="s">
        <v>302</v>
      </c>
      <c r="B190" t="s">
        <v>300</v>
      </c>
      <c r="C190" t="s">
        <v>6206</v>
      </c>
      <c r="D190" t="s">
        <v>6207</v>
      </c>
    </row>
    <row r="191" spans="1:4" x14ac:dyDescent="0.35">
      <c r="A191" t="s">
        <v>304</v>
      </c>
      <c r="B191" t="s">
        <v>300</v>
      </c>
      <c r="C191" t="s">
        <v>3882</v>
      </c>
      <c r="D191" t="s">
        <v>3883</v>
      </c>
    </row>
    <row r="192" spans="1:4" x14ac:dyDescent="0.35">
      <c r="A192" t="s">
        <v>817</v>
      </c>
      <c r="B192" t="s">
        <v>300</v>
      </c>
      <c r="C192" t="s">
        <v>5741</v>
      </c>
      <c r="D192" t="s">
        <v>2452</v>
      </c>
    </row>
    <row r="193" spans="1:4" x14ac:dyDescent="0.35">
      <c r="A193" t="s">
        <v>307</v>
      </c>
      <c r="B193" t="s">
        <v>300</v>
      </c>
      <c r="C193" t="s">
        <v>5742</v>
      </c>
      <c r="D193" t="s">
        <v>2452</v>
      </c>
    </row>
    <row r="194" spans="1:4" x14ac:dyDescent="0.35">
      <c r="A194" t="s">
        <v>818</v>
      </c>
      <c r="B194" t="s">
        <v>300</v>
      </c>
      <c r="C194" t="s">
        <v>5743</v>
      </c>
      <c r="D194" t="s">
        <v>2452</v>
      </c>
    </row>
    <row r="195" spans="1:4" x14ac:dyDescent="0.35">
      <c r="A195" t="s">
        <v>310</v>
      </c>
      <c r="B195" t="s">
        <v>300</v>
      </c>
      <c r="C195" t="s">
        <v>3884</v>
      </c>
      <c r="D195" t="s">
        <v>2452</v>
      </c>
    </row>
    <row r="196" spans="1:4" x14ac:dyDescent="0.35">
      <c r="A196" t="s">
        <v>306</v>
      </c>
      <c r="B196" t="s">
        <v>300</v>
      </c>
      <c r="C196" t="s">
        <v>5744</v>
      </c>
      <c r="D196" t="s">
        <v>2452</v>
      </c>
    </row>
    <row r="197" spans="1:4" x14ac:dyDescent="0.35">
      <c r="A197" t="s">
        <v>2894</v>
      </c>
      <c r="B197" t="s">
        <v>1553</v>
      </c>
      <c r="C197" t="s">
        <v>5745</v>
      </c>
      <c r="D197" t="s">
        <v>2452</v>
      </c>
    </row>
    <row r="198" spans="1:4" x14ac:dyDescent="0.35">
      <c r="A198" t="s">
        <v>6128</v>
      </c>
      <c r="B198" t="s">
        <v>4365</v>
      </c>
      <c r="C198" t="s">
        <v>5746</v>
      </c>
      <c r="D198" t="s">
        <v>2452</v>
      </c>
    </row>
    <row r="199" spans="1:4" x14ac:dyDescent="0.35">
      <c r="A199" t="s">
        <v>2896</v>
      </c>
      <c r="B199" t="s">
        <v>2897</v>
      </c>
      <c r="C199" t="s">
        <v>5749</v>
      </c>
      <c r="D199" t="s">
        <v>2452</v>
      </c>
    </row>
    <row r="200" spans="1:4" x14ac:dyDescent="0.35">
      <c r="A200" t="s">
        <v>2898</v>
      </c>
      <c r="B200" t="s">
        <v>2899</v>
      </c>
      <c r="C200" t="s">
        <v>5750</v>
      </c>
      <c r="D200" t="s">
        <v>3889</v>
      </c>
    </row>
    <row r="201" spans="1:4" x14ac:dyDescent="0.35">
      <c r="A201" t="s">
        <v>2900</v>
      </c>
      <c r="B201" t="s">
        <v>2901</v>
      </c>
      <c r="C201" t="s">
        <v>5751</v>
      </c>
      <c r="D201" t="s">
        <v>3889</v>
      </c>
    </row>
    <row r="202" spans="1:4" x14ac:dyDescent="0.35">
      <c r="A202" t="s">
        <v>2902</v>
      </c>
      <c r="B202" t="s">
        <v>2903</v>
      </c>
      <c r="C202" t="s">
        <v>3888</v>
      </c>
      <c r="D202" t="s">
        <v>3889</v>
      </c>
    </row>
    <row r="203" spans="1:4" x14ac:dyDescent="0.35">
      <c r="A203" t="s">
        <v>2904</v>
      </c>
      <c r="B203" t="s">
        <v>2905</v>
      </c>
      <c r="C203" t="s">
        <v>1016</v>
      </c>
      <c r="D203" t="s">
        <v>1014</v>
      </c>
    </row>
    <row r="204" spans="1:4" x14ac:dyDescent="0.35">
      <c r="A204" t="s">
        <v>2913</v>
      </c>
      <c r="B204" t="s">
        <v>2914</v>
      </c>
      <c r="C204" t="s">
        <v>6208</v>
      </c>
      <c r="D204" t="s">
        <v>6209</v>
      </c>
    </row>
    <row r="205" spans="1:4" x14ac:dyDescent="0.35">
      <c r="A205" t="s">
        <v>3294</v>
      </c>
      <c r="B205" t="s">
        <v>3295</v>
      </c>
      <c r="C205" t="s">
        <v>5758</v>
      </c>
      <c r="D205" t="s">
        <v>3906</v>
      </c>
    </row>
    <row r="206" spans="1:4" x14ac:dyDescent="0.35">
      <c r="A206" t="s">
        <v>3296</v>
      </c>
      <c r="B206" t="s">
        <v>3297</v>
      </c>
      <c r="C206" t="s">
        <v>5759</v>
      </c>
      <c r="D206" t="s">
        <v>3906</v>
      </c>
    </row>
    <row r="207" spans="1:4" x14ac:dyDescent="0.35">
      <c r="A207" t="s">
        <v>2917</v>
      </c>
      <c r="B207" t="s">
        <v>2918</v>
      </c>
      <c r="C207" t="s">
        <v>5760</v>
      </c>
      <c r="D207" t="s">
        <v>5761</v>
      </c>
    </row>
    <row r="208" spans="1:4" x14ac:dyDescent="0.35">
      <c r="A208" t="s">
        <v>2919</v>
      </c>
      <c r="B208" t="s">
        <v>1823</v>
      </c>
      <c r="C208" t="s">
        <v>5762</v>
      </c>
      <c r="D208" t="s">
        <v>5763</v>
      </c>
    </row>
    <row r="209" spans="1:4" x14ac:dyDescent="0.35">
      <c r="A209" t="s">
        <v>4446</v>
      </c>
      <c r="B209" t="s">
        <v>1823</v>
      </c>
      <c r="C209" t="s">
        <v>5764</v>
      </c>
      <c r="D209" t="s">
        <v>5763</v>
      </c>
    </row>
    <row r="210" spans="1:4" x14ac:dyDescent="0.35">
      <c r="A210" t="s">
        <v>3298</v>
      </c>
      <c r="B210" t="s">
        <v>3299</v>
      </c>
      <c r="C210" t="s">
        <v>6210</v>
      </c>
      <c r="D210" t="s">
        <v>3910</v>
      </c>
    </row>
    <row r="211" spans="1:4" x14ac:dyDescent="0.35">
      <c r="A211" t="s">
        <v>1130</v>
      </c>
      <c r="B211" t="s">
        <v>1131</v>
      </c>
      <c r="C211" t="s">
        <v>6211</v>
      </c>
      <c r="D211" t="s">
        <v>6212</v>
      </c>
    </row>
    <row r="212" spans="1:4" x14ac:dyDescent="0.35">
      <c r="A212" t="s">
        <v>352</v>
      </c>
      <c r="B212" t="s">
        <v>353</v>
      </c>
      <c r="C212" t="s">
        <v>1973</v>
      </c>
      <c r="D212" t="s">
        <v>1974</v>
      </c>
    </row>
    <row r="213" spans="1:4" x14ac:dyDescent="0.35">
      <c r="A213" t="s">
        <v>6129</v>
      </c>
      <c r="B213" t="s">
        <v>6130</v>
      </c>
      <c r="C213" t="s">
        <v>5767</v>
      </c>
      <c r="D213" t="s">
        <v>3912</v>
      </c>
    </row>
    <row r="214" spans="1:4" x14ac:dyDescent="0.35">
      <c r="A214" t="s">
        <v>6131</v>
      </c>
      <c r="B214" t="s">
        <v>5864</v>
      </c>
      <c r="C214" t="s">
        <v>5768</v>
      </c>
      <c r="D214" t="s">
        <v>3912</v>
      </c>
    </row>
    <row r="215" spans="1:4" x14ac:dyDescent="0.35">
      <c r="A215" t="s">
        <v>2929</v>
      </c>
      <c r="B215" t="s">
        <v>1147</v>
      </c>
      <c r="C215" t="s">
        <v>5769</v>
      </c>
      <c r="D215" t="s">
        <v>3912</v>
      </c>
    </row>
    <row r="216" spans="1:4" x14ac:dyDescent="0.35">
      <c r="A216" t="s">
        <v>6132</v>
      </c>
      <c r="B216" t="s">
        <v>6133</v>
      </c>
      <c r="C216" t="s">
        <v>5770</v>
      </c>
      <c r="D216" t="s">
        <v>3912</v>
      </c>
    </row>
    <row r="217" spans="1:4" x14ac:dyDescent="0.35">
      <c r="A217" t="s">
        <v>6134</v>
      </c>
      <c r="B217" t="s">
        <v>6133</v>
      </c>
      <c r="C217" t="s">
        <v>5771</v>
      </c>
      <c r="D217" t="s">
        <v>3912</v>
      </c>
    </row>
    <row r="218" spans="1:4" x14ac:dyDescent="0.35">
      <c r="A218" t="s">
        <v>6135</v>
      </c>
      <c r="B218" t="s">
        <v>6133</v>
      </c>
      <c r="C218" t="s">
        <v>5772</v>
      </c>
      <c r="D218" t="s">
        <v>3912</v>
      </c>
    </row>
    <row r="219" spans="1:4" x14ac:dyDescent="0.35">
      <c r="A219" t="s">
        <v>360</v>
      </c>
      <c r="B219" t="s">
        <v>361</v>
      </c>
      <c r="C219" t="s">
        <v>3911</v>
      </c>
      <c r="D219" t="s">
        <v>3912</v>
      </c>
    </row>
    <row r="220" spans="1:4" x14ac:dyDescent="0.35">
      <c r="A220" t="s">
        <v>2932</v>
      </c>
      <c r="B220" t="s">
        <v>2933</v>
      </c>
      <c r="C220" t="s">
        <v>3913</v>
      </c>
      <c r="D220" t="s">
        <v>3914</v>
      </c>
    </row>
    <row r="221" spans="1:4" x14ac:dyDescent="0.35">
      <c r="A221" t="s">
        <v>2934</v>
      </c>
      <c r="B221" t="s">
        <v>2935</v>
      </c>
      <c r="C221" t="s">
        <v>5774</v>
      </c>
      <c r="D221" t="s">
        <v>5775</v>
      </c>
    </row>
    <row r="222" spans="1:4" x14ac:dyDescent="0.35">
      <c r="A222" t="s">
        <v>831</v>
      </c>
      <c r="B222" t="s">
        <v>832</v>
      </c>
      <c r="C222" t="s">
        <v>5776</v>
      </c>
      <c r="D222" t="s">
        <v>5775</v>
      </c>
    </row>
    <row r="223" spans="1:4" x14ac:dyDescent="0.35">
      <c r="A223" t="s">
        <v>3304</v>
      </c>
      <c r="B223" t="s">
        <v>3305</v>
      </c>
      <c r="C223" t="s">
        <v>6213</v>
      </c>
      <c r="D223" t="s">
        <v>1483</v>
      </c>
    </row>
    <row r="224" spans="1:4" x14ac:dyDescent="0.35">
      <c r="A224" t="s">
        <v>3306</v>
      </c>
      <c r="B224" t="s">
        <v>3307</v>
      </c>
      <c r="C224" t="s">
        <v>5777</v>
      </c>
      <c r="D224" t="s">
        <v>5778</v>
      </c>
    </row>
    <row r="225" spans="1:4" x14ac:dyDescent="0.35">
      <c r="A225" t="s">
        <v>2287</v>
      </c>
      <c r="B225" t="s">
        <v>2288</v>
      </c>
      <c r="C225" t="s">
        <v>1033</v>
      </c>
      <c r="D225" t="s">
        <v>1032</v>
      </c>
    </row>
    <row r="226" spans="1:4" x14ac:dyDescent="0.35">
      <c r="A226" t="s">
        <v>378</v>
      </c>
      <c r="B226" t="s">
        <v>379</v>
      </c>
      <c r="C226" t="s">
        <v>5780</v>
      </c>
      <c r="D226" t="s">
        <v>5781</v>
      </c>
    </row>
    <row r="227" spans="1:4" x14ac:dyDescent="0.35">
      <c r="A227" t="s">
        <v>2944</v>
      </c>
      <c r="B227" t="s">
        <v>2945</v>
      </c>
      <c r="C227" t="s">
        <v>1038</v>
      </c>
      <c r="D227" t="s">
        <v>1039</v>
      </c>
    </row>
    <row r="228" spans="1:4" x14ac:dyDescent="0.35">
      <c r="A228" t="s">
        <v>2946</v>
      </c>
      <c r="B228" t="s">
        <v>1157</v>
      </c>
      <c r="C228" t="s">
        <v>1048</v>
      </c>
      <c r="D228" t="s">
        <v>149</v>
      </c>
    </row>
    <row r="229" spans="1:4" x14ac:dyDescent="0.35">
      <c r="A229" t="s">
        <v>2947</v>
      </c>
      <c r="B229" t="s">
        <v>2948</v>
      </c>
      <c r="C229" t="s">
        <v>797</v>
      </c>
      <c r="D229" t="s">
        <v>149</v>
      </c>
    </row>
    <row r="230" spans="1:4" x14ac:dyDescent="0.35">
      <c r="A230" t="s">
        <v>405</v>
      </c>
      <c r="B230" t="s">
        <v>402</v>
      </c>
      <c r="C230" t="s">
        <v>1495</v>
      </c>
      <c r="D230" t="s">
        <v>149</v>
      </c>
    </row>
    <row r="231" spans="1:4" x14ac:dyDescent="0.35">
      <c r="A231" t="s">
        <v>406</v>
      </c>
      <c r="B231" t="s">
        <v>402</v>
      </c>
      <c r="C231" t="s">
        <v>1805</v>
      </c>
      <c r="D231" t="s">
        <v>149</v>
      </c>
    </row>
    <row r="232" spans="1:4" x14ac:dyDescent="0.35">
      <c r="A232" t="s">
        <v>6136</v>
      </c>
      <c r="B232" t="s">
        <v>402</v>
      </c>
      <c r="C232" t="s">
        <v>1983</v>
      </c>
      <c r="D232" t="s">
        <v>149</v>
      </c>
    </row>
    <row r="233" spans="1:4" x14ac:dyDescent="0.35">
      <c r="A233" t="s">
        <v>2289</v>
      </c>
      <c r="B233" t="s">
        <v>402</v>
      </c>
      <c r="C233" t="s">
        <v>1806</v>
      </c>
      <c r="D233" t="s">
        <v>149</v>
      </c>
    </row>
    <row r="234" spans="1:4" x14ac:dyDescent="0.35">
      <c r="A234" t="s">
        <v>2949</v>
      </c>
      <c r="B234" t="s">
        <v>2950</v>
      </c>
      <c r="C234" t="s">
        <v>162</v>
      </c>
      <c r="D234" t="s">
        <v>149</v>
      </c>
    </row>
    <row r="235" spans="1:4" x14ac:dyDescent="0.35">
      <c r="A235" t="s">
        <v>6137</v>
      </c>
      <c r="B235" t="s">
        <v>3311</v>
      </c>
      <c r="C235" t="s">
        <v>154</v>
      </c>
      <c r="D235" t="s">
        <v>149</v>
      </c>
    </row>
    <row r="236" spans="1:4" x14ac:dyDescent="0.35">
      <c r="A236" t="s">
        <v>1171</v>
      </c>
      <c r="B236" t="s">
        <v>843</v>
      </c>
      <c r="C236" t="s">
        <v>1050</v>
      </c>
      <c r="D236" t="s">
        <v>149</v>
      </c>
    </row>
    <row r="237" spans="1:4" x14ac:dyDescent="0.35">
      <c r="A237" t="s">
        <v>422</v>
      </c>
      <c r="B237" t="s">
        <v>423</v>
      </c>
      <c r="C237" t="s">
        <v>1986</v>
      </c>
      <c r="D237" t="s">
        <v>149</v>
      </c>
    </row>
    <row r="238" spans="1:4" x14ac:dyDescent="0.35">
      <c r="A238" t="s">
        <v>3314</v>
      </c>
      <c r="B238" t="s">
        <v>3315</v>
      </c>
      <c r="C238" t="s">
        <v>1988</v>
      </c>
      <c r="D238" t="s">
        <v>149</v>
      </c>
    </row>
    <row r="239" spans="1:4" x14ac:dyDescent="0.35">
      <c r="A239" t="s">
        <v>2963</v>
      </c>
      <c r="B239" t="s">
        <v>425</v>
      </c>
      <c r="C239" t="s">
        <v>1498</v>
      </c>
      <c r="D239" t="s">
        <v>149</v>
      </c>
    </row>
    <row r="240" spans="1:4" x14ac:dyDescent="0.35">
      <c r="A240" t="s">
        <v>424</v>
      </c>
      <c r="B240" t="s">
        <v>425</v>
      </c>
      <c r="C240" t="s">
        <v>1994</v>
      </c>
      <c r="D240" t="s">
        <v>149</v>
      </c>
    </row>
    <row r="241" spans="1:4" x14ac:dyDescent="0.35">
      <c r="A241" t="s">
        <v>6138</v>
      </c>
      <c r="B241" t="s">
        <v>6139</v>
      </c>
      <c r="C241" t="s">
        <v>2464</v>
      </c>
      <c r="D241" t="s">
        <v>149</v>
      </c>
    </row>
    <row r="242" spans="1:4" x14ac:dyDescent="0.35">
      <c r="A242" t="s">
        <v>2966</v>
      </c>
      <c r="B242" t="s">
        <v>2967</v>
      </c>
      <c r="C242" t="s">
        <v>157</v>
      </c>
      <c r="D242" t="s">
        <v>149</v>
      </c>
    </row>
    <row r="243" spans="1:4" x14ac:dyDescent="0.35">
      <c r="A243" t="s">
        <v>2970</v>
      </c>
      <c r="B243" t="s">
        <v>1831</v>
      </c>
      <c r="C243" t="s">
        <v>148</v>
      </c>
      <c r="D243" t="s">
        <v>149</v>
      </c>
    </row>
    <row r="244" spans="1:4" x14ac:dyDescent="0.35">
      <c r="A244" t="s">
        <v>2971</v>
      </c>
      <c r="B244" t="s">
        <v>1831</v>
      </c>
      <c r="C244" t="s">
        <v>1504</v>
      </c>
      <c r="D244" t="s">
        <v>149</v>
      </c>
    </row>
    <row r="245" spans="1:4" x14ac:dyDescent="0.35">
      <c r="A245" t="s">
        <v>2976</v>
      </c>
      <c r="B245" t="s">
        <v>2977</v>
      </c>
      <c r="C245" t="s">
        <v>153</v>
      </c>
      <c r="D245" t="s">
        <v>149</v>
      </c>
    </row>
    <row r="246" spans="1:4" x14ac:dyDescent="0.35">
      <c r="A246" t="s">
        <v>4771</v>
      </c>
      <c r="B246" t="s">
        <v>431</v>
      </c>
      <c r="C246" t="s">
        <v>1984</v>
      </c>
      <c r="D246" t="s">
        <v>149</v>
      </c>
    </row>
    <row r="247" spans="1:4" x14ac:dyDescent="0.35">
      <c r="A247" t="s">
        <v>4729</v>
      </c>
      <c r="B247" t="s">
        <v>431</v>
      </c>
      <c r="C247" t="s">
        <v>6214</v>
      </c>
      <c r="D247" t="s">
        <v>149</v>
      </c>
    </row>
    <row r="248" spans="1:4" x14ac:dyDescent="0.35">
      <c r="A248" t="s">
        <v>6140</v>
      </c>
      <c r="B248" t="s">
        <v>431</v>
      </c>
      <c r="C248" t="s">
        <v>1501</v>
      </c>
      <c r="D248" t="s">
        <v>149</v>
      </c>
    </row>
    <row r="249" spans="1:4" x14ac:dyDescent="0.35">
      <c r="A249" t="s">
        <v>4761</v>
      </c>
      <c r="B249" t="s">
        <v>431</v>
      </c>
      <c r="C249" t="s">
        <v>1503</v>
      </c>
      <c r="D249" t="s">
        <v>149</v>
      </c>
    </row>
    <row r="250" spans="1:4" x14ac:dyDescent="0.35">
      <c r="A250" t="s">
        <v>6141</v>
      </c>
      <c r="B250" t="s">
        <v>431</v>
      </c>
      <c r="C250" t="s">
        <v>158</v>
      </c>
      <c r="D250" t="s">
        <v>149</v>
      </c>
    </row>
    <row r="251" spans="1:4" x14ac:dyDescent="0.35">
      <c r="A251" t="s">
        <v>4802</v>
      </c>
      <c r="B251" t="s">
        <v>431</v>
      </c>
      <c r="C251" t="s">
        <v>4003</v>
      </c>
      <c r="D251" t="s">
        <v>4004</v>
      </c>
    </row>
    <row r="252" spans="1:4" x14ac:dyDescent="0.35">
      <c r="A252" t="s">
        <v>2978</v>
      </c>
      <c r="B252" t="s">
        <v>2979</v>
      </c>
      <c r="C252" t="s">
        <v>4005</v>
      </c>
      <c r="D252" t="s">
        <v>4004</v>
      </c>
    </row>
    <row r="253" spans="1:4" x14ac:dyDescent="0.35">
      <c r="A253" t="s">
        <v>3322</v>
      </c>
      <c r="B253" t="s">
        <v>3323</v>
      </c>
      <c r="C253" t="s">
        <v>1061</v>
      </c>
      <c r="D253" t="s">
        <v>187</v>
      </c>
    </row>
    <row r="254" spans="1:4" x14ac:dyDescent="0.35">
      <c r="A254" t="s">
        <v>3324</v>
      </c>
      <c r="B254" t="s">
        <v>2981</v>
      </c>
      <c r="C254" t="s">
        <v>6215</v>
      </c>
      <c r="D254" t="s">
        <v>6216</v>
      </c>
    </row>
    <row r="255" spans="1:4" x14ac:dyDescent="0.35">
      <c r="A255" t="s">
        <v>2982</v>
      </c>
      <c r="B255" t="s">
        <v>2983</v>
      </c>
      <c r="C255" t="s">
        <v>2006</v>
      </c>
      <c r="D255" t="s">
        <v>2007</v>
      </c>
    </row>
    <row r="256" spans="1:4" x14ac:dyDescent="0.35">
      <c r="A256" t="s">
        <v>2294</v>
      </c>
      <c r="B256" t="s">
        <v>2295</v>
      </c>
      <c r="C256" t="s">
        <v>2008</v>
      </c>
      <c r="D256" t="s">
        <v>2009</v>
      </c>
    </row>
    <row r="257" spans="1:4" x14ac:dyDescent="0.35">
      <c r="A257" t="s">
        <v>2985</v>
      </c>
      <c r="B257" t="s">
        <v>2986</v>
      </c>
      <c r="C257" t="s">
        <v>5799</v>
      </c>
      <c r="D257" t="s">
        <v>4180</v>
      </c>
    </row>
    <row r="258" spans="1:4" x14ac:dyDescent="0.35">
      <c r="A258" t="s">
        <v>2987</v>
      </c>
      <c r="B258" t="s">
        <v>2988</v>
      </c>
      <c r="C258" t="s">
        <v>4179</v>
      </c>
      <c r="D258" t="s">
        <v>4180</v>
      </c>
    </row>
    <row r="259" spans="1:4" x14ac:dyDescent="0.35">
      <c r="A259" t="s">
        <v>2996</v>
      </c>
      <c r="B259" t="s">
        <v>2997</v>
      </c>
      <c r="C259" t="s">
        <v>5801</v>
      </c>
      <c r="D259" t="s">
        <v>4190</v>
      </c>
    </row>
    <row r="260" spans="1:4" x14ac:dyDescent="0.35">
      <c r="A260" t="s">
        <v>6142</v>
      </c>
      <c r="B260" t="s">
        <v>2512</v>
      </c>
      <c r="C260" t="s">
        <v>5802</v>
      </c>
      <c r="D260" t="s">
        <v>5803</v>
      </c>
    </row>
    <row r="261" spans="1:4" x14ac:dyDescent="0.35">
      <c r="A261" t="s">
        <v>450</v>
      </c>
      <c r="B261" t="s">
        <v>451</v>
      </c>
      <c r="C261" t="s">
        <v>6217</v>
      </c>
      <c r="D261" t="s">
        <v>6218</v>
      </c>
    </row>
    <row r="262" spans="1:4" x14ac:dyDescent="0.35">
      <c r="A262" t="s">
        <v>2998</v>
      </c>
      <c r="B262" t="s">
        <v>2999</v>
      </c>
      <c r="C262" t="s">
        <v>2014</v>
      </c>
      <c r="D262" t="s">
        <v>2015</v>
      </c>
    </row>
    <row r="263" spans="1:4" x14ac:dyDescent="0.35">
      <c r="A263" t="s">
        <v>3000</v>
      </c>
      <c r="B263" t="s">
        <v>2999</v>
      </c>
      <c r="C263" t="s">
        <v>804</v>
      </c>
      <c r="D263" t="s">
        <v>805</v>
      </c>
    </row>
    <row r="264" spans="1:4" x14ac:dyDescent="0.35">
      <c r="A264" t="s">
        <v>461</v>
      </c>
      <c r="B264" t="s">
        <v>462</v>
      </c>
      <c r="C264" t="s">
        <v>1064</v>
      </c>
      <c r="D264" t="s">
        <v>1065</v>
      </c>
    </row>
    <row r="265" spans="1:4" x14ac:dyDescent="0.35">
      <c r="A265" t="s">
        <v>6143</v>
      </c>
      <c r="B265" t="s">
        <v>6144</v>
      </c>
      <c r="C265" t="s">
        <v>2852</v>
      </c>
      <c r="D265" t="s">
        <v>1352</v>
      </c>
    </row>
    <row r="266" spans="1:4" x14ac:dyDescent="0.35">
      <c r="A266" t="s">
        <v>6145</v>
      </c>
      <c r="B266" t="s">
        <v>6144</v>
      </c>
      <c r="C266" t="s">
        <v>1514</v>
      </c>
      <c r="D266" t="s">
        <v>1352</v>
      </c>
    </row>
    <row r="267" spans="1:4" x14ac:dyDescent="0.35">
      <c r="A267" t="s">
        <v>3013</v>
      </c>
      <c r="B267" t="s">
        <v>468</v>
      </c>
      <c r="C267" t="s">
        <v>1515</v>
      </c>
      <c r="D267" t="s">
        <v>1352</v>
      </c>
    </row>
    <row r="268" spans="1:4" x14ac:dyDescent="0.35">
      <c r="A268" t="s">
        <v>1228</v>
      </c>
      <c r="B268" t="s">
        <v>475</v>
      </c>
      <c r="C268" t="s">
        <v>1516</v>
      </c>
      <c r="D268" t="s">
        <v>1352</v>
      </c>
    </row>
    <row r="269" spans="1:4" x14ac:dyDescent="0.35">
      <c r="A269" t="s">
        <v>3331</v>
      </c>
      <c r="B269" t="s">
        <v>3332</v>
      </c>
      <c r="C269" t="s">
        <v>2021</v>
      </c>
      <c r="D269" t="s">
        <v>1352</v>
      </c>
    </row>
    <row r="270" spans="1:4" x14ac:dyDescent="0.35">
      <c r="A270" t="s">
        <v>1234</v>
      </c>
      <c r="B270" t="s">
        <v>1233</v>
      </c>
      <c r="C270" t="s">
        <v>1517</v>
      </c>
      <c r="D270" t="s">
        <v>1352</v>
      </c>
    </row>
    <row r="271" spans="1:4" x14ac:dyDescent="0.35">
      <c r="A271" t="s">
        <v>1839</v>
      </c>
      <c r="B271" t="s">
        <v>1840</v>
      </c>
      <c r="C271" t="s">
        <v>5806</v>
      </c>
      <c r="D271" t="s">
        <v>1352</v>
      </c>
    </row>
    <row r="272" spans="1:4" x14ac:dyDescent="0.35">
      <c r="A272" t="s">
        <v>4970</v>
      </c>
      <c r="B272" t="s">
        <v>1236</v>
      </c>
      <c r="C272" t="s">
        <v>1518</v>
      </c>
      <c r="D272" t="s">
        <v>1352</v>
      </c>
    </row>
    <row r="273" spans="1:4" x14ac:dyDescent="0.35">
      <c r="A273" t="s">
        <v>4984</v>
      </c>
      <c r="B273" t="s">
        <v>1236</v>
      </c>
      <c r="C273" t="s">
        <v>1519</v>
      </c>
      <c r="D273" t="s">
        <v>1352</v>
      </c>
    </row>
    <row r="274" spans="1:4" x14ac:dyDescent="0.35">
      <c r="A274" t="s">
        <v>4993</v>
      </c>
      <c r="B274" t="s">
        <v>1236</v>
      </c>
      <c r="C274" t="s">
        <v>1520</v>
      </c>
      <c r="D274" t="s">
        <v>1352</v>
      </c>
    </row>
    <row r="275" spans="1:4" x14ac:dyDescent="0.35">
      <c r="A275" t="s">
        <v>2299</v>
      </c>
      <c r="B275" t="s">
        <v>1236</v>
      </c>
      <c r="C275" t="s">
        <v>5805</v>
      </c>
      <c r="D275" t="s">
        <v>1352</v>
      </c>
    </row>
    <row r="276" spans="1:4" x14ac:dyDescent="0.35">
      <c r="A276" t="s">
        <v>5069</v>
      </c>
      <c r="B276" t="s">
        <v>483</v>
      </c>
      <c r="C276" t="s">
        <v>6219</v>
      </c>
      <c r="D276" t="s">
        <v>1352</v>
      </c>
    </row>
    <row r="277" spans="1:4" x14ac:dyDescent="0.35">
      <c r="A277" t="s">
        <v>3014</v>
      </c>
      <c r="B277" t="s">
        <v>483</v>
      </c>
      <c r="C277" t="s">
        <v>2022</v>
      </c>
      <c r="D277" t="s">
        <v>219</v>
      </c>
    </row>
    <row r="278" spans="1:4" x14ac:dyDescent="0.35">
      <c r="A278" t="s">
        <v>482</v>
      </c>
      <c r="B278" t="s">
        <v>483</v>
      </c>
      <c r="C278" t="s">
        <v>1066</v>
      </c>
      <c r="D278" t="s">
        <v>219</v>
      </c>
    </row>
    <row r="279" spans="1:4" x14ac:dyDescent="0.35">
      <c r="A279" t="s">
        <v>487</v>
      </c>
      <c r="B279" t="s">
        <v>485</v>
      </c>
      <c r="C279" t="s">
        <v>2023</v>
      </c>
      <c r="D279" t="s">
        <v>219</v>
      </c>
    </row>
    <row r="280" spans="1:4" x14ac:dyDescent="0.35">
      <c r="A280" t="s">
        <v>1842</v>
      </c>
      <c r="B280" t="s">
        <v>485</v>
      </c>
      <c r="C280" t="s">
        <v>1067</v>
      </c>
      <c r="D280" t="s">
        <v>219</v>
      </c>
    </row>
    <row r="281" spans="1:4" x14ac:dyDescent="0.35">
      <c r="A281" t="s">
        <v>6146</v>
      </c>
      <c r="B281" t="s">
        <v>485</v>
      </c>
      <c r="C281" t="s">
        <v>2029</v>
      </c>
      <c r="D281" t="s">
        <v>219</v>
      </c>
    </row>
    <row r="282" spans="1:4" x14ac:dyDescent="0.35">
      <c r="A282" t="s">
        <v>1238</v>
      </c>
      <c r="B282" t="s">
        <v>485</v>
      </c>
      <c r="C282" t="s">
        <v>2026</v>
      </c>
      <c r="D282" t="s">
        <v>219</v>
      </c>
    </row>
    <row r="283" spans="1:4" x14ac:dyDescent="0.35">
      <c r="A283" t="s">
        <v>6147</v>
      </c>
      <c r="B283" t="s">
        <v>485</v>
      </c>
      <c r="C283" t="s">
        <v>1521</v>
      </c>
      <c r="D283" t="s">
        <v>219</v>
      </c>
    </row>
    <row r="284" spans="1:4" x14ac:dyDescent="0.35">
      <c r="A284" t="s">
        <v>6148</v>
      </c>
      <c r="B284" t="s">
        <v>485</v>
      </c>
      <c r="C284" t="s">
        <v>2027</v>
      </c>
      <c r="D284" t="s">
        <v>219</v>
      </c>
    </row>
    <row r="285" spans="1:4" x14ac:dyDescent="0.35">
      <c r="A285" t="s">
        <v>6149</v>
      </c>
      <c r="B285" t="s">
        <v>485</v>
      </c>
      <c r="C285" t="s">
        <v>1068</v>
      </c>
      <c r="D285" t="s">
        <v>219</v>
      </c>
    </row>
    <row r="286" spans="1:4" x14ac:dyDescent="0.35">
      <c r="A286" t="s">
        <v>1242</v>
      </c>
      <c r="B286" t="s">
        <v>485</v>
      </c>
      <c r="C286" t="s">
        <v>2025</v>
      </c>
      <c r="D286" t="s">
        <v>219</v>
      </c>
    </row>
    <row r="287" spans="1:4" x14ac:dyDescent="0.35">
      <c r="A287" t="s">
        <v>484</v>
      </c>
      <c r="B287" t="s">
        <v>485</v>
      </c>
      <c r="C287" t="s">
        <v>1522</v>
      </c>
      <c r="D287" t="s">
        <v>1070</v>
      </c>
    </row>
    <row r="288" spans="1:4" x14ac:dyDescent="0.35">
      <c r="A288" t="s">
        <v>6150</v>
      </c>
      <c r="B288" t="s">
        <v>2098</v>
      </c>
      <c r="C288" t="s">
        <v>1523</v>
      </c>
      <c r="D288" t="s">
        <v>1070</v>
      </c>
    </row>
    <row r="289" spans="1:4" x14ac:dyDescent="0.35">
      <c r="A289" t="s">
        <v>3019</v>
      </c>
      <c r="B289" t="s">
        <v>3018</v>
      </c>
      <c r="C289" t="s">
        <v>5807</v>
      </c>
      <c r="D289" t="s">
        <v>1070</v>
      </c>
    </row>
    <row r="290" spans="1:4" x14ac:dyDescent="0.35">
      <c r="A290" t="s">
        <v>3020</v>
      </c>
      <c r="B290" t="s">
        <v>3021</v>
      </c>
      <c r="C290" t="s">
        <v>6220</v>
      </c>
      <c r="D290" t="s">
        <v>1070</v>
      </c>
    </row>
    <row r="291" spans="1:4" x14ac:dyDescent="0.35">
      <c r="A291" t="s">
        <v>3027</v>
      </c>
      <c r="B291" t="s">
        <v>3028</v>
      </c>
      <c r="C291" t="s">
        <v>6221</v>
      </c>
      <c r="D291" t="s">
        <v>1070</v>
      </c>
    </row>
    <row r="292" spans="1:4" x14ac:dyDescent="0.35">
      <c r="A292" t="s">
        <v>3029</v>
      </c>
      <c r="B292" t="s">
        <v>3030</v>
      </c>
      <c r="C292" t="s">
        <v>1077</v>
      </c>
      <c r="D292" t="s">
        <v>1075</v>
      </c>
    </row>
    <row r="293" spans="1:4" x14ac:dyDescent="0.35">
      <c r="A293" t="s">
        <v>3333</v>
      </c>
      <c r="B293" t="s">
        <v>3334</v>
      </c>
      <c r="C293" t="s">
        <v>1076</v>
      </c>
      <c r="D293" t="s">
        <v>1075</v>
      </c>
    </row>
    <row r="294" spans="1:4" x14ac:dyDescent="0.35">
      <c r="A294" t="s">
        <v>5184</v>
      </c>
      <c r="B294" t="s">
        <v>5185</v>
      </c>
      <c r="C294" t="s">
        <v>1526</v>
      </c>
      <c r="D294" t="s">
        <v>1527</v>
      </c>
    </row>
    <row r="295" spans="1:4" x14ac:dyDescent="0.35">
      <c r="A295" t="s">
        <v>6151</v>
      </c>
      <c r="B295" t="s">
        <v>6152</v>
      </c>
      <c r="C295" t="s">
        <v>2032</v>
      </c>
      <c r="D295" t="s">
        <v>1083</v>
      </c>
    </row>
    <row r="296" spans="1:4" x14ac:dyDescent="0.35">
      <c r="A296" t="s">
        <v>6153</v>
      </c>
      <c r="B296" t="s">
        <v>6154</v>
      </c>
      <c r="C296" t="s">
        <v>2033</v>
      </c>
      <c r="D296" t="s">
        <v>2034</v>
      </c>
    </row>
    <row r="297" spans="1:4" x14ac:dyDescent="0.35">
      <c r="A297" t="s">
        <v>3035</v>
      </c>
      <c r="B297" t="s">
        <v>3036</v>
      </c>
      <c r="C297" t="s">
        <v>5819</v>
      </c>
      <c r="D297" t="s">
        <v>2034</v>
      </c>
    </row>
    <row r="298" spans="1:4" x14ac:dyDescent="0.35">
      <c r="A298" t="s">
        <v>3037</v>
      </c>
      <c r="B298" t="s">
        <v>504</v>
      </c>
      <c r="C298" t="s">
        <v>1530</v>
      </c>
      <c r="D298" t="s">
        <v>265</v>
      </c>
    </row>
    <row r="299" spans="1:4" x14ac:dyDescent="0.35">
      <c r="A299" t="s">
        <v>3038</v>
      </c>
      <c r="B299" t="s">
        <v>3039</v>
      </c>
      <c r="C299" t="s">
        <v>5820</v>
      </c>
      <c r="D299" t="s">
        <v>5821</v>
      </c>
    </row>
    <row r="300" spans="1:4" x14ac:dyDescent="0.35">
      <c r="A300" t="s">
        <v>6155</v>
      </c>
      <c r="B300" t="s">
        <v>3041</v>
      </c>
      <c r="C300" t="s">
        <v>6222</v>
      </c>
      <c r="D300" t="s">
        <v>5821</v>
      </c>
    </row>
    <row r="301" spans="1:4" x14ac:dyDescent="0.35">
      <c r="A301" t="s">
        <v>6156</v>
      </c>
      <c r="B301" t="s">
        <v>3041</v>
      </c>
      <c r="C301" t="s">
        <v>6223</v>
      </c>
      <c r="D301" t="s">
        <v>6224</v>
      </c>
    </row>
    <row r="302" spans="1:4" x14ac:dyDescent="0.35">
      <c r="A302" t="s">
        <v>6157</v>
      </c>
      <c r="B302" t="s">
        <v>5215</v>
      </c>
      <c r="C302" t="s">
        <v>4310</v>
      </c>
      <c r="D302" t="s">
        <v>2878</v>
      </c>
    </row>
    <row r="303" spans="1:4" x14ac:dyDescent="0.35">
      <c r="A303" t="s">
        <v>2301</v>
      </c>
      <c r="B303" t="s">
        <v>1636</v>
      </c>
      <c r="C303" t="s">
        <v>4311</v>
      </c>
      <c r="D303" t="s">
        <v>4312</v>
      </c>
    </row>
    <row r="304" spans="1:4" x14ac:dyDescent="0.35">
      <c r="A304" t="s">
        <v>3339</v>
      </c>
      <c r="B304" t="s">
        <v>857</v>
      </c>
      <c r="C304" t="s">
        <v>5828</v>
      </c>
      <c r="D304" t="s">
        <v>4312</v>
      </c>
    </row>
    <row r="305" spans="1:4" x14ac:dyDescent="0.35">
      <c r="A305" t="s">
        <v>1844</v>
      </c>
      <c r="B305" t="s">
        <v>857</v>
      </c>
      <c r="C305" t="s">
        <v>5827</v>
      </c>
      <c r="D305" t="s">
        <v>4312</v>
      </c>
    </row>
    <row r="306" spans="1:4" x14ac:dyDescent="0.35">
      <c r="A306" t="s">
        <v>856</v>
      </c>
      <c r="B306" t="s">
        <v>857</v>
      </c>
      <c r="C306" t="s">
        <v>5829</v>
      </c>
      <c r="D306" t="s">
        <v>5830</v>
      </c>
    </row>
    <row r="307" spans="1:4" x14ac:dyDescent="0.35">
      <c r="A307" t="s">
        <v>3340</v>
      </c>
      <c r="B307" t="s">
        <v>3341</v>
      </c>
      <c r="C307" t="s">
        <v>6225</v>
      </c>
      <c r="D307" t="s">
        <v>1535</v>
      </c>
    </row>
    <row r="308" spans="1:4" x14ac:dyDescent="0.35">
      <c r="A308" t="s">
        <v>3047</v>
      </c>
      <c r="B308" t="s">
        <v>3048</v>
      </c>
      <c r="C308" t="s">
        <v>5832</v>
      </c>
      <c r="D308" t="s">
        <v>1535</v>
      </c>
    </row>
    <row r="309" spans="1:4" x14ac:dyDescent="0.35">
      <c r="A309" t="s">
        <v>3049</v>
      </c>
      <c r="B309" t="s">
        <v>3050</v>
      </c>
      <c r="C309" t="s">
        <v>5836</v>
      </c>
      <c r="D309" t="s">
        <v>5835</v>
      </c>
    </row>
    <row r="310" spans="1:4" x14ac:dyDescent="0.35">
      <c r="A310" t="s">
        <v>2376</v>
      </c>
      <c r="B310" t="s">
        <v>512</v>
      </c>
      <c r="C310" t="s">
        <v>1538</v>
      </c>
      <c r="D310" t="s">
        <v>296</v>
      </c>
    </row>
    <row r="311" spans="1:4" x14ac:dyDescent="0.35">
      <c r="A311" t="s">
        <v>3342</v>
      </c>
      <c r="B311" t="s">
        <v>3343</v>
      </c>
      <c r="C311" t="s">
        <v>5837</v>
      </c>
      <c r="D311" t="s">
        <v>5838</v>
      </c>
    </row>
    <row r="312" spans="1:4" x14ac:dyDescent="0.35">
      <c r="A312" t="s">
        <v>6158</v>
      </c>
      <c r="B312" t="s">
        <v>6159</v>
      </c>
      <c r="C312" t="s">
        <v>5839</v>
      </c>
      <c r="D312" t="s">
        <v>5838</v>
      </c>
    </row>
    <row r="313" spans="1:4" x14ac:dyDescent="0.35">
      <c r="A313" t="s">
        <v>3053</v>
      </c>
      <c r="B313" t="s">
        <v>3054</v>
      </c>
      <c r="C313" t="s">
        <v>1546</v>
      </c>
      <c r="D313" t="s">
        <v>300</v>
      </c>
    </row>
    <row r="314" spans="1:4" x14ac:dyDescent="0.35">
      <c r="A314" t="s">
        <v>3055</v>
      </c>
      <c r="B314" t="s">
        <v>3056</v>
      </c>
      <c r="C314" t="s">
        <v>815</v>
      </c>
      <c r="D314" t="s">
        <v>300</v>
      </c>
    </row>
    <row r="315" spans="1:4" x14ac:dyDescent="0.35">
      <c r="A315" t="s">
        <v>522</v>
      </c>
      <c r="B315" t="s">
        <v>523</v>
      </c>
      <c r="C315" t="s">
        <v>2042</v>
      </c>
      <c r="D315" t="s">
        <v>300</v>
      </c>
    </row>
    <row r="316" spans="1:4" x14ac:dyDescent="0.35">
      <c r="A316" t="s">
        <v>3058</v>
      </c>
      <c r="B316" t="s">
        <v>3059</v>
      </c>
      <c r="C316" t="s">
        <v>1547</v>
      </c>
      <c r="D316" t="s">
        <v>300</v>
      </c>
    </row>
    <row r="317" spans="1:4" x14ac:dyDescent="0.35">
      <c r="A317" t="s">
        <v>3062</v>
      </c>
      <c r="B317" t="s">
        <v>3061</v>
      </c>
      <c r="C317" t="s">
        <v>1108</v>
      </c>
      <c r="D317" t="s">
        <v>300</v>
      </c>
    </row>
    <row r="318" spans="1:4" x14ac:dyDescent="0.35">
      <c r="A318" t="s">
        <v>526</v>
      </c>
      <c r="B318" t="s">
        <v>525</v>
      </c>
      <c r="C318" t="s">
        <v>301</v>
      </c>
      <c r="D318" t="s">
        <v>300</v>
      </c>
    </row>
    <row r="319" spans="1:4" x14ac:dyDescent="0.35">
      <c r="A319" t="s">
        <v>2104</v>
      </c>
      <c r="B319" t="s">
        <v>525</v>
      </c>
      <c r="C319" t="s">
        <v>302</v>
      </c>
      <c r="D319" t="s">
        <v>300</v>
      </c>
    </row>
    <row r="320" spans="1:4" x14ac:dyDescent="0.35">
      <c r="A320" t="s">
        <v>6160</v>
      </c>
      <c r="B320" t="s">
        <v>525</v>
      </c>
      <c r="C320" t="s">
        <v>303</v>
      </c>
      <c r="D320" t="s">
        <v>300</v>
      </c>
    </row>
    <row r="321" spans="1:4" x14ac:dyDescent="0.35">
      <c r="A321" t="s">
        <v>6161</v>
      </c>
      <c r="B321" t="s">
        <v>525</v>
      </c>
      <c r="C321" t="s">
        <v>304</v>
      </c>
      <c r="D321" t="s">
        <v>300</v>
      </c>
    </row>
    <row r="322" spans="1:4" x14ac:dyDescent="0.35">
      <c r="A322" t="s">
        <v>3066</v>
      </c>
      <c r="B322" t="s">
        <v>3067</v>
      </c>
      <c r="C322" t="s">
        <v>1549</v>
      </c>
      <c r="D322" t="s">
        <v>300</v>
      </c>
    </row>
    <row r="323" spans="1:4" x14ac:dyDescent="0.35">
      <c r="A323" t="s">
        <v>3068</v>
      </c>
      <c r="B323" t="s">
        <v>3069</v>
      </c>
      <c r="C323" t="s">
        <v>6226</v>
      </c>
      <c r="D323" t="s">
        <v>300</v>
      </c>
    </row>
    <row r="324" spans="1:4" x14ac:dyDescent="0.35">
      <c r="A324" t="s">
        <v>3352</v>
      </c>
      <c r="B324" t="s">
        <v>3351</v>
      </c>
      <c r="C324" t="s">
        <v>1550</v>
      </c>
      <c r="D324" t="s">
        <v>300</v>
      </c>
    </row>
    <row r="325" spans="1:4" x14ac:dyDescent="0.35">
      <c r="A325" t="s">
        <v>3355</v>
      </c>
      <c r="B325" t="s">
        <v>2108</v>
      </c>
      <c r="C325" t="s">
        <v>2047</v>
      </c>
      <c r="D325" t="s">
        <v>300</v>
      </c>
    </row>
    <row r="326" spans="1:4" x14ac:dyDescent="0.35">
      <c r="A326" t="s">
        <v>6162</v>
      </c>
      <c r="B326" t="s">
        <v>2108</v>
      </c>
      <c r="C326" t="s">
        <v>6227</v>
      </c>
      <c r="D326" t="s">
        <v>300</v>
      </c>
    </row>
    <row r="327" spans="1:4" x14ac:dyDescent="0.35">
      <c r="A327" t="s">
        <v>6163</v>
      </c>
      <c r="B327" t="s">
        <v>2108</v>
      </c>
      <c r="C327" t="s">
        <v>305</v>
      </c>
      <c r="D327" t="s">
        <v>300</v>
      </c>
    </row>
    <row r="328" spans="1:4" x14ac:dyDescent="0.35">
      <c r="A328" t="s">
        <v>548</v>
      </c>
      <c r="B328" t="s">
        <v>549</v>
      </c>
      <c r="C328" t="s">
        <v>307</v>
      </c>
      <c r="D328" t="s">
        <v>300</v>
      </c>
    </row>
    <row r="329" spans="1:4" x14ac:dyDescent="0.35">
      <c r="A329" t="s">
        <v>6164</v>
      </c>
      <c r="B329" t="s">
        <v>549</v>
      </c>
      <c r="C329" t="s">
        <v>818</v>
      </c>
      <c r="D329" t="s">
        <v>300</v>
      </c>
    </row>
    <row r="330" spans="1:4" x14ac:dyDescent="0.35">
      <c r="A330" t="s">
        <v>6165</v>
      </c>
      <c r="B330" t="s">
        <v>6166</v>
      </c>
      <c r="C330" t="s">
        <v>310</v>
      </c>
      <c r="D330" t="s">
        <v>300</v>
      </c>
    </row>
    <row r="331" spans="1:4" x14ac:dyDescent="0.35">
      <c r="A331" t="s">
        <v>6167</v>
      </c>
      <c r="B331" t="s">
        <v>6168</v>
      </c>
      <c r="C331" t="s">
        <v>2040</v>
      </c>
      <c r="D331" t="s">
        <v>300</v>
      </c>
    </row>
    <row r="332" spans="1:4" x14ac:dyDescent="0.35">
      <c r="A332" t="s">
        <v>6169</v>
      </c>
      <c r="B332" t="s">
        <v>6168</v>
      </c>
      <c r="C332" t="s">
        <v>2049</v>
      </c>
      <c r="D332" t="s">
        <v>300</v>
      </c>
    </row>
    <row r="333" spans="1:4" x14ac:dyDescent="0.35">
      <c r="A333" t="s">
        <v>561</v>
      </c>
      <c r="B333" t="s">
        <v>562</v>
      </c>
      <c r="C333" t="s">
        <v>816</v>
      </c>
      <c r="D333" t="s">
        <v>300</v>
      </c>
    </row>
    <row r="334" spans="1:4" x14ac:dyDescent="0.35">
      <c r="A334" t="s">
        <v>3077</v>
      </c>
      <c r="B334" t="s">
        <v>3078</v>
      </c>
      <c r="C334" t="s">
        <v>1548</v>
      </c>
      <c r="D334" t="s">
        <v>300</v>
      </c>
    </row>
    <row r="335" spans="1:4" x14ac:dyDescent="0.35">
      <c r="A335" t="s">
        <v>3081</v>
      </c>
      <c r="B335" t="s">
        <v>3082</v>
      </c>
      <c r="C335" t="s">
        <v>817</v>
      </c>
      <c r="D335" t="s">
        <v>300</v>
      </c>
    </row>
    <row r="336" spans="1:4" x14ac:dyDescent="0.35">
      <c r="A336" t="s">
        <v>1285</v>
      </c>
      <c r="B336" t="s">
        <v>1286</v>
      </c>
      <c r="C336" t="s">
        <v>6228</v>
      </c>
      <c r="D336" t="s">
        <v>300</v>
      </c>
    </row>
    <row r="337" spans="1:4" x14ac:dyDescent="0.35">
      <c r="A337" t="s">
        <v>3085</v>
      </c>
      <c r="B337" t="s">
        <v>3086</v>
      </c>
      <c r="C337" t="s">
        <v>6229</v>
      </c>
      <c r="D337" t="s">
        <v>300</v>
      </c>
    </row>
    <row r="338" spans="1:4" x14ac:dyDescent="0.35">
      <c r="A338" t="s">
        <v>577</v>
      </c>
      <c r="B338" t="s">
        <v>578</v>
      </c>
      <c r="C338" t="s">
        <v>2053</v>
      </c>
      <c r="D338" t="s">
        <v>1553</v>
      </c>
    </row>
    <row r="339" spans="1:4" x14ac:dyDescent="0.35">
      <c r="A339" t="s">
        <v>585</v>
      </c>
      <c r="B339" t="s">
        <v>584</v>
      </c>
      <c r="C339" t="s">
        <v>1552</v>
      </c>
      <c r="D339" t="s">
        <v>1553</v>
      </c>
    </row>
    <row r="340" spans="1:4" x14ac:dyDescent="0.35">
      <c r="A340" t="s">
        <v>6170</v>
      </c>
      <c r="B340" t="s">
        <v>6171</v>
      </c>
      <c r="C340" t="s">
        <v>2055</v>
      </c>
      <c r="D340" t="s">
        <v>2056</v>
      </c>
    </row>
    <row r="341" spans="1:4" x14ac:dyDescent="0.35">
      <c r="A341" t="s">
        <v>3089</v>
      </c>
      <c r="B341" t="s">
        <v>3090</v>
      </c>
      <c r="C341" t="s">
        <v>1555</v>
      </c>
      <c r="D341" t="s">
        <v>1556</v>
      </c>
    </row>
    <row r="342" spans="1:4" x14ac:dyDescent="0.35">
      <c r="A342" t="s">
        <v>3091</v>
      </c>
      <c r="B342" t="s">
        <v>3092</v>
      </c>
      <c r="C342" t="s">
        <v>2658</v>
      </c>
      <c r="D342" t="s">
        <v>1556</v>
      </c>
    </row>
    <row r="343" spans="1:4" x14ac:dyDescent="0.35">
      <c r="A343" t="s">
        <v>3093</v>
      </c>
      <c r="B343" t="s">
        <v>609</v>
      </c>
      <c r="C343" t="s">
        <v>1557</v>
      </c>
      <c r="D343" t="s">
        <v>1558</v>
      </c>
    </row>
    <row r="344" spans="1:4" x14ac:dyDescent="0.35">
      <c r="A344" t="s">
        <v>3096</v>
      </c>
      <c r="B344" t="s">
        <v>3097</v>
      </c>
      <c r="C344" t="s">
        <v>1559</v>
      </c>
      <c r="D344" t="s">
        <v>1560</v>
      </c>
    </row>
    <row r="345" spans="1:4" x14ac:dyDescent="0.35">
      <c r="A345" t="s">
        <v>3098</v>
      </c>
      <c r="B345" t="s">
        <v>3099</v>
      </c>
      <c r="C345" t="s">
        <v>1119</v>
      </c>
      <c r="D345" t="s">
        <v>1120</v>
      </c>
    </row>
    <row r="346" spans="1:4" x14ac:dyDescent="0.35">
      <c r="A346" t="s">
        <v>616</v>
      </c>
      <c r="B346" t="s">
        <v>617</v>
      </c>
      <c r="C346" t="s">
        <v>4444</v>
      </c>
      <c r="D346" t="s">
        <v>1823</v>
      </c>
    </row>
    <row r="347" spans="1:4" x14ac:dyDescent="0.35">
      <c r="A347" t="s">
        <v>3104</v>
      </c>
      <c r="B347" t="s">
        <v>3105</v>
      </c>
      <c r="C347" t="s">
        <v>4448</v>
      </c>
      <c r="D347" t="s">
        <v>1823</v>
      </c>
    </row>
    <row r="348" spans="1:4" x14ac:dyDescent="0.35">
      <c r="A348" t="s">
        <v>3106</v>
      </c>
      <c r="B348" t="s">
        <v>3107</v>
      </c>
      <c r="C348" t="s">
        <v>4449</v>
      </c>
      <c r="D348" t="s">
        <v>1823</v>
      </c>
    </row>
    <row r="349" spans="1:4" x14ac:dyDescent="0.35">
      <c r="A349" t="s">
        <v>3366</v>
      </c>
      <c r="B349" t="s">
        <v>3367</v>
      </c>
      <c r="C349" t="s">
        <v>4478</v>
      </c>
      <c r="D349" t="s">
        <v>4479</v>
      </c>
    </row>
    <row r="350" spans="1:4" x14ac:dyDescent="0.35">
      <c r="A350" t="s">
        <v>3108</v>
      </c>
      <c r="B350" t="s">
        <v>3109</v>
      </c>
      <c r="C350" t="s">
        <v>4481</v>
      </c>
      <c r="D350" t="s">
        <v>347</v>
      </c>
    </row>
    <row r="351" spans="1:4" x14ac:dyDescent="0.35">
      <c r="A351" t="s">
        <v>3112</v>
      </c>
      <c r="B351" t="s">
        <v>3113</v>
      </c>
      <c r="C351" t="s">
        <v>4480</v>
      </c>
      <c r="D351" t="s">
        <v>347</v>
      </c>
    </row>
    <row r="352" spans="1:4" x14ac:dyDescent="0.35">
      <c r="A352" t="s">
        <v>3117</v>
      </c>
      <c r="B352" t="s">
        <v>3118</v>
      </c>
      <c r="C352" t="s">
        <v>4483</v>
      </c>
      <c r="D352" t="s">
        <v>347</v>
      </c>
    </row>
    <row r="353" spans="1:4" x14ac:dyDescent="0.35">
      <c r="A353" t="s">
        <v>2386</v>
      </c>
      <c r="B353" t="s">
        <v>2387</v>
      </c>
      <c r="C353" t="s">
        <v>6230</v>
      </c>
      <c r="D353" t="s">
        <v>6231</v>
      </c>
    </row>
    <row r="354" spans="1:4" x14ac:dyDescent="0.35">
      <c r="A354" t="s">
        <v>3121</v>
      </c>
      <c r="B354" t="s">
        <v>3122</v>
      </c>
      <c r="C354" t="s">
        <v>6232</v>
      </c>
      <c r="D354" t="s">
        <v>6233</v>
      </c>
    </row>
    <row r="355" spans="1:4" x14ac:dyDescent="0.35">
      <c r="A355" t="s">
        <v>3123</v>
      </c>
      <c r="B355" t="s">
        <v>3124</v>
      </c>
      <c r="C355" t="s">
        <v>5859</v>
      </c>
      <c r="D355" t="s">
        <v>1570</v>
      </c>
    </row>
    <row r="356" spans="1:4" x14ac:dyDescent="0.35">
      <c r="A356" t="s">
        <v>3126</v>
      </c>
      <c r="B356" t="s">
        <v>3127</v>
      </c>
      <c r="C356" t="s">
        <v>1569</v>
      </c>
      <c r="D356" t="s">
        <v>1570</v>
      </c>
    </row>
    <row r="357" spans="1:4" x14ac:dyDescent="0.35">
      <c r="A357" t="s">
        <v>643</v>
      </c>
      <c r="B357" t="s">
        <v>644</v>
      </c>
      <c r="C357" t="s">
        <v>4495</v>
      </c>
      <c r="D357" t="s">
        <v>4496</v>
      </c>
    </row>
    <row r="358" spans="1:4" x14ac:dyDescent="0.35">
      <c r="A358" t="s">
        <v>891</v>
      </c>
      <c r="B358" t="s">
        <v>219</v>
      </c>
      <c r="C358" t="s">
        <v>1140</v>
      </c>
      <c r="D358" t="s">
        <v>1139</v>
      </c>
    </row>
    <row r="359" spans="1:4" x14ac:dyDescent="0.35">
      <c r="A359" t="s">
        <v>1854</v>
      </c>
      <c r="B359" t="s">
        <v>219</v>
      </c>
      <c r="C359" t="s">
        <v>1574</v>
      </c>
      <c r="D359" t="s">
        <v>1575</v>
      </c>
    </row>
    <row r="360" spans="1:4" x14ac:dyDescent="0.35">
      <c r="A360" t="s">
        <v>650</v>
      </c>
      <c r="B360" t="s">
        <v>219</v>
      </c>
      <c r="C360" t="s">
        <v>4507</v>
      </c>
      <c r="D360" t="s">
        <v>4508</v>
      </c>
    </row>
    <row r="361" spans="1:4" x14ac:dyDescent="0.35">
      <c r="A361" t="s">
        <v>2142</v>
      </c>
      <c r="B361" t="s">
        <v>219</v>
      </c>
      <c r="C361" t="s">
        <v>5861</v>
      </c>
      <c r="D361" t="s">
        <v>355</v>
      </c>
    </row>
    <row r="362" spans="1:4" x14ac:dyDescent="0.35">
      <c r="A362" t="s">
        <v>3129</v>
      </c>
      <c r="B362" t="s">
        <v>3130</v>
      </c>
      <c r="C362" t="s">
        <v>5862</v>
      </c>
      <c r="D362" t="s">
        <v>355</v>
      </c>
    </row>
    <row r="363" spans="1:4" x14ac:dyDescent="0.35">
      <c r="A363" t="s">
        <v>3133</v>
      </c>
      <c r="B363" t="s">
        <v>3134</v>
      </c>
      <c r="C363" t="s">
        <v>6129</v>
      </c>
      <c r="D363" t="s">
        <v>6130</v>
      </c>
    </row>
    <row r="364" spans="1:4" x14ac:dyDescent="0.35">
      <c r="A364" t="s">
        <v>5508</v>
      </c>
      <c r="B364" t="s">
        <v>5506</v>
      </c>
      <c r="C364" t="s">
        <v>5863</v>
      </c>
      <c r="D364" t="s">
        <v>5864</v>
      </c>
    </row>
    <row r="365" spans="1:4" x14ac:dyDescent="0.35">
      <c r="A365" t="s">
        <v>3135</v>
      </c>
      <c r="B365" t="s">
        <v>3136</v>
      </c>
      <c r="C365" t="s">
        <v>1142</v>
      </c>
      <c r="D365" t="s">
        <v>1143</v>
      </c>
    </row>
    <row r="366" spans="1:4" x14ac:dyDescent="0.35">
      <c r="A366" t="s">
        <v>6172</v>
      </c>
      <c r="B366" t="s">
        <v>6173</v>
      </c>
      <c r="C366" t="s">
        <v>5866</v>
      </c>
      <c r="D366" t="s">
        <v>1145</v>
      </c>
    </row>
    <row r="367" spans="1:4" x14ac:dyDescent="0.35">
      <c r="A367" t="s">
        <v>3137</v>
      </c>
      <c r="B367" t="s">
        <v>670</v>
      </c>
      <c r="C367" t="s">
        <v>1578</v>
      </c>
      <c r="D367" t="s">
        <v>1145</v>
      </c>
    </row>
    <row r="368" spans="1:4" x14ac:dyDescent="0.35">
      <c r="A368" t="s">
        <v>3142</v>
      </c>
      <c r="B368" t="s">
        <v>3143</v>
      </c>
      <c r="C368" t="s">
        <v>1582</v>
      </c>
      <c r="D368" t="s">
        <v>1145</v>
      </c>
    </row>
    <row r="369" spans="1:4" x14ac:dyDescent="0.35">
      <c r="A369" t="s">
        <v>3379</v>
      </c>
      <c r="B369" t="s">
        <v>3380</v>
      </c>
      <c r="C369" t="s">
        <v>1583</v>
      </c>
      <c r="D369" t="s">
        <v>1145</v>
      </c>
    </row>
    <row r="370" spans="1:4" x14ac:dyDescent="0.35">
      <c r="A370" t="s">
        <v>3144</v>
      </c>
      <c r="B370" t="s">
        <v>3145</v>
      </c>
      <c r="C370" t="s">
        <v>2929</v>
      </c>
      <c r="D370" t="s">
        <v>1147</v>
      </c>
    </row>
    <row r="371" spans="1:4" x14ac:dyDescent="0.35">
      <c r="A371" t="s">
        <v>3146</v>
      </c>
      <c r="B371" t="s">
        <v>3145</v>
      </c>
      <c r="C371" t="s">
        <v>4516</v>
      </c>
      <c r="D371" t="s">
        <v>2931</v>
      </c>
    </row>
    <row r="372" spans="1:4" x14ac:dyDescent="0.35">
      <c r="A372" t="s">
        <v>6174</v>
      </c>
      <c r="B372" t="s">
        <v>6175</v>
      </c>
      <c r="C372" t="s">
        <v>4532</v>
      </c>
      <c r="D372" t="s">
        <v>4533</v>
      </c>
    </row>
    <row r="373" spans="1:4" x14ac:dyDescent="0.35">
      <c r="A373" t="s">
        <v>3156</v>
      </c>
      <c r="B373" t="s">
        <v>1382</v>
      </c>
      <c r="C373" t="s">
        <v>4534</v>
      </c>
      <c r="D373" t="s">
        <v>4535</v>
      </c>
    </row>
    <row r="374" spans="1:4" x14ac:dyDescent="0.35">
      <c r="A374" t="s">
        <v>679</v>
      </c>
      <c r="B374" t="s">
        <v>680</v>
      </c>
      <c r="C374" t="s">
        <v>4536</v>
      </c>
      <c r="D374" t="s">
        <v>4535</v>
      </c>
    </row>
    <row r="375" spans="1:4" x14ac:dyDescent="0.35">
      <c r="A375" t="s">
        <v>3157</v>
      </c>
      <c r="B375" t="s">
        <v>682</v>
      </c>
      <c r="C375" t="s">
        <v>4537</v>
      </c>
      <c r="D375" t="s">
        <v>4535</v>
      </c>
    </row>
    <row r="376" spans="1:4" x14ac:dyDescent="0.35">
      <c r="A376" t="s">
        <v>3164</v>
      </c>
      <c r="B376" t="s">
        <v>3165</v>
      </c>
      <c r="C376" t="s">
        <v>831</v>
      </c>
      <c r="D376" t="s">
        <v>832</v>
      </c>
    </row>
    <row r="377" spans="1:4" x14ac:dyDescent="0.35">
      <c r="A377" t="s">
        <v>3166</v>
      </c>
      <c r="B377" t="s">
        <v>3167</v>
      </c>
      <c r="C377" t="s">
        <v>1584</v>
      </c>
      <c r="D377" t="s">
        <v>832</v>
      </c>
    </row>
    <row r="378" spans="1:4" x14ac:dyDescent="0.35">
      <c r="A378" t="s">
        <v>3383</v>
      </c>
      <c r="B378" t="s">
        <v>3384</v>
      </c>
      <c r="C378" t="s">
        <v>5874</v>
      </c>
      <c r="D378" t="s">
        <v>5875</v>
      </c>
    </row>
    <row r="379" spans="1:4" x14ac:dyDescent="0.35">
      <c r="A379" t="s">
        <v>3169</v>
      </c>
      <c r="B379" t="s">
        <v>680</v>
      </c>
      <c r="C379" t="s">
        <v>5876</v>
      </c>
      <c r="D379" t="s">
        <v>5875</v>
      </c>
    </row>
    <row r="380" spans="1:4" x14ac:dyDescent="0.35">
      <c r="A380" t="s">
        <v>3174</v>
      </c>
      <c r="B380" t="s">
        <v>710</v>
      </c>
      <c r="C380" t="s">
        <v>6234</v>
      </c>
      <c r="D380" t="s">
        <v>5875</v>
      </c>
    </row>
    <row r="381" spans="1:4" x14ac:dyDescent="0.35">
      <c r="A381" t="s">
        <v>711</v>
      </c>
      <c r="B381" t="s">
        <v>712</v>
      </c>
      <c r="C381" t="s">
        <v>5877</v>
      </c>
      <c r="D381" t="s">
        <v>5878</v>
      </c>
    </row>
    <row r="382" spans="1:4" x14ac:dyDescent="0.35">
      <c r="A382" t="s">
        <v>3175</v>
      </c>
      <c r="B382" t="s">
        <v>716</v>
      </c>
      <c r="C382" t="s">
        <v>4563</v>
      </c>
      <c r="D382" t="s">
        <v>4562</v>
      </c>
    </row>
    <row r="383" spans="1:4" x14ac:dyDescent="0.35">
      <c r="A383" t="s">
        <v>3176</v>
      </c>
      <c r="B383" t="s">
        <v>314</v>
      </c>
      <c r="C383" t="s">
        <v>4573</v>
      </c>
      <c r="D383" t="s">
        <v>1159</v>
      </c>
    </row>
    <row r="384" spans="1:4" x14ac:dyDescent="0.35">
      <c r="A384" t="s">
        <v>720</v>
      </c>
      <c r="B384" t="s">
        <v>314</v>
      </c>
      <c r="C384" t="s">
        <v>1589</v>
      </c>
      <c r="D384" t="s">
        <v>1590</v>
      </c>
    </row>
    <row r="385" spans="1:4" x14ac:dyDescent="0.35">
      <c r="A385" t="s">
        <v>717</v>
      </c>
      <c r="B385" t="s">
        <v>314</v>
      </c>
      <c r="C385" t="s">
        <v>5889</v>
      </c>
      <c r="D385" t="s">
        <v>5888</v>
      </c>
    </row>
    <row r="386" spans="1:4" x14ac:dyDescent="0.35">
      <c r="A386" t="s">
        <v>6176</v>
      </c>
      <c r="B386" t="s">
        <v>6177</v>
      </c>
      <c r="C386" t="s">
        <v>5894</v>
      </c>
      <c r="D386" t="s">
        <v>5893</v>
      </c>
    </row>
    <row r="387" spans="1:4" x14ac:dyDescent="0.35">
      <c r="A387" t="s">
        <v>725</v>
      </c>
      <c r="B387" t="s">
        <v>724</v>
      </c>
      <c r="C387" t="s">
        <v>2503</v>
      </c>
      <c r="D387" t="s">
        <v>843</v>
      </c>
    </row>
    <row r="388" spans="1:4" x14ac:dyDescent="0.35">
      <c r="A388" t="s">
        <v>3182</v>
      </c>
      <c r="B388" t="s">
        <v>1352</v>
      </c>
      <c r="C388" t="s">
        <v>1171</v>
      </c>
      <c r="D388" t="s">
        <v>843</v>
      </c>
    </row>
    <row r="389" spans="1:4" x14ac:dyDescent="0.35">
      <c r="A389" t="s">
        <v>3183</v>
      </c>
      <c r="B389" t="s">
        <v>1352</v>
      </c>
      <c r="C389" t="s">
        <v>4717</v>
      </c>
      <c r="D389" t="s">
        <v>4718</v>
      </c>
    </row>
    <row r="390" spans="1:4" x14ac:dyDescent="0.35">
      <c r="A390" t="s">
        <v>6178</v>
      </c>
      <c r="B390" t="s">
        <v>1352</v>
      </c>
      <c r="C390" t="s">
        <v>5896</v>
      </c>
      <c r="D390" t="s">
        <v>1602</v>
      </c>
    </row>
    <row r="391" spans="1:4" x14ac:dyDescent="0.35">
      <c r="A391" t="s">
        <v>6179</v>
      </c>
      <c r="B391" t="s">
        <v>6180</v>
      </c>
      <c r="C391" t="s">
        <v>4719</v>
      </c>
      <c r="D391" t="s">
        <v>1602</v>
      </c>
    </row>
    <row r="392" spans="1:4" x14ac:dyDescent="0.35">
      <c r="A392" t="s">
        <v>6181</v>
      </c>
      <c r="B392" t="s">
        <v>6182</v>
      </c>
      <c r="C392" t="s">
        <v>1601</v>
      </c>
      <c r="D392" t="s">
        <v>1602</v>
      </c>
    </row>
    <row r="393" spans="1:4" x14ac:dyDescent="0.35">
      <c r="A393" t="s">
        <v>734</v>
      </c>
      <c r="B393" t="s">
        <v>735</v>
      </c>
      <c r="C393" t="s">
        <v>2071</v>
      </c>
      <c r="D393" t="s">
        <v>2072</v>
      </c>
    </row>
    <row r="394" spans="1:4" x14ac:dyDescent="0.35">
      <c r="A394" t="s">
        <v>3188</v>
      </c>
      <c r="B394" t="s">
        <v>3189</v>
      </c>
      <c r="C394" t="s">
        <v>2075</v>
      </c>
      <c r="D394" t="s">
        <v>431</v>
      </c>
    </row>
    <row r="395" spans="1:4" x14ac:dyDescent="0.35">
      <c r="A395" t="s">
        <v>3190</v>
      </c>
      <c r="B395" t="s">
        <v>3191</v>
      </c>
      <c r="C395" t="s">
        <v>1607</v>
      </c>
      <c r="D395" t="s">
        <v>1608</v>
      </c>
    </row>
    <row r="396" spans="1:4" x14ac:dyDescent="0.35">
      <c r="A396" t="s">
        <v>3192</v>
      </c>
      <c r="B396" t="s">
        <v>739</v>
      </c>
      <c r="C396" t="s">
        <v>1195</v>
      </c>
      <c r="D396" t="s">
        <v>1196</v>
      </c>
    </row>
    <row r="397" spans="1:4" x14ac:dyDescent="0.35">
      <c r="A397" t="s">
        <v>740</v>
      </c>
      <c r="B397" t="s">
        <v>741</v>
      </c>
      <c r="C397" t="s">
        <v>4849</v>
      </c>
      <c r="D397" t="s">
        <v>4850</v>
      </c>
    </row>
    <row r="398" spans="1:4" x14ac:dyDescent="0.35">
      <c r="A398" t="s">
        <v>6183</v>
      </c>
      <c r="B398" t="s">
        <v>1365</v>
      </c>
      <c r="C398" t="s">
        <v>5901</v>
      </c>
      <c r="D398" t="s">
        <v>4850</v>
      </c>
    </row>
    <row r="399" spans="1:4" x14ac:dyDescent="0.35">
      <c r="A399" t="s">
        <v>754</v>
      </c>
      <c r="B399" t="s">
        <v>1866</v>
      </c>
      <c r="C399" t="s">
        <v>450</v>
      </c>
      <c r="D399" t="s">
        <v>451</v>
      </c>
    </row>
    <row r="400" spans="1:4" x14ac:dyDescent="0.35">
      <c r="A400" t="s">
        <v>757</v>
      </c>
      <c r="B400" t="s">
        <v>1868</v>
      </c>
      <c r="C400" t="s">
        <v>1620</v>
      </c>
      <c r="D400" t="s">
        <v>453</v>
      </c>
    </row>
    <row r="401" spans="1:4" x14ac:dyDescent="0.35">
      <c r="A401" t="s">
        <v>6184</v>
      </c>
      <c r="B401" t="s">
        <v>6185</v>
      </c>
      <c r="C401" t="s">
        <v>4875</v>
      </c>
      <c r="D401" t="s">
        <v>4876</v>
      </c>
    </row>
    <row r="402" spans="1:4" x14ac:dyDescent="0.35">
      <c r="A402" t="s">
        <v>760</v>
      </c>
      <c r="B402" t="s">
        <v>1871</v>
      </c>
      <c r="C402" t="s">
        <v>1213</v>
      </c>
      <c r="D402" t="s">
        <v>1211</v>
      </c>
    </row>
    <row r="403" spans="1:4" x14ac:dyDescent="0.35">
      <c r="A403" t="s">
        <v>761</v>
      </c>
      <c r="B403" t="s">
        <v>1872</v>
      </c>
      <c r="C403" t="s">
        <v>4880</v>
      </c>
      <c r="D403" t="s">
        <v>1211</v>
      </c>
    </row>
    <row r="404" spans="1:4" x14ac:dyDescent="0.35">
      <c r="A404" t="s">
        <v>6186</v>
      </c>
      <c r="B404" t="s">
        <v>6187</v>
      </c>
      <c r="C404" t="s">
        <v>4881</v>
      </c>
      <c r="D404" t="s">
        <v>1211</v>
      </c>
    </row>
    <row r="405" spans="1:4" x14ac:dyDescent="0.35">
      <c r="A405" t="s">
        <v>6188</v>
      </c>
      <c r="B405" t="s">
        <v>6189</v>
      </c>
      <c r="C405" t="s">
        <v>4882</v>
      </c>
      <c r="D405" t="s">
        <v>1211</v>
      </c>
    </row>
    <row r="406" spans="1:4" x14ac:dyDescent="0.35">
      <c r="C406" t="s">
        <v>6235</v>
      </c>
      <c r="D406" t="s">
        <v>6236</v>
      </c>
    </row>
    <row r="407" spans="1:4" x14ac:dyDescent="0.35">
      <c r="C407" t="s">
        <v>4896</v>
      </c>
      <c r="D407" t="s">
        <v>1224</v>
      </c>
    </row>
    <row r="408" spans="1:4" x14ac:dyDescent="0.35">
      <c r="C408" t="s">
        <v>1226</v>
      </c>
      <c r="D408" t="s">
        <v>1227</v>
      </c>
    </row>
    <row r="409" spans="1:4" x14ac:dyDescent="0.35">
      <c r="C409" t="s">
        <v>474</v>
      </c>
      <c r="D409" t="s">
        <v>475</v>
      </c>
    </row>
    <row r="410" spans="1:4" x14ac:dyDescent="0.35">
      <c r="C410" t="s">
        <v>1628</v>
      </c>
      <c r="D410" t="s">
        <v>1236</v>
      </c>
    </row>
    <row r="411" spans="1:4" x14ac:dyDescent="0.35">
      <c r="C411" t="s">
        <v>1629</v>
      </c>
      <c r="D411" t="s">
        <v>1236</v>
      </c>
    </row>
    <row r="412" spans="1:4" x14ac:dyDescent="0.35">
      <c r="C412" t="s">
        <v>1630</v>
      </c>
      <c r="D412" t="s">
        <v>1236</v>
      </c>
    </row>
    <row r="413" spans="1:4" x14ac:dyDescent="0.35">
      <c r="C413" t="s">
        <v>1235</v>
      </c>
      <c r="D413" t="s">
        <v>1236</v>
      </c>
    </row>
    <row r="414" spans="1:4" x14ac:dyDescent="0.35">
      <c r="C414" t="s">
        <v>2087</v>
      </c>
      <c r="D414" t="s">
        <v>1236</v>
      </c>
    </row>
    <row r="415" spans="1:4" x14ac:dyDescent="0.35">
      <c r="C415" t="s">
        <v>1631</v>
      </c>
      <c r="D415" t="s">
        <v>1236</v>
      </c>
    </row>
    <row r="416" spans="1:4" x14ac:dyDescent="0.35">
      <c r="C416" t="s">
        <v>2088</v>
      </c>
      <c r="D416" t="s">
        <v>1236</v>
      </c>
    </row>
    <row r="417" spans="3:4" x14ac:dyDescent="0.35">
      <c r="C417" t="s">
        <v>2090</v>
      </c>
      <c r="D417" t="s">
        <v>1236</v>
      </c>
    </row>
    <row r="418" spans="3:4" x14ac:dyDescent="0.35">
      <c r="C418" t="s">
        <v>2092</v>
      </c>
      <c r="D418" t="s">
        <v>1236</v>
      </c>
    </row>
    <row r="419" spans="3:4" x14ac:dyDescent="0.35">
      <c r="C419" t="s">
        <v>2091</v>
      </c>
      <c r="D419" t="s">
        <v>1236</v>
      </c>
    </row>
    <row r="420" spans="3:4" x14ac:dyDescent="0.35">
      <c r="C420" t="s">
        <v>1633</v>
      </c>
      <c r="D420" t="s">
        <v>483</v>
      </c>
    </row>
    <row r="421" spans="3:4" x14ac:dyDescent="0.35">
      <c r="C421" t="s">
        <v>5035</v>
      </c>
      <c r="D421" t="s">
        <v>483</v>
      </c>
    </row>
    <row r="422" spans="3:4" x14ac:dyDescent="0.35">
      <c r="C422" t="s">
        <v>2093</v>
      </c>
      <c r="D422" t="s">
        <v>483</v>
      </c>
    </row>
    <row r="423" spans="3:4" x14ac:dyDescent="0.35">
      <c r="C423" t="s">
        <v>2096</v>
      </c>
      <c r="D423" t="s">
        <v>485</v>
      </c>
    </row>
    <row r="424" spans="3:4" x14ac:dyDescent="0.35">
      <c r="C424" t="s">
        <v>1245</v>
      </c>
      <c r="D424" t="s">
        <v>485</v>
      </c>
    </row>
    <row r="425" spans="3:4" x14ac:dyDescent="0.35">
      <c r="C425" t="s">
        <v>1246</v>
      </c>
      <c r="D425" t="s">
        <v>485</v>
      </c>
    </row>
    <row r="426" spans="3:4" x14ac:dyDescent="0.35">
      <c r="C426" t="s">
        <v>2668</v>
      </c>
      <c r="D426" t="s">
        <v>485</v>
      </c>
    </row>
    <row r="427" spans="3:4" x14ac:dyDescent="0.35">
      <c r="C427" t="s">
        <v>6237</v>
      </c>
      <c r="D427" t="s">
        <v>485</v>
      </c>
    </row>
    <row r="428" spans="3:4" x14ac:dyDescent="0.35">
      <c r="C428" t="s">
        <v>6238</v>
      </c>
      <c r="D428" t="s">
        <v>485</v>
      </c>
    </row>
    <row r="429" spans="3:4" x14ac:dyDescent="0.35">
      <c r="C429" t="s">
        <v>2097</v>
      </c>
      <c r="D429" t="s">
        <v>2098</v>
      </c>
    </row>
    <row r="430" spans="3:4" x14ac:dyDescent="0.35">
      <c r="C430" t="s">
        <v>2534</v>
      </c>
      <c r="D430" t="s">
        <v>2535</v>
      </c>
    </row>
    <row r="431" spans="3:4" x14ac:dyDescent="0.35">
      <c r="C431" t="s">
        <v>5192</v>
      </c>
      <c r="D431" t="s">
        <v>5190</v>
      </c>
    </row>
    <row r="432" spans="3:4" x14ac:dyDescent="0.35">
      <c r="C432" t="s">
        <v>6239</v>
      </c>
      <c r="D432" t="s">
        <v>6240</v>
      </c>
    </row>
    <row r="433" spans="3:4" x14ac:dyDescent="0.35">
      <c r="C433" t="s">
        <v>1637</v>
      </c>
      <c r="D433" t="s">
        <v>1636</v>
      </c>
    </row>
    <row r="434" spans="3:4" x14ac:dyDescent="0.35">
      <c r="C434" t="s">
        <v>1640</v>
      </c>
      <c r="D434" t="s">
        <v>857</v>
      </c>
    </row>
    <row r="435" spans="3:4" x14ac:dyDescent="0.35">
      <c r="C435" t="s">
        <v>856</v>
      </c>
      <c r="D435" t="s">
        <v>857</v>
      </c>
    </row>
    <row r="436" spans="3:4" x14ac:dyDescent="0.35">
      <c r="C436" t="s">
        <v>1645</v>
      </c>
      <c r="D436" t="s">
        <v>857</v>
      </c>
    </row>
    <row r="437" spans="3:4" x14ac:dyDescent="0.35">
      <c r="C437" t="s">
        <v>1641</v>
      </c>
      <c r="D437" t="s">
        <v>857</v>
      </c>
    </row>
    <row r="438" spans="3:4" x14ac:dyDescent="0.35">
      <c r="C438" t="s">
        <v>1644</v>
      </c>
      <c r="D438" t="s">
        <v>857</v>
      </c>
    </row>
    <row r="439" spans="3:4" x14ac:dyDescent="0.35">
      <c r="C439" t="s">
        <v>1256</v>
      </c>
      <c r="D439" t="s">
        <v>1257</v>
      </c>
    </row>
    <row r="440" spans="3:4" x14ac:dyDescent="0.35">
      <c r="C440" t="s">
        <v>1258</v>
      </c>
      <c r="D440" t="s">
        <v>1259</v>
      </c>
    </row>
    <row r="441" spans="3:4" x14ac:dyDescent="0.35">
      <c r="C441" t="s">
        <v>5250</v>
      </c>
      <c r="D441" t="s">
        <v>5251</v>
      </c>
    </row>
    <row r="442" spans="3:4" x14ac:dyDescent="0.35">
      <c r="C442" t="s">
        <v>6241</v>
      </c>
      <c r="D442" t="s">
        <v>6242</v>
      </c>
    </row>
    <row r="443" spans="3:4" x14ac:dyDescent="0.35">
      <c r="C443" t="s">
        <v>2104</v>
      </c>
      <c r="D443" t="s">
        <v>525</v>
      </c>
    </row>
    <row r="444" spans="3:4" x14ac:dyDescent="0.35">
      <c r="C444" t="s">
        <v>6243</v>
      </c>
      <c r="D444" t="s">
        <v>525</v>
      </c>
    </row>
    <row r="445" spans="3:4" x14ac:dyDescent="0.35">
      <c r="C445" t="s">
        <v>527</v>
      </c>
      <c r="D445" t="s">
        <v>525</v>
      </c>
    </row>
    <row r="446" spans="3:4" x14ac:dyDescent="0.35">
      <c r="C446" t="s">
        <v>533</v>
      </c>
      <c r="D446" t="s">
        <v>534</v>
      </c>
    </row>
    <row r="447" spans="3:4" x14ac:dyDescent="0.35">
      <c r="C447" t="s">
        <v>6244</v>
      </c>
      <c r="D447" t="s">
        <v>6245</v>
      </c>
    </row>
    <row r="448" spans="3:4" x14ac:dyDescent="0.35">
      <c r="C448" t="s">
        <v>5925</v>
      </c>
      <c r="D448" t="s">
        <v>5924</v>
      </c>
    </row>
    <row r="449" spans="3:4" x14ac:dyDescent="0.35">
      <c r="C449" t="s">
        <v>5278</v>
      </c>
      <c r="D449" t="s">
        <v>5277</v>
      </c>
    </row>
    <row r="450" spans="3:4" x14ac:dyDescent="0.35">
      <c r="C450" t="s">
        <v>5279</v>
      </c>
      <c r="D450" t="s">
        <v>5277</v>
      </c>
    </row>
    <row r="451" spans="3:4" x14ac:dyDescent="0.35">
      <c r="C451" t="s">
        <v>5276</v>
      </c>
      <c r="D451" t="s">
        <v>5277</v>
      </c>
    </row>
    <row r="452" spans="3:4" x14ac:dyDescent="0.35">
      <c r="C452" t="s">
        <v>1264</v>
      </c>
      <c r="D452" t="s">
        <v>1265</v>
      </c>
    </row>
    <row r="453" spans="3:4" x14ac:dyDescent="0.35">
      <c r="C453" t="s">
        <v>1267</v>
      </c>
      <c r="D453" t="s">
        <v>549</v>
      </c>
    </row>
    <row r="454" spans="3:4" x14ac:dyDescent="0.35">
      <c r="C454" t="s">
        <v>6246</v>
      </c>
      <c r="D454" t="s">
        <v>6247</v>
      </c>
    </row>
    <row r="455" spans="3:4" x14ac:dyDescent="0.35">
      <c r="C455" t="s">
        <v>1663</v>
      </c>
      <c r="D455" t="s">
        <v>553</v>
      </c>
    </row>
    <row r="456" spans="3:4" x14ac:dyDescent="0.35">
      <c r="C456" t="s">
        <v>6248</v>
      </c>
      <c r="D456" t="s">
        <v>553</v>
      </c>
    </row>
    <row r="457" spans="3:4" x14ac:dyDescent="0.35">
      <c r="C457" t="s">
        <v>1269</v>
      </c>
      <c r="D457" t="s">
        <v>553</v>
      </c>
    </row>
    <row r="458" spans="3:4" x14ac:dyDescent="0.35">
      <c r="C458" t="s">
        <v>1271</v>
      </c>
      <c r="D458" t="s">
        <v>553</v>
      </c>
    </row>
    <row r="459" spans="3:4" x14ac:dyDescent="0.35">
      <c r="C459" t="s">
        <v>1273</v>
      </c>
      <c r="D459" t="s">
        <v>553</v>
      </c>
    </row>
    <row r="460" spans="3:4" x14ac:dyDescent="0.35">
      <c r="C460" t="s">
        <v>1276</v>
      </c>
      <c r="D460" t="s">
        <v>553</v>
      </c>
    </row>
    <row r="461" spans="3:4" x14ac:dyDescent="0.35">
      <c r="C461" t="s">
        <v>2111</v>
      </c>
      <c r="D461" t="s">
        <v>2112</v>
      </c>
    </row>
    <row r="462" spans="3:4" x14ac:dyDescent="0.35">
      <c r="C462" t="s">
        <v>5926</v>
      </c>
      <c r="D462" t="s">
        <v>5927</v>
      </c>
    </row>
    <row r="463" spans="3:4" x14ac:dyDescent="0.35">
      <c r="C463" t="s">
        <v>5928</v>
      </c>
      <c r="D463" t="s">
        <v>5927</v>
      </c>
    </row>
    <row r="464" spans="3:4" x14ac:dyDescent="0.35">
      <c r="C464" t="s">
        <v>5929</v>
      </c>
      <c r="D464" t="s">
        <v>5927</v>
      </c>
    </row>
    <row r="465" spans="3:4" x14ac:dyDescent="0.35">
      <c r="C465" t="s">
        <v>5931</v>
      </c>
      <c r="D465" t="s">
        <v>1668</v>
      </c>
    </row>
    <row r="466" spans="3:4" x14ac:dyDescent="0.35">
      <c r="C466" t="s">
        <v>5348</v>
      </c>
      <c r="D466" t="s">
        <v>1668</v>
      </c>
    </row>
    <row r="467" spans="3:4" x14ac:dyDescent="0.35">
      <c r="C467" t="s">
        <v>1667</v>
      </c>
      <c r="D467" t="s">
        <v>1668</v>
      </c>
    </row>
    <row r="468" spans="3:4" x14ac:dyDescent="0.35">
      <c r="C468" t="s">
        <v>5933</v>
      </c>
      <c r="D468" t="s">
        <v>5934</v>
      </c>
    </row>
    <row r="469" spans="3:4" x14ac:dyDescent="0.35">
      <c r="C469" t="s">
        <v>5352</v>
      </c>
      <c r="D469" t="s">
        <v>5353</v>
      </c>
    </row>
    <row r="470" spans="3:4" x14ac:dyDescent="0.35">
      <c r="C470" t="s">
        <v>5354</v>
      </c>
      <c r="D470" t="s">
        <v>5355</v>
      </c>
    </row>
    <row r="471" spans="3:4" x14ac:dyDescent="0.35">
      <c r="C471" t="s">
        <v>5358</v>
      </c>
      <c r="D471" t="s">
        <v>5355</v>
      </c>
    </row>
    <row r="472" spans="3:4" x14ac:dyDescent="0.35">
      <c r="C472" t="s">
        <v>5356</v>
      </c>
      <c r="D472" t="s">
        <v>5355</v>
      </c>
    </row>
    <row r="473" spans="3:4" x14ac:dyDescent="0.35">
      <c r="C473" t="s">
        <v>1670</v>
      </c>
      <c r="D473" t="s">
        <v>566</v>
      </c>
    </row>
    <row r="474" spans="3:4" x14ac:dyDescent="0.35">
      <c r="C474" t="s">
        <v>568</v>
      </c>
      <c r="D474" t="s">
        <v>566</v>
      </c>
    </row>
    <row r="475" spans="3:4" x14ac:dyDescent="0.35">
      <c r="C475" t="s">
        <v>1282</v>
      </c>
      <c r="D475" t="s">
        <v>570</v>
      </c>
    </row>
    <row r="476" spans="3:4" x14ac:dyDescent="0.35">
      <c r="C476" t="s">
        <v>5361</v>
      </c>
      <c r="D476" t="s">
        <v>570</v>
      </c>
    </row>
    <row r="477" spans="3:4" x14ac:dyDescent="0.35">
      <c r="C477" t="s">
        <v>1671</v>
      </c>
      <c r="D477" t="s">
        <v>570</v>
      </c>
    </row>
    <row r="478" spans="3:4" x14ac:dyDescent="0.35">
      <c r="C478" t="s">
        <v>5938</v>
      </c>
      <c r="D478" t="s">
        <v>570</v>
      </c>
    </row>
    <row r="479" spans="3:4" x14ac:dyDescent="0.35">
      <c r="C479" t="s">
        <v>5362</v>
      </c>
      <c r="D479" t="s">
        <v>570</v>
      </c>
    </row>
    <row r="480" spans="3:4" x14ac:dyDescent="0.35">
      <c r="C480" t="s">
        <v>5364</v>
      </c>
      <c r="D480" t="s">
        <v>570</v>
      </c>
    </row>
    <row r="481" spans="3:4" x14ac:dyDescent="0.35">
      <c r="C481" t="s">
        <v>5363</v>
      </c>
      <c r="D481" t="s">
        <v>570</v>
      </c>
    </row>
    <row r="482" spans="3:4" x14ac:dyDescent="0.35">
      <c r="C482" t="s">
        <v>6249</v>
      </c>
      <c r="D482" t="s">
        <v>570</v>
      </c>
    </row>
    <row r="483" spans="3:4" x14ac:dyDescent="0.35">
      <c r="C483" t="s">
        <v>5367</v>
      </c>
      <c r="D483" t="s">
        <v>5366</v>
      </c>
    </row>
    <row r="484" spans="3:4" x14ac:dyDescent="0.35">
      <c r="C484" t="s">
        <v>1283</v>
      </c>
      <c r="D484" t="s">
        <v>1284</v>
      </c>
    </row>
    <row r="485" spans="3:4" x14ac:dyDescent="0.35">
      <c r="C485" t="s">
        <v>1285</v>
      </c>
      <c r="D485" t="s">
        <v>1286</v>
      </c>
    </row>
    <row r="486" spans="3:4" x14ac:dyDescent="0.35">
      <c r="C486" t="s">
        <v>5373</v>
      </c>
      <c r="D486" t="s">
        <v>5374</v>
      </c>
    </row>
    <row r="487" spans="3:4" x14ac:dyDescent="0.35">
      <c r="C487" t="s">
        <v>577</v>
      </c>
      <c r="D487" t="s">
        <v>578</v>
      </c>
    </row>
    <row r="488" spans="3:4" x14ac:dyDescent="0.35">
      <c r="C488" t="s">
        <v>1678</v>
      </c>
      <c r="D488" t="s">
        <v>1677</v>
      </c>
    </row>
    <row r="489" spans="3:4" x14ac:dyDescent="0.35">
      <c r="C489" t="s">
        <v>5389</v>
      </c>
      <c r="D489" t="s">
        <v>1296</v>
      </c>
    </row>
    <row r="490" spans="3:4" x14ac:dyDescent="0.35">
      <c r="C490" t="s">
        <v>5398</v>
      </c>
      <c r="D490" t="s">
        <v>872</v>
      </c>
    </row>
    <row r="491" spans="3:4" x14ac:dyDescent="0.35">
      <c r="C491" t="s">
        <v>5407</v>
      </c>
      <c r="D491" t="s">
        <v>872</v>
      </c>
    </row>
    <row r="492" spans="3:4" x14ac:dyDescent="0.35">
      <c r="C492" t="s">
        <v>5408</v>
      </c>
      <c r="D492" t="s">
        <v>872</v>
      </c>
    </row>
    <row r="493" spans="3:4" x14ac:dyDescent="0.35">
      <c r="C493" t="s">
        <v>5410</v>
      </c>
      <c r="D493" t="s">
        <v>872</v>
      </c>
    </row>
    <row r="494" spans="3:4" x14ac:dyDescent="0.35">
      <c r="C494" t="s">
        <v>5945</v>
      </c>
      <c r="D494" t="s">
        <v>5946</v>
      </c>
    </row>
    <row r="495" spans="3:4" x14ac:dyDescent="0.35">
      <c r="C495" t="s">
        <v>5443</v>
      </c>
      <c r="D495" t="s">
        <v>5444</v>
      </c>
    </row>
    <row r="496" spans="3:4" x14ac:dyDescent="0.35">
      <c r="C496" t="s">
        <v>5447</v>
      </c>
      <c r="D496" t="s">
        <v>5444</v>
      </c>
    </row>
    <row r="497" spans="3:4" x14ac:dyDescent="0.35">
      <c r="C497" t="s">
        <v>5448</v>
      </c>
      <c r="D497" t="s">
        <v>5444</v>
      </c>
    </row>
    <row r="498" spans="3:4" x14ac:dyDescent="0.35">
      <c r="C498" t="s">
        <v>5446</v>
      </c>
      <c r="D498" t="s">
        <v>5444</v>
      </c>
    </row>
    <row r="499" spans="3:4" x14ac:dyDescent="0.35">
      <c r="C499" t="s">
        <v>5948</v>
      </c>
      <c r="D499" t="s">
        <v>5949</v>
      </c>
    </row>
    <row r="500" spans="3:4" x14ac:dyDescent="0.35">
      <c r="C500" t="s">
        <v>5950</v>
      </c>
      <c r="D500" t="s">
        <v>5949</v>
      </c>
    </row>
    <row r="501" spans="3:4" x14ac:dyDescent="0.35">
      <c r="C501" t="s">
        <v>5951</v>
      </c>
      <c r="D501" t="s">
        <v>5949</v>
      </c>
    </row>
    <row r="502" spans="3:4" x14ac:dyDescent="0.35">
      <c r="C502" t="s">
        <v>5952</v>
      </c>
      <c r="D502" t="s">
        <v>5949</v>
      </c>
    </row>
    <row r="503" spans="3:4" x14ac:dyDescent="0.35">
      <c r="C503" t="s">
        <v>1304</v>
      </c>
      <c r="D503" t="s">
        <v>1305</v>
      </c>
    </row>
    <row r="504" spans="3:4" x14ac:dyDescent="0.35">
      <c r="C504" t="s">
        <v>2674</v>
      </c>
      <c r="D504" t="s">
        <v>2675</v>
      </c>
    </row>
    <row r="505" spans="3:4" x14ac:dyDescent="0.35">
      <c r="C505" t="s">
        <v>5471</v>
      </c>
      <c r="D505" t="s">
        <v>890</v>
      </c>
    </row>
    <row r="506" spans="3:4" x14ac:dyDescent="0.35">
      <c r="C506" t="s">
        <v>5476</v>
      </c>
      <c r="D506" t="s">
        <v>5475</v>
      </c>
    </row>
    <row r="507" spans="3:4" x14ac:dyDescent="0.35">
      <c r="C507" t="s">
        <v>5479</v>
      </c>
      <c r="D507" t="s">
        <v>5478</v>
      </c>
    </row>
    <row r="508" spans="3:4" x14ac:dyDescent="0.35">
      <c r="C508" t="s">
        <v>5481</v>
      </c>
      <c r="D508" t="s">
        <v>5478</v>
      </c>
    </row>
    <row r="509" spans="3:4" x14ac:dyDescent="0.35">
      <c r="C509" t="s">
        <v>5477</v>
      </c>
      <c r="D509" t="s">
        <v>5478</v>
      </c>
    </row>
    <row r="510" spans="3:4" x14ac:dyDescent="0.35">
      <c r="C510" t="s">
        <v>5959</v>
      </c>
      <c r="D510" t="s">
        <v>5960</v>
      </c>
    </row>
    <row r="511" spans="3:4" x14ac:dyDescent="0.35">
      <c r="C511" t="s">
        <v>1690</v>
      </c>
      <c r="D511" t="s">
        <v>219</v>
      </c>
    </row>
    <row r="512" spans="3:4" x14ac:dyDescent="0.35">
      <c r="C512" t="s">
        <v>647</v>
      </c>
      <c r="D512" t="s">
        <v>219</v>
      </c>
    </row>
    <row r="513" spans="3:4" x14ac:dyDescent="0.35">
      <c r="C513" t="s">
        <v>891</v>
      </c>
      <c r="D513" t="s">
        <v>219</v>
      </c>
    </row>
    <row r="514" spans="3:4" x14ac:dyDescent="0.35">
      <c r="C514" t="s">
        <v>2130</v>
      </c>
      <c r="D514" t="s">
        <v>219</v>
      </c>
    </row>
    <row r="515" spans="3:4" x14ac:dyDescent="0.35">
      <c r="C515" t="s">
        <v>1314</v>
      </c>
      <c r="D515" t="s">
        <v>219</v>
      </c>
    </row>
    <row r="516" spans="3:4" x14ac:dyDescent="0.35">
      <c r="C516" t="s">
        <v>2131</v>
      </c>
      <c r="D516" t="s">
        <v>219</v>
      </c>
    </row>
    <row r="517" spans="3:4" x14ac:dyDescent="0.35">
      <c r="C517" t="s">
        <v>2133</v>
      </c>
      <c r="D517" t="s">
        <v>219</v>
      </c>
    </row>
    <row r="518" spans="3:4" x14ac:dyDescent="0.35">
      <c r="C518" t="s">
        <v>1693</v>
      </c>
      <c r="D518" t="s">
        <v>219</v>
      </c>
    </row>
    <row r="519" spans="3:4" x14ac:dyDescent="0.35">
      <c r="C519" t="s">
        <v>2134</v>
      </c>
      <c r="D519" t="s">
        <v>219</v>
      </c>
    </row>
    <row r="520" spans="3:4" x14ac:dyDescent="0.35">
      <c r="C520" t="s">
        <v>1317</v>
      </c>
      <c r="D520" t="s">
        <v>219</v>
      </c>
    </row>
    <row r="521" spans="3:4" x14ac:dyDescent="0.35">
      <c r="C521" t="s">
        <v>2558</v>
      </c>
      <c r="D521" t="s">
        <v>219</v>
      </c>
    </row>
    <row r="522" spans="3:4" x14ac:dyDescent="0.35">
      <c r="C522" t="s">
        <v>652</v>
      </c>
      <c r="D522" t="s">
        <v>219</v>
      </c>
    </row>
    <row r="523" spans="3:4" x14ac:dyDescent="0.35">
      <c r="C523" t="s">
        <v>2143</v>
      </c>
      <c r="D523" t="s">
        <v>219</v>
      </c>
    </row>
    <row r="524" spans="3:4" x14ac:dyDescent="0.35">
      <c r="C524" t="s">
        <v>2136</v>
      </c>
      <c r="D524" t="s">
        <v>219</v>
      </c>
    </row>
    <row r="525" spans="3:4" x14ac:dyDescent="0.35">
      <c r="C525" t="s">
        <v>6250</v>
      </c>
      <c r="D525" t="s">
        <v>219</v>
      </c>
    </row>
    <row r="526" spans="3:4" x14ac:dyDescent="0.35">
      <c r="C526" t="s">
        <v>6251</v>
      </c>
      <c r="D526" t="s">
        <v>219</v>
      </c>
    </row>
    <row r="527" spans="3:4" x14ac:dyDescent="0.35">
      <c r="C527" t="s">
        <v>1315</v>
      </c>
      <c r="D527" t="s">
        <v>219</v>
      </c>
    </row>
    <row r="528" spans="3:4" x14ac:dyDescent="0.35">
      <c r="C528" t="s">
        <v>2138</v>
      </c>
      <c r="D528" t="s">
        <v>219</v>
      </c>
    </row>
    <row r="529" spans="3:4" x14ac:dyDescent="0.35">
      <c r="C529" t="s">
        <v>1316</v>
      </c>
      <c r="D529" t="s">
        <v>219</v>
      </c>
    </row>
    <row r="530" spans="3:4" x14ac:dyDescent="0.35">
      <c r="C530" t="s">
        <v>1318</v>
      </c>
      <c r="D530" t="s">
        <v>219</v>
      </c>
    </row>
    <row r="531" spans="3:4" x14ac:dyDescent="0.35">
      <c r="C531" t="s">
        <v>892</v>
      </c>
      <c r="D531" t="s">
        <v>219</v>
      </c>
    </row>
    <row r="532" spans="3:4" x14ac:dyDescent="0.35">
      <c r="C532" t="s">
        <v>1692</v>
      </c>
      <c r="D532" t="s">
        <v>219</v>
      </c>
    </row>
    <row r="533" spans="3:4" x14ac:dyDescent="0.35">
      <c r="C533" t="s">
        <v>5496</v>
      </c>
      <c r="D533" t="s">
        <v>1320</v>
      </c>
    </row>
    <row r="534" spans="3:4" x14ac:dyDescent="0.35">
      <c r="C534" t="s">
        <v>5962</v>
      </c>
      <c r="D534" t="s">
        <v>5963</v>
      </c>
    </row>
    <row r="535" spans="3:4" x14ac:dyDescent="0.35">
      <c r="C535" t="s">
        <v>2682</v>
      </c>
      <c r="D535" t="s">
        <v>2308</v>
      </c>
    </row>
    <row r="536" spans="3:4" x14ac:dyDescent="0.35">
      <c r="C536" t="s">
        <v>5966</v>
      </c>
      <c r="D536" t="s">
        <v>5965</v>
      </c>
    </row>
    <row r="537" spans="3:4" x14ac:dyDescent="0.35">
      <c r="C537" t="s">
        <v>5964</v>
      </c>
      <c r="D537" t="s">
        <v>5965</v>
      </c>
    </row>
    <row r="538" spans="3:4" x14ac:dyDescent="0.35">
      <c r="C538" t="s">
        <v>1328</v>
      </c>
      <c r="D538" t="s">
        <v>1329</v>
      </c>
    </row>
    <row r="539" spans="3:4" x14ac:dyDescent="0.35">
      <c r="C539" t="s">
        <v>5967</v>
      </c>
      <c r="D539" t="s">
        <v>5520</v>
      </c>
    </row>
    <row r="540" spans="3:4" x14ac:dyDescent="0.35">
      <c r="C540" t="s">
        <v>5968</v>
      </c>
      <c r="D540" t="s">
        <v>5520</v>
      </c>
    </row>
    <row r="541" spans="3:4" x14ac:dyDescent="0.35">
      <c r="C541" t="s">
        <v>1343</v>
      </c>
      <c r="D541" t="s">
        <v>1344</v>
      </c>
    </row>
    <row r="542" spans="3:4" x14ac:dyDescent="0.35">
      <c r="C542" t="s">
        <v>679</v>
      </c>
      <c r="D542" t="s">
        <v>680</v>
      </c>
    </row>
    <row r="543" spans="3:4" x14ac:dyDescent="0.35">
      <c r="C543" t="s">
        <v>1345</v>
      </c>
      <c r="D543" t="s">
        <v>680</v>
      </c>
    </row>
    <row r="544" spans="3:4" x14ac:dyDescent="0.35">
      <c r="C544" t="s">
        <v>2149</v>
      </c>
      <c r="D544" t="s">
        <v>686</v>
      </c>
    </row>
    <row r="545" spans="3:4" x14ac:dyDescent="0.35">
      <c r="C545" t="s">
        <v>2150</v>
      </c>
      <c r="D545" t="s">
        <v>686</v>
      </c>
    </row>
    <row r="546" spans="3:4" x14ac:dyDescent="0.35">
      <c r="C546" t="s">
        <v>5973</v>
      </c>
      <c r="D546" t="s">
        <v>5972</v>
      </c>
    </row>
    <row r="547" spans="3:4" x14ac:dyDescent="0.35">
      <c r="C547" t="s">
        <v>5974</v>
      </c>
      <c r="D547" t="s">
        <v>5972</v>
      </c>
    </row>
    <row r="548" spans="3:4" x14ac:dyDescent="0.35">
      <c r="C548" t="s">
        <v>1709</v>
      </c>
      <c r="D548" t="s">
        <v>1707</v>
      </c>
    </row>
    <row r="549" spans="3:4" x14ac:dyDescent="0.35">
      <c r="C549" t="s">
        <v>1708</v>
      </c>
      <c r="D549" t="s">
        <v>1707</v>
      </c>
    </row>
    <row r="550" spans="3:4" x14ac:dyDescent="0.35">
      <c r="C550" t="s">
        <v>1710</v>
      </c>
      <c r="D550" t="s">
        <v>1711</v>
      </c>
    </row>
    <row r="551" spans="3:4" x14ac:dyDescent="0.35">
      <c r="C551" t="s">
        <v>6252</v>
      </c>
      <c r="D551" t="s">
        <v>6253</v>
      </c>
    </row>
    <row r="552" spans="3:4" x14ac:dyDescent="0.35">
      <c r="C552" t="s">
        <v>5976</v>
      </c>
      <c r="D552" t="s">
        <v>3384</v>
      </c>
    </row>
    <row r="553" spans="3:4" x14ac:dyDescent="0.35">
      <c r="C553" t="s">
        <v>5551</v>
      </c>
      <c r="D553" t="s">
        <v>3384</v>
      </c>
    </row>
    <row r="554" spans="3:4" x14ac:dyDescent="0.35">
      <c r="C554" t="s">
        <v>1714</v>
      </c>
      <c r="D554" t="s">
        <v>1715</v>
      </c>
    </row>
    <row r="555" spans="3:4" x14ac:dyDescent="0.35">
      <c r="C555" t="s">
        <v>5977</v>
      </c>
      <c r="D555" t="s">
        <v>1715</v>
      </c>
    </row>
    <row r="556" spans="3:4" x14ac:dyDescent="0.35">
      <c r="C556" t="s">
        <v>5979</v>
      </c>
      <c r="D556" t="s">
        <v>1715</v>
      </c>
    </row>
    <row r="557" spans="3:4" x14ac:dyDescent="0.35">
      <c r="C557" t="s">
        <v>1716</v>
      </c>
      <c r="D557" t="s">
        <v>1715</v>
      </c>
    </row>
    <row r="558" spans="3:4" x14ac:dyDescent="0.35">
      <c r="C558" t="s">
        <v>5980</v>
      </c>
      <c r="D558" t="s">
        <v>1715</v>
      </c>
    </row>
    <row r="559" spans="3:4" x14ac:dyDescent="0.35">
      <c r="C559" t="s">
        <v>3169</v>
      </c>
      <c r="D559" t="s">
        <v>680</v>
      </c>
    </row>
    <row r="560" spans="3:4" x14ac:dyDescent="0.35">
      <c r="C560" t="s">
        <v>718</v>
      </c>
      <c r="D560" t="s">
        <v>314</v>
      </c>
    </row>
    <row r="561" spans="3:4" x14ac:dyDescent="0.35">
      <c r="C561" t="s">
        <v>717</v>
      </c>
      <c r="D561" t="s">
        <v>314</v>
      </c>
    </row>
    <row r="562" spans="3:4" x14ac:dyDescent="0.35">
      <c r="C562" t="s">
        <v>1719</v>
      </c>
      <c r="D562" t="s">
        <v>1352</v>
      </c>
    </row>
    <row r="563" spans="3:4" x14ac:dyDescent="0.35">
      <c r="C563" t="s">
        <v>5982</v>
      </c>
      <c r="D563" t="s">
        <v>1352</v>
      </c>
    </row>
    <row r="564" spans="3:4" x14ac:dyDescent="0.35">
      <c r="C564" t="s">
        <v>5597</v>
      </c>
      <c r="D564" t="s">
        <v>1352</v>
      </c>
    </row>
    <row r="565" spans="3:4" x14ac:dyDescent="0.35">
      <c r="C565" t="s">
        <v>5598</v>
      </c>
      <c r="D565" t="s">
        <v>1352</v>
      </c>
    </row>
    <row r="566" spans="3:4" x14ac:dyDescent="0.35">
      <c r="C566" t="s">
        <v>1351</v>
      </c>
      <c r="D566" t="s">
        <v>1352</v>
      </c>
    </row>
    <row r="567" spans="3:4" x14ac:dyDescent="0.35">
      <c r="C567" t="s">
        <v>1353</v>
      </c>
      <c r="D567" t="s">
        <v>1352</v>
      </c>
    </row>
    <row r="568" spans="3:4" x14ac:dyDescent="0.35">
      <c r="C568" t="s">
        <v>5985</v>
      </c>
      <c r="D568" t="s">
        <v>1352</v>
      </c>
    </row>
    <row r="569" spans="3:4" x14ac:dyDescent="0.35">
      <c r="C569" t="s">
        <v>5595</v>
      </c>
      <c r="D569" t="s">
        <v>1352</v>
      </c>
    </row>
    <row r="570" spans="3:4" x14ac:dyDescent="0.35">
      <c r="C570" t="s">
        <v>6254</v>
      </c>
      <c r="D570" t="s">
        <v>1352</v>
      </c>
    </row>
    <row r="571" spans="3:4" x14ac:dyDescent="0.35">
      <c r="C571" t="s">
        <v>2161</v>
      </c>
      <c r="D571" t="s">
        <v>1352</v>
      </c>
    </row>
    <row r="572" spans="3:4" x14ac:dyDescent="0.35">
      <c r="C572" t="s">
        <v>1720</v>
      </c>
      <c r="D572" t="s">
        <v>1352</v>
      </c>
    </row>
    <row r="573" spans="3:4" x14ac:dyDescent="0.35">
      <c r="C573" t="s">
        <v>2162</v>
      </c>
      <c r="D573" t="s">
        <v>1352</v>
      </c>
    </row>
    <row r="574" spans="3:4" x14ac:dyDescent="0.35">
      <c r="C574" t="s">
        <v>1722</v>
      </c>
      <c r="D574" t="s">
        <v>1352</v>
      </c>
    </row>
    <row r="575" spans="3:4" x14ac:dyDescent="0.35">
      <c r="C575" t="s">
        <v>3182</v>
      </c>
      <c r="D575" t="s">
        <v>1352</v>
      </c>
    </row>
    <row r="576" spans="3:4" x14ac:dyDescent="0.35">
      <c r="C576" t="s">
        <v>6255</v>
      </c>
      <c r="D576" t="s">
        <v>1352</v>
      </c>
    </row>
    <row r="577" spans="3:4" x14ac:dyDescent="0.35">
      <c r="C577" t="s">
        <v>5599</v>
      </c>
      <c r="D577" t="s">
        <v>1352</v>
      </c>
    </row>
    <row r="578" spans="3:4" x14ac:dyDescent="0.35">
      <c r="C578" t="s">
        <v>2687</v>
      </c>
      <c r="D578" t="s">
        <v>1352</v>
      </c>
    </row>
    <row r="579" spans="3:4" x14ac:dyDescent="0.35">
      <c r="C579" t="s">
        <v>5987</v>
      </c>
      <c r="D579" t="s">
        <v>1352</v>
      </c>
    </row>
    <row r="580" spans="3:4" x14ac:dyDescent="0.35">
      <c r="C580" t="s">
        <v>1354</v>
      </c>
      <c r="D580" t="s">
        <v>1355</v>
      </c>
    </row>
    <row r="581" spans="3:4" x14ac:dyDescent="0.35">
      <c r="C581" t="s">
        <v>1356</v>
      </c>
      <c r="D581" t="s">
        <v>1357</v>
      </c>
    </row>
    <row r="582" spans="3:4" x14ac:dyDescent="0.35">
      <c r="C582" t="s">
        <v>1723</v>
      </c>
      <c r="D582" t="s">
        <v>729</v>
      </c>
    </row>
    <row r="583" spans="3:4" x14ac:dyDescent="0.35">
      <c r="C583" t="s">
        <v>730</v>
      </c>
      <c r="D583" t="s">
        <v>731</v>
      </c>
    </row>
    <row r="584" spans="3:4" x14ac:dyDescent="0.35">
      <c r="C584" t="s">
        <v>734</v>
      </c>
      <c r="D584" t="s">
        <v>735</v>
      </c>
    </row>
    <row r="585" spans="3:4" x14ac:dyDescent="0.35">
      <c r="C585" t="s">
        <v>1724</v>
      </c>
      <c r="D585" t="s">
        <v>1725</v>
      </c>
    </row>
    <row r="586" spans="3:4" x14ac:dyDescent="0.35">
      <c r="C586" t="s">
        <v>5613</v>
      </c>
      <c r="D586" t="s">
        <v>5614</v>
      </c>
    </row>
    <row r="587" spans="3:4" x14ac:dyDescent="0.35">
      <c r="C587" t="s">
        <v>2165</v>
      </c>
      <c r="D587" t="s">
        <v>2166</v>
      </c>
    </row>
    <row r="588" spans="3:4" x14ac:dyDescent="0.35">
      <c r="C588" t="s">
        <v>1364</v>
      </c>
      <c r="D588" t="s">
        <v>1365</v>
      </c>
    </row>
    <row r="589" spans="3:4" x14ac:dyDescent="0.35">
      <c r="C589" t="s">
        <v>6256</v>
      </c>
      <c r="D589" t="s">
        <v>6257</v>
      </c>
    </row>
    <row r="590" spans="3:4" x14ac:dyDescent="0.35">
      <c r="C590" t="s">
        <v>2689</v>
      </c>
      <c r="D590" t="s">
        <v>2690</v>
      </c>
    </row>
    <row r="591" spans="3:4" x14ac:dyDescent="0.35">
      <c r="C591" t="s">
        <v>1731</v>
      </c>
      <c r="D591" t="s">
        <v>1732</v>
      </c>
    </row>
    <row r="592" spans="3:4" x14ac:dyDescent="0.35">
      <c r="C592" t="s">
        <v>6258</v>
      </c>
      <c r="D592" t="s">
        <v>6259</v>
      </c>
    </row>
    <row r="593" spans="3:4" x14ac:dyDescent="0.35">
      <c r="C593" t="s">
        <v>1379</v>
      </c>
      <c r="D593" t="s">
        <v>1380</v>
      </c>
    </row>
    <row r="594" spans="3:4" x14ac:dyDescent="0.35">
      <c r="C594" t="s">
        <v>6260</v>
      </c>
      <c r="D594" t="s">
        <v>6261</v>
      </c>
    </row>
    <row r="595" spans="3:4" x14ac:dyDescent="0.35">
      <c r="C595" t="s">
        <v>6262</v>
      </c>
      <c r="D595" t="s">
        <v>6263</v>
      </c>
    </row>
    <row r="596" spans="3:4" x14ac:dyDescent="0.35">
      <c r="C596" t="s">
        <v>6264</v>
      </c>
      <c r="D596" t="s">
        <v>6265</v>
      </c>
    </row>
    <row r="597" spans="3:4" x14ac:dyDescent="0.35">
      <c r="C597" t="s">
        <v>6266</v>
      </c>
      <c r="D597" t="s">
        <v>6267</v>
      </c>
    </row>
    <row r="598" spans="3:4" x14ac:dyDescent="0.35">
      <c r="C598" t="s">
        <v>750</v>
      </c>
      <c r="D598" t="s">
        <v>751</v>
      </c>
    </row>
    <row r="599" spans="3:4" x14ac:dyDescent="0.35">
      <c r="C599" t="s">
        <v>1746</v>
      </c>
      <c r="D599" t="s">
        <v>1747</v>
      </c>
    </row>
    <row r="600" spans="3:4" x14ac:dyDescent="0.35">
      <c r="C600" t="s">
        <v>2580</v>
      </c>
      <c r="D600" t="s">
        <v>1747</v>
      </c>
    </row>
    <row r="601" spans="3:4" x14ac:dyDescent="0.35">
      <c r="C601" t="s">
        <v>6268</v>
      </c>
      <c r="D601" t="s">
        <v>6269</v>
      </c>
    </row>
    <row r="602" spans="3:4" x14ac:dyDescent="0.35">
      <c r="C602" t="s">
        <v>6270</v>
      </c>
      <c r="D602" t="s">
        <v>6269</v>
      </c>
    </row>
    <row r="603" spans="3:4" x14ac:dyDescent="0.35">
      <c r="C603" t="s">
        <v>6271</v>
      </c>
      <c r="D603" t="s">
        <v>6015</v>
      </c>
    </row>
    <row r="604" spans="3:4" x14ac:dyDescent="0.35">
      <c r="C604" t="s">
        <v>6272</v>
      </c>
      <c r="D604" t="s">
        <v>6015</v>
      </c>
    </row>
    <row r="605" spans="3:4" x14ac:dyDescent="0.35">
      <c r="C605" t="s">
        <v>6018</v>
      </c>
      <c r="D605" t="s">
        <v>6015</v>
      </c>
    </row>
    <row r="606" spans="3:4" x14ac:dyDescent="0.35">
      <c r="C606" t="s">
        <v>6273</v>
      </c>
      <c r="D606" t="s">
        <v>6015</v>
      </c>
    </row>
    <row r="607" spans="3:4" x14ac:dyDescent="0.35">
      <c r="C607" t="s">
        <v>6274</v>
      </c>
      <c r="D607" t="s">
        <v>6023</v>
      </c>
    </row>
    <row r="608" spans="3:4" x14ac:dyDescent="0.35">
      <c r="C608" t="s">
        <v>1751</v>
      </c>
      <c r="D608" t="s">
        <v>1752</v>
      </c>
    </row>
    <row r="609" spans="3:4" x14ac:dyDescent="0.35">
      <c r="C609" t="s">
        <v>6275</v>
      </c>
      <c r="D609" t="s">
        <v>6276</v>
      </c>
    </row>
    <row r="610" spans="3:4" x14ac:dyDescent="0.35">
      <c r="C610" t="s">
        <v>6277</v>
      </c>
      <c r="D610" t="s">
        <v>6026</v>
      </c>
    </row>
    <row r="611" spans="3:4" x14ac:dyDescent="0.35">
      <c r="C611" t="s">
        <v>6027</v>
      </c>
      <c r="D611" t="s">
        <v>6026</v>
      </c>
    </row>
    <row r="612" spans="3:4" x14ac:dyDescent="0.35">
      <c r="C612" t="s">
        <v>2183</v>
      </c>
      <c r="D612" t="s">
        <v>2184</v>
      </c>
    </row>
    <row r="613" spans="3:4" x14ac:dyDescent="0.35">
      <c r="C613" t="s">
        <v>2185</v>
      </c>
      <c r="D613" t="s">
        <v>2186</v>
      </c>
    </row>
    <row r="614" spans="3:4" x14ac:dyDescent="0.35">
      <c r="C614" t="s">
        <v>2587</v>
      </c>
      <c r="D614" t="s">
        <v>2188</v>
      </c>
    </row>
    <row r="615" spans="3:4" x14ac:dyDescent="0.35">
      <c r="C615" t="s">
        <v>2189</v>
      </c>
      <c r="D615" t="s">
        <v>2190</v>
      </c>
    </row>
    <row r="616" spans="3:4" x14ac:dyDescent="0.35">
      <c r="C616" t="s">
        <v>6278</v>
      </c>
      <c r="D616" t="s">
        <v>6279</v>
      </c>
    </row>
    <row r="617" spans="3:4" x14ac:dyDescent="0.35">
      <c r="C617" t="s">
        <v>1753</v>
      </c>
      <c r="D617" t="s">
        <v>1754</v>
      </c>
    </row>
    <row r="618" spans="3:4" x14ac:dyDescent="0.35">
      <c r="C618" t="s">
        <v>2193</v>
      </c>
      <c r="D618" t="s">
        <v>2194</v>
      </c>
    </row>
    <row r="619" spans="3:4" x14ac:dyDescent="0.35">
      <c r="C619" t="s">
        <v>2589</v>
      </c>
      <c r="D619" t="s">
        <v>2590</v>
      </c>
    </row>
    <row r="620" spans="3:4" x14ac:dyDescent="0.35">
      <c r="C620" t="s">
        <v>2195</v>
      </c>
      <c r="D620" t="s">
        <v>2196</v>
      </c>
    </row>
    <row r="621" spans="3:4" x14ac:dyDescent="0.35">
      <c r="C621" t="s">
        <v>6280</v>
      </c>
      <c r="D621" t="s">
        <v>6281</v>
      </c>
    </row>
    <row r="622" spans="3:4" x14ac:dyDescent="0.35">
      <c r="C622" t="s">
        <v>2197</v>
      </c>
      <c r="D622" t="s">
        <v>2198</v>
      </c>
    </row>
    <row r="623" spans="3:4" x14ac:dyDescent="0.35">
      <c r="C623" t="s">
        <v>6282</v>
      </c>
      <c r="D623" t="s">
        <v>6283</v>
      </c>
    </row>
    <row r="624" spans="3:4" x14ac:dyDescent="0.35">
      <c r="C624" t="s">
        <v>2591</v>
      </c>
      <c r="D624" t="s">
        <v>2592</v>
      </c>
    </row>
    <row r="625" spans="3:4" x14ac:dyDescent="0.35">
      <c r="C625" t="s">
        <v>2207</v>
      </c>
      <c r="D625" t="s">
        <v>1758</v>
      </c>
    </row>
    <row r="626" spans="3:4" x14ac:dyDescent="0.35">
      <c r="C626" t="s">
        <v>1759</v>
      </c>
      <c r="D626" t="s">
        <v>1758</v>
      </c>
    </row>
    <row r="627" spans="3:4" x14ac:dyDescent="0.35">
      <c r="C627" t="s">
        <v>2205</v>
      </c>
      <c r="D627" t="s">
        <v>1758</v>
      </c>
    </row>
    <row r="628" spans="3:4" x14ac:dyDescent="0.35">
      <c r="C628" t="s">
        <v>2206</v>
      </c>
      <c r="D628" t="s">
        <v>1758</v>
      </c>
    </row>
    <row r="629" spans="3:4" x14ac:dyDescent="0.35">
      <c r="C629" t="s">
        <v>2593</v>
      </c>
      <c r="D629" t="s">
        <v>1758</v>
      </c>
    </row>
    <row r="630" spans="3:4" x14ac:dyDescent="0.35">
      <c r="C630" t="s">
        <v>6036</v>
      </c>
      <c r="D630" t="s">
        <v>1758</v>
      </c>
    </row>
    <row r="631" spans="3:4" x14ac:dyDescent="0.35">
      <c r="C631" t="s">
        <v>1761</v>
      </c>
      <c r="D631" t="s">
        <v>1758</v>
      </c>
    </row>
    <row r="632" spans="3:4" x14ac:dyDescent="0.35">
      <c r="C632" t="s">
        <v>6037</v>
      </c>
      <c r="D632" t="s">
        <v>1758</v>
      </c>
    </row>
    <row r="633" spans="3:4" x14ac:dyDescent="0.35">
      <c r="C633" t="s">
        <v>6284</v>
      </c>
      <c r="D633" t="s">
        <v>6285</v>
      </c>
    </row>
    <row r="634" spans="3:4" x14ac:dyDescent="0.35">
      <c r="C634" t="s">
        <v>6038</v>
      </c>
      <c r="D634" t="s">
        <v>6039</v>
      </c>
    </row>
    <row r="635" spans="3:4" x14ac:dyDescent="0.35">
      <c r="C635" t="s">
        <v>2210</v>
      </c>
      <c r="D635" t="s">
        <v>2211</v>
      </c>
    </row>
    <row r="636" spans="3:4" x14ac:dyDescent="0.35">
      <c r="C636" t="s">
        <v>6286</v>
      </c>
      <c r="D636" t="s">
        <v>6287</v>
      </c>
    </row>
    <row r="637" spans="3:4" x14ac:dyDescent="0.35">
      <c r="C637" t="s">
        <v>2212</v>
      </c>
      <c r="D637" t="s">
        <v>2213</v>
      </c>
    </row>
    <row r="638" spans="3:4" x14ac:dyDescent="0.35">
      <c r="C638" t="s">
        <v>6288</v>
      </c>
      <c r="D638" t="s">
        <v>6289</v>
      </c>
    </row>
    <row r="639" spans="3:4" x14ac:dyDescent="0.35">
      <c r="C639" t="s">
        <v>1766</v>
      </c>
      <c r="D639" t="s">
        <v>1767</v>
      </c>
    </row>
    <row r="640" spans="3:4" x14ac:dyDescent="0.35">
      <c r="C640" t="s">
        <v>2214</v>
      </c>
      <c r="D640" t="s">
        <v>2215</v>
      </c>
    </row>
    <row r="641" spans="3:4" x14ac:dyDescent="0.35">
      <c r="C641" t="s">
        <v>6290</v>
      </c>
      <c r="D641" t="s">
        <v>2215</v>
      </c>
    </row>
    <row r="642" spans="3:4" x14ac:dyDescent="0.35">
      <c r="C642" t="s">
        <v>6291</v>
      </c>
      <c r="D642" t="s">
        <v>2219</v>
      </c>
    </row>
    <row r="643" spans="3:4" x14ac:dyDescent="0.35">
      <c r="C643" t="s">
        <v>2218</v>
      </c>
      <c r="D643" t="s">
        <v>2219</v>
      </c>
    </row>
    <row r="644" spans="3:4" x14ac:dyDescent="0.35">
      <c r="C644" t="s">
        <v>2220</v>
      </c>
      <c r="D644" t="s">
        <v>2221</v>
      </c>
    </row>
    <row r="645" spans="3:4" x14ac:dyDescent="0.35">
      <c r="C645" t="s">
        <v>6292</v>
      </c>
      <c r="D645" t="s">
        <v>6293</v>
      </c>
    </row>
    <row r="646" spans="3:4" x14ac:dyDescent="0.35">
      <c r="C646" t="s">
        <v>6294</v>
      </c>
      <c r="D646" t="s">
        <v>6295</v>
      </c>
    </row>
    <row r="647" spans="3:4" x14ac:dyDescent="0.35">
      <c r="C647" t="s">
        <v>6296</v>
      </c>
      <c r="D647" t="s">
        <v>2225</v>
      </c>
    </row>
    <row r="648" spans="3:4" x14ac:dyDescent="0.35">
      <c r="C648" t="s">
        <v>2224</v>
      </c>
      <c r="D648" t="s">
        <v>2225</v>
      </c>
    </row>
    <row r="649" spans="3:4" x14ac:dyDescent="0.35">
      <c r="C649" t="s">
        <v>1772</v>
      </c>
      <c r="D649" t="s">
        <v>1773</v>
      </c>
    </row>
    <row r="650" spans="3:4" x14ac:dyDescent="0.35">
      <c r="C650" t="s">
        <v>6297</v>
      </c>
      <c r="D650" t="s">
        <v>6298</v>
      </c>
    </row>
    <row r="651" spans="3:4" x14ac:dyDescent="0.35">
      <c r="C651" t="s">
        <v>6299</v>
      </c>
      <c r="D651" t="s">
        <v>6300</v>
      </c>
    </row>
    <row r="652" spans="3:4" x14ac:dyDescent="0.35">
      <c r="C652" t="s">
        <v>2228</v>
      </c>
      <c r="D652" t="s">
        <v>2229</v>
      </c>
    </row>
    <row r="653" spans="3:4" x14ac:dyDescent="0.35">
      <c r="C653" t="s">
        <v>2232</v>
      </c>
      <c r="D653" t="s">
        <v>2233</v>
      </c>
    </row>
    <row r="654" spans="3:4" x14ac:dyDescent="0.35">
      <c r="C654" t="s">
        <v>6052</v>
      </c>
      <c r="D654" t="s">
        <v>2233</v>
      </c>
    </row>
    <row r="655" spans="3:4" x14ac:dyDescent="0.35">
      <c r="C655" t="s">
        <v>6301</v>
      </c>
      <c r="D655" t="s">
        <v>6302</v>
      </c>
    </row>
    <row r="656" spans="3:4" x14ac:dyDescent="0.35">
      <c r="C656" t="s">
        <v>6303</v>
      </c>
      <c r="D656" t="s">
        <v>6304</v>
      </c>
    </row>
    <row r="657" spans="3:4" x14ac:dyDescent="0.35">
      <c r="C657" t="s">
        <v>6305</v>
      </c>
      <c r="D657" t="s">
        <v>6306</v>
      </c>
    </row>
    <row r="658" spans="3:4" x14ac:dyDescent="0.35">
      <c r="C658" t="s">
        <v>6307</v>
      </c>
      <c r="D658" t="s">
        <v>1779</v>
      </c>
    </row>
    <row r="659" spans="3:4" x14ac:dyDescent="0.35">
      <c r="C659" t="s">
        <v>6308</v>
      </c>
      <c r="D659" t="s">
        <v>6309</v>
      </c>
    </row>
    <row r="660" spans="3:4" x14ac:dyDescent="0.35">
      <c r="C660" t="s">
        <v>6310</v>
      </c>
      <c r="D660" t="s">
        <v>6311</v>
      </c>
    </row>
    <row r="661" spans="3:4" x14ac:dyDescent="0.35">
      <c r="C661" t="s">
        <v>6312</v>
      </c>
      <c r="D661" t="s">
        <v>6313</v>
      </c>
    </row>
    <row r="662" spans="3:4" x14ac:dyDescent="0.35">
      <c r="C662" t="s">
        <v>762</v>
      </c>
      <c r="D662" t="s">
        <v>1873</v>
      </c>
    </row>
    <row r="663" spans="3:4" x14ac:dyDescent="0.35">
      <c r="C663" t="s">
        <v>2240</v>
      </c>
      <c r="D663" t="s">
        <v>2241</v>
      </c>
    </row>
    <row r="664" spans="3:4" x14ac:dyDescent="0.35">
      <c r="C664" t="s">
        <v>2244</v>
      </c>
      <c r="D664" t="s">
        <v>2245</v>
      </c>
    </row>
    <row r="665" spans="3:4" x14ac:dyDescent="0.35">
      <c r="C665" t="s">
        <v>6314</v>
      </c>
      <c r="D665" t="s">
        <v>6315</v>
      </c>
    </row>
    <row r="666" spans="3:4" x14ac:dyDescent="0.35">
      <c r="C666" t="s">
        <v>6316</v>
      </c>
      <c r="D666" t="s">
        <v>26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81"/>
  <sheetViews>
    <sheetView topLeftCell="A376" workbookViewId="0">
      <selection activeCell="A978" sqref="A376:XFD978"/>
    </sheetView>
  </sheetViews>
  <sheetFormatPr defaultRowHeight="14.5" x14ac:dyDescent="0.35"/>
  <cols>
    <col min="1" max="1" width="15.81640625" bestFit="1" customWidth="1"/>
    <col min="2" max="2" width="13" bestFit="1" customWidth="1"/>
    <col min="3" max="3" width="49.81640625" bestFit="1" customWidth="1"/>
    <col min="4" max="4" width="13.81640625" bestFit="1" customWidth="1"/>
  </cols>
  <sheetData>
    <row r="1" spans="1:4" x14ac:dyDescent="0.35">
      <c r="A1" t="s">
        <v>913</v>
      </c>
      <c r="B1" t="s">
        <v>6738</v>
      </c>
      <c r="C1" t="s">
        <v>914</v>
      </c>
      <c r="D1" t="s">
        <v>6739</v>
      </c>
    </row>
    <row r="2" spans="1:4" x14ac:dyDescent="0.35">
      <c r="A2" t="s">
        <v>6063</v>
      </c>
      <c r="B2" t="s">
        <v>6064</v>
      </c>
      <c r="C2" t="s">
        <v>6435</v>
      </c>
      <c r="D2" t="s">
        <v>2420</v>
      </c>
    </row>
    <row r="3" spans="1:4" x14ac:dyDescent="0.35">
      <c r="A3" t="s">
        <v>6317</v>
      </c>
      <c r="B3" t="s">
        <v>6318</v>
      </c>
      <c r="C3" t="s">
        <v>2423</v>
      </c>
      <c r="D3" t="s">
        <v>2424</v>
      </c>
    </row>
    <row r="4" spans="1:4" x14ac:dyDescent="0.35">
      <c r="A4" t="s">
        <v>2729</v>
      </c>
      <c r="B4" t="s">
        <v>2730</v>
      </c>
      <c r="C4" t="s">
        <v>5682</v>
      </c>
      <c r="D4" t="s">
        <v>1883</v>
      </c>
    </row>
    <row r="5" spans="1:4" x14ac:dyDescent="0.35">
      <c r="A5" t="s">
        <v>3200</v>
      </c>
      <c r="B5" t="s">
        <v>3201</v>
      </c>
      <c r="C5" t="s">
        <v>1882</v>
      </c>
      <c r="D5" t="s">
        <v>1883</v>
      </c>
    </row>
    <row r="6" spans="1:4" x14ac:dyDescent="0.35">
      <c r="A6" t="s">
        <v>2321</v>
      </c>
      <c r="B6" t="s">
        <v>2322</v>
      </c>
      <c r="C6" t="s">
        <v>1884</v>
      </c>
      <c r="D6" t="s">
        <v>1883</v>
      </c>
    </row>
    <row r="7" spans="1:4" x14ac:dyDescent="0.35">
      <c r="A7" t="s">
        <v>2731</v>
      </c>
      <c r="B7" t="s">
        <v>2732</v>
      </c>
      <c r="C7" t="s">
        <v>6194</v>
      </c>
      <c r="D7" t="s">
        <v>6195</v>
      </c>
    </row>
    <row r="8" spans="1:4" x14ac:dyDescent="0.35">
      <c r="A8" t="s">
        <v>2733</v>
      </c>
      <c r="B8" t="s">
        <v>2734</v>
      </c>
      <c r="C8" t="s">
        <v>6436</v>
      </c>
      <c r="D8" t="s">
        <v>2725</v>
      </c>
    </row>
    <row r="9" spans="1:4" x14ac:dyDescent="0.35">
      <c r="A9" t="s">
        <v>3204</v>
      </c>
      <c r="B9" t="s">
        <v>3205</v>
      </c>
      <c r="C9" t="s">
        <v>5684</v>
      </c>
      <c r="D9" t="s">
        <v>2725</v>
      </c>
    </row>
    <row r="10" spans="1:4" x14ac:dyDescent="0.35">
      <c r="A10" t="s">
        <v>2739</v>
      </c>
      <c r="B10" t="s">
        <v>12</v>
      </c>
      <c r="C10" t="s">
        <v>5685</v>
      </c>
      <c r="D10" t="s">
        <v>2725</v>
      </c>
    </row>
    <row r="11" spans="1:4" x14ac:dyDescent="0.35">
      <c r="A11" t="s">
        <v>19</v>
      </c>
      <c r="B11" t="s">
        <v>20</v>
      </c>
      <c r="C11" t="s">
        <v>3400</v>
      </c>
      <c r="D11" t="s">
        <v>2725</v>
      </c>
    </row>
    <row r="12" spans="1:4" x14ac:dyDescent="0.35">
      <c r="A12" t="s">
        <v>23</v>
      </c>
      <c r="B12" t="s">
        <v>22</v>
      </c>
      <c r="C12" t="s">
        <v>3411</v>
      </c>
      <c r="D12" t="s">
        <v>2428</v>
      </c>
    </row>
    <row r="13" spans="1:4" x14ac:dyDescent="0.35">
      <c r="A13" t="s">
        <v>3213</v>
      </c>
      <c r="B13" t="s">
        <v>3214</v>
      </c>
      <c r="C13" t="s">
        <v>3413</v>
      </c>
      <c r="D13" t="s">
        <v>2428</v>
      </c>
    </row>
    <row r="14" spans="1:4" x14ac:dyDescent="0.35">
      <c r="A14" t="s">
        <v>53</v>
      </c>
      <c r="B14" t="s">
        <v>54</v>
      </c>
      <c r="C14" t="s">
        <v>925</v>
      </c>
      <c r="D14" t="s">
        <v>924</v>
      </c>
    </row>
    <row r="15" spans="1:4" x14ac:dyDescent="0.35">
      <c r="A15" t="s">
        <v>57</v>
      </c>
      <c r="B15" t="s">
        <v>58</v>
      </c>
      <c r="C15" t="s">
        <v>3431</v>
      </c>
      <c r="D15" t="s">
        <v>3432</v>
      </c>
    </row>
    <row r="16" spans="1:4" x14ac:dyDescent="0.35">
      <c r="A16" t="s">
        <v>780</v>
      </c>
      <c r="B16" t="s">
        <v>62</v>
      </c>
      <c r="C16" t="s">
        <v>3434</v>
      </c>
      <c r="D16" t="s">
        <v>3432</v>
      </c>
    </row>
    <row r="17" spans="1:4" x14ac:dyDescent="0.35">
      <c r="A17" t="s">
        <v>65</v>
      </c>
      <c r="B17" t="s">
        <v>64</v>
      </c>
      <c r="C17" t="s">
        <v>3435</v>
      </c>
      <c r="D17" t="s">
        <v>3432</v>
      </c>
    </row>
    <row r="18" spans="1:4" x14ac:dyDescent="0.35">
      <c r="A18" t="s">
        <v>67</v>
      </c>
      <c r="B18" t="s">
        <v>64</v>
      </c>
      <c r="C18" t="s">
        <v>6437</v>
      </c>
      <c r="D18" t="s">
        <v>3457</v>
      </c>
    </row>
    <row r="19" spans="1:4" x14ac:dyDescent="0.35">
      <c r="A19" t="s">
        <v>68</v>
      </c>
      <c r="B19" t="s">
        <v>64</v>
      </c>
      <c r="C19" t="s">
        <v>6438</v>
      </c>
      <c r="D19" t="s">
        <v>6439</v>
      </c>
    </row>
    <row r="20" spans="1:4" x14ac:dyDescent="0.35">
      <c r="A20" t="s">
        <v>80</v>
      </c>
      <c r="B20" t="s">
        <v>79</v>
      </c>
      <c r="C20" t="s">
        <v>6440</v>
      </c>
      <c r="D20" t="s">
        <v>6441</v>
      </c>
    </row>
    <row r="21" spans="1:4" x14ac:dyDescent="0.35">
      <c r="A21" t="s">
        <v>785</v>
      </c>
      <c r="B21" t="s">
        <v>79</v>
      </c>
      <c r="C21" t="s">
        <v>3462</v>
      </c>
      <c r="D21" t="s">
        <v>3463</v>
      </c>
    </row>
    <row r="22" spans="1:4" x14ac:dyDescent="0.35">
      <c r="A22" t="s">
        <v>1793</v>
      </c>
      <c r="B22" t="s">
        <v>79</v>
      </c>
      <c r="C22" t="s">
        <v>5691</v>
      </c>
      <c r="D22" t="s">
        <v>5690</v>
      </c>
    </row>
    <row r="23" spans="1:4" x14ac:dyDescent="0.35">
      <c r="A23" t="s">
        <v>787</v>
      </c>
      <c r="B23" t="s">
        <v>79</v>
      </c>
      <c r="C23" t="s">
        <v>1404</v>
      </c>
      <c r="D23" t="s">
        <v>927</v>
      </c>
    </row>
    <row r="24" spans="1:4" x14ac:dyDescent="0.35">
      <c r="A24" t="s">
        <v>977</v>
      </c>
      <c r="B24" t="s">
        <v>79</v>
      </c>
      <c r="C24" t="s">
        <v>3479</v>
      </c>
      <c r="D24" t="s">
        <v>927</v>
      </c>
    </row>
    <row r="25" spans="1:4" x14ac:dyDescent="0.35">
      <c r="A25" t="s">
        <v>84</v>
      </c>
      <c r="B25" t="s">
        <v>79</v>
      </c>
      <c r="C25" t="s">
        <v>1405</v>
      </c>
      <c r="D25" t="s">
        <v>927</v>
      </c>
    </row>
    <row r="26" spans="1:4" x14ac:dyDescent="0.35">
      <c r="A26" t="s">
        <v>86</v>
      </c>
      <c r="B26" t="s">
        <v>79</v>
      </c>
      <c r="C26" t="s">
        <v>3473</v>
      </c>
      <c r="D26" t="s">
        <v>927</v>
      </c>
    </row>
    <row r="27" spans="1:4" x14ac:dyDescent="0.35">
      <c r="A27" t="s">
        <v>1797</v>
      </c>
      <c r="B27" t="s">
        <v>79</v>
      </c>
      <c r="C27" t="s">
        <v>3474</v>
      </c>
      <c r="D27" t="s">
        <v>927</v>
      </c>
    </row>
    <row r="28" spans="1:4" x14ac:dyDescent="0.35">
      <c r="A28" t="s">
        <v>88</v>
      </c>
      <c r="B28" t="s">
        <v>79</v>
      </c>
      <c r="C28" t="s">
        <v>1895</v>
      </c>
      <c r="D28" t="s">
        <v>927</v>
      </c>
    </row>
    <row r="29" spans="1:4" x14ac:dyDescent="0.35">
      <c r="A29" t="s">
        <v>2771</v>
      </c>
      <c r="B29" t="s">
        <v>2770</v>
      </c>
      <c r="C29" t="s">
        <v>6196</v>
      </c>
      <c r="D29" t="s">
        <v>927</v>
      </c>
    </row>
    <row r="30" spans="1:4" x14ac:dyDescent="0.35">
      <c r="A30" t="s">
        <v>2772</v>
      </c>
      <c r="B30" t="s">
        <v>2773</v>
      </c>
      <c r="C30" t="s">
        <v>926</v>
      </c>
      <c r="D30" t="s">
        <v>927</v>
      </c>
    </row>
    <row r="31" spans="1:4" x14ac:dyDescent="0.35">
      <c r="A31" t="s">
        <v>2776</v>
      </c>
      <c r="B31" t="s">
        <v>2777</v>
      </c>
      <c r="C31" t="s">
        <v>1898</v>
      </c>
      <c r="D31" t="s">
        <v>1899</v>
      </c>
    </row>
    <row r="32" spans="1:4" x14ac:dyDescent="0.35">
      <c r="A32" t="s">
        <v>3235</v>
      </c>
      <c r="B32" t="s">
        <v>3234</v>
      </c>
      <c r="C32" t="s">
        <v>3511</v>
      </c>
      <c r="D32" t="s">
        <v>3510</v>
      </c>
    </row>
    <row r="33" spans="1:4" x14ac:dyDescent="0.35">
      <c r="A33" t="s">
        <v>2778</v>
      </c>
      <c r="B33" t="s">
        <v>2779</v>
      </c>
      <c r="C33" t="s">
        <v>3509</v>
      </c>
      <c r="D33" t="s">
        <v>3510</v>
      </c>
    </row>
    <row r="34" spans="1:4" x14ac:dyDescent="0.35">
      <c r="A34" t="s">
        <v>2780</v>
      </c>
      <c r="B34" t="s">
        <v>2779</v>
      </c>
      <c r="C34" t="s">
        <v>3512</v>
      </c>
      <c r="D34" t="s">
        <v>3510</v>
      </c>
    </row>
    <row r="35" spans="1:4" x14ac:dyDescent="0.35">
      <c r="A35" t="s">
        <v>2783</v>
      </c>
      <c r="B35" t="s">
        <v>2784</v>
      </c>
      <c r="C35" t="s">
        <v>1408</v>
      </c>
      <c r="D35" t="s">
        <v>1409</v>
      </c>
    </row>
    <row r="36" spans="1:4" x14ac:dyDescent="0.35">
      <c r="A36" t="s">
        <v>789</v>
      </c>
      <c r="B36" t="s">
        <v>790</v>
      </c>
      <c r="C36" t="s">
        <v>1410</v>
      </c>
      <c r="D36" t="s">
        <v>1409</v>
      </c>
    </row>
    <row r="37" spans="1:4" x14ac:dyDescent="0.35">
      <c r="A37" t="s">
        <v>2787</v>
      </c>
      <c r="B37" t="s">
        <v>2788</v>
      </c>
      <c r="C37" t="s">
        <v>6442</v>
      </c>
      <c r="D37" t="s">
        <v>22</v>
      </c>
    </row>
    <row r="38" spans="1:4" x14ac:dyDescent="0.35">
      <c r="A38" t="s">
        <v>2341</v>
      </c>
      <c r="B38" t="s">
        <v>2342</v>
      </c>
      <c r="C38" t="s">
        <v>23</v>
      </c>
      <c r="D38" t="s">
        <v>22</v>
      </c>
    </row>
    <row r="39" spans="1:4" x14ac:dyDescent="0.35">
      <c r="A39" t="s">
        <v>2794</v>
      </c>
      <c r="B39" t="s">
        <v>2795</v>
      </c>
      <c r="C39" t="s">
        <v>24</v>
      </c>
      <c r="D39" t="s">
        <v>22</v>
      </c>
    </row>
    <row r="40" spans="1:4" x14ac:dyDescent="0.35">
      <c r="A40" t="s">
        <v>2796</v>
      </c>
      <c r="B40" t="s">
        <v>2797</v>
      </c>
      <c r="C40" t="s">
        <v>932</v>
      </c>
      <c r="D40" t="s">
        <v>22</v>
      </c>
    </row>
    <row r="41" spans="1:4" x14ac:dyDescent="0.35">
      <c r="A41" t="s">
        <v>2798</v>
      </c>
      <c r="B41" t="s">
        <v>135</v>
      </c>
      <c r="C41" t="s">
        <v>25</v>
      </c>
      <c r="D41" t="s">
        <v>22</v>
      </c>
    </row>
    <row r="42" spans="1:4" x14ac:dyDescent="0.35">
      <c r="A42" t="s">
        <v>2800</v>
      </c>
      <c r="B42" t="s">
        <v>2263</v>
      </c>
      <c r="C42" t="s">
        <v>1412</v>
      </c>
      <c r="D42" t="s">
        <v>22</v>
      </c>
    </row>
    <row r="43" spans="1:4" x14ac:dyDescent="0.35">
      <c r="A43" t="s">
        <v>2344</v>
      </c>
      <c r="B43" t="s">
        <v>2345</v>
      </c>
      <c r="C43" t="s">
        <v>930</v>
      </c>
      <c r="D43" t="s">
        <v>22</v>
      </c>
    </row>
    <row r="44" spans="1:4" x14ac:dyDescent="0.35">
      <c r="A44" t="s">
        <v>2814</v>
      </c>
      <c r="B44" t="s">
        <v>2815</v>
      </c>
      <c r="C44" t="s">
        <v>935</v>
      </c>
      <c r="D44" t="s">
        <v>936</v>
      </c>
    </row>
    <row r="45" spans="1:4" x14ac:dyDescent="0.35">
      <c r="A45" t="s">
        <v>151</v>
      </c>
      <c r="B45" t="s">
        <v>149</v>
      </c>
      <c r="C45" t="s">
        <v>3527</v>
      </c>
      <c r="D45" t="s">
        <v>3528</v>
      </c>
    </row>
    <row r="46" spans="1:4" x14ac:dyDescent="0.35">
      <c r="A46" t="s">
        <v>2266</v>
      </c>
      <c r="B46" t="s">
        <v>149</v>
      </c>
      <c r="C46" t="s">
        <v>3531</v>
      </c>
      <c r="D46" t="s">
        <v>2621</v>
      </c>
    </row>
    <row r="47" spans="1:4" x14ac:dyDescent="0.35">
      <c r="A47" t="s">
        <v>1807</v>
      </c>
      <c r="B47" t="s">
        <v>149</v>
      </c>
      <c r="C47" t="s">
        <v>3532</v>
      </c>
      <c r="D47" t="s">
        <v>2621</v>
      </c>
    </row>
    <row r="48" spans="1:4" x14ac:dyDescent="0.35">
      <c r="A48" t="s">
        <v>157</v>
      </c>
      <c r="B48" t="s">
        <v>149</v>
      </c>
      <c r="C48" t="s">
        <v>3536</v>
      </c>
      <c r="D48" t="s">
        <v>3537</v>
      </c>
    </row>
    <row r="49" spans="1:4" x14ac:dyDescent="0.35">
      <c r="A49" t="s">
        <v>148</v>
      </c>
      <c r="B49" t="s">
        <v>149</v>
      </c>
      <c r="C49" t="s">
        <v>3543</v>
      </c>
      <c r="D49" t="s">
        <v>3537</v>
      </c>
    </row>
    <row r="50" spans="1:4" x14ac:dyDescent="0.35">
      <c r="A50" t="s">
        <v>3248</v>
      </c>
      <c r="B50" t="s">
        <v>3249</v>
      </c>
      <c r="C50" t="s">
        <v>6443</v>
      </c>
      <c r="D50" t="s">
        <v>3537</v>
      </c>
    </row>
    <row r="51" spans="1:4" x14ac:dyDescent="0.35">
      <c r="A51" t="s">
        <v>2825</v>
      </c>
      <c r="B51" t="s">
        <v>2826</v>
      </c>
      <c r="C51" t="s">
        <v>3538</v>
      </c>
      <c r="D51" t="s">
        <v>3537</v>
      </c>
    </row>
    <row r="52" spans="1:4" x14ac:dyDescent="0.35">
      <c r="A52" t="s">
        <v>2827</v>
      </c>
      <c r="B52" t="s">
        <v>2828</v>
      </c>
      <c r="C52" t="s">
        <v>5697</v>
      </c>
      <c r="D52" t="s">
        <v>3537</v>
      </c>
    </row>
    <row r="53" spans="1:4" x14ac:dyDescent="0.35">
      <c r="A53" t="s">
        <v>1061</v>
      </c>
      <c r="B53" t="s">
        <v>187</v>
      </c>
      <c r="C53" t="s">
        <v>5698</v>
      </c>
      <c r="D53" t="s">
        <v>3537</v>
      </c>
    </row>
    <row r="54" spans="1:4" x14ac:dyDescent="0.35">
      <c r="A54" t="s">
        <v>193</v>
      </c>
      <c r="B54" t="s">
        <v>194</v>
      </c>
      <c r="C54" t="s">
        <v>3540</v>
      </c>
      <c r="D54" t="s">
        <v>3537</v>
      </c>
    </row>
    <row r="55" spans="1:4" x14ac:dyDescent="0.35">
      <c r="A55" t="s">
        <v>2839</v>
      </c>
      <c r="B55" t="s">
        <v>2840</v>
      </c>
      <c r="C55" t="s">
        <v>3544</v>
      </c>
      <c r="D55" t="s">
        <v>3537</v>
      </c>
    </row>
    <row r="56" spans="1:4" x14ac:dyDescent="0.35">
      <c r="A56" t="s">
        <v>204</v>
      </c>
      <c r="B56" t="s">
        <v>205</v>
      </c>
      <c r="C56" t="s">
        <v>940</v>
      </c>
      <c r="D56" t="s">
        <v>941</v>
      </c>
    </row>
    <row r="57" spans="1:4" x14ac:dyDescent="0.35">
      <c r="A57" t="s">
        <v>804</v>
      </c>
      <c r="B57" t="s">
        <v>805</v>
      </c>
      <c r="C57" t="s">
        <v>6444</v>
      </c>
      <c r="D57" t="s">
        <v>3212</v>
      </c>
    </row>
    <row r="58" spans="1:4" x14ac:dyDescent="0.35">
      <c r="A58" t="s">
        <v>6119</v>
      </c>
      <c r="B58" t="s">
        <v>6120</v>
      </c>
      <c r="C58" t="s">
        <v>5699</v>
      </c>
      <c r="D58" t="s">
        <v>35</v>
      </c>
    </row>
    <row r="59" spans="1:4" x14ac:dyDescent="0.35">
      <c r="A59" t="s">
        <v>2852</v>
      </c>
      <c r="B59" t="s">
        <v>1352</v>
      </c>
      <c r="C59" t="s">
        <v>946</v>
      </c>
      <c r="D59" t="s">
        <v>35</v>
      </c>
    </row>
    <row r="60" spans="1:4" x14ac:dyDescent="0.35">
      <c r="A60" t="s">
        <v>218</v>
      </c>
      <c r="B60" t="s">
        <v>219</v>
      </c>
      <c r="C60" t="s">
        <v>3573</v>
      </c>
      <c r="D60" t="s">
        <v>35</v>
      </c>
    </row>
    <row r="61" spans="1:4" x14ac:dyDescent="0.35">
      <c r="A61" t="s">
        <v>221</v>
      </c>
      <c r="B61" t="s">
        <v>219</v>
      </c>
      <c r="C61" t="s">
        <v>6445</v>
      </c>
      <c r="D61" t="s">
        <v>35</v>
      </c>
    </row>
    <row r="62" spans="1:4" x14ac:dyDescent="0.35">
      <c r="A62" t="s">
        <v>2857</v>
      </c>
      <c r="B62" t="s">
        <v>2858</v>
      </c>
      <c r="C62" t="s">
        <v>3549</v>
      </c>
      <c r="D62" t="s">
        <v>35</v>
      </c>
    </row>
    <row r="63" spans="1:4" x14ac:dyDescent="0.35">
      <c r="A63" t="s">
        <v>3274</v>
      </c>
      <c r="B63" t="s">
        <v>230</v>
      </c>
      <c r="C63" t="s">
        <v>3551</v>
      </c>
      <c r="D63" t="s">
        <v>35</v>
      </c>
    </row>
    <row r="64" spans="1:4" x14ac:dyDescent="0.35">
      <c r="A64" t="s">
        <v>2861</v>
      </c>
      <c r="B64" t="s">
        <v>2862</v>
      </c>
      <c r="C64" t="s">
        <v>3580</v>
      </c>
      <c r="D64" t="s">
        <v>35</v>
      </c>
    </row>
    <row r="65" spans="1:4" x14ac:dyDescent="0.35">
      <c r="A65" t="s">
        <v>3277</v>
      </c>
      <c r="B65" t="s">
        <v>3278</v>
      </c>
      <c r="C65" t="s">
        <v>3552</v>
      </c>
      <c r="D65" t="s">
        <v>35</v>
      </c>
    </row>
    <row r="66" spans="1:4" x14ac:dyDescent="0.35">
      <c r="A66" t="s">
        <v>3279</v>
      </c>
      <c r="B66" t="s">
        <v>3280</v>
      </c>
      <c r="C66" t="s">
        <v>3583</v>
      </c>
      <c r="D66" t="s">
        <v>35</v>
      </c>
    </row>
    <row r="67" spans="1:4" x14ac:dyDescent="0.35">
      <c r="A67" t="s">
        <v>2868</v>
      </c>
      <c r="B67" t="s">
        <v>2869</v>
      </c>
      <c r="C67" t="s">
        <v>3553</v>
      </c>
      <c r="D67" t="s">
        <v>35</v>
      </c>
    </row>
    <row r="68" spans="1:4" x14ac:dyDescent="0.35">
      <c r="A68" t="s">
        <v>2870</v>
      </c>
      <c r="B68" t="s">
        <v>254</v>
      </c>
      <c r="C68" t="s">
        <v>6446</v>
      </c>
      <c r="D68" t="s">
        <v>35</v>
      </c>
    </row>
    <row r="69" spans="1:4" x14ac:dyDescent="0.35">
      <c r="A69" t="s">
        <v>2871</v>
      </c>
      <c r="B69" t="s">
        <v>2872</v>
      </c>
      <c r="C69" t="s">
        <v>6447</v>
      </c>
      <c r="D69" t="s">
        <v>35</v>
      </c>
    </row>
    <row r="70" spans="1:4" x14ac:dyDescent="0.35">
      <c r="A70" t="s">
        <v>266</v>
      </c>
      <c r="B70" t="s">
        <v>265</v>
      </c>
      <c r="C70" t="s">
        <v>3554</v>
      </c>
      <c r="D70" t="s">
        <v>35</v>
      </c>
    </row>
    <row r="71" spans="1:4" x14ac:dyDescent="0.35">
      <c r="A71" t="s">
        <v>269</v>
      </c>
      <c r="B71" t="s">
        <v>270</v>
      </c>
      <c r="C71" t="s">
        <v>6448</v>
      </c>
      <c r="D71" t="s">
        <v>35</v>
      </c>
    </row>
    <row r="72" spans="1:4" x14ac:dyDescent="0.35">
      <c r="A72" t="s">
        <v>2873</v>
      </c>
      <c r="B72" t="s">
        <v>2874</v>
      </c>
      <c r="C72" t="s">
        <v>3555</v>
      </c>
      <c r="D72" t="s">
        <v>35</v>
      </c>
    </row>
    <row r="73" spans="1:4" x14ac:dyDescent="0.35">
      <c r="A73" t="s">
        <v>3281</v>
      </c>
      <c r="B73" t="s">
        <v>2876</v>
      </c>
      <c r="C73" t="s">
        <v>3556</v>
      </c>
      <c r="D73" t="s">
        <v>35</v>
      </c>
    </row>
    <row r="74" spans="1:4" x14ac:dyDescent="0.35">
      <c r="A74" t="s">
        <v>2879</v>
      </c>
      <c r="B74" t="s">
        <v>2878</v>
      </c>
      <c r="C74" t="s">
        <v>943</v>
      </c>
      <c r="D74" t="s">
        <v>35</v>
      </c>
    </row>
    <row r="75" spans="1:4" x14ac:dyDescent="0.35">
      <c r="A75" t="s">
        <v>2881</v>
      </c>
      <c r="B75" t="s">
        <v>2878</v>
      </c>
      <c r="C75" t="s">
        <v>3558</v>
      </c>
      <c r="D75" t="s">
        <v>35</v>
      </c>
    </row>
    <row r="76" spans="1:4" x14ac:dyDescent="0.35">
      <c r="A76" t="s">
        <v>2882</v>
      </c>
      <c r="B76" t="s">
        <v>2883</v>
      </c>
      <c r="C76" t="s">
        <v>3559</v>
      </c>
      <c r="D76" t="s">
        <v>35</v>
      </c>
    </row>
    <row r="77" spans="1:4" x14ac:dyDescent="0.35">
      <c r="A77" t="s">
        <v>6319</v>
      </c>
      <c r="B77" t="s">
        <v>2357</v>
      </c>
      <c r="C77" t="s">
        <v>3563</v>
      </c>
      <c r="D77" t="s">
        <v>35</v>
      </c>
    </row>
    <row r="78" spans="1:4" x14ac:dyDescent="0.35">
      <c r="A78" t="s">
        <v>2886</v>
      </c>
      <c r="B78" t="s">
        <v>288</v>
      </c>
      <c r="C78" t="s">
        <v>3564</v>
      </c>
      <c r="D78" t="s">
        <v>35</v>
      </c>
    </row>
    <row r="79" spans="1:4" x14ac:dyDescent="0.35">
      <c r="A79" t="s">
        <v>2889</v>
      </c>
      <c r="B79" t="s">
        <v>2890</v>
      </c>
      <c r="C79" t="s">
        <v>3565</v>
      </c>
      <c r="D79" t="s">
        <v>35</v>
      </c>
    </row>
    <row r="80" spans="1:4" x14ac:dyDescent="0.35">
      <c r="A80" t="s">
        <v>2891</v>
      </c>
      <c r="B80" t="s">
        <v>2890</v>
      </c>
      <c r="C80" t="s">
        <v>5702</v>
      </c>
      <c r="D80" t="s">
        <v>5703</v>
      </c>
    </row>
    <row r="81" spans="1:4" x14ac:dyDescent="0.35">
      <c r="A81" t="s">
        <v>302</v>
      </c>
      <c r="B81" t="s">
        <v>300</v>
      </c>
      <c r="C81" t="s">
        <v>5704</v>
      </c>
      <c r="D81" t="s">
        <v>5703</v>
      </c>
    </row>
    <row r="82" spans="1:4" x14ac:dyDescent="0.35">
      <c r="A82" t="s">
        <v>304</v>
      </c>
      <c r="B82" t="s">
        <v>300</v>
      </c>
      <c r="C82" t="s">
        <v>3644</v>
      </c>
      <c r="D82" t="s">
        <v>3645</v>
      </c>
    </row>
    <row r="83" spans="1:4" x14ac:dyDescent="0.35">
      <c r="A83" t="s">
        <v>817</v>
      </c>
      <c r="B83" t="s">
        <v>300</v>
      </c>
      <c r="C83" t="s">
        <v>3647</v>
      </c>
      <c r="D83" t="s">
        <v>3645</v>
      </c>
    </row>
    <row r="84" spans="1:4" x14ac:dyDescent="0.35">
      <c r="A84" t="s">
        <v>818</v>
      </c>
      <c r="B84" t="s">
        <v>300</v>
      </c>
      <c r="C84" t="s">
        <v>950</v>
      </c>
      <c r="D84" t="s">
        <v>42</v>
      </c>
    </row>
    <row r="85" spans="1:4" x14ac:dyDescent="0.35">
      <c r="A85" t="s">
        <v>310</v>
      </c>
      <c r="B85" t="s">
        <v>300</v>
      </c>
      <c r="C85" t="s">
        <v>954</v>
      </c>
      <c r="D85" t="s">
        <v>42</v>
      </c>
    </row>
    <row r="86" spans="1:4" x14ac:dyDescent="0.35">
      <c r="A86" t="s">
        <v>2904</v>
      </c>
      <c r="B86" t="s">
        <v>2905</v>
      </c>
      <c r="C86" t="s">
        <v>955</v>
      </c>
      <c r="D86" t="s">
        <v>42</v>
      </c>
    </row>
    <row r="87" spans="1:4" x14ac:dyDescent="0.35">
      <c r="A87" t="s">
        <v>6320</v>
      </c>
      <c r="B87" t="s">
        <v>6321</v>
      </c>
      <c r="C87" t="s">
        <v>956</v>
      </c>
      <c r="D87" t="s">
        <v>42</v>
      </c>
    </row>
    <row r="88" spans="1:4" x14ac:dyDescent="0.35">
      <c r="A88" t="s">
        <v>2913</v>
      </c>
      <c r="B88" t="s">
        <v>2914</v>
      </c>
      <c r="C88" t="s">
        <v>957</v>
      </c>
      <c r="D88" t="s">
        <v>42</v>
      </c>
    </row>
    <row r="89" spans="1:4" x14ac:dyDescent="0.35">
      <c r="A89" t="s">
        <v>6322</v>
      </c>
      <c r="B89" t="s">
        <v>824</v>
      </c>
      <c r="C89" t="s">
        <v>961</v>
      </c>
      <c r="D89" t="s">
        <v>42</v>
      </c>
    </row>
    <row r="90" spans="1:4" x14ac:dyDescent="0.35">
      <c r="A90" t="s">
        <v>3300</v>
      </c>
      <c r="B90" t="s">
        <v>3301</v>
      </c>
      <c r="C90" t="s">
        <v>6449</v>
      </c>
      <c r="D90" t="s">
        <v>3649</v>
      </c>
    </row>
    <row r="91" spans="1:4" x14ac:dyDescent="0.35">
      <c r="A91" t="s">
        <v>2932</v>
      </c>
      <c r="B91" t="s">
        <v>2933</v>
      </c>
      <c r="C91" t="s">
        <v>5708</v>
      </c>
      <c r="D91" t="s">
        <v>3214</v>
      </c>
    </row>
    <row r="92" spans="1:4" x14ac:dyDescent="0.35">
      <c r="A92" t="s">
        <v>3306</v>
      </c>
      <c r="B92" t="s">
        <v>3307</v>
      </c>
      <c r="C92" t="s">
        <v>6081</v>
      </c>
      <c r="D92" t="s">
        <v>3214</v>
      </c>
    </row>
    <row r="93" spans="1:4" x14ac:dyDescent="0.35">
      <c r="A93" t="s">
        <v>378</v>
      </c>
      <c r="B93" t="s">
        <v>379</v>
      </c>
      <c r="C93" t="s">
        <v>5709</v>
      </c>
      <c r="D93" t="s">
        <v>3214</v>
      </c>
    </row>
    <row r="94" spans="1:4" x14ac:dyDescent="0.35">
      <c r="A94" t="s">
        <v>2944</v>
      </c>
      <c r="B94" t="s">
        <v>2945</v>
      </c>
      <c r="C94" t="s">
        <v>6450</v>
      </c>
      <c r="D94" t="s">
        <v>3214</v>
      </c>
    </row>
    <row r="95" spans="1:4" x14ac:dyDescent="0.35">
      <c r="A95" t="s">
        <v>2946</v>
      </c>
      <c r="B95" t="s">
        <v>1157</v>
      </c>
      <c r="C95" t="s">
        <v>5710</v>
      </c>
      <c r="D95" t="s">
        <v>3214</v>
      </c>
    </row>
    <row r="96" spans="1:4" x14ac:dyDescent="0.35">
      <c r="A96" t="s">
        <v>2947</v>
      </c>
      <c r="B96" t="s">
        <v>2948</v>
      </c>
      <c r="C96" t="s">
        <v>5711</v>
      </c>
      <c r="D96" t="s">
        <v>3214</v>
      </c>
    </row>
    <row r="97" spans="1:4" x14ac:dyDescent="0.35">
      <c r="A97" t="s">
        <v>840</v>
      </c>
      <c r="B97" t="s">
        <v>841</v>
      </c>
      <c r="C97" t="s">
        <v>5712</v>
      </c>
      <c r="D97" t="s">
        <v>3214</v>
      </c>
    </row>
    <row r="98" spans="1:4" x14ac:dyDescent="0.35">
      <c r="A98" t="s">
        <v>2951</v>
      </c>
      <c r="B98" t="s">
        <v>2952</v>
      </c>
      <c r="C98" t="s">
        <v>3213</v>
      </c>
      <c r="D98" t="s">
        <v>3214</v>
      </c>
    </row>
    <row r="99" spans="1:4" x14ac:dyDescent="0.35">
      <c r="A99" t="s">
        <v>422</v>
      </c>
      <c r="B99" t="s">
        <v>423</v>
      </c>
      <c r="C99" t="s">
        <v>5713</v>
      </c>
      <c r="D99" t="s">
        <v>3214</v>
      </c>
    </row>
    <row r="100" spans="1:4" x14ac:dyDescent="0.35">
      <c r="A100" t="s">
        <v>424</v>
      </c>
      <c r="B100" t="s">
        <v>425</v>
      </c>
      <c r="C100" t="s">
        <v>6451</v>
      </c>
      <c r="D100" t="s">
        <v>3214</v>
      </c>
    </row>
    <row r="101" spans="1:4" x14ac:dyDescent="0.35">
      <c r="A101" t="s">
        <v>2963</v>
      </c>
      <c r="B101" t="s">
        <v>425</v>
      </c>
      <c r="C101" t="s">
        <v>5714</v>
      </c>
      <c r="D101" t="s">
        <v>3214</v>
      </c>
    </row>
    <row r="102" spans="1:4" x14ac:dyDescent="0.35">
      <c r="A102" t="s">
        <v>2966</v>
      </c>
      <c r="B102" t="s">
        <v>2967</v>
      </c>
      <c r="C102" t="s">
        <v>6452</v>
      </c>
      <c r="D102" t="s">
        <v>3214</v>
      </c>
    </row>
    <row r="103" spans="1:4" x14ac:dyDescent="0.35">
      <c r="A103" t="s">
        <v>2970</v>
      </c>
      <c r="B103" t="s">
        <v>1831</v>
      </c>
      <c r="C103" t="s">
        <v>5715</v>
      </c>
      <c r="D103" t="s">
        <v>3214</v>
      </c>
    </row>
    <row r="104" spans="1:4" x14ac:dyDescent="0.35">
      <c r="A104" t="s">
        <v>2971</v>
      </c>
      <c r="B104" t="s">
        <v>1831</v>
      </c>
      <c r="C104" t="s">
        <v>6453</v>
      </c>
      <c r="D104" t="s">
        <v>3214</v>
      </c>
    </row>
    <row r="105" spans="1:4" x14ac:dyDescent="0.35">
      <c r="A105" t="s">
        <v>2978</v>
      </c>
      <c r="B105" t="s">
        <v>2979</v>
      </c>
      <c r="C105" t="s">
        <v>5716</v>
      </c>
      <c r="D105" t="s">
        <v>3214</v>
      </c>
    </row>
    <row r="106" spans="1:4" x14ac:dyDescent="0.35">
      <c r="A106" t="s">
        <v>2982</v>
      </c>
      <c r="B106" t="s">
        <v>2983</v>
      </c>
      <c r="C106" t="s">
        <v>5717</v>
      </c>
      <c r="D106" t="s">
        <v>3214</v>
      </c>
    </row>
    <row r="107" spans="1:4" x14ac:dyDescent="0.35">
      <c r="A107" t="s">
        <v>2998</v>
      </c>
      <c r="B107" t="s">
        <v>2999</v>
      </c>
      <c r="C107" t="s">
        <v>6454</v>
      </c>
      <c r="D107" t="s">
        <v>3214</v>
      </c>
    </row>
    <row r="108" spans="1:4" x14ac:dyDescent="0.35">
      <c r="A108" t="s">
        <v>3000</v>
      </c>
      <c r="B108" t="s">
        <v>2999</v>
      </c>
      <c r="C108" t="s">
        <v>6197</v>
      </c>
      <c r="D108" t="s">
        <v>3214</v>
      </c>
    </row>
    <row r="109" spans="1:4" x14ac:dyDescent="0.35">
      <c r="A109" t="s">
        <v>3001</v>
      </c>
      <c r="B109" t="s">
        <v>3002</v>
      </c>
      <c r="C109" t="s">
        <v>6455</v>
      </c>
      <c r="D109" t="s">
        <v>3214</v>
      </c>
    </row>
    <row r="110" spans="1:4" x14ac:dyDescent="0.35">
      <c r="A110" t="s">
        <v>461</v>
      </c>
      <c r="B110" t="s">
        <v>462</v>
      </c>
      <c r="C110" t="s">
        <v>6456</v>
      </c>
      <c r="D110" t="s">
        <v>3214</v>
      </c>
    </row>
    <row r="111" spans="1:4" x14ac:dyDescent="0.35">
      <c r="A111" t="s">
        <v>3013</v>
      </c>
      <c r="B111" t="s">
        <v>468</v>
      </c>
      <c r="C111" t="s">
        <v>5718</v>
      </c>
      <c r="D111" t="s">
        <v>3214</v>
      </c>
    </row>
    <row r="112" spans="1:4" x14ac:dyDescent="0.35">
      <c r="A112" t="s">
        <v>3020</v>
      </c>
      <c r="B112" t="s">
        <v>3021</v>
      </c>
      <c r="C112" t="s">
        <v>5719</v>
      </c>
      <c r="D112" t="s">
        <v>3214</v>
      </c>
    </row>
    <row r="113" spans="1:4" x14ac:dyDescent="0.35">
      <c r="A113" t="s">
        <v>3022</v>
      </c>
      <c r="B113" t="s">
        <v>3023</v>
      </c>
      <c r="C113" t="s">
        <v>5720</v>
      </c>
      <c r="D113" t="s">
        <v>3214</v>
      </c>
    </row>
    <row r="114" spans="1:4" x14ac:dyDescent="0.35">
      <c r="A114" t="s">
        <v>492</v>
      </c>
      <c r="B114" t="s">
        <v>493</v>
      </c>
      <c r="C114" t="s">
        <v>3653</v>
      </c>
      <c r="D114" t="s">
        <v>3654</v>
      </c>
    </row>
    <row r="115" spans="1:4" x14ac:dyDescent="0.35">
      <c r="A115" t="s">
        <v>3029</v>
      </c>
      <c r="B115" t="s">
        <v>3030</v>
      </c>
      <c r="C115" t="s">
        <v>6457</v>
      </c>
      <c r="D115" t="s">
        <v>3658</v>
      </c>
    </row>
    <row r="116" spans="1:4" x14ac:dyDescent="0.35">
      <c r="A116" t="s">
        <v>3333</v>
      </c>
      <c r="B116" t="s">
        <v>3334</v>
      </c>
      <c r="C116" t="s">
        <v>1423</v>
      </c>
      <c r="D116" t="s">
        <v>54</v>
      </c>
    </row>
    <row r="117" spans="1:4" x14ac:dyDescent="0.35">
      <c r="A117" t="s">
        <v>3031</v>
      </c>
      <c r="B117" t="s">
        <v>3032</v>
      </c>
      <c r="C117" t="s">
        <v>780</v>
      </c>
      <c r="D117" t="s">
        <v>62</v>
      </c>
    </row>
    <row r="118" spans="1:4" x14ac:dyDescent="0.35">
      <c r="A118" t="s">
        <v>3035</v>
      </c>
      <c r="B118" t="s">
        <v>3036</v>
      </c>
      <c r="C118" t="s">
        <v>1439</v>
      </c>
      <c r="D118" t="s">
        <v>64</v>
      </c>
    </row>
    <row r="119" spans="1:4" x14ac:dyDescent="0.35">
      <c r="A119" t="s">
        <v>3037</v>
      </c>
      <c r="B119" t="s">
        <v>504</v>
      </c>
      <c r="C119" t="s">
        <v>1438</v>
      </c>
      <c r="D119" t="s">
        <v>64</v>
      </c>
    </row>
    <row r="120" spans="1:4" x14ac:dyDescent="0.35">
      <c r="A120" t="s">
        <v>3337</v>
      </c>
      <c r="B120" t="s">
        <v>3338</v>
      </c>
      <c r="C120" t="s">
        <v>1426</v>
      </c>
      <c r="D120" t="s">
        <v>64</v>
      </c>
    </row>
    <row r="121" spans="1:4" x14ac:dyDescent="0.35">
      <c r="A121" t="s">
        <v>6323</v>
      </c>
      <c r="B121" t="s">
        <v>3338</v>
      </c>
      <c r="C121" t="s">
        <v>1427</v>
      </c>
      <c r="D121" t="s">
        <v>64</v>
      </c>
    </row>
    <row r="122" spans="1:4" x14ac:dyDescent="0.35">
      <c r="A122" t="s">
        <v>3339</v>
      </c>
      <c r="B122" t="s">
        <v>857</v>
      </c>
      <c r="C122" t="s">
        <v>1428</v>
      </c>
      <c r="D122" t="s">
        <v>64</v>
      </c>
    </row>
    <row r="123" spans="1:4" x14ac:dyDescent="0.35">
      <c r="A123" t="s">
        <v>3047</v>
      </c>
      <c r="B123" t="s">
        <v>3048</v>
      </c>
      <c r="C123" t="s">
        <v>6458</v>
      </c>
      <c r="D123" t="s">
        <v>64</v>
      </c>
    </row>
    <row r="124" spans="1:4" x14ac:dyDescent="0.35">
      <c r="A124" t="s">
        <v>3049</v>
      </c>
      <c r="B124" t="s">
        <v>3050</v>
      </c>
      <c r="C124" t="s">
        <v>63</v>
      </c>
      <c r="D124" t="s">
        <v>64</v>
      </c>
    </row>
    <row r="125" spans="1:4" x14ac:dyDescent="0.35">
      <c r="A125" t="s">
        <v>1258</v>
      </c>
      <c r="B125" t="s">
        <v>1259</v>
      </c>
      <c r="C125" t="s">
        <v>1429</v>
      </c>
      <c r="D125" t="s">
        <v>64</v>
      </c>
    </row>
    <row r="126" spans="1:4" x14ac:dyDescent="0.35">
      <c r="A126" t="s">
        <v>2376</v>
      </c>
      <c r="B126" t="s">
        <v>512</v>
      </c>
      <c r="C126" t="s">
        <v>781</v>
      </c>
      <c r="D126" t="s">
        <v>64</v>
      </c>
    </row>
    <row r="127" spans="1:4" x14ac:dyDescent="0.35">
      <c r="A127" t="s">
        <v>522</v>
      </c>
      <c r="B127" t="s">
        <v>523</v>
      </c>
      <c r="C127" t="s">
        <v>3219</v>
      </c>
      <c r="D127" t="s">
        <v>64</v>
      </c>
    </row>
    <row r="128" spans="1:4" x14ac:dyDescent="0.35">
      <c r="A128" t="s">
        <v>3058</v>
      </c>
      <c r="B128" t="s">
        <v>3059</v>
      </c>
      <c r="C128" t="s">
        <v>65</v>
      </c>
      <c r="D128" t="s">
        <v>64</v>
      </c>
    </row>
    <row r="129" spans="1:4" x14ac:dyDescent="0.35">
      <c r="A129" t="s">
        <v>3066</v>
      </c>
      <c r="B129" t="s">
        <v>3067</v>
      </c>
      <c r="C129" t="s">
        <v>1431</v>
      </c>
      <c r="D129" t="s">
        <v>64</v>
      </c>
    </row>
    <row r="130" spans="1:4" x14ac:dyDescent="0.35">
      <c r="A130" t="s">
        <v>3068</v>
      </c>
      <c r="B130" t="s">
        <v>3069</v>
      </c>
      <c r="C130" t="s">
        <v>1432</v>
      </c>
      <c r="D130" t="s">
        <v>64</v>
      </c>
    </row>
    <row r="131" spans="1:4" x14ac:dyDescent="0.35">
      <c r="A131" t="s">
        <v>3352</v>
      </c>
      <c r="B131" t="s">
        <v>3351</v>
      </c>
      <c r="C131" t="s">
        <v>967</v>
      </c>
      <c r="D131" t="s">
        <v>64</v>
      </c>
    </row>
    <row r="132" spans="1:4" x14ac:dyDescent="0.35">
      <c r="A132" t="s">
        <v>3081</v>
      </c>
      <c r="B132" t="s">
        <v>3082</v>
      </c>
      <c r="C132" t="s">
        <v>1907</v>
      </c>
      <c r="D132" t="s">
        <v>64</v>
      </c>
    </row>
    <row r="133" spans="1:4" x14ac:dyDescent="0.35">
      <c r="A133" t="s">
        <v>1285</v>
      </c>
      <c r="B133" t="s">
        <v>1286</v>
      </c>
      <c r="C133" t="s">
        <v>67</v>
      </c>
      <c r="D133" t="s">
        <v>64</v>
      </c>
    </row>
    <row r="134" spans="1:4" x14ac:dyDescent="0.35">
      <c r="A134" t="s">
        <v>3085</v>
      </c>
      <c r="B134" t="s">
        <v>3086</v>
      </c>
      <c r="C134" t="s">
        <v>1911</v>
      </c>
      <c r="D134" t="s">
        <v>64</v>
      </c>
    </row>
    <row r="135" spans="1:4" x14ac:dyDescent="0.35">
      <c r="A135" t="s">
        <v>577</v>
      </c>
      <c r="B135" t="s">
        <v>578</v>
      </c>
      <c r="C135" t="s">
        <v>1909</v>
      </c>
      <c r="D135" t="s">
        <v>64</v>
      </c>
    </row>
    <row r="136" spans="1:4" x14ac:dyDescent="0.35">
      <c r="A136" t="s">
        <v>585</v>
      </c>
      <c r="B136" t="s">
        <v>584</v>
      </c>
      <c r="C136" t="s">
        <v>1434</v>
      </c>
      <c r="D136" t="s">
        <v>64</v>
      </c>
    </row>
    <row r="137" spans="1:4" x14ac:dyDescent="0.35">
      <c r="A137" t="s">
        <v>3104</v>
      </c>
      <c r="B137" t="s">
        <v>3105</v>
      </c>
      <c r="C137" t="s">
        <v>1913</v>
      </c>
      <c r="D137" t="s">
        <v>64</v>
      </c>
    </row>
    <row r="138" spans="1:4" x14ac:dyDescent="0.35">
      <c r="A138" t="s">
        <v>3106</v>
      </c>
      <c r="B138" t="s">
        <v>3107</v>
      </c>
      <c r="C138" t="s">
        <v>68</v>
      </c>
      <c r="D138" t="s">
        <v>64</v>
      </c>
    </row>
    <row r="139" spans="1:4" x14ac:dyDescent="0.35">
      <c r="A139" t="s">
        <v>3366</v>
      </c>
      <c r="B139" t="s">
        <v>3367</v>
      </c>
      <c r="C139" t="s">
        <v>1923</v>
      </c>
      <c r="D139" t="s">
        <v>64</v>
      </c>
    </row>
    <row r="140" spans="1:4" x14ac:dyDescent="0.35">
      <c r="A140" t="s">
        <v>3108</v>
      </c>
      <c r="B140" t="s">
        <v>3109</v>
      </c>
      <c r="C140" t="s">
        <v>1918</v>
      </c>
      <c r="D140" t="s">
        <v>64</v>
      </c>
    </row>
    <row r="141" spans="1:4" x14ac:dyDescent="0.35">
      <c r="A141" t="s">
        <v>3126</v>
      </c>
      <c r="B141" t="s">
        <v>3127</v>
      </c>
      <c r="C141" t="s">
        <v>1792</v>
      </c>
      <c r="D141" t="s">
        <v>64</v>
      </c>
    </row>
    <row r="142" spans="1:4" x14ac:dyDescent="0.35">
      <c r="A142" t="s">
        <v>643</v>
      </c>
      <c r="B142" t="s">
        <v>644</v>
      </c>
      <c r="C142" t="s">
        <v>1925</v>
      </c>
      <c r="D142" t="s">
        <v>64</v>
      </c>
    </row>
    <row r="143" spans="1:4" x14ac:dyDescent="0.35">
      <c r="A143" t="s">
        <v>891</v>
      </c>
      <c r="B143" t="s">
        <v>219</v>
      </c>
      <c r="C143" t="s">
        <v>968</v>
      </c>
      <c r="D143" t="s">
        <v>64</v>
      </c>
    </row>
    <row r="144" spans="1:4" x14ac:dyDescent="0.35">
      <c r="A144" t="s">
        <v>2142</v>
      </c>
      <c r="B144" t="s">
        <v>219</v>
      </c>
      <c r="C144" t="s">
        <v>1437</v>
      </c>
      <c r="D144" t="s">
        <v>64</v>
      </c>
    </row>
    <row r="145" spans="1:4" x14ac:dyDescent="0.35">
      <c r="A145" t="s">
        <v>3377</v>
      </c>
      <c r="B145" t="s">
        <v>3378</v>
      </c>
      <c r="C145" t="s">
        <v>1919</v>
      </c>
      <c r="D145" t="s">
        <v>64</v>
      </c>
    </row>
    <row r="146" spans="1:4" x14ac:dyDescent="0.35">
      <c r="A146" t="s">
        <v>6172</v>
      </c>
      <c r="B146" t="s">
        <v>6173</v>
      </c>
      <c r="C146" t="s">
        <v>969</v>
      </c>
      <c r="D146" t="s">
        <v>970</v>
      </c>
    </row>
    <row r="147" spans="1:4" x14ac:dyDescent="0.35">
      <c r="A147" t="s">
        <v>3379</v>
      </c>
      <c r="B147" t="s">
        <v>3380</v>
      </c>
      <c r="C147" t="s">
        <v>3717</v>
      </c>
      <c r="D147" t="s">
        <v>3698</v>
      </c>
    </row>
    <row r="148" spans="1:4" x14ac:dyDescent="0.35">
      <c r="A148" t="s">
        <v>3146</v>
      </c>
      <c r="B148" t="s">
        <v>3145</v>
      </c>
      <c r="C148" t="s">
        <v>6459</v>
      </c>
      <c r="D148" t="s">
        <v>3698</v>
      </c>
    </row>
    <row r="149" spans="1:4" x14ac:dyDescent="0.35">
      <c r="A149" t="s">
        <v>3156</v>
      </c>
      <c r="B149" t="s">
        <v>1382</v>
      </c>
      <c r="C149" t="s">
        <v>3718</v>
      </c>
      <c r="D149" t="s">
        <v>972</v>
      </c>
    </row>
    <row r="150" spans="1:4" x14ac:dyDescent="0.35">
      <c r="A150" t="s">
        <v>679</v>
      </c>
      <c r="B150" t="s">
        <v>680</v>
      </c>
      <c r="C150" t="s">
        <v>1441</v>
      </c>
      <c r="D150" t="s">
        <v>1442</v>
      </c>
    </row>
    <row r="151" spans="1:4" x14ac:dyDescent="0.35">
      <c r="A151" t="s">
        <v>3157</v>
      </c>
      <c r="B151" t="s">
        <v>682</v>
      </c>
      <c r="C151" t="s">
        <v>1443</v>
      </c>
      <c r="D151" t="s">
        <v>77</v>
      </c>
    </row>
    <row r="152" spans="1:4" x14ac:dyDescent="0.35">
      <c r="A152" t="s">
        <v>3164</v>
      </c>
      <c r="B152" t="s">
        <v>3165</v>
      </c>
      <c r="C152" t="s">
        <v>1927</v>
      </c>
      <c r="D152" t="s">
        <v>77</v>
      </c>
    </row>
    <row r="153" spans="1:4" x14ac:dyDescent="0.35">
      <c r="A153" t="s">
        <v>3166</v>
      </c>
      <c r="B153" t="s">
        <v>3167</v>
      </c>
      <c r="C153" t="s">
        <v>1444</v>
      </c>
      <c r="D153" t="s">
        <v>77</v>
      </c>
    </row>
    <row r="154" spans="1:4" x14ac:dyDescent="0.35">
      <c r="A154" t="s">
        <v>3168</v>
      </c>
      <c r="B154" t="s">
        <v>899</v>
      </c>
      <c r="C154" t="s">
        <v>1929</v>
      </c>
      <c r="D154" t="s">
        <v>77</v>
      </c>
    </row>
    <row r="155" spans="1:4" x14ac:dyDescent="0.35">
      <c r="A155" t="s">
        <v>3383</v>
      </c>
      <c r="B155" t="s">
        <v>3384</v>
      </c>
      <c r="C155" t="s">
        <v>1932</v>
      </c>
      <c r="D155" t="s">
        <v>77</v>
      </c>
    </row>
    <row r="156" spans="1:4" x14ac:dyDescent="0.35">
      <c r="A156" t="s">
        <v>3169</v>
      </c>
      <c r="B156" t="s">
        <v>680</v>
      </c>
      <c r="C156" t="s">
        <v>2441</v>
      </c>
      <c r="D156" t="s">
        <v>77</v>
      </c>
    </row>
    <row r="157" spans="1:4" x14ac:dyDescent="0.35">
      <c r="A157" t="s">
        <v>3172</v>
      </c>
      <c r="B157" t="s">
        <v>3173</v>
      </c>
      <c r="C157" t="s">
        <v>76</v>
      </c>
      <c r="D157" t="s">
        <v>77</v>
      </c>
    </row>
    <row r="158" spans="1:4" x14ac:dyDescent="0.35">
      <c r="A158" t="s">
        <v>3174</v>
      </c>
      <c r="B158" t="s">
        <v>710</v>
      </c>
      <c r="C158" t="s">
        <v>78</v>
      </c>
      <c r="D158" t="s">
        <v>79</v>
      </c>
    </row>
    <row r="159" spans="1:4" x14ac:dyDescent="0.35">
      <c r="A159" t="s">
        <v>711</v>
      </c>
      <c r="B159" t="s">
        <v>712</v>
      </c>
      <c r="C159" t="s">
        <v>1933</v>
      </c>
      <c r="D159" t="s">
        <v>79</v>
      </c>
    </row>
    <row r="160" spans="1:4" x14ac:dyDescent="0.35">
      <c r="A160" t="s">
        <v>3176</v>
      </c>
      <c r="B160" t="s">
        <v>314</v>
      </c>
      <c r="C160" t="s">
        <v>80</v>
      </c>
      <c r="D160" t="s">
        <v>79</v>
      </c>
    </row>
    <row r="161" spans="1:4" x14ac:dyDescent="0.35">
      <c r="A161" t="s">
        <v>720</v>
      </c>
      <c r="B161" t="s">
        <v>314</v>
      </c>
      <c r="C161" t="s">
        <v>1795</v>
      </c>
      <c r="D161" t="s">
        <v>79</v>
      </c>
    </row>
    <row r="162" spans="1:4" x14ac:dyDescent="0.35">
      <c r="A162" t="s">
        <v>3385</v>
      </c>
      <c r="B162" t="s">
        <v>3386</v>
      </c>
      <c r="C162" t="s">
        <v>974</v>
      </c>
      <c r="D162" t="s">
        <v>79</v>
      </c>
    </row>
    <row r="163" spans="1:4" x14ac:dyDescent="0.35">
      <c r="A163" t="s">
        <v>3182</v>
      </c>
      <c r="B163" t="s">
        <v>1352</v>
      </c>
      <c r="C163" t="s">
        <v>1451</v>
      </c>
      <c r="D163" t="s">
        <v>79</v>
      </c>
    </row>
    <row r="164" spans="1:4" x14ac:dyDescent="0.35">
      <c r="A164" t="s">
        <v>734</v>
      </c>
      <c r="B164" t="s">
        <v>735</v>
      </c>
      <c r="C164" t="s">
        <v>2625</v>
      </c>
      <c r="D164" t="s">
        <v>79</v>
      </c>
    </row>
    <row r="165" spans="1:4" x14ac:dyDescent="0.35">
      <c r="A165" t="s">
        <v>3190</v>
      </c>
      <c r="B165" t="s">
        <v>3191</v>
      </c>
      <c r="C165" t="s">
        <v>1452</v>
      </c>
      <c r="D165" t="s">
        <v>79</v>
      </c>
    </row>
    <row r="166" spans="1:4" x14ac:dyDescent="0.35">
      <c r="A166" t="s">
        <v>3192</v>
      </c>
      <c r="B166" t="s">
        <v>739</v>
      </c>
      <c r="C166" t="s">
        <v>979</v>
      </c>
      <c r="D166" t="s">
        <v>79</v>
      </c>
    </row>
    <row r="167" spans="1:4" x14ac:dyDescent="0.35">
      <c r="A167" t="s">
        <v>740</v>
      </c>
      <c r="B167" t="s">
        <v>741</v>
      </c>
      <c r="C167" t="s">
        <v>976</v>
      </c>
      <c r="D167" t="s">
        <v>79</v>
      </c>
    </row>
    <row r="168" spans="1:4" x14ac:dyDescent="0.35">
      <c r="A168" t="s">
        <v>2411</v>
      </c>
      <c r="B168" t="s">
        <v>2412</v>
      </c>
      <c r="C168" t="s">
        <v>1449</v>
      </c>
      <c r="D168" t="s">
        <v>79</v>
      </c>
    </row>
    <row r="169" spans="1:4" x14ac:dyDescent="0.35">
      <c r="A169" t="s">
        <v>6324</v>
      </c>
      <c r="B169" t="s">
        <v>6325</v>
      </c>
      <c r="C169" t="s">
        <v>1453</v>
      </c>
      <c r="D169" t="s">
        <v>79</v>
      </c>
    </row>
    <row r="170" spans="1:4" x14ac:dyDescent="0.35">
      <c r="A170" t="s">
        <v>6326</v>
      </c>
      <c r="B170" t="s">
        <v>6327</v>
      </c>
      <c r="C170" t="s">
        <v>980</v>
      </c>
      <c r="D170" t="s">
        <v>79</v>
      </c>
    </row>
    <row r="171" spans="1:4" x14ac:dyDescent="0.35">
      <c r="A171" t="s">
        <v>761</v>
      </c>
      <c r="B171" t="s">
        <v>1872</v>
      </c>
      <c r="C171" t="s">
        <v>1944</v>
      </c>
      <c r="D171" t="s">
        <v>79</v>
      </c>
    </row>
    <row r="172" spans="1:4" x14ac:dyDescent="0.35">
      <c r="A172" t="s">
        <v>6188</v>
      </c>
      <c r="B172" t="s">
        <v>6189</v>
      </c>
      <c r="C172" t="s">
        <v>1947</v>
      </c>
      <c r="D172" t="s">
        <v>79</v>
      </c>
    </row>
    <row r="173" spans="1:4" x14ac:dyDescent="0.35">
      <c r="A173" t="s">
        <v>3199</v>
      </c>
      <c r="B173" t="s">
        <v>2725</v>
      </c>
      <c r="C173" t="s">
        <v>1454</v>
      </c>
      <c r="D173" t="s">
        <v>79</v>
      </c>
    </row>
    <row r="174" spans="1:4" x14ac:dyDescent="0.35">
      <c r="A174" t="s">
        <v>2727</v>
      </c>
      <c r="B174" t="s">
        <v>2728</v>
      </c>
      <c r="C174" t="s">
        <v>1948</v>
      </c>
      <c r="D174" t="s">
        <v>79</v>
      </c>
    </row>
    <row r="175" spans="1:4" x14ac:dyDescent="0.35">
      <c r="A175" t="s">
        <v>3</v>
      </c>
      <c r="B175" t="s">
        <v>4</v>
      </c>
      <c r="C175" t="s">
        <v>1949</v>
      </c>
      <c r="D175" t="s">
        <v>79</v>
      </c>
    </row>
    <row r="176" spans="1:4" x14ac:dyDescent="0.35">
      <c r="A176" t="s">
        <v>3206</v>
      </c>
      <c r="B176" t="s">
        <v>8</v>
      </c>
      <c r="C176" t="s">
        <v>981</v>
      </c>
      <c r="D176" t="s">
        <v>79</v>
      </c>
    </row>
    <row r="177" spans="1:4" x14ac:dyDescent="0.35">
      <c r="A177" t="s">
        <v>6328</v>
      </c>
      <c r="B177" t="s">
        <v>3457</v>
      </c>
      <c r="C177" t="s">
        <v>1455</v>
      </c>
      <c r="D177" t="s">
        <v>79</v>
      </c>
    </row>
    <row r="178" spans="1:4" x14ac:dyDescent="0.35">
      <c r="A178" t="s">
        <v>6329</v>
      </c>
      <c r="B178" t="s">
        <v>3457</v>
      </c>
      <c r="C178" t="s">
        <v>1953</v>
      </c>
      <c r="D178" t="s">
        <v>79</v>
      </c>
    </row>
    <row r="179" spans="1:4" x14ac:dyDescent="0.35">
      <c r="A179" t="s">
        <v>6330</v>
      </c>
      <c r="B179" t="s">
        <v>3457</v>
      </c>
      <c r="C179" t="s">
        <v>86</v>
      </c>
      <c r="D179" t="s">
        <v>79</v>
      </c>
    </row>
    <row r="180" spans="1:4" x14ac:dyDescent="0.35">
      <c r="A180" t="s">
        <v>6331</v>
      </c>
      <c r="B180" t="s">
        <v>3457</v>
      </c>
      <c r="C180" t="s">
        <v>6460</v>
      </c>
      <c r="D180" t="s">
        <v>79</v>
      </c>
    </row>
    <row r="181" spans="1:4" x14ac:dyDescent="0.35">
      <c r="A181" t="s">
        <v>6332</v>
      </c>
      <c r="B181" t="s">
        <v>3457</v>
      </c>
      <c r="C181" t="s">
        <v>6461</v>
      </c>
      <c r="D181" t="s">
        <v>79</v>
      </c>
    </row>
    <row r="182" spans="1:4" x14ac:dyDescent="0.35">
      <c r="A182" t="s">
        <v>3207</v>
      </c>
      <c r="B182" t="s">
        <v>3208</v>
      </c>
      <c r="C182" t="s">
        <v>1459</v>
      </c>
      <c r="D182" t="s">
        <v>79</v>
      </c>
    </row>
    <row r="183" spans="1:4" x14ac:dyDescent="0.35">
      <c r="A183" t="s">
        <v>2742</v>
      </c>
      <c r="B183" t="s">
        <v>2743</v>
      </c>
      <c r="C183" t="s">
        <v>88</v>
      </c>
      <c r="D183" t="s">
        <v>79</v>
      </c>
    </row>
    <row r="184" spans="1:4" x14ac:dyDescent="0.35">
      <c r="A184" t="s">
        <v>2744</v>
      </c>
      <c r="B184" t="s">
        <v>2745</v>
      </c>
      <c r="C184" t="s">
        <v>1462</v>
      </c>
      <c r="D184" t="s">
        <v>92</v>
      </c>
    </row>
    <row r="185" spans="1:4" x14ac:dyDescent="0.35">
      <c r="A185" t="s">
        <v>6333</v>
      </c>
      <c r="B185" t="s">
        <v>3214</v>
      </c>
      <c r="C185" t="s">
        <v>1463</v>
      </c>
      <c r="D185" t="s">
        <v>92</v>
      </c>
    </row>
    <row r="186" spans="1:4" x14ac:dyDescent="0.35">
      <c r="A186" t="s">
        <v>3215</v>
      </c>
      <c r="B186" t="s">
        <v>3216</v>
      </c>
      <c r="C186" t="s">
        <v>1464</v>
      </c>
      <c r="D186" t="s">
        <v>92</v>
      </c>
    </row>
    <row r="187" spans="1:4" x14ac:dyDescent="0.35">
      <c r="A187" t="s">
        <v>3217</v>
      </c>
      <c r="B187" t="s">
        <v>3218</v>
      </c>
      <c r="C187" t="s">
        <v>3838</v>
      </c>
      <c r="D187" t="s">
        <v>2773</v>
      </c>
    </row>
    <row r="188" spans="1:4" x14ac:dyDescent="0.35">
      <c r="A188" t="s">
        <v>2755</v>
      </c>
      <c r="B188" t="s">
        <v>2756</v>
      </c>
      <c r="C188" t="s">
        <v>3839</v>
      </c>
      <c r="D188" t="s">
        <v>2773</v>
      </c>
    </row>
    <row r="189" spans="1:4" x14ac:dyDescent="0.35">
      <c r="A189" t="s">
        <v>6334</v>
      </c>
      <c r="B189" t="s">
        <v>2756</v>
      </c>
      <c r="C189" t="s">
        <v>1465</v>
      </c>
      <c r="D189" t="s">
        <v>985</v>
      </c>
    </row>
    <row r="190" spans="1:4" x14ac:dyDescent="0.35">
      <c r="A190" t="s">
        <v>63</v>
      </c>
      <c r="B190" t="s">
        <v>64</v>
      </c>
      <c r="C190" t="s">
        <v>984</v>
      </c>
      <c r="D190" t="s">
        <v>985</v>
      </c>
    </row>
    <row r="191" spans="1:4" x14ac:dyDescent="0.35">
      <c r="A191" t="s">
        <v>781</v>
      </c>
      <c r="B191" t="s">
        <v>64</v>
      </c>
      <c r="C191" t="s">
        <v>6462</v>
      </c>
      <c r="D191" t="s">
        <v>3847</v>
      </c>
    </row>
    <row r="192" spans="1:4" x14ac:dyDescent="0.35">
      <c r="A192" t="s">
        <v>1792</v>
      </c>
      <c r="B192" t="s">
        <v>64</v>
      </c>
      <c r="C192" t="s">
        <v>996</v>
      </c>
      <c r="D192" t="s">
        <v>993</v>
      </c>
    </row>
    <row r="193" spans="1:4" x14ac:dyDescent="0.35">
      <c r="A193" t="s">
        <v>6335</v>
      </c>
      <c r="B193" t="s">
        <v>6336</v>
      </c>
      <c r="C193" t="s">
        <v>3848</v>
      </c>
      <c r="D193" t="s">
        <v>993</v>
      </c>
    </row>
    <row r="194" spans="1:4" x14ac:dyDescent="0.35">
      <c r="A194" t="s">
        <v>6337</v>
      </c>
      <c r="B194" t="s">
        <v>6336</v>
      </c>
      <c r="C194" t="s">
        <v>3849</v>
      </c>
      <c r="D194" t="s">
        <v>3850</v>
      </c>
    </row>
    <row r="195" spans="1:4" x14ac:dyDescent="0.35">
      <c r="A195" t="s">
        <v>3220</v>
      </c>
      <c r="B195" t="s">
        <v>3221</v>
      </c>
      <c r="C195" t="s">
        <v>6463</v>
      </c>
      <c r="D195" t="s">
        <v>3852</v>
      </c>
    </row>
    <row r="196" spans="1:4" x14ac:dyDescent="0.35">
      <c r="A196" t="s">
        <v>6338</v>
      </c>
      <c r="B196" t="s">
        <v>6339</v>
      </c>
      <c r="C196" t="s">
        <v>3851</v>
      </c>
      <c r="D196" t="s">
        <v>3852</v>
      </c>
    </row>
    <row r="197" spans="1:4" x14ac:dyDescent="0.35">
      <c r="A197" t="s">
        <v>76</v>
      </c>
      <c r="B197" t="s">
        <v>77</v>
      </c>
      <c r="C197" t="s">
        <v>1004</v>
      </c>
      <c r="D197" t="s">
        <v>1005</v>
      </c>
    </row>
    <row r="198" spans="1:4" x14ac:dyDescent="0.35">
      <c r="A198" t="s">
        <v>786</v>
      </c>
      <c r="B198" t="s">
        <v>79</v>
      </c>
      <c r="C198" t="s">
        <v>5739</v>
      </c>
      <c r="D198" t="s">
        <v>3863</v>
      </c>
    </row>
    <row r="199" spans="1:4" x14ac:dyDescent="0.35">
      <c r="A199" t="s">
        <v>3226</v>
      </c>
      <c r="B199" t="s">
        <v>3227</v>
      </c>
      <c r="C199" t="s">
        <v>6464</v>
      </c>
      <c r="D199" t="s">
        <v>6465</v>
      </c>
    </row>
    <row r="200" spans="1:4" x14ac:dyDescent="0.35">
      <c r="A200" t="s">
        <v>2769</v>
      </c>
      <c r="B200" t="s">
        <v>2770</v>
      </c>
      <c r="C200" t="s">
        <v>3235</v>
      </c>
      <c r="D200" t="s">
        <v>3234</v>
      </c>
    </row>
    <row r="201" spans="1:4" x14ac:dyDescent="0.35">
      <c r="A201" t="s">
        <v>3228</v>
      </c>
      <c r="B201" t="s">
        <v>3229</v>
      </c>
      <c r="C201" t="s">
        <v>6466</v>
      </c>
      <c r="D201" t="s">
        <v>1472</v>
      </c>
    </row>
    <row r="202" spans="1:4" x14ac:dyDescent="0.35">
      <c r="A202" t="s">
        <v>6340</v>
      </c>
      <c r="B202" t="s">
        <v>102</v>
      </c>
      <c r="C202" t="s">
        <v>5740</v>
      </c>
      <c r="D202" t="s">
        <v>1472</v>
      </c>
    </row>
    <row r="203" spans="1:4" x14ac:dyDescent="0.35">
      <c r="A203" t="s">
        <v>3231</v>
      </c>
      <c r="B203" t="s">
        <v>3232</v>
      </c>
      <c r="C203" t="s">
        <v>1471</v>
      </c>
      <c r="D203" t="s">
        <v>1472</v>
      </c>
    </row>
    <row r="204" spans="1:4" x14ac:dyDescent="0.35">
      <c r="A204" t="s">
        <v>3233</v>
      </c>
      <c r="B204" t="s">
        <v>3234</v>
      </c>
      <c r="C204" t="s">
        <v>6467</v>
      </c>
      <c r="D204" t="s">
        <v>6468</v>
      </c>
    </row>
    <row r="205" spans="1:4" x14ac:dyDescent="0.35">
      <c r="A205" t="s">
        <v>3238</v>
      </c>
      <c r="B205" t="s">
        <v>3239</v>
      </c>
      <c r="C205" t="s">
        <v>3879</v>
      </c>
      <c r="D205" t="s">
        <v>1010</v>
      </c>
    </row>
    <row r="206" spans="1:4" x14ac:dyDescent="0.35">
      <c r="A206" t="s">
        <v>3240</v>
      </c>
      <c r="B206" t="s">
        <v>3241</v>
      </c>
      <c r="C206" t="s">
        <v>3880</v>
      </c>
      <c r="D206" t="s">
        <v>1010</v>
      </c>
    </row>
    <row r="207" spans="1:4" x14ac:dyDescent="0.35">
      <c r="A207" t="s">
        <v>2793</v>
      </c>
      <c r="B207" t="s">
        <v>133</v>
      </c>
      <c r="C207" t="s">
        <v>789</v>
      </c>
      <c r="D207" t="s">
        <v>790</v>
      </c>
    </row>
    <row r="208" spans="1:4" x14ac:dyDescent="0.35">
      <c r="A208" t="s">
        <v>2799</v>
      </c>
      <c r="B208" t="s">
        <v>135</v>
      </c>
      <c r="C208" t="s">
        <v>791</v>
      </c>
      <c r="D208" t="s">
        <v>790</v>
      </c>
    </row>
    <row r="209" spans="1:4" x14ac:dyDescent="0.35">
      <c r="A209" t="s">
        <v>6341</v>
      </c>
      <c r="B209" t="s">
        <v>6342</v>
      </c>
      <c r="C209" t="s">
        <v>3882</v>
      </c>
      <c r="D209" t="s">
        <v>3883</v>
      </c>
    </row>
    <row r="210" spans="1:4" x14ac:dyDescent="0.35">
      <c r="A210" t="s">
        <v>6343</v>
      </c>
      <c r="B210" t="s">
        <v>6344</v>
      </c>
      <c r="C210" t="s">
        <v>5742</v>
      </c>
      <c r="D210" t="s">
        <v>2452</v>
      </c>
    </row>
    <row r="211" spans="1:4" x14ac:dyDescent="0.35">
      <c r="A211" t="s">
        <v>3244</v>
      </c>
      <c r="B211" t="s">
        <v>3245</v>
      </c>
      <c r="C211" t="s">
        <v>5743</v>
      </c>
      <c r="D211" t="s">
        <v>2452</v>
      </c>
    </row>
    <row r="212" spans="1:4" x14ac:dyDescent="0.35">
      <c r="A212" t="s">
        <v>799</v>
      </c>
      <c r="B212" t="s">
        <v>149</v>
      </c>
      <c r="C212" t="s">
        <v>5741</v>
      </c>
      <c r="D212" t="s">
        <v>2452</v>
      </c>
    </row>
    <row r="213" spans="1:4" x14ac:dyDescent="0.35">
      <c r="A213" t="s">
        <v>1804</v>
      </c>
      <c r="B213" t="s">
        <v>149</v>
      </c>
      <c r="C213" t="s">
        <v>3884</v>
      </c>
      <c r="D213" t="s">
        <v>2452</v>
      </c>
    </row>
    <row r="214" spans="1:4" x14ac:dyDescent="0.35">
      <c r="A214" t="s">
        <v>162</v>
      </c>
      <c r="B214" t="s">
        <v>149</v>
      </c>
      <c r="C214" t="s">
        <v>6469</v>
      </c>
      <c r="D214" t="s">
        <v>2452</v>
      </c>
    </row>
    <row r="215" spans="1:4" x14ac:dyDescent="0.35">
      <c r="A215" t="s">
        <v>1503</v>
      </c>
      <c r="B215" t="s">
        <v>149</v>
      </c>
      <c r="C215" t="s">
        <v>5744</v>
      </c>
      <c r="D215" t="s">
        <v>2452</v>
      </c>
    </row>
    <row r="216" spans="1:4" x14ac:dyDescent="0.35">
      <c r="A216" t="s">
        <v>6113</v>
      </c>
      <c r="B216" t="s">
        <v>6114</v>
      </c>
      <c r="C216" t="s">
        <v>6470</v>
      </c>
      <c r="D216" t="s">
        <v>2452</v>
      </c>
    </row>
    <row r="217" spans="1:4" x14ac:dyDescent="0.35">
      <c r="A217" t="s">
        <v>2823</v>
      </c>
      <c r="B217" t="s">
        <v>2824</v>
      </c>
      <c r="C217" t="s">
        <v>5746</v>
      </c>
      <c r="D217" t="s">
        <v>2452</v>
      </c>
    </row>
    <row r="218" spans="1:4" x14ac:dyDescent="0.35">
      <c r="A218" t="s">
        <v>3247</v>
      </c>
      <c r="B218" t="s">
        <v>182</v>
      </c>
      <c r="C218" t="s">
        <v>5748</v>
      </c>
      <c r="D218" t="s">
        <v>2452</v>
      </c>
    </row>
    <row r="219" spans="1:4" x14ac:dyDescent="0.35">
      <c r="A219" t="s">
        <v>6345</v>
      </c>
      <c r="B219" t="s">
        <v>6346</v>
      </c>
      <c r="C219" t="s">
        <v>5749</v>
      </c>
      <c r="D219" t="s">
        <v>2452</v>
      </c>
    </row>
    <row r="220" spans="1:4" x14ac:dyDescent="0.35">
      <c r="A220" t="s">
        <v>2835</v>
      </c>
      <c r="B220" t="s">
        <v>2836</v>
      </c>
      <c r="C220" t="s">
        <v>6471</v>
      </c>
      <c r="D220" t="s">
        <v>3889</v>
      </c>
    </row>
    <row r="221" spans="1:4" x14ac:dyDescent="0.35">
      <c r="A221" t="s">
        <v>6347</v>
      </c>
      <c r="B221" t="s">
        <v>2840</v>
      </c>
      <c r="C221" t="s">
        <v>5750</v>
      </c>
      <c r="D221" t="s">
        <v>3889</v>
      </c>
    </row>
    <row r="222" spans="1:4" x14ac:dyDescent="0.35">
      <c r="A222" t="s">
        <v>3254</v>
      </c>
      <c r="B222" t="s">
        <v>2007</v>
      </c>
      <c r="C222" t="s">
        <v>5751</v>
      </c>
      <c r="D222" t="s">
        <v>3889</v>
      </c>
    </row>
    <row r="223" spans="1:4" x14ac:dyDescent="0.35">
      <c r="A223" t="s">
        <v>3255</v>
      </c>
      <c r="B223" t="s">
        <v>3256</v>
      </c>
      <c r="C223" t="s">
        <v>3888</v>
      </c>
      <c r="D223" t="s">
        <v>3889</v>
      </c>
    </row>
    <row r="224" spans="1:4" x14ac:dyDescent="0.35">
      <c r="A224" t="s">
        <v>2841</v>
      </c>
      <c r="B224" t="s">
        <v>2842</v>
      </c>
      <c r="C224" t="s">
        <v>1016</v>
      </c>
      <c r="D224" t="s">
        <v>1014</v>
      </c>
    </row>
    <row r="225" spans="1:4" x14ac:dyDescent="0.35">
      <c r="A225" t="s">
        <v>2845</v>
      </c>
      <c r="B225" t="s">
        <v>2846</v>
      </c>
      <c r="C225" t="s">
        <v>1971</v>
      </c>
      <c r="D225" t="s">
        <v>1014</v>
      </c>
    </row>
    <row r="226" spans="1:4" x14ac:dyDescent="0.35">
      <c r="A226" t="s">
        <v>3257</v>
      </c>
      <c r="B226" t="s">
        <v>3258</v>
      </c>
      <c r="C226" t="s">
        <v>1017</v>
      </c>
      <c r="D226" t="s">
        <v>1018</v>
      </c>
    </row>
    <row r="227" spans="1:4" x14ac:dyDescent="0.35">
      <c r="A227" t="s">
        <v>3259</v>
      </c>
      <c r="B227" t="s">
        <v>3260</v>
      </c>
      <c r="C227" t="s">
        <v>6472</v>
      </c>
      <c r="D227" t="s">
        <v>6473</v>
      </c>
    </row>
    <row r="228" spans="1:4" x14ac:dyDescent="0.35">
      <c r="A228" t="s">
        <v>3261</v>
      </c>
      <c r="B228" t="s">
        <v>3262</v>
      </c>
      <c r="C228" t="s">
        <v>1477</v>
      </c>
      <c r="D228" t="s">
        <v>1478</v>
      </c>
    </row>
    <row r="229" spans="1:4" x14ac:dyDescent="0.35">
      <c r="A229" t="s">
        <v>2847</v>
      </c>
      <c r="B229" t="s">
        <v>2848</v>
      </c>
      <c r="C229" t="s">
        <v>5758</v>
      </c>
      <c r="D229" t="s">
        <v>3906</v>
      </c>
    </row>
    <row r="230" spans="1:4" x14ac:dyDescent="0.35">
      <c r="A230" t="s">
        <v>212</v>
      </c>
      <c r="B230" t="s">
        <v>213</v>
      </c>
      <c r="C230" t="s">
        <v>5759</v>
      </c>
      <c r="D230" t="s">
        <v>3906</v>
      </c>
    </row>
    <row r="231" spans="1:4" x14ac:dyDescent="0.35">
      <c r="A231" t="s">
        <v>222</v>
      </c>
      <c r="B231" t="s">
        <v>219</v>
      </c>
      <c r="C231" t="s">
        <v>5760</v>
      </c>
      <c r="D231" t="s">
        <v>5761</v>
      </c>
    </row>
    <row r="232" spans="1:4" x14ac:dyDescent="0.35">
      <c r="A232" t="s">
        <v>3271</v>
      </c>
      <c r="B232" t="s">
        <v>3270</v>
      </c>
      <c r="C232" t="s">
        <v>3907</v>
      </c>
      <c r="D232" t="s">
        <v>3908</v>
      </c>
    </row>
    <row r="233" spans="1:4" x14ac:dyDescent="0.35">
      <c r="A233" t="s">
        <v>2275</v>
      </c>
      <c r="B233" t="s">
        <v>2276</v>
      </c>
      <c r="C233" t="s">
        <v>5762</v>
      </c>
      <c r="D233" t="s">
        <v>5763</v>
      </c>
    </row>
    <row r="234" spans="1:4" x14ac:dyDescent="0.35">
      <c r="A234" t="s">
        <v>3275</v>
      </c>
      <c r="B234" t="s">
        <v>3276</v>
      </c>
      <c r="C234" t="s">
        <v>5764</v>
      </c>
      <c r="D234" t="s">
        <v>5763</v>
      </c>
    </row>
    <row r="235" spans="1:4" x14ac:dyDescent="0.35">
      <c r="A235" t="s">
        <v>243</v>
      </c>
      <c r="B235" t="s">
        <v>242</v>
      </c>
      <c r="C235" t="s">
        <v>1973</v>
      </c>
      <c r="D235" t="s">
        <v>1974</v>
      </c>
    </row>
    <row r="236" spans="1:4" x14ac:dyDescent="0.35">
      <c r="A236" t="s">
        <v>3282</v>
      </c>
      <c r="B236" t="s">
        <v>3283</v>
      </c>
      <c r="C236" t="s">
        <v>1480</v>
      </c>
      <c r="D236" t="s">
        <v>1481</v>
      </c>
    </row>
    <row r="237" spans="1:4" x14ac:dyDescent="0.35">
      <c r="A237" t="s">
        <v>6348</v>
      </c>
      <c r="B237" t="s">
        <v>6349</v>
      </c>
      <c r="C237" t="s">
        <v>5768</v>
      </c>
      <c r="D237" t="s">
        <v>3912</v>
      </c>
    </row>
    <row r="238" spans="1:4" x14ac:dyDescent="0.35">
      <c r="A238" t="s">
        <v>6350</v>
      </c>
      <c r="B238" t="s">
        <v>6349</v>
      </c>
      <c r="C238" t="s">
        <v>5767</v>
      </c>
      <c r="D238" t="s">
        <v>3912</v>
      </c>
    </row>
    <row r="239" spans="1:4" x14ac:dyDescent="0.35">
      <c r="A239" t="s">
        <v>3284</v>
      </c>
      <c r="B239" t="s">
        <v>3285</v>
      </c>
      <c r="C239" t="s">
        <v>5769</v>
      </c>
      <c r="D239" t="s">
        <v>3912</v>
      </c>
    </row>
    <row r="240" spans="1:4" x14ac:dyDescent="0.35">
      <c r="A240" t="s">
        <v>3288</v>
      </c>
      <c r="B240" t="s">
        <v>3289</v>
      </c>
      <c r="C240" t="s">
        <v>5771</v>
      </c>
      <c r="D240" t="s">
        <v>3912</v>
      </c>
    </row>
    <row r="241" spans="1:4" x14ac:dyDescent="0.35">
      <c r="A241" t="s">
        <v>2888</v>
      </c>
      <c r="B241" t="s">
        <v>294</v>
      </c>
      <c r="C241" t="s">
        <v>5770</v>
      </c>
      <c r="D241" t="s">
        <v>3912</v>
      </c>
    </row>
    <row r="242" spans="1:4" x14ac:dyDescent="0.35">
      <c r="A242" t="s">
        <v>811</v>
      </c>
      <c r="B242" t="s">
        <v>812</v>
      </c>
      <c r="C242" t="s">
        <v>5772</v>
      </c>
      <c r="D242" t="s">
        <v>3912</v>
      </c>
    </row>
    <row r="243" spans="1:4" x14ac:dyDescent="0.35">
      <c r="A243" t="s">
        <v>3290</v>
      </c>
      <c r="B243" t="s">
        <v>3291</v>
      </c>
      <c r="C243" t="s">
        <v>3911</v>
      </c>
      <c r="D243" t="s">
        <v>3912</v>
      </c>
    </row>
    <row r="244" spans="1:4" x14ac:dyDescent="0.35">
      <c r="A244" t="s">
        <v>816</v>
      </c>
      <c r="B244" t="s">
        <v>300</v>
      </c>
      <c r="C244" t="s">
        <v>5773</v>
      </c>
      <c r="D244" t="s">
        <v>3914</v>
      </c>
    </row>
    <row r="245" spans="1:4" x14ac:dyDescent="0.35">
      <c r="A245" t="s">
        <v>301</v>
      </c>
      <c r="B245" t="s">
        <v>300</v>
      </c>
      <c r="C245" t="s">
        <v>3913</v>
      </c>
      <c r="D245" t="s">
        <v>3914</v>
      </c>
    </row>
    <row r="246" spans="1:4" x14ac:dyDescent="0.35">
      <c r="A246" t="s">
        <v>305</v>
      </c>
      <c r="B246" t="s">
        <v>300</v>
      </c>
      <c r="C246" t="s">
        <v>5774</v>
      </c>
      <c r="D246" t="s">
        <v>5775</v>
      </c>
    </row>
    <row r="247" spans="1:4" x14ac:dyDescent="0.35">
      <c r="A247" t="s">
        <v>307</v>
      </c>
      <c r="B247" t="s">
        <v>300</v>
      </c>
      <c r="C247" t="s">
        <v>5776</v>
      </c>
      <c r="D247" t="s">
        <v>5775</v>
      </c>
    </row>
    <row r="248" spans="1:4" x14ac:dyDescent="0.35">
      <c r="A248" t="s">
        <v>6351</v>
      </c>
      <c r="B248" t="s">
        <v>314</v>
      </c>
      <c r="C248" t="s">
        <v>6474</v>
      </c>
      <c r="D248" t="s">
        <v>6475</v>
      </c>
    </row>
    <row r="249" spans="1:4" x14ac:dyDescent="0.35">
      <c r="A249" t="s">
        <v>2898</v>
      </c>
      <c r="B249" t="s">
        <v>2899</v>
      </c>
      <c r="C249" t="s">
        <v>3946</v>
      </c>
      <c r="D249" t="s">
        <v>3947</v>
      </c>
    </row>
    <row r="250" spans="1:4" x14ac:dyDescent="0.35">
      <c r="A250" t="s">
        <v>2902</v>
      </c>
      <c r="B250" t="s">
        <v>2903</v>
      </c>
      <c r="C250" t="s">
        <v>5779</v>
      </c>
      <c r="D250" t="s">
        <v>3947</v>
      </c>
    </row>
    <row r="251" spans="1:4" x14ac:dyDescent="0.35">
      <c r="A251" t="s">
        <v>2907</v>
      </c>
      <c r="B251" t="s">
        <v>2908</v>
      </c>
      <c r="C251" t="s">
        <v>1038</v>
      </c>
      <c r="D251" t="s">
        <v>1039</v>
      </c>
    </row>
    <row r="252" spans="1:4" x14ac:dyDescent="0.35">
      <c r="A252" t="s">
        <v>3294</v>
      </c>
      <c r="B252" t="s">
        <v>3295</v>
      </c>
      <c r="C252" t="s">
        <v>1048</v>
      </c>
      <c r="D252" t="s">
        <v>149</v>
      </c>
    </row>
    <row r="253" spans="1:4" x14ac:dyDescent="0.35">
      <c r="A253" t="s">
        <v>3296</v>
      </c>
      <c r="B253" t="s">
        <v>3297</v>
      </c>
      <c r="C253" t="s">
        <v>797</v>
      </c>
      <c r="D253" t="s">
        <v>149</v>
      </c>
    </row>
    <row r="254" spans="1:4" x14ac:dyDescent="0.35">
      <c r="A254" t="s">
        <v>2917</v>
      </c>
      <c r="B254" t="s">
        <v>2918</v>
      </c>
      <c r="C254" t="s">
        <v>6476</v>
      </c>
      <c r="D254" t="s">
        <v>149</v>
      </c>
    </row>
    <row r="255" spans="1:4" x14ac:dyDescent="0.35">
      <c r="A255" t="s">
        <v>6352</v>
      </c>
      <c r="B255" t="s">
        <v>1131</v>
      </c>
      <c r="C255" t="s">
        <v>1495</v>
      </c>
      <c r="D255" t="s">
        <v>149</v>
      </c>
    </row>
    <row r="256" spans="1:4" x14ac:dyDescent="0.35">
      <c r="A256" t="s">
        <v>2924</v>
      </c>
      <c r="B256" t="s">
        <v>2489</v>
      </c>
      <c r="C256" t="s">
        <v>1983</v>
      </c>
      <c r="D256" t="s">
        <v>149</v>
      </c>
    </row>
    <row r="257" spans="1:4" x14ac:dyDescent="0.35">
      <c r="A257" t="s">
        <v>6353</v>
      </c>
      <c r="B257" t="s">
        <v>1145</v>
      </c>
      <c r="C257" t="s">
        <v>6477</v>
      </c>
      <c r="D257" t="s">
        <v>149</v>
      </c>
    </row>
    <row r="258" spans="1:4" x14ac:dyDescent="0.35">
      <c r="A258" t="s">
        <v>6354</v>
      </c>
      <c r="B258" t="s">
        <v>1145</v>
      </c>
      <c r="C258" t="s">
        <v>154</v>
      </c>
      <c r="D258" t="s">
        <v>149</v>
      </c>
    </row>
    <row r="259" spans="1:4" x14ac:dyDescent="0.35">
      <c r="A259" t="s">
        <v>4514</v>
      </c>
      <c r="B259" t="s">
        <v>1145</v>
      </c>
      <c r="C259" t="s">
        <v>1050</v>
      </c>
      <c r="D259" t="s">
        <v>149</v>
      </c>
    </row>
    <row r="260" spans="1:4" x14ac:dyDescent="0.35">
      <c r="A260" t="s">
        <v>6355</v>
      </c>
      <c r="B260" t="s">
        <v>1145</v>
      </c>
      <c r="C260" t="s">
        <v>1986</v>
      </c>
      <c r="D260" t="s">
        <v>149</v>
      </c>
    </row>
    <row r="261" spans="1:4" x14ac:dyDescent="0.35">
      <c r="A261" t="s">
        <v>6356</v>
      </c>
      <c r="B261" t="s">
        <v>1145</v>
      </c>
      <c r="C261" t="s">
        <v>6478</v>
      </c>
      <c r="D261" t="s">
        <v>149</v>
      </c>
    </row>
    <row r="262" spans="1:4" x14ac:dyDescent="0.35">
      <c r="A262" t="s">
        <v>6357</v>
      </c>
      <c r="B262" t="s">
        <v>1145</v>
      </c>
      <c r="C262" t="s">
        <v>1498</v>
      </c>
      <c r="D262" t="s">
        <v>149</v>
      </c>
    </row>
    <row r="263" spans="1:4" x14ac:dyDescent="0.35">
      <c r="A263" t="s">
        <v>6358</v>
      </c>
      <c r="B263" t="s">
        <v>1145</v>
      </c>
      <c r="C263" t="s">
        <v>6479</v>
      </c>
      <c r="D263" t="s">
        <v>149</v>
      </c>
    </row>
    <row r="264" spans="1:4" x14ac:dyDescent="0.35">
      <c r="A264" t="s">
        <v>6359</v>
      </c>
      <c r="B264" t="s">
        <v>1145</v>
      </c>
      <c r="C264" t="s">
        <v>1503</v>
      </c>
      <c r="D264" t="s">
        <v>149</v>
      </c>
    </row>
    <row r="265" spans="1:4" x14ac:dyDescent="0.35">
      <c r="A265" t="s">
        <v>6360</v>
      </c>
      <c r="B265" t="s">
        <v>1147</v>
      </c>
      <c r="C265" t="s">
        <v>157</v>
      </c>
      <c r="D265" t="s">
        <v>149</v>
      </c>
    </row>
    <row r="266" spans="1:4" x14ac:dyDescent="0.35">
      <c r="A266" t="s">
        <v>6361</v>
      </c>
      <c r="B266" t="s">
        <v>1147</v>
      </c>
      <c r="C266" t="s">
        <v>158</v>
      </c>
      <c r="D266" t="s">
        <v>149</v>
      </c>
    </row>
    <row r="267" spans="1:4" x14ac:dyDescent="0.35">
      <c r="A267" t="s">
        <v>6362</v>
      </c>
      <c r="B267" t="s">
        <v>1147</v>
      </c>
      <c r="C267" t="s">
        <v>148</v>
      </c>
      <c r="D267" t="s">
        <v>149</v>
      </c>
    </row>
    <row r="268" spans="1:4" x14ac:dyDescent="0.35">
      <c r="A268" t="s">
        <v>6363</v>
      </c>
      <c r="B268" t="s">
        <v>1147</v>
      </c>
      <c r="C268" t="s">
        <v>1504</v>
      </c>
      <c r="D268" t="s">
        <v>149</v>
      </c>
    </row>
    <row r="269" spans="1:4" x14ac:dyDescent="0.35">
      <c r="A269" t="s">
        <v>6364</v>
      </c>
      <c r="B269" t="s">
        <v>1147</v>
      </c>
      <c r="C269" t="s">
        <v>4003</v>
      </c>
      <c r="D269" t="s">
        <v>4004</v>
      </c>
    </row>
    <row r="270" spans="1:4" x14ac:dyDescent="0.35">
      <c r="A270" t="s">
        <v>6365</v>
      </c>
      <c r="B270" t="s">
        <v>1147</v>
      </c>
      <c r="C270" t="s">
        <v>4005</v>
      </c>
      <c r="D270" t="s">
        <v>4004</v>
      </c>
    </row>
    <row r="271" spans="1:4" x14ac:dyDescent="0.35">
      <c r="A271" t="s">
        <v>6366</v>
      </c>
      <c r="B271" t="s">
        <v>1147</v>
      </c>
      <c r="C271" t="s">
        <v>4008</v>
      </c>
      <c r="D271" t="s">
        <v>4009</v>
      </c>
    </row>
    <row r="272" spans="1:4" x14ac:dyDescent="0.35">
      <c r="A272" t="s">
        <v>6367</v>
      </c>
      <c r="B272" t="s">
        <v>1147</v>
      </c>
      <c r="C272" t="s">
        <v>5792</v>
      </c>
      <c r="D272" t="s">
        <v>4009</v>
      </c>
    </row>
    <row r="273" spans="1:4" x14ac:dyDescent="0.35">
      <c r="A273" t="s">
        <v>6368</v>
      </c>
      <c r="B273" t="s">
        <v>1147</v>
      </c>
      <c r="C273" t="s">
        <v>5793</v>
      </c>
      <c r="D273" t="s">
        <v>5794</v>
      </c>
    </row>
    <row r="274" spans="1:4" x14ac:dyDescent="0.35">
      <c r="A274" t="s">
        <v>6369</v>
      </c>
      <c r="B274" t="s">
        <v>1147</v>
      </c>
      <c r="C274" t="s">
        <v>4012</v>
      </c>
      <c r="D274" t="s">
        <v>178</v>
      </c>
    </row>
    <row r="275" spans="1:4" x14ac:dyDescent="0.35">
      <c r="A275" t="s">
        <v>6370</v>
      </c>
      <c r="B275" t="s">
        <v>1147</v>
      </c>
      <c r="C275" t="s">
        <v>1507</v>
      </c>
      <c r="D275" t="s">
        <v>1060</v>
      </c>
    </row>
    <row r="276" spans="1:4" x14ac:dyDescent="0.35">
      <c r="A276" t="s">
        <v>6371</v>
      </c>
      <c r="B276" t="s">
        <v>6372</v>
      </c>
      <c r="C276" t="s">
        <v>2825</v>
      </c>
      <c r="D276" t="s">
        <v>2826</v>
      </c>
    </row>
    <row r="277" spans="1:4" x14ac:dyDescent="0.35">
      <c r="A277" t="s">
        <v>360</v>
      </c>
      <c r="B277" t="s">
        <v>361</v>
      </c>
      <c r="C277" t="s">
        <v>1061</v>
      </c>
      <c r="D277" t="s">
        <v>187</v>
      </c>
    </row>
    <row r="278" spans="1:4" x14ac:dyDescent="0.35">
      <c r="A278" t="s">
        <v>2934</v>
      </c>
      <c r="B278" t="s">
        <v>2935</v>
      </c>
      <c r="C278" t="s">
        <v>4019</v>
      </c>
      <c r="D278" t="s">
        <v>4017</v>
      </c>
    </row>
    <row r="279" spans="1:4" x14ac:dyDescent="0.35">
      <c r="A279" t="s">
        <v>2936</v>
      </c>
      <c r="B279" t="s">
        <v>2937</v>
      </c>
      <c r="C279" t="s">
        <v>4022</v>
      </c>
      <c r="D279" t="s">
        <v>4023</v>
      </c>
    </row>
    <row r="280" spans="1:4" x14ac:dyDescent="0.35">
      <c r="A280" t="s">
        <v>6373</v>
      </c>
      <c r="B280" t="s">
        <v>6374</v>
      </c>
      <c r="C280" t="s">
        <v>5796</v>
      </c>
      <c r="D280" t="s">
        <v>5797</v>
      </c>
    </row>
    <row r="281" spans="1:4" x14ac:dyDescent="0.35">
      <c r="A281" t="s">
        <v>6375</v>
      </c>
      <c r="B281" t="s">
        <v>6376</v>
      </c>
      <c r="C281" t="s">
        <v>2006</v>
      </c>
      <c r="D281" t="s">
        <v>2007</v>
      </c>
    </row>
    <row r="282" spans="1:4" x14ac:dyDescent="0.35">
      <c r="A282" t="s">
        <v>6377</v>
      </c>
      <c r="B282" t="s">
        <v>6378</v>
      </c>
      <c r="C282" t="s">
        <v>2008</v>
      </c>
      <c r="D282" t="s">
        <v>2009</v>
      </c>
    </row>
    <row r="283" spans="1:4" x14ac:dyDescent="0.35">
      <c r="A283" t="s">
        <v>6379</v>
      </c>
      <c r="B283" t="s">
        <v>408</v>
      </c>
      <c r="C283" t="s">
        <v>5799</v>
      </c>
      <c r="D283" t="s">
        <v>4180</v>
      </c>
    </row>
    <row r="284" spans="1:4" x14ac:dyDescent="0.35">
      <c r="A284" t="s">
        <v>2949</v>
      </c>
      <c r="B284" t="s">
        <v>2950</v>
      </c>
      <c r="C284" t="s">
        <v>4179</v>
      </c>
      <c r="D284" t="s">
        <v>4180</v>
      </c>
    </row>
    <row r="285" spans="1:4" x14ac:dyDescent="0.35">
      <c r="A285" t="s">
        <v>6380</v>
      </c>
      <c r="B285" t="s">
        <v>6381</v>
      </c>
      <c r="C285" t="s">
        <v>4181</v>
      </c>
      <c r="D285" t="s">
        <v>4180</v>
      </c>
    </row>
    <row r="286" spans="1:4" x14ac:dyDescent="0.35">
      <c r="A286" t="s">
        <v>6382</v>
      </c>
      <c r="B286" t="s">
        <v>5885</v>
      </c>
      <c r="C286" t="s">
        <v>2469</v>
      </c>
      <c r="D286" t="s">
        <v>202</v>
      </c>
    </row>
    <row r="287" spans="1:4" x14ac:dyDescent="0.35">
      <c r="A287" t="s">
        <v>6383</v>
      </c>
      <c r="B287" t="s">
        <v>6384</v>
      </c>
      <c r="C287" t="s">
        <v>4189</v>
      </c>
      <c r="D287" t="s">
        <v>4190</v>
      </c>
    </row>
    <row r="288" spans="1:4" x14ac:dyDescent="0.35">
      <c r="A288" t="s">
        <v>6385</v>
      </c>
      <c r="B288" t="s">
        <v>3311</v>
      </c>
      <c r="C288" t="s">
        <v>5801</v>
      </c>
      <c r="D288" t="s">
        <v>4190</v>
      </c>
    </row>
    <row r="289" spans="1:4" x14ac:dyDescent="0.35">
      <c r="A289" t="s">
        <v>3310</v>
      </c>
      <c r="B289" t="s">
        <v>3311</v>
      </c>
      <c r="C289" t="s">
        <v>2017</v>
      </c>
      <c r="D289" t="s">
        <v>805</v>
      </c>
    </row>
    <row r="290" spans="1:4" x14ac:dyDescent="0.35">
      <c r="A290" t="s">
        <v>6386</v>
      </c>
      <c r="B290" t="s">
        <v>6387</v>
      </c>
      <c r="C290" t="s">
        <v>2648</v>
      </c>
      <c r="D290" t="s">
        <v>2649</v>
      </c>
    </row>
    <row r="291" spans="1:4" x14ac:dyDescent="0.35">
      <c r="A291" t="s">
        <v>3312</v>
      </c>
      <c r="B291" t="s">
        <v>3313</v>
      </c>
      <c r="C291" t="s">
        <v>1064</v>
      </c>
      <c r="D291" t="s">
        <v>1065</v>
      </c>
    </row>
    <row r="292" spans="1:4" x14ac:dyDescent="0.35">
      <c r="A292" t="s">
        <v>3314</v>
      </c>
      <c r="B292" t="s">
        <v>3315</v>
      </c>
      <c r="C292" t="s">
        <v>1516</v>
      </c>
      <c r="D292" t="s">
        <v>1352</v>
      </c>
    </row>
    <row r="293" spans="1:4" x14ac:dyDescent="0.35">
      <c r="A293" t="s">
        <v>6388</v>
      </c>
      <c r="B293" t="s">
        <v>6389</v>
      </c>
      <c r="C293" t="s">
        <v>2852</v>
      </c>
      <c r="D293" t="s">
        <v>1352</v>
      </c>
    </row>
    <row r="294" spans="1:4" x14ac:dyDescent="0.35">
      <c r="A294" t="s">
        <v>6390</v>
      </c>
      <c r="B294" t="s">
        <v>1831</v>
      </c>
      <c r="C294" t="s">
        <v>1514</v>
      </c>
      <c r="D294" t="s">
        <v>1352</v>
      </c>
    </row>
    <row r="295" spans="1:4" x14ac:dyDescent="0.35">
      <c r="A295" t="s">
        <v>6391</v>
      </c>
      <c r="B295" t="s">
        <v>6392</v>
      </c>
      <c r="C295" t="s">
        <v>1515</v>
      </c>
      <c r="D295" t="s">
        <v>1352</v>
      </c>
    </row>
    <row r="296" spans="1:4" x14ac:dyDescent="0.35">
      <c r="A296" t="s">
        <v>3322</v>
      </c>
      <c r="B296" t="s">
        <v>3323</v>
      </c>
      <c r="C296" t="s">
        <v>2021</v>
      </c>
      <c r="D296" t="s">
        <v>1352</v>
      </c>
    </row>
    <row r="297" spans="1:4" x14ac:dyDescent="0.35">
      <c r="A297" t="s">
        <v>3324</v>
      </c>
      <c r="B297" t="s">
        <v>2981</v>
      </c>
      <c r="C297" t="s">
        <v>1517</v>
      </c>
      <c r="D297" t="s">
        <v>1352</v>
      </c>
    </row>
    <row r="298" spans="1:4" x14ac:dyDescent="0.35">
      <c r="A298" t="s">
        <v>3325</v>
      </c>
      <c r="B298" t="s">
        <v>3326</v>
      </c>
      <c r="C298" t="s">
        <v>5806</v>
      </c>
      <c r="D298" t="s">
        <v>1352</v>
      </c>
    </row>
    <row r="299" spans="1:4" x14ac:dyDescent="0.35">
      <c r="A299" t="s">
        <v>6393</v>
      </c>
      <c r="B299" t="s">
        <v>6394</v>
      </c>
      <c r="C299" t="s">
        <v>6219</v>
      </c>
      <c r="D299" t="s">
        <v>1352</v>
      </c>
    </row>
    <row r="300" spans="1:4" x14ac:dyDescent="0.35">
      <c r="A300" t="s">
        <v>3329</v>
      </c>
      <c r="B300" t="s">
        <v>3330</v>
      </c>
      <c r="C300" t="s">
        <v>1518</v>
      </c>
      <c r="D300" t="s">
        <v>1352</v>
      </c>
    </row>
    <row r="301" spans="1:4" x14ac:dyDescent="0.35">
      <c r="A301" t="s">
        <v>3331</v>
      </c>
      <c r="B301" t="s">
        <v>3332</v>
      </c>
      <c r="C301" t="s">
        <v>1519</v>
      </c>
      <c r="D301" t="s">
        <v>1352</v>
      </c>
    </row>
    <row r="302" spans="1:4" x14ac:dyDescent="0.35">
      <c r="A302" t="s">
        <v>3019</v>
      </c>
      <c r="B302" t="s">
        <v>3018</v>
      </c>
      <c r="C302" t="s">
        <v>1520</v>
      </c>
      <c r="D302" t="s">
        <v>1352</v>
      </c>
    </row>
    <row r="303" spans="1:4" x14ac:dyDescent="0.35">
      <c r="A303" t="s">
        <v>3027</v>
      </c>
      <c r="B303" t="s">
        <v>3028</v>
      </c>
      <c r="C303" t="s">
        <v>2022</v>
      </c>
      <c r="D303" t="s">
        <v>219</v>
      </c>
    </row>
    <row r="304" spans="1:4" x14ac:dyDescent="0.35">
      <c r="A304" t="s">
        <v>6395</v>
      </c>
      <c r="B304" t="s">
        <v>6396</v>
      </c>
      <c r="C304" t="s">
        <v>2023</v>
      </c>
      <c r="D304" t="s">
        <v>219</v>
      </c>
    </row>
    <row r="305" spans="1:4" x14ac:dyDescent="0.35">
      <c r="A305" t="s">
        <v>6151</v>
      </c>
      <c r="B305" t="s">
        <v>6152</v>
      </c>
      <c r="C305" t="s">
        <v>1067</v>
      </c>
      <c r="D305" t="s">
        <v>219</v>
      </c>
    </row>
    <row r="306" spans="1:4" x14ac:dyDescent="0.35">
      <c r="A306" t="s">
        <v>6397</v>
      </c>
      <c r="B306" t="s">
        <v>6398</v>
      </c>
      <c r="C306" t="s">
        <v>1068</v>
      </c>
      <c r="D306" t="s">
        <v>219</v>
      </c>
    </row>
    <row r="307" spans="1:4" x14ac:dyDescent="0.35">
      <c r="A307" t="s">
        <v>496</v>
      </c>
      <c r="B307" t="s">
        <v>497</v>
      </c>
      <c r="C307" t="s">
        <v>222</v>
      </c>
      <c r="D307" t="s">
        <v>219</v>
      </c>
    </row>
    <row r="308" spans="1:4" x14ac:dyDescent="0.35">
      <c r="A308" t="s">
        <v>6399</v>
      </c>
      <c r="B308" t="s">
        <v>6400</v>
      </c>
      <c r="C308" t="s">
        <v>1521</v>
      </c>
      <c r="D308" t="s">
        <v>219</v>
      </c>
    </row>
    <row r="309" spans="1:4" x14ac:dyDescent="0.35">
      <c r="A309" t="s">
        <v>3038</v>
      </c>
      <c r="B309" t="s">
        <v>3039</v>
      </c>
      <c r="C309" t="s">
        <v>5807</v>
      </c>
      <c r="D309" t="s">
        <v>1070</v>
      </c>
    </row>
    <row r="310" spans="1:4" x14ac:dyDescent="0.35">
      <c r="A310" t="s">
        <v>856</v>
      </c>
      <c r="B310" t="s">
        <v>857</v>
      </c>
      <c r="C310" t="s">
        <v>1522</v>
      </c>
      <c r="D310" t="s">
        <v>1070</v>
      </c>
    </row>
    <row r="311" spans="1:4" x14ac:dyDescent="0.35">
      <c r="A311" t="s">
        <v>3340</v>
      </c>
      <c r="B311" t="s">
        <v>3341</v>
      </c>
      <c r="C311" t="s">
        <v>6220</v>
      </c>
      <c r="D311" t="s">
        <v>1070</v>
      </c>
    </row>
    <row r="312" spans="1:4" x14ac:dyDescent="0.35">
      <c r="A312" t="s">
        <v>3044</v>
      </c>
      <c r="B312" t="s">
        <v>3045</v>
      </c>
      <c r="C312" t="s">
        <v>1523</v>
      </c>
      <c r="D312" t="s">
        <v>1070</v>
      </c>
    </row>
    <row r="313" spans="1:4" x14ac:dyDescent="0.35">
      <c r="A313" t="s">
        <v>3342</v>
      </c>
      <c r="B313" t="s">
        <v>3343</v>
      </c>
      <c r="C313" t="s">
        <v>1077</v>
      </c>
      <c r="D313" t="s">
        <v>1075</v>
      </c>
    </row>
    <row r="314" spans="1:4" x14ac:dyDescent="0.35">
      <c r="A314" t="s">
        <v>3344</v>
      </c>
      <c r="B314" t="s">
        <v>3345</v>
      </c>
      <c r="C314" t="s">
        <v>1525</v>
      </c>
      <c r="D314" t="s">
        <v>1075</v>
      </c>
    </row>
    <row r="315" spans="1:4" x14ac:dyDescent="0.35">
      <c r="A315" t="s">
        <v>6160</v>
      </c>
      <c r="B315" t="s">
        <v>525</v>
      </c>
      <c r="C315" t="s">
        <v>1076</v>
      </c>
      <c r="D315" t="s">
        <v>1075</v>
      </c>
    </row>
    <row r="316" spans="1:4" x14ac:dyDescent="0.35">
      <c r="A316" t="s">
        <v>533</v>
      </c>
      <c r="B316" t="s">
        <v>534</v>
      </c>
      <c r="C316" t="s">
        <v>6480</v>
      </c>
      <c r="D316" t="s">
        <v>5809</v>
      </c>
    </row>
    <row r="317" spans="1:4" x14ac:dyDescent="0.35">
      <c r="A317" t="s">
        <v>6401</v>
      </c>
      <c r="B317" t="s">
        <v>6402</v>
      </c>
      <c r="C317" t="s">
        <v>2471</v>
      </c>
      <c r="D317" t="s">
        <v>1527</v>
      </c>
    </row>
    <row r="318" spans="1:4" x14ac:dyDescent="0.35">
      <c r="A318" t="s">
        <v>3355</v>
      </c>
      <c r="B318" t="s">
        <v>2108</v>
      </c>
      <c r="C318" t="s">
        <v>1526</v>
      </c>
      <c r="D318" t="s">
        <v>1527</v>
      </c>
    </row>
    <row r="319" spans="1:4" x14ac:dyDescent="0.35">
      <c r="A319" t="s">
        <v>2302</v>
      </c>
      <c r="B319" t="s">
        <v>2303</v>
      </c>
      <c r="C319" t="s">
        <v>5818</v>
      </c>
      <c r="D319" t="s">
        <v>258</v>
      </c>
    </row>
    <row r="320" spans="1:4" x14ac:dyDescent="0.35">
      <c r="A320" t="s">
        <v>3077</v>
      </c>
      <c r="B320" t="s">
        <v>3078</v>
      </c>
      <c r="C320" t="s">
        <v>4271</v>
      </c>
      <c r="D320" t="s">
        <v>258</v>
      </c>
    </row>
    <row r="321" spans="1:4" x14ac:dyDescent="0.35">
      <c r="A321" t="s">
        <v>3079</v>
      </c>
      <c r="B321" t="s">
        <v>3080</v>
      </c>
      <c r="C321" t="s">
        <v>6481</v>
      </c>
      <c r="D321" t="s">
        <v>1083</v>
      </c>
    </row>
    <row r="322" spans="1:4" x14ac:dyDescent="0.35">
      <c r="A322" t="s">
        <v>6403</v>
      </c>
      <c r="B322" t="s">
        <v>6404</v>
      </c>
      <c r="C322" t="s">
        <v>1086</v>
      </c>
      <c r="D322" t="s">
        <v>1083</v>
      </c>
    </row>
    <row r="323" spans="1:4" x14ac:dyDescent="0.35">
      <c r="A323" t="s">
        <v>3362</v>
      </c>
      <c r="B323" t="s">
        <v>3363</v>
      </c>
      <c r="C323" t="s">
        <v>5819</v>
      </c>
      <c r="D323" t="s">
        <v>2034</v>
      </c>
    </row>
    <row r="324" spans="1:4" x14ac:dyDescent="0.35">
      <c r="A324" t="s">
        <v>6405</v>
      </c>
      <c r="B324" t="s">
        <v>6406</v>
      </c>
      <c r="C324" t="s">
        <v>5820</v>
      </c>
      <c r="D324" t="s">
        <v>5821</v>
      </c>
    </row>
    <row r="325" spans="1:4" x14ac:dyDescent="0.35">
      <c r="A325" t="s">
        <v>588</v>
      </c>
      <c r="B325" t="s">
        <v>589</v>
      </c>
      <c r="C325" t="s">
        <v>6222</v>
      </c>
      <c r="D325" t="s">
        <v>5821</v>
      </c>
    </row>
    <row r="326" spans="1:4" x14ac:dyDescent="0.35">
      <c r="A326" t="s">
        <v>3089</v>
      </c>
      <c r="B326" t="s">
        <v>3090</v>
      </c>
      <c r="C326" t="s">
        <v>6482</v>
      </c>
      <c r="D326" t="s">
        <v>6483</v>
      </c>
    </row>
    <row r="327" spans="1:4" x14ac:dyDescent="0.35">
      <c r="A327" t="s">
        <v>3093</v>
      </c>
      <c r="B327" t="s">
        <v>609</v>
      </c>
      <c r="C327" t="s">
        <v>4310</v>
      </c>
      <c r="D327" t="s">
        <v>2878</v>
      </c>
    </row>
    <row r="328" spans="1:4" x14ac:dyDescent="0.35">
      <c r="A328" t="s">
        <v>3364</v>
      </c>
      <c r="B328" t="s">
        <v>3365</v>
      </c>
      <c r="C328" t="s">
        <v>6484</v>
      </c>
      <c r="D328" t="s">
        <v>2878</v>
      </c>
    </row>
    <row r="329" spans="1:4" x14ac:dyDescent="0.35">
      <c r="A329" t="s">
        <v>3096</v>
      </c>
      <c r="B329" t="s">
        <v>3097</v>
      </c>
      <c r="C329" t="s">
        <v>5826</v>
      </c>
      <c r="D329" t="s">
        <v>4312</v>
      </c>
    </row>
    <row r="330" spans="1:4" x14ac:dyDescent="0.35">
      <c r="A330" t="s">
        <v>616</v>
      </c>
      <c r="B330" t="s">
        <v>617</v>
      </c>
      <c r="C330" t="s">
        <v>4311</v>
      </c>
      <c r="D330" t="s">
        <v>4312</v>
      </c>
    </row>
    <row r="331" spans="1:4" x14ac:dyDescent="0.35">
      <c r="A331" t="s">
        <v>3368</v>
      </c>
      <c r="B331" t="s">
        <v>3369</v>
      </c>
      <c r="C331" t="s">
        <v>5827</v>
      </c>
      <c r="D331" t="s">
        <v>4312</v>
      </c>
    </row>
    <row r="332" spans="1:4" x14ac:dyDescent="0.35">
      <c r="A332" t="s">
        <v>3112</v>
      </c>
      <c r="B332" t="s">
        <v>3113</v>
      </c>
      <c r="C332" t="s">
        <v>5828</v>
      </c>
      <c r="D332" t="s">
        <v>4312</v>
      </c>
    </row>
    <row r="333" spans="1:4" x14ac:dyDescent="0.35">
      <c r="A333" t="s">
        <v>3117</v>
      </c>
      <c r="B333" t="s">
        <v>3118</v>
      </c>
      <c r="C333" t="s">
        <v>1093</v>
      </c>
      <c r="D333" t="s">
        <v>278</v>
      </c>
    </row>
    <row r="334" spans="1:4" x14ac:dyDescent="0.35">
      <c r="A334" t="s">
        <v>3370</v>
      </c>
      <c r="B334" t="s">
        <v>3371</v>
      </c>
      <c r="C334" t="s">
        <v>5829</v>
      </c>
      <c r="D334" t="s">
        <v>5830</v>
      </c>
    </row>
    <row r="335" spans="1:4" x14ac:dyDescent="0.35">
      <c r="A335" t="s">
        <v>3121</v>
      </c>
      <c r="B335" t="s">
        <v>3122</v>
      </c>
      <c r="C335" t="s">
        <v>5832</v>
      </c>
      <c r="D335" t="s">
        <v>1535</v>
      </c>
    </row>
    <row r="336" spans="1:4" x14ac:dyDescent="0.35">
      <c r="A336" t="s">
        <v>3123</v>
      </c>
      <c r="B336" t="s">
        <v>3124</v>
      </c>
      <c r="C336" t="s">
        <v>4324</v>
      </c>
      <c r="D336" t="s">
        <v>1535</v>
      </c>
    </row>
    <row r="337" spans="1:4" x14ac:dyDescent="0.35">
      <c r="A337" t="s">
        <v>3125</v>
      </c>
      <c r="B337" t="s">
        <v>3124</v>
      </c>
      <c r="C337" t="s">
        <v>5834</v>
      </c>
      <c r="D337" t="s">
        <v>5835</v>
      </c>
    </row>
    <row r="338" spans="1:4" x14ac:dyDescent="0.35">
      <c r="A338" t="s">
        <v>892</v>
      </c>
      <c r="B338" t="s">
        <v>219</v>
      </c>
      <c r="C338" t="s">
        <v>5836</v>
      </c>
      <c r="D338" t="s">
        <v>5835</v>
      </c>
    </row>
    <row r="339" spans="1:4" x14ac:dyDescent="0.35">
      <c r="A339" t="s">
        <v>6407</v>
      </c>
      <c r="B339" t="s">
        <v>6408</v>
      </c>
      <c r="C339" t="s">
        <v>6485</v>
      </c>
      <c r="D339" t="s">
        <v>5838</v>
      </c>
    </row>
    <row r="340" spans="1:4" x14ac:dyDescent="0.35">
      <c r="A340" t="s">
        <v>3137</v>
      </c>
      <c r="B340" t="s">
        <v>670</v>
      </c>
      <c r="C340" t="s">
        <v>6486</v>
      </c>
      <c r="D340" t="s">
        <v>5838</v>
      </c>
    </row>
    <row r="341" spans="1:4" x14ac:dyDescent="0.35">
      <c r="A341" t="s">
        <v>6409</v>
      </c>
      <c r="B341" t="s">
        <v>6410</v>
      </c>
      <c r="C341" t="s">
        <v>5837</v>
      </c>
      <c r="D341" t="s">
        <v>5838</v>
      </c>
    </row>
    <row r="342" spans="1:4" x14ac:dyDescent="0.35">
      <c r="A342" t="s">
        <v>3144</v>
      </c>
      <c r="B342" t="s">
        <v>3145</v>
      </c>
      <c r="C342" t="s">
        <v>5839</v>
      </c>
      <c r="D342" t="s">
        <v>5838</v>
      </c>
    </row>
    <row r="343" spans="1:4" x14ac:dyDescent="0.35">
      <c r="A343" t="s">
        <v>3150</v>
      </c>
      <c r="B343" t="s">
        <v>3151</v>
      </c>
      <c r="C343" t="s">
        <v>2040</v>
      </c>
      <c r="D343" t="s">
        <v>300</v>
      </c>
    </row>
    <row r="344" spans="1:4" x14ac:dyDescent="0.35">
      <c r="A344" t="s">
        <v>6411</v>
      </c>
      <c r="B344" t="s">
        <v>6412</v>
      </c>
      <c r="C344" t="s">
        <v>1546</v>
      </c>
      <c r="D344" t="s">
        <v>300</v>
      </c>
    </row>
    <row r="345" spans="1:4" x14ac:dyDescent="0.35">
      <c r="A345" t="s">
        <v>3154</v>
      </c>
      <c r="B345" t="s">
        <v>3155</v>
      </c>
      <c r="C345" t="s">
        <v>815</v>
      </c>
      <c r="D345" t="s">
        <v>300</v>
      </c>
    </row>
    <row r="346" spans="1:4" x14ac:dyDescent="0.35">
      <c r="A346" t="s">
        <v>3381</v>
      </c>
      <c r="B346" t="s">
        <v>680</v>
      </c>
      <c r="C346" t="s">
        <v>2042</v>
      </c>
      <c r="D346" t="s">
        <v>300</v>
      </c>
    </row>
    <row r="347" spans="1:4" x14ac:dyDescent="0.35">
      <c r="A347" t="s">
        <v>6413</v>
      </c>
      <c r="B347" t="s">
        <v>6414</v>
      </c>
      <c r="C347" t="s">
        <v>299</v>
      </c>
      <c r="D347" t="s">
        <v>300</v>
      </c>
    </row>
    <row r="348" spans="1:4" x14ac:dyDescent="0.35">
      <c r="A348" t="s">
        <v>6415</v>
      </c>
      <c r="B348" t="s">
        <v>689</v>
      </c>
      <c r="C348" t="s">
        <v>1547</v>
      </c>
      <c r="D348" t="s">
        <v>300</v>
      </c>
    </row>
    <row r="349" spans="1:4" x14ac:dyDescent="0.35">
      <c r="A349" t="s">
        <v>6416</v>
      </c>
      <c r="B349" t="s">
        <v>6417</v>
      </c>
      <c r="C349" t="s">
        <v>816</v>
      </c>
      <c r="D349" t="s">
        <v>300</v>
      </c>
    </row>
    <row r="350" spans="1:4" x14ac:dyDescent="0.35">
      <c r="A350" t="s">
        <v>3175</v>
      </c>
      <c r="B350" t="s">
        <v>716</v>
      </c>
      <c r="C350" t="s">
        <v>301</v>
      </c>
      <c r="D350" t="s">
        <v>300</v>
      </c>
    </row>
    <row r="351" spans="1:4" x14ac:dyDescent="0.35">
      <c r="A351" t="s">
        <v>6418</v>
      </c>
      <c r="B351" t="s">
        <v>716</v>
      </c>
      <c r="C351" t="s">
        <v>302</v>
      </c>
      <c r="D351" t="s">
        <v>300</v>
      </c>
    </row>
    <row r="352" spans="1:4" x14ac:dyDescent="0.35">
      <c r="A352" t="s">
        <v>6176</v>
      </c>
      <c r="B352" t="s">
        <v>6177</v>
      </c>
      <c r="C352" t="s">
        <v>304</v>
      </c>
      <c r="D352" t="s">
        <v>300</v>
      </c>
    </row>
    <row r="353" spans="1:4" x14ac:dyDescent="0.35">
      <c r="A353" t="s">
        <v>725</v>
      </c>
      <c r="B353" t="s">
        <v>724</v>
      </c>
      <c r="C353" t="s">
        <v>1548</v>
      </c>
      <c r="D353" t="s">
        <v>300</v>
      </c>
    </row>
    <row r="354" spans="1:4" x14ac:dyDescent="0.35">
      <c r="A354" t="s">
        <v>730</v>
      </c>
      <c r="B354" t="s">
        <v>731</v>
      </c>
      <c r="C354" t="s">
        <v>1549</v>
      </c>
      <c r="D354" t="s">
        <v>300</v>
      </c>
    </row>
    <row r="355" spans="1:4" x14ac:dyDescent="0.35">
      <c r="A355" t="s">
        <v>3388</v>
      </c>
      <c r="B355" t="s">
        <v>2408</v>
      </c>
      <c r="C355" t="s">
        <v>2046</v>
      </c>
      <c r="D355" t="s">
        <v>300</v>
      </c>
    </row>
    <row r="356" spans="1:4" x14ac:dyDescent="0.35">
      <c r="A356" t="s">
        <v>3188</v>
      </c>
      <c r="B356" t="s">
        <v>3189</v>
      </c>
      <c r="C356" t="s">
        <v>1550</v>
      </c>
      <c r="D356" t="s">
        <v>300</v>
      </c>
    </row>
    <row r="357" spans="1:4" x14ac:dyDescent="0.35">
      <c r="A357" t="s">
        <v>3391</v>
      </c>
      <c r="B357" t="s">
        <v>3392</v>
      </c>
      <c r="C357" t="s">
        <v>305</v>
      </c>
      <c r="D357" t="s">
        <v>300</v>
      </c>
    </row>
    <row r="358" spans="1:4" x14ac:dyDescent="0.35">
      <c r="A358" t="s">
        <v>6419</v>
      </c>
      <c r="B358" t="s">
        <v>2166</v>
      </c>
      <c r="C358" t="s">
        <v>307</v>
      </c>
      <c r="D358" t="s">
        <v>300</v>
      </c>
    </row>
    <row r="359" spans="1:4" x14ac:dyDescent="0.35">
      <c r="A359" t="s">
        <v>6420</v>
      </c>
      <c r="B359" t="s">
        <v>2166</v>
      </c>
      <c r="C359" t="s">
        <v>818</v>
      </c>
      <c r="D359" t="s">
        <v>300</v>
      </c>
    </row>
    <row r="360" spans="1:4" x14ac:dyDescent="0.35">
      <c r="A360" t="s">
        <v>6421</v>
      </c>
      <c r="B360" t="s">
        <v>6422</v>
      </c>
      <c r="C360" t="s">
        <v>308</v>
      </c>
      <c r="D360" t="s">
        <v>300</v>
      </c>
    </row>
    <row r="361" spans="1:4" x14ac:dyDescent="0.35">
      <c r="A361" t="s">
        <v>6423</v>
      </c>
      <c r="B361" t="s">
        <v>6424</v>
      </c>
      <c r="C361" t="s">
        <v>310</v>
      </c>
      <c r="D361" t="s">
        <v>300</v>
      </c>
    </row>
    <row r="362" spans="1:4" x14ac:dyDescent="0.35">
      <c r="A362" t="s">
        <v>6425</v>
      </c>
      <c r="B362" t="s">
        <v>4025</v>
      </c>
      <c r="C362" t="s">
        <v>5842</v>
      </c>
      <c r="D362" t="s">
        <v>2897</v>
      </c>
    </row>
    <row r="363" spans="1:4" x14ac:dyDescent="0.35">
      <c r="A363" t="s">
        <v>750</v>
      </c>
      <c r="B363" t="s">
        <v>751</v>
      </c>
      <c r="C363" t="s">
        <v>6487</v>
      </c>
      <c r="D363" t="s">
        <v>6488</v>
      </c>
    </row>
    <row r="364" spans="1:4" x14ac:dyDescent="0.35">
      <c r="A364" t="s">
        <v>909</v>
      </c>
      <c r="B364" t="s">
        <v>910</v>
      </c>
      <c r="C364" t="s">
        <v>1555</v>
      </c>
      <c r="D364" t="s">
        <v>1556</v>
      </c>
    </row>
    <row r="365" spans="1:4" x14ac:dyDescent="0.35">
      <c r="A365" t="s">
        <v>6426</v>
      </c>
      <c r="B365" t="s">
        <v>6427</v>
      </c>
      <c r="C365" t="s">
        <v>6489</v>
      </c>
      <c r="D365" t="s">
        <v>1556</v>
      </c>
    </row>
    <row r="366" spans="1:4" x14ac:dyDescent="0.35">
      <c r="A366" t="s">
        <v>6428</v>
      </c>
      <c r="B366" t="s">
        <v>6427</v>
      </c>
      <c r="C366" t="s">
        <v>2658</v>
      </c>
      <c r="D366" t="s">
        <v>1556</v>
      </c>
    </row>
    <row r="367" spans="1:4" x14ac:dyDescent="0.35">
      <c r="A367" t="s">
        <v>754</v>
      </c>
      <c r="B367" t="s">
        <v>1866</v>
      </c>
      <c r="C367" t="s">
        <v>1557</v>
      </c>
      <c r="D367" t="s">
        <v>1558</v>
      </c>
    </row>
    <row r="368" spans="1:4" x14ac:dyDescent="0.35">
      <c r="A368" t="s">
        <v>911</v>
      </c>
      <c r="B368" t="s">
        <v>912</v>
      </c>
      <c r="C368" t="s">
        <v>4419</v>
      </c>
      <c r="D368" t="s">
        <v>4416</v>
      </c>
    </row>
    <row r="369" spans="1:4" x14ac:dyDescent="0.35">
      <c r="A369" t="s">
        <v>756</v>
      </c>
      <c r="B369" t="s">
        <v>1867</v>
      </c>
      <c r="C369" t="s">
        <v>1119</v>
      </c>
      <c r="D369" t="s">
        <v>1120</v>
      </c>
    </row>
    <row r="370" spans="1:4" x14ac:dyDescent="0.35">
      <c r="A370" t="s">
        <v>6429</v>
      </c>
      <c r="B370" t="s">
        <v>6430</v>
      </c>
      <c r="C370" t="s">
        <v>1121</v>
      </c>
      <c r="D370" t="s">
        <v>1120</v>
      </c>
    </row>
    <row r="371" spans="1:4" x14ac:dyDescent="0.35">
      <c r="A371" t="s">
        <v>757</v>
      </c>
      <c r="B371" t="s">
        <v>1868</v>
      </c>
      <c r="C371" t="s">
        <v>1562</v>
      </c>
      <c r="D371" t="s">
        <v>1120</v>
      </c>
    </row>
    <row r="372" spans="1:4" x14ac:dyDescent="0.35">
      <c r="A372" t="s">
        <v>6431</v>
      </c>
      <c r="B372" t="s">
        <v>6432</v>
      </c>
      <c r="C372" t="s">
        <v>5848</v>
      </c>
      <c r="D372" t="s">
        <v>5849</v>
      </c>
    </row>
    <row r="373" spans="1:4" x14ac:dyDescent="0.35">
      <c r="A373" t="s">
        <v>6433</v>
      </c>
      <c r="B373" t="s">
        <v>6434</v>
      </c>
      <c r="C373" t="s">
        <v>4448</v>
      </c>
      <c r="D373" t="s">
        <v>1823</v>
      </c>
    </row>
    <row r="374" spans="1:4" x14ac:dyDescent="0.35">
      <c r="A374" t="s">
        <v>760</v>
      </c>
      <c r="B374" t="s">
        <v>1871</v>
      </c>
      <c r="C374" t="s">
        <v>4449</v>
      </c>
      <c r="D374" t="s">
        <v>1823</v>
      </c>
    </row>
    <row r="375" spans="1:4" x14ac:dyDescent="0.35">
      <c r="A375" t="s">
        <v>762</v>
      </c>
      <c r="B375" t="s">
        <v>1873</v>
      </c>
      <c r="C375" t="s">
        <v>2061</v>
      </c>
      <c r="D375" t="s">
        <v>2062</v>
      </c>
    </row>
    <row r="376" spans="1:4" x14ac:dyDescent="0.35">
      <c r="A376" t="s">
        <v>763</v>
      </c>
      <c r="B376" t="s">
        <v>1874</v>
      </c>
      <c r="C376" t="s">
        <v>4481</v>
      </c>
      <c r="D376" t="s">
        <v>347</v>
      </c>
    </row>
    <row r="377" spans="1:4" x14ac:dyDescent="0.35">
      <c r="C377" t="s">
        <v>4483</v>
      </c>
      <c r="D377" t="s">
        <v>347</v>
      </c>
    </row>
    <row r="378" spans="1:4" x14ac:dyDescent="0.35">
      <c r="C378" t="s">
        <v>6490</v>
      </c>
      <c r="D378" t="s">
        <v>347</v>
      </c>
    </row>
    <row r="379" spans="1:4" x14ac:dyDescent="0.35">
      <c r="C379" t="s">
        <v>5857</v>
      </c>
      <c r="D379" t="s">
        <v>5858</v>
      </c>
    </row>
    <row r="380" spans="1:4" x14ac:dyDescent="0.35">
      <c r="C380" t="s">
        <v>5859</v>
      </c>
      <c r="D380" t="s">
        <v>1570</v>
      </c>
    </row>
    <row r="381" spans="1:4" x14ac:dyDescent="0.35">
      <c r="C381" t="s">
        <v>1569</v>
      </c>
      <c r="D381" t="s">
        <v>1570</v>
      </c>
    </row>
    <row r="382" spans="1:4" x14ac:dyDescent="0.35">
      <c r="C382" t="s">
        <v>4495</v>
      </c>
      <c r="D382" t="s">
        <v>4496</v>
      </c>
    </row>
    <row r="383" spans="1:4" x14ac:dyDescent="0.35">
      <c r="C383" t="s">
        <v>6491</v>
      </c>
      <c r="D383" t="s">
        <v>1139</v>
      </c>
    </row>
    <row r="384" spans="1:4" x14ac:dyDescent="0.35">
      <c r="C384" t="s">
        <v>1140</v>
      </c>
      <c r="D384" t="s">
        <v>1139</v>
      </c>
    </row>
    <row r="385" spans="3:4" x14ac:dyDescent="0.35">
      <c r="C385" t="s">
        <v>4507</v>
      </c>
      <c r="D385" t="s">
        <v>4508</v>
      </c>
    </row>
    <row r="386" spans="3:4" x14ac:dyDescent="0.35">
      <c r="C386" t="s">
        <v>5860</v>
      </c>
      <c r="D386" t="s">
        <v>4508</v>
      </c>
    </row>
    <row r="387" spans="3:4" x14ac:dyDescent="0.35">
      <c r="C387" t="s">
        <v>5861</v>
      </c>
      <c r="D387" t="s">
        <v>355</v>
      </c>
    </row>
    <row r="388" spans="3:4" x14ac:dyDescent="0.35">
      <c r="C388" t="s">
        <v>5862</v>
      </c>
      <c r="D388" t="s">
        <v>355</v>
      </c>
    </row>
    <row r="389" spans="3:4" x14ac:dyDescent="0.35">
      <c r="C389" t="s">
        <v>6492</v>
      </c>
      <c r="D389" t="s">
        <v>355</v>
      </c>
    </row>
    <row r="390" spans="3:4" x14ac:dyDescent="0.35">
      <c r="C390" t="s">
        <v>6129</v>
      </c>
      <c r="D390" t="s">
        <v>6130</v>
      </c>
    </row>
    <row r="391" spans="3:4" x14ac:dyDescent="0.35">
      <c r="C391" t="s">
        <v>5863</v>
      </c>
      <c r="D391" t="s">
        <v>5864</v>
      </c>
    </row>
    <row r="392" spans="3:4" x14ac:dyDescent="0.35">
      <c r="C392" t="s">
        <v>6493</v>
      </c>
      <c r="D392" t="s">
        <v>1143</v>
      </c>
    </row>
    <row r="393" spans="3:4" x14ac:dyDescent="0.35">
      <c r="C393" t="s">
        <v>1142</v>
      </c>
      <c r="D393" t="s">
        <v>1143</v>
      </c>
    </row>
    <row r="394" spans="3:4" x14ac:dyDescent="0.35">
      <c r="C394" t="s">
        <v>5866</v>
      </c>
      <c r="D394" t="s">
        <v>1145</v>
      </c>
    </row>
    <row r="395" spans="3:4" x14ac:dyDescent="0.35">
      <c r="C395" t="s">
        <v>1578</v>
      </c>
      <c r="D395" t="s">
        <v>1145</v>
      </c>
    </row>
    <row r="396" spans="3:4" x14ac:dyDescent="0.35">
      <c r="C396" t="s">
        <v>1580</v>
      </c>
      <c r="D396" t="s">
        <v>1145</v>
      </c>
    </row>
    <row r="397" spans="3:4" x14ac:dyDescent="0.35">
      <c r="C397" t="s">
        <v>6494</v>
      </c>
      <c r="D397" t="s">
        <v>1145</v>
      </c>
    </row>
    <row r="398" spans="3:4" x14ac:dyDescent="0.35">
      <c r="C398" t="s">
        <v>1582</v>
      </c>
      <c r="D398" t="s">
        <v>1145</v>
      </c>
    </row>
    <row r="399" spans="3:4" x14ac:dyDescent="0.35">
      <c r="C399" t="s">
        <v>1583</v>
      </c>
      <c r="D399" t="s">
        <v>1145</v>
      </c>
    </row>
    <row r="400" spans="3:4" x14ac:dyDescent="0.35">
      <c r="C400" t="s">
        <v>4516</v>
      </c>
      <c r="D400" t="s">
        <v>2931</v>
      </c>
    </row>
    <row r="401" spans="3:4" x14ac:dyDescent="0.35">
      <c r="C401" t="s">
        <v>4532</v>
      </c>
      <c r="D401" t="s">
        <v>4533</v>
      </c>
    </row>
    <row r="402" spans="3:4" x14ac:dyDescent="0.35">
      <c r="C402" t="s">
        <v>4534</v>
      </c>
      <c r="D402" t="s">
        <v>4535</v>
      </c>
    </row>
    <row r="403" spans="3:4" x14ac:dyDescent="0.35">
      <c r="C403" t="s">
        <v>4536</v>
      </c>
      <c r="D403" t="s">
        <v>4535</v>
      </c>
    </row>
    <row r="404" spans="3:4" x14ac:dyDescent="0.35">
      <c r="C404" t="s">
        <v>4537</v>
      </c>
      <c r="D404" t="s">
        <v>4535</v>
      </c>
    </row>
    <row r="405" spans="3:4" x14ac:dyDescent="0.35">
      <c r="C405" t="s">
        <v>1826</v>
      </c>
      <c r="D405" t="s">
        <v>832</v>
      </c>
    </row>
    <row r="406" spans="3:4" x14ac:dyDescent="0.35">
      <c r="C406" t="s">
        <v>5874</v>
      </c>
      <c r="D406" t="s">
        <v>5875</v>
      </c>
    </row>
    <row r="407" spans="3:4" x14ac:dyDescent="0.35">
      <c r="C407" t="s">
        <v>5876</v>
      </c>
      <c r="D407" t="s">
        <v>5875</v>
      </c>
    </row>
    <row r="408" spans="3:4" x14ac:dyDescent="0.35">
      <c r="C408" t="s">
        <v>6234</v>
      </c>
      <c r="D408" t="s">
        <v>5875</v>
      </c>
    </row>
    <row r="409" spans="3:4" x14ac:dyDescent="0.35">
      <c r="C409" t="s">
        <v>5877</v>
      </c>
      <c r="D409" t="s">
        <v>5878</v>
      </c>
    </row>
    <row r="410" spans="3:4" x14ac:dyDescent="0.35">
      <c r="C410" t="s">
        <v>1152</v>
      </c>
      <c r="D410" t="s">
        <v>1153</v>
      </c>
    </row>
    <row r="411" spans="3:4" x14ac:dyDescent="0.35">
      <c r="C411" t="s">
        <v>6495</v>
      </c>
      <c r="D411" t="s">
        <v>381</v>
      </c>
    </row>
    <row r="412" spans="3:4" x14ac:dyDescent="0.35">
      <c r="C412" t="s">
        <v>4573</v>
      </c>
      <c r="D412" t="s">
        <v>1159</v>
      </c>
    </row>
    <row r="413" spans="3:4" x14ac:dyDescent="0.35">
      <c r="C413" t="s">
        <v>5884</v>
      </c>
      <c r="D413" t="s">
        <v>5885</v>
      </c>
    </row>
    <row r="414" spans="3:4" x14ac:dyDescent="0.35">
      <c r="C414" t="s">
        <v>5886</v>
      </c>
      <c r="D414" t="s">
        <v>2956</v>
      </c>
    </row>
    <row r="415" spans="3:4" x14ac:dyDescent="0.35">
      <c r="C415" t="s">
        <v>5892</v>
      </c>
      <c r="D415" t="s">
        <v>5893</v>
      </c>
    </row>
    <row r="416" spans="3:4" x14ac:dyDescent="0.35">
      <c r="C416" t="s">
        <v>5894</v>
      </c>
      <c r="D416" t="s">
        <v>5893</v>
      </c>
    </row>
    <row r="417" spans="3:4" x14ac:dyDescent="0.35">
      <c r="C417" t="s">
        <v>1175</v>
      </c>
      <c r="D417" t="s">
        <v>420</v>
      </c>
    </row>
    <row r="418" spans="3:4" x14ac:dyDescent="0.35">
      <c r="C418" t="s">
        <v>4717</v>
      </c>
      <c r="D418" t="s">
        <v>4718</v>
      </c>
    </row>
    <row r="419" spans="3:4" x14ac:dyDescent="0.35">
      <c r="C419" t="s">
        <v>4719</v>
      </c>
      <c r="D419" t="s">
        <v>1602</v>
      </c>
    </row>
    <row r="420" spans="3:4" x14ac:dyDescent="0.35">
      <c r="C420" t="s">
        <v>1601</v>
      </c>
      <c r="D420" t="s">
        <v>1602</v>
      </c>
    </row>
    <row r="421" spans="3:4" x14ac:dyDescent="0.35">
      <c r="C421" t="s">
        <v>1180</v>
      </c>
      <c r="D421" t="s">
        <v>1181</v>
      </c>
    </row>
    <row r="422" spans="3:4" x14ac:dyDescent="0.35">
      <c r="C422" t="s">
        <v>1184</v>
      </c>
      <c r="D422" t="s">
        <v>1183</v>
      </c>
    </row>
    <row r="423" spans="3:4" x14ac:dyDescent="0.35">
      <c r="C423" t="s">
        <v>1186</v>
      </c>
      <c r="D423" t="s">
        <v>1187</v>
      </c>
    </row>
    <row r="424" spans="3:4" x14ac:dyDescent="0.35">
      <c r="C424" t="s">
        <v>6496</v>
      </c>
      <c r="D424" t="s">
        <v>6497</v>
      </c>
    </row>
    <row r="425" spans="3:4" x14ac:dyDescent="0.35">
      <c r="C425" t="s">
        <v>2071</v>
      </c>
      <c r="D425" t="s">
        <v>2072</v>
      </c>
    </row>
    <row r="426" spans="3:4" x14ac:dyDescent="0.35">
      <c r="C426" t="s">
        <v>1607</v>
      </c>
      <c r="D426" t="s">
        <v>1608</v>
      </c>
    </row>
    <row r="427" spans="3:4" x14ac:dyDescent="0.35">
      <c r="C427" t="s">
        <v>1195</v>
      </c>
      <c r="D427" t="s">
        <v>1196</v>
      </c>
    </row>
    <row r="428" spans="3:4" x14ac:dyDescent="0.35">
      <c r="C428" t="s">
        <v>2076</v>
      </c>
      <c r="D428" t="s">
        <v>2077</v>
      </c>
    </row>
    <row r="429" spans="3:4" x14ac:dyDescent="0.35">
      <c r="C429" t="s">
        <v>6498</v>
      </c>
      <c r="D429" t="s">
        <v>2992</v>
      </c>
    </row>
    <row r="430" spans="3:4" x14ac:dyDescent="0.35">
      <c r="C430" t="s">
        <v>1202</v>
      </c>
      <c r="D430" t="s">
        <v>1198</v>
      </c>
    </row>
    <row r="431" spans="3:4" x14ac:dyDescent="0.35">
      <c r="C431" t="s">
        <v>4849</v>
      </c>
      <c r="D431" t="s">
        <v>4850</v>
      </c>
    </row>
    <row r="432" spans="3:4" x14ac:dyDescent="0.35">
      <c r="C432" t="s">
        <v>5901</v>
      </c>
      <c r="D432" t="s">
        <v>4850</v>
      </c>
    </row>
    <row r="433" spans="3:4" x14ac:dyDescent="0.35">
      <c r="C433" t="s">
        <v>6499</v>
      </c>
      <c r="D433" t="s">
        <v>4850</v>
      </c>
    </row>
    <row r="434" spans="3:4" x14ac:dyDescent="0.35">
      <c r="C434" t="s">
        <v>4851</v>
      </c>
      <c r="D434" t="s">
        <v>4850</v>
      </c>
    </row>
    <row r="435" spans="3:4" x14ac:dyDescent="0.35">
      <c r="C435" t="s">
        <v>4857</v>
      </c>
      <c r="D435" t="s">
        <v>4854</v>
      </c>
    </row>
    <row r="436" spans="3:4" x14ac:dyDescent="0.35">
      <c r="C436" t="s">
        <v>5907</v>
      </c>
      <c r="D436" t="s">
        <v>5908</v>
      </c>
    </row>
    <row r="437" spans="3:4" x14ac:dyDescent="0.35">
      <c r="C437" t="s">
        <v>1621</v>
      </c>
      <c r="D437" t="s">
        <v>1622</v>
      </c>
    </row>
    <row r="438" spans="3:4" x14ac:dyDescent="0.35">
      <c r="C438" t="s">
        <v>1213</v>
      </c>
      <c r="D438" t="s">
        <v>1211</v>
      </c>
    </row>
    <row r="439" spans="3:4" x14ac:dyDescent="0.35">
      <c r="C439" t="s">
        <v>4880</v>
      </c>
      <c r="D439" t="s">
        <v>1211</v>
      </c>
    </row>
    <row r="440" spans="3:4" x14ac:dyDescent="0.35">
      <c r="C440" t="s">
        <v>4881</v>
      </c>
      <c r="D440" t="s">
        <v>1211</v>
      </c>
    </row>
    <row r="441" spans="3:4" x14ac:dyDescent="0.35">
      <c r="C441" t="s">
        <v>4882</v>
      </c>
      <c r="D441" t="s">
        <v>1211</v>
      </c>
    </row>
    <row r="442" spans="3:4" x14ac:dyDescent="0.35">
      <c r="C442" t="s">
        <v>6500</v>
      </c>
      <c r="D442" t="s">
        <v>1211</v>
      </c>
    </row>
    <row r="443" spans="3:4" x14ac:dyDescent="0.35">
      <c r="C443" t="s">
        <v>6501</v>
      </c>
      <c r="D443" t="s">
        <v>1211</v>
      </c>
    </row>
    <row r="444" spans="3:4" x14ac:dyDescent="0.35">
      <c r="C444" t="s">
        <v>6235</v>
      </c>
      <c r="D444" t="s">
        <v>6236</v>
      </c>
    </row>
    <row r="445" spans="3:4" x14ac:dyDescent="0.35">
      <c r="C445" t="s">
        <v>6502</v>
      </c>
      <c r="D445" t="s">
        <v>6503</v>
      </c>
    </row>
    <row r="446" spans="3:4" x14ac:dyDescent="0.35">
      <c r="C446" t="s">
        <v>4893</v>
      </c>
      <c r="D446" t="s">
        <v>4894</v>
      </c>
    </row>
    <row r="447" spans="3:4" x14ac:dyDescent="0.35">
      <c r="C447" t="s">
        <v>1226</v>
      </c>
      <c r="D447" t="s">
        <v>1227</v>
      </c>
    </row>
    <row r="448" spans="3:4" x14ac:dyDescent="0.35">
      <c r="C448" t="s">
        <v>1229</v>
      </c>
      <c r="D448" t="s">
        <v>475</v>
      </c>
    </row>
    <row r="449" spans="3:4" x14ac:dyDescent="0.35">
      <c r="C449" t="s">
        <v>4959</v>
      </c>
      <c r="D449" t="s">
        <v>1236</v>
      </c>
    </row>
    <row r="450" spans="3:4" x14ac:dyDescent="0.35">
      <c r="C450" t="s">
        <v>2527</v>
      </c>
      <c r="D450" t="s">
        <v>1236</v>
      </c>
    </row>
    <row r="451" spans="3:4" x14ac:dyDescent="0.35">
      <c r="C451" t="s">
        <v>1628</v>
      </c>
      <c r="D451" t="s">
        <v>1236</v>
      </c>
    </row>
    <row r="452" spans="3:4" x14ac:dyDescent="0.35">
      <c r="C452" t="s">
        <v>1629</v>
      </c>
      <c r="D452" t="s">
        <v>1236</v>
      </c>
    </row>
    <row r="453" spans="3:4" x14ac:dyDescent="0.35">
      <c r="C453" t="s">
        <v>2525</v>
      </c>
      <c r="D453" t="s">
        <v>1236</v>
      </c>
    </row>
    <row r="454" spans="3:4" x14ac:dyDescent="0.35">
      <c r="C454" t="s">
        <v>1630</v>
      </c>
      <c r="D454" t="s">
        <v>1236</v>
      </c>
    </row>
    <row r="455" spans="3:4" x14ac:dyDescent="0.35">
      <c r="C455" t="s">
        <v>1235</v>
      </c>
      <c r="D455" t="s">
        <v>1236</v>
      </c>
    </row>
    <row r="456" spans="3:4" x14ac:dyDescent="0.35">
      <c r="C456" t="s">
        <v>4976</v>
      </c>
      <c r="D456" t="s">
        <v>1236</v>
      </c>
    </row>
    <row r="457" spans="3:4" x14ac:dyDescent="0.35">
      <c r="C457" t="s">
        <v>2087</v>
      </c>
      <c r="D457" t="s">
        <v>1236</v>
      </c>
    </row>
    <row r="458" spans="3:4" x14ac:dyDescent="0.35">
      <c r="C458" t="s">
        <v>1631</v>
      </c>
      <c r="D458" t="s">
        <v>1236</v>
      </c>
    </row>
    <row r="459" spans="3:4" x14ac:dyDescent="0.35">
      <c r="C459" t="s">
        <v>2089</v>
      </c>
      <c r="D459" t="s">
        <v>1236</v>
      </c>
    </row>
    <row r="460" spans="3:4" x14ac:dyDescent="0.35">
      <c r="C460" t="s">
        <v>6504</v>
      </c>
      <c r="D460" t="s">
        <v>1236</v>
      </c>
    </row>
    <row r="461" spans="3:4" x14ac:dyDescent="0.35">
      <c r="C461" t="s">
        <v>5050</v>
      </c>
      <c r="D461" t="s">
        <v>483</v>
      </c>
    </row>
    <row r="462" spans="3:4" x14ac:dyDescent="0.35">
      <c r="C462" t="s">
        <v>1632</v>
      </c>
      <c r="D462" t="s">
        <v>483</v>
      </c>
    </row>
    <row r="463" spans="3:4" x14ac:dyDescent="0.35">
      <c r="C463" t="s">
        <v>1633</v>
      </c>
      <c r="D463" t="s">
        <v>483</v>
      </c>
    </row>
    <row r="464" spans="3:4" x14ac:dyDescent="0.35">
      <c r="C464" t="s">
        <v>5035</v>
      </c>
      <c r="D464" t="s">
        <v>483</v>
      </c>
    </row>
    <row r="465" spans="3:4" x14ac:dyDescent="0.35">
      <c r="C465" t="s">
        <v>6505</v>
      </c>
      <c r="D465" t="s">
        <v>483</v>
      </c>
    </row>
    <row r="466" spans="3:4" x14ac:dyDescent="0.35">
      <c r="C466" t="s">
        <v>1237</v>
      </c>
      <c r="D466" t="s">
        <v>483</v>
      </c>
    </row>
    <row r="467" spans="3:4" x14ac:dyDescent="0.35">
      <c r="C467" t="s">
        <v>487</v>
      </c>
      <c r="D467" t="s">
        <v>485</v>
      </c>
    </row>
    <row r="468" spans="3:4" x14ac:dyDescent="0.35">
      <c r="C468" t="s">
        <v>2094</v>
      </c>
      <c r="D468" t="s">
        <v>485</v>
      </c>
    </row>
    <row r="469" spans="3:4" x14ac:dyDescent="0.35">
      <c r="C469" t="s">
        <v>2531</v>
      </c>
      <c r="D469" t="s">
        <v>485</v>
      </c>
    </row>
    <row r="470" spans="3:4" x14ac:dyDescent="0.35">
      <c r="C470" t="s">
        <v>1245</v>
      </c>
      <c r="D470" t="s">
        <v>485</v>
      </c>
    </row>
    <row r="471" spans="3:4" x14ac:dyDescent="0.35">
      <c r="C471" t="s">
        <v>1246</v>
      </c>
      <c r="D471" t="s">
        <v>485</v>
      </c>
    </row>
    <row r="472" spans="3:4" x14ac:dyDescent="0.35">
      <c r="C472" t="s">
        <v>5192</v>
      </c>
      <c r="D472" t="s">
        <v>5190</v>
      </c>
    </row>
    <row r="473" spans="3:4" x14ac:dyDescent="0.35">
      <c r="C473" t="s">
        <v>6506</v>
      </c>
      <c r="D473" t="s">
        <v>5201</v>
      </c>
    </row>
    <row r="474" spans="3:4" x14ac:dyDescent="0.35">
      <c r="C474" t="s">
        <v>6507</v>
      </c>
      <c r="D474" t="s">
        <v>6508</v>
      </c>
    </row>
    <row r="475" spans="3:4" x14ac:dyDescent="0.35">
      <c r="C475" t="s">
        <v>501</v>
      </c>
      <c r="D475" t="s">
        <v>502</v>
      </c>
    </row>
    <row r="476" spans="3:4" x14ac:dyDescent="0.35">
      <c r="C476" t="s">
        <v>1637</v>
      </c>
      <c r="D476" t="s">
        <v>1636</v>
      </c>
    </row>
    <row r="477" spans="3:4" x14ac:dyDescent="0.35">
      <c r="C477" t="s">
        <v>2536</v>
      </c>
      <c r="D477" t="s">
        <v>857</v>
      </c>
    </row>
    <row r="478" spans="3:4" x14ac:dyDescent="0.35">
      <c r="C478" t="s">
        <v>1640</v>
      </c>
      <c r="D478" t="s">
        <v>857</v>
      </c>
    </row>
    <row r="479" spans="3:4" x14ac:dyDescent="0.35">
      <c r="C479" t="s">
        <v>1641</v>
      </c>
      <c r="D479" t="s">
        <v>857</v>
      </c>
    </row>
    <row r="480" spans="3:4" x14ac:dyDescent="0.35">
      <c r="C480" t="s">
        <v>856</v>
      </c>
      <c r="D480" t="s">
        <v>857</v>
      </c>
    </row>
    <row r="481" spans="3:4" x14ac:dyDescent="0.35">
      <c r="C481" t="s">
        <v>1645</v>
      </c>
      <c r="D481" t="s">
        <v>857</v>
      </c>
    </row>
    <row r="482" spans="3:4" x14ac:dyDescent="0.35">
      <c r="C482" t="s">
        <v>1646</v>
      </c>
      <c r="D482" t="s">
        <v>857</v>
      </c>
    </row>
    <row r="483" spans="3:4" x14ac:dyDescent="0.35">
      <c r="C483" t="s">
        <v>6509</v>
      </c>
      <c r="D483" t="s">
        <v>6510</v>
      </c>
    </row>
    <row r="484" spans="3:4" x14ac:dyDescent="0.35">
      <c r="C484" t="s">
        <v>1256</v>
      </c>
      <c r="D484" t="s">
        <v>1257</v>
      </c>
    </row>
    <row r="485" spans="3:4" x14ac:dyDescent="0.35">
      <c r="C485" t="s">
        <v>1651</v>
      </c>
      <c r="D485" t="s">
        <v>1257</v>
      </c>
    </row>
    <row r="486" spans="3:4" x14ac:dyDescent="0.35">
      <c r="C486" t="s">
        <v>5250</v>
      </c>
      <c r="D486" t="s">
        <v>5251</v>
      </c>
    </row>
    <row r="487" spans="3:4" x14ac:dyDescent="0.35">
      <c r="C487" t="s">
        <v>5917</v>
      </c>
      <c r="D487" t="s">
        <v>5918</v>
      </c>
    </row>
    <row r="488" spans="3:4" x14ac:dyDescent="0.35">
      <c r="C488" t="s">
        <v>6511</v>
      </c>
      <c r="D488" t="s">
        <v>5920</v>
      </c>
    </row>
    <row r="489" spans="3:4" x14ac:dyDescent="0.35">
      <c r="C489" t="s">
        <v>533</v>
      </c>
      <c r="D489" t="s">
        <v>534</v>
      </c>
    </row>
    <row r="490" spans="3:4" x14ac:dyDescent="0.35">
      <c r="C490" t="s">
        <v>5921</v>
      </c>
      <c r="D490" t="s">
        <v>5922</v>
      </c>
    </row>
    <row r="491" spans="3:4" x14ac:dyDescent="0.35">
      <c r="C491" t="s">
        <v>6512</v>
      </c>
      <c r="D491" t="s">
        <v>5922</v>
      </c>
    </row>
    <row r="492" spans="3:4" x14ac:dyDescent="0.35">
      <c r="C492" t="s">
        <v>5923</v>
      </c>
      <c r="D492" t="s">
        <v>5924</v>
      </c>
    </row>
    <row r="493" spans="3:4" x14ac:dyDescent="0.35">
      <c r="C493" t="s">
        <v>5925</v>
      </c>
      <c r="D493" t="s">
        <v>5924</v>
      </c>
    </row>
    <row r="494" spans="3:4" x14ac:dyDescent="0.35">
      <c r="C494" t="s">
        <v>5278</v>
      </c>
      <c r="D494" t="s">
        <v>5277</v>
      </c>
    </row>
    <row r="495" spans="3:4" x14ac:dyDescent="0.35">
      <c r="C495" t="s">
        <v>5279</v>
      </c>
      <c r="D495" t="s">
        <v>5277</v>
      </c>
    </row>
    <row r="496" spans="3:4" x14ac:dyDescent="0.35">
      <c r="C496" t="s">
        <v>5276</v>
      </c>
      <c r="D496" t="s">
        <v>5277</v>
      </c>
    </row>
    <row r="497" spans="3:4" x14ac:dyDescent="0.35">
      <c r="C497" t="s">
        <v>6513</v>
      </c>
      <c r="D497" t="s">
        <v>5277</v>
      </c>
    </row>
    <row r="498" spans="3:4" x14ac:dyDescent="0.35">
      <c r="C498" t="s">
        <v>1267</v>
      </c>
      <c r="D498" t="s">
        <v>549</v>
      </c>
    </row>
    <row r="499" spans="3:4" x14ac:dyDescent="0.35">
      <c r="C499" t="s">
        <v>6246</v>
      </c>
      <c r="D499" t="s">
        <v>6247</v>
      </c>
    </row>
    <row r="500" spans="3:4" x14ac:dyDescent="0.35">
      <c r="C500" t="s">
        <v>6514</v>
      </c>
      <c r="D500" t="s">
        <v>551</v>
      </c>
    </row>
    <row r="501" spans="3:4" x14ac:dyDescent="0.35">
      <c r="C501" t="s">
        <v>1661</v>
      </c>
      <c r="D501" t="s">
        <v>1662</v>
      </c>
    </row>
    <row r="502" spans="3:4" x14ac:dyDescent="0.35">
      <c r="C502" t="s">
        <v>1663</v>
      </c>
      <c r="D502" t="s">
        <v>553</v>
      </c>
    </row>
    <row r="503" spans="3:4" x14ac:dyDescent="0.35">
      <c r="C503" t="s">
        <v>1269</v>
      </c>
      <c r="D503" t="s">
        <v>553</v>
      </c>
    </row>
    <row r="504" spans="3:4" x14ac:dyDescent="0.35">
      <c r="C504" t="s">
        <v>1270</v>
      </c>
      <c r="D504" t="s">
        <v>553</v>
      </c>
    </row>
    <row r="505" spans="3:4" x14ac:dyDescent="0.35">
      <c r="C505" t="s">
        <v>1271</v>
      </c>
      <c r="D505" t="s">
        <v>553</v>
      </c>
    </row>
    <row r="506" spans="3:4" x14ac:dyDescent="0.35">
      <c r="C506" t="s">
        <v>1273</v>
      </c>
      <c r="D506" t="s">
        <v>553</v>
      </c>
    </row>
    <row r="507" spans="3:4" x14ac:dyDescent="0.35">
      <c r="C507" t="s">
        <v>1275</v>
      </c>
      <c r="D507" t="s">
        <v>553</v>
      </c>
    </row>
    <row r="508" spans="3:4" x14ac:dyDescent="0.35">
      <c r="C508" t="s">
        <v>1276</v>
      </c>
      <c r="D508" t="s">
        <v>553</v>
      </c>
    </row>
    <row r="509" spans="3:4" x14ac:dyDescent="0.35">
      <c r="C509" t="s">
        <v>1664</v>
      </c>
      <c r="D509" t="s">
        <v>1278</v>
      </c>
    </row>
    <row r="510" spans="3:4" x14ac:dyDescent="0.35">
      <c r="C510" t="s">
        <v>6515</v>
      </c>
      <c r="D510" t="s">
        <v>6516</v>
      </c>
    </row>
    <row r="511" spans="3:4" x14ac:dyDescent="0.35">
      <c r="C511" t="s">
        <v>6517</v>
      </c>
      <c r="D511" t="s">
        <v>6518</v>
      </c>
    </row>
    <row r="512" spans="3:4" x14ac:dyDescent="0.35">
      <c r="C512" t="s">
        <v>5926</v>
      </c>
      <c r="D512" t="s">
        <v>5927</v>
      </c>
    </row>
    <row r="513" spans="3:4" x14ac:dyDescent="0.35">
      <c r="C513" t="s">
        <v>5928</v>
      </c>
      <c r="D513" t="s">
        <v>5927</v>
      </c>
    </row>
    <row r="514" spans="3:4" x14ac:dyDescent="0.35">
      <c r="C514" t="s">
        <v>5929</v>
      </c>
      <c r="D514" t="s">
        <v>5927</v>
      </c>
    </row>
    <row r="515" spans="3:4" x14ac:dyDescent="0.35">
      <c r="C515" t="s">
        <v>6519</v>
      </c>
      <c r="D515" t="s">
        <v>5927</v>
      </c>
    </row>
    <row r="516" spans="3:4" x14ac:dyDescent="0.35">
      <c r="C516" t="s">
        <v>5930</v>
      </c>
      <c r="D516" t="s">
        <v>5927</v>
      </c>
    </row>
    <row r="517" spans="3:4" x14ac:dyDescent="0.35">
      <c r="C517" t="s">
        <v>5931</v>
      </c>
      <c r="D517" t="s">
        <v>1668</v>
      </c>
    </row>
    <row r="518" spans="3:4" x14ac:dyDescent="0.35">
      <c r="C518" t="s">
        <v>5348</v>
      </c>
      <c r="D518" t="s">
        <v>1668</v>
      </c>
    </row>
    <row r="519" spans="3:4" x14ac:dyDescent="0.35">
      <c r="C519" t="s">
        <v>1667</v>
      </c>
      <c r="D519" t="s">
        <v>1668</v>
      </c>
    </row>
    <row r="520" spans="3:4" x14ac:dyDescent="0.35">
      <c r="C520" t="s">
        <v>5933</v>
      </c>
      <c r="D520" t="s">
        <v>5934</v>
      </c>
    </row>
    <row r="521" spans="3:4" x14ac:dyDescent="0.35">
      <c r="C521" t="s">
        <v>5352</v>
      </c>
      <c r="D521" t="s">
        <v>5353</v>
      </c>
    </row>
    <row r="522" spans="3:4" x14ac:dyDescent="0.35">
      <c r="C522" t="s">
        <v>5354</v>
      </c>
      <c r="D522" t="s">
        <v>5355</v>
      </c>
    </row>
    <row r="523" spans="3:4" x14ac:dyDescent="0.35">
      <c r="C523" t="s">
        <v>5358</v>
      </c>
      <c r="D523" t="s">
        <v>5355</v>
      </c>
    </row>
    <row r="524" spans="3:4" x14ac:dyDescent="0.35">
      <c r="C524" t="s">
        <v>5356</v>
      </c>
      <c r="D524" t="s">
        <v>5355</v>
      </c>
    </row>
    <row r="525" spans="3:4" x14ac:dyDescent="0.35">
      <c r="C525" t="s">
        <v>1670</v>
      </c>
      <c r="D525" t="s">
        <v>566</v>
      </c>
    </row>
    <row r="526" spans="3:4" x14ac:dyDescent="0.35">
      <c r="C526" t="s">
        <v>1282</v>
      </c>
      <c r="D526" t="s">
        <v>570</v>
      </c>
    </row>
    <row r="527" spans="3:4" x14ac:dyDescent="0.35">
      <c r="C527" t="s">
        <v>5361</v>
      </c>
      <c r="D527" t="s">
        <v>570</v>
      </c>
    </row>
    <row r="528" spans="3:4" x14ac:dyDescent="0.35">
      <c r="C528" t="s">
        <v>1671</v>
      </c>
      <c r="D528" t="s">
        <v>570</v>
      </c>
    </row>
    <row r="529" spans="3:4" x14ac:dyDescent="0.35">
      <c r="C529" t="s">
        <v>5938</v>
      </c>
      <c r="D529" t="s">
        <v>570</v>
      </c>
    </row>
    <row r="530" spans="3:4" x14ac:dyDescent="0.35">
      <c r="C530" t="s">
        <v>1672</v>
      </c>
      <c r="D530" t="s">
        <v>570</v>
      </c>
    </row>
    <row r="531" spans="3:4" x14ac:dyDescent="0.35">
      <c r="C531" t="s">
        <v>5362</v>
      </c>
      <c r="D531" t="s">
        <v>570</v>
      </c>
    </row>
    <row r="532" spans="3:4" x14ac:dyDescent="0.35">
      <c r="C532" t="s">
        <v>5364</v>
      </c>
      <c r="D532" t="s">
        <v>570</v>
      </c>
    </row>
    <row r="533" spans="3:4" x14ac:dyDescent="0.35">
      <c r="C533" t="s">
        <v>5363</v>
      </c>
      <c r="D533" t="s">
        <v>570</v>
      </c>
    </row>
    <row r="534" spans="3:4" x14ac:dyDescent="0.35">
      <c r="C534" t="s">
        <v>5360</v>
      </c>
      <c r="D534" t="s">
        <v>570</v>
      </c>
    </row>
    <row r="535" spans="3:4" x14ac:dyDescent="0.35">
      <c r="C535" t="s">
        <v>1283</v>
      </c>
      <c r="D535" t="s">
        <v>1284</v>
      </c>
    </row>
    <row r="536" spans="3:4" x14ac:dyDescent="0.35">
      <c r="C536" t="s">
        <v>1285</v>
      </c>
      <c r="D536" t="s">
        <v>1286</v>
      </c>
    </row>
    <row r="537" spans="3:4" x14ac:dyDescent="0.35">
      <c r="C537" t="s">
        <v>5377</v>
      </c>
      <c r="D537" t="s">
        <v>5374</v>
      </c>
    </row>
    <row r="538" spans="3:4" x14ac:dyDescent="0.35">
      <c r="C538" t="s">
        <v>6520</v>
      </c>
      <c r="D538" t="s">
        <v>6521</v>
      </c>
    </row>
    <row r="539" spans="3:4" x14ac:dyDescent="0.35">
      <c r="C539" t="s">
        <v>1291</v>
      </c>
      <c r="D539" t="s">
        <v>1292</v>
      </c>
    </row>
    <row r="540" spans="3:4" x14ac:dyDescent="0.35">
      <c r="C540" t="s">
        <v>577</v>
      </c>
      <c r="D540" t="s">
        <v>578</v>
      </c>
    </row>
    <row r="541" spans="3:4" x14ac:dyDescent="0.35">
      <c r="C541" t="s">
        <v>1676</v>
      </c>
      <c r="D541" t="s">
        <v>1677</v>
      </c>
    </row>
    <row r="542" spans="3:4" x14ac:dyDescent="0.35">
      <c r="C542" t="s">
        <v>5941</v>
      </c>
      <c r="D542" t="s">
        <v>1296</v>
      </c>
    </row>
    <row r="543" spans="3:4" x14ac:dyDescent="0.35">
      <c r="C543" t="s">
        <v>5389</v>
      </c>
      <c r="D543" t="s">
        <v>1296</v>
      </c>
    </row>
    <row r="544" spans="3:4" x14ac:dyDescent="0.35">
      <c r="C544" t="s">
        <v>5398</v>
      </c>
      <c r="D544" t="s">
        <v>872</v>
      </c>
    </row>
    <row r="545" spans="3:4" x14ac:dyDescent="0.35">
      <c r="C545" t="s">
        <v>5407</v>
      </c>
      <c r="D545" t="s">
        <v>872</v>
      </c>
    </row>
    <row r="546" spans="3:4" x14ac:dyDescent="0.35">
      <c r="C546" t="s">
        <v>5408</v>
      </c>
      <c r="D546" t="s">
        <v>872</v>
      </c>
    </row>
    <row r="547" spans="3:4" x14ac:dyDescent="0.35">
      <c r="C547" t="s">
        <v>5410</v>
      </c>
      <c r="D547" t="s">
        <v>872</v>
      </c>
    </row>
    <row r="548" spans="3:4" x14ac:dyDescent="0.35">
      <c r="C548" t="s">
        <v>5942</v>
      </c>
      <c r="D548" t="s">
        <v>872</v>
      </c>
    </row>
    <row r="549" spans="3:4" x14ac:dyDescent="0.35">
      <c r="C549" t="s">
        <v>5943</v>
      </c>
      <c r="D549" t="s">
        <v>5944</v>
      </c>
    </row>
    <row r="550" spans="3:4" x14ac:dyDescent="0.35">
      <c r="C550" t="s">
        <v>5945</v>
      </c>
      <c r="D550" t="s">
        <v>5946</v>
      </c>
    </row>
    <row r="551" spans="3:4" x14ac:dyDescent="0.35">
      <c r="C551" t="s">
        <v>5443</v>
      </c>
      <c r="D551" t="s">
        <v>5444</v>
      </c>
    </row>
    <row r="552" spans="3:4" x14ac:dyDescent="0.35">
      <c r="C552" t="s">
        <v>5446</v>
      </c>
      <c r="D552" t="s">
        <v>5444</v>
      </c>
    </row>
    <row r="553" spans="3:4" x14ac:dyDescent="0.35">
      <c r="C553" t="s">
        <v>5447</v>
      </c>
      <c r="D553" t="s">
        <v>5444</v>
      </c>
    </row>
    <row r="554" spans="3:4" x14ac:dyDescent="0.35">
      <c r="C554" t="s">
        <v>5448</v>
      </c>
      <c r="D554" t="s">
        <v>5444</v>
      </c>
    </row>
    <row r="555" spans="3:4" x14ac:dyDescent="0.35">
      <c r="C555" t="s">
        <v>6522</v>
      </c>
      <c r="D555" t="s">
        <v>6523</v>
      </c>
    </row>
    <row r="556" spans="3:4" x14ac:dyDescent="0.35">
      <c r="C556" t="s">
        <v>6524</v>
      </c>
      <c r="D556" t="s">
        <v>6525</v>
      </c>
    </row>
    <row r="557" spans="3:4" x14ac:dyDescent="0.35">
      <c r="C557" t="s">
        <v>1686</v>
      </c>
      <c r="D557" t="s">
        <v>1687</v>
      </c>
    </row>
    <row r="558" spans="3:4" x14ac:dyDescent="0.35">
      <c r="C558" t="s">
        <v>5950</v>
      </c>
      <c r="D558" t="s">
        <v>5949</v>
      </c>
    </row>
    <row r="559" spans="3:4" x14ac:dyDescent="0.35">
      <c r="C559" t="s">
        <v>5952</v>
      </c>
      <c r="D559" t="s">
        <v>5949</v>
      </c>
    </row>
    <row r="560" spans="3:4" x14ac:dyDescent="0.35">
      <c r="C560" t="s">
        <v>5948</v>
      </c>
      <c r="D560" t="s">
        <v>5949</v>
      </c>
    </row>
    <row r="561" spans="3:4" x14ac:dyDescent="0.35">
      <c r="C561" t="s">
        <v>6526</v>
      </c>
      <c r="D561" t="s">
        <v>6527</v>
      </c>
    </row>
    <row r="562" spans="3:4" x14ac:dyDescent="0.35">
      <c r="C562" t="s">
        <v>2676</v>
      </c>
      <c r="D562" t="s">
        <v>2677</v>
      </c>
    </row>
    <row r="563" spans="3:4" x14ac:dyDescent="0.35">
      <c r="C563" t="s">
        <v>2123</v>
      </c>
      <c r="D563" t="s">
        <v>2124</v>
      </c>
    </row>
    <row r="564" spans="3:4" x14ac:dyDescent="0.35">
      <c r="C564" t="s">
        <v>2125</v>
      </c>
      <c r="D564" s="1">
        <v>44448</v>
      </c>
    </row>
    <row r="565" spans="3:4" x14ac:dyDescent="0.35">
      <c r="C565" t="s">
        <v>6528</v>
      </c>
      <c r="D565" t="s">
        <v>6529</v>
      </c>
    </row>
    <row r="566" spans="3:4" x14ac:dyDescent="0.35">
      <c r="C566" t="s">
        <v>5471</v>
      </c>
      <c r="D566" t="s">
        <v>890</v>
      </c>
    </row>
    <row r="567" spans="3:4" x14ac:dyDescent="0.35">
      <c r="C567" t="s">
        <v>6530</v>
      </c>
      <c r="D567" t="s">
        <v>890</v>
      </c>
    </row>
    <row r="568" spans="3:4" x14ac:dyDescent="0.35">
      <c r="C568" t="s">
        <v>5474</v>
      </c>
      <c r="D568" t="s">
        <v>5475</v>
      </c>
    </row>
    <row r="569" spans="3:4" x14ac:dyDescent="0.35">
      <c r="C569" t="s">
        <v>5476</v>
      </c>
      <c r="D569" t="s">
        <v>5475</v>
      </c>
    </row>
    <row r="570" spans="3:4" x14ac:dyDescent="0.35">
      <c r="C570" t="s">
        <v>6531</v>
      </c>
      <c r="D570" t="s">
        <v>6532</v>
      </c>
    </row>
    <row r="571" spans="3:4" x14ac:dyDescent="0.35">
      <c r="C571" t="s">
        <v>5479</v>
      </c>
      <c r="D571" t="s">
        <v>5478</v>
      </c>
    </row>
    <row r="572" spans="3:4" x14ac:dyDescent="0.35">
      <c r="C572" t="s">
        <v>5481</v>
      </c>
      <c r="D572" t="s">
        <v>5478</v>
      </c>
    </row>
    <row r="573" spans="3:4" x14ac:dyDescent="0.35">
      <c r="C573" t="s">
        <v>5477</v>
      </c>
      <c r="D573" t="s">
        <v>5478</v>
      </c>
    </row>
    <row r="574" spans="3:4" x14ac:dyDescent="0.35">
      <c r="C574" t="s">
        <v>5483</v>
      </c>
      <c r="D574" t="s">
        <v>5478</v>
      </c>
    </row>
    <row r="575" spans="3:4" x14ac:dyDescent="0.35">
      <c r="C575" t="s">
        <v>1310</v>
      </c>
      <c r="D575" t="s">
        <v>1311</v>
      </c>
    </row>
    <row r="576" spans="3:4" x14ac:dyDescent="0.35">
      <c r="C576" t="s">
        <v>5489</v>
      </c>
      <c r="D576" t="s">
        <v>5490</v>
      </c>
    </row>
    <row r="577" spans="3:4" x14ac:dyDescent="0.35">
      <c r="C577" t="s">
        <v>5959</v>
      </c>
      <c r="D577" t="s">
        <v>5960</v>
      </c>
    </row>
    <row r="578" spans="3:4" x14ac:dyDescent="0.35">
      <c r="C578" t="s">
        <v>2136</v>
      </c>
      <c r="D578" t="s">
        <v>219</v>
      </c>
    </row>
    <row r="579" spans="3:4" x14ac:dyDescent="0.35">
      <c r="C579" t="s">
        <v>647</v>
      </c>
      <c r="D579" t="s">
        <v>219</v>
      </c>
    </row>
    <row r="580" spans="3:4" x14ac:dyDescent="0.35">
      <c r="C580" t="s">
        <v>2130</v>
      </c>
      <c r="D580" t="s">
        <v>219</v>
      </c>
    </row>
    <row r="581" spans="3:4" x14ac:dyDescent="0.35">
      <c r="C581" t="s">
        <v>648</v>
      </c>
      <c r="D581" t="s">
        <v>219</v>
      </c>
    </row>
    <row r="582" spans="3:4" x14ac:dyDescent="0.35">
      <c r="C582" t="s">
        <v>1314</v>
      </c>
      <c r="D582" t="s">
        <v>219</v>
      </c>
    </row>
    <row r="583" spans="3:4" x14ac:dyDescent="0.35">
      <c r="C583" t="s">
        <v>6533</v>
      </c>
      <c r="D583" t="s">
        <v>219</v>
      </c>
    </row>
    <row r="584" spans="3:4" x14ac:dyDescent="0.35">
      <c r="C584" t="s">
        <v>1691</v>
      </c>
      <c r="D584" t="s">
        <v>219</v>
      </c>
    </row>
    <row r="585" spans="3:4" x14ac:dyDescent="0.35">
      <c r="C585" t="s">
        <v>1318</v>
      </c>
      <c r="D585" t="s">
        <v>219</v>
      </c>
    </row>
    <row r="586" spans="3:4" x14ac:dyDescent="0.35">
      <c r="C586" t="s">
        <v>1692</v>
      </c>
      <c r="D586" t="s">
        <v>219</v>
      </c>
    </row>
    <row r="587" spans="3:4" x14ac:dyDescent="0.35">
      <c r="C587" t="s">
        <v>1693</v>
      </c>
      <c r="D587" t="s">
        <v>219</v>
      </c>
    </row>
    <row r="588" spans="3:4" x14ac:dyDescent="0.35">
      <c r="C588" t="s">
        <v>1317</v>
      </c>
      <c r="D588" t="s">
        <v>219</v>
      </c>
    </row>
    <row r="589" spans="3:4" x14ac:dyDescent="0.35">
      <c r="C589" t="s">
        <v>1694</v>
      </c>
      <c r="D589" t="s">
        <v>219</v>
      </c>
    </row>
    <row r="590" spans="3:4" x14ac:dyDescent="0.35">
      <c r="C590" t="s">
        <v>2680</v>
      </c>
      <c r="D590" t="s">
        <v>2681</v>
      </c>
    </row>
    <row r="591" spans="3:4" x14ac:dyDescent="0.35">
      <c r="C591" t="s">
        <v>6534</v>
      </c>
      <c r="D591" t="s">
        <v>2681</v>
      </c>
    </row>
    <row r="592" spans="3:4" x14ac:dyDescent="0.35">
      <c r="C592" t="s">
        <v>6535</v>
      </c>
      <c r="D592" t="s">
        <v>1320</v>
      </c>
    </row>
    <row r="593" spans="3:4" x14ac:dyDescent="0.35">
      <c r="C593" t="s">
        <v>6536</v>
      </c>
      <c r="D593" t="s">
        <v>6537</v>
      </c>
    </row>
    <row r="594" spans="3:4" x14ac:dyDescent="0.35">
      <c r="C594" t="s">
        <v>5962</v>
      </c>
      <c r="D594" t="s">
        <v>5963</v>
      </c>
    </row>
    <row r="595" spans="3:4" x14ac:dyDescent="0.35">
      <c r="C595" t="s">
        <v>5964</v>
      </c>
      <c r="D595" t="s">
        <v>5965</v>
      </c>
    </row>
    <row r="596" spans="3:4" x14ac:dyDescent="0.35">
      <c r="C596" t="s">
        <v>5966</v>
      </c>
      <c r="D596" t="s">
        <v>5965</v>
      </c>
    </row>
    <row r="597" spans="3:4" x14ac:dyDescent="0.35">
      <c r="C597" t="s">
        <v>6538</v>
      </c>
      <c r="D597" t="s">
        <v>662</v>
      </c>
    </row>
    <row r="598" spans="3:4" x14ac:dyDescent="0.35">
      <c r="C598" t="s">
        <v>1328</v>
      </c>
      <c r="D598" t="s">
        <v>1329</v>
      </c>
    </row>
    <row r="599" spans="3:4" x14ac:dyDescent="0.35">
      <c r="C599" t="s">
        <v>5968</v>
      </c>
      <c r="D599" t="s">
        <v>5520</v>
      </c>
    </row>
    <row r="600" spans="3:4" x14ac:dyDescent="0.35">
      <c r="C600" t="s">
        <v>1341</v>
      </c>
      <c r="D600" t="s">
        <v>1337</v>
      </c>
    </row>
    <row r="601" spans="3:4" x14ac:dyDescent="0.35">
      <c r="C601" t="s">
        <v>5532</v>
      </c>
      <c r="D601" t="s">
        <v>5533</v>
      </c>
    </row>
    <row r="602" spans="3:4" x14ac:dyDescent="0.35">
      <c r="C602" t="s">
        <v>1343</v>
      </c>
      <c r="D602" t="s">
        <v>1344</v>
      </c>
    </row>
    <row r="603" spans="3:4" x14ac:dyDescent="0.35">
      <c r="C603" t="s">
        <v>679</v>
      </c>
      <c r="D603" t="s">
        <v>680</v>
      </c>
    </row>
    <row r="604" spans="3:4" x14ac:dyDescent="0.35">
      <c r="C604" t="s">
        <v>3381</v>
      </c>
      <c r="D604" t="s">
        <v>680</v>
      </c>
    </row>
    <row r="605" spans="3:4" x14ac:dyDescent="0.35">
      <c r="C605" t="s">
        <v>1345</v>
      </c>
      <c r="D605" t="s">
        <v>680</v>
      </c>
    </row>
    <row r="606" spans="3:4" x14ac:dyDescent="0.35">
      <c r="C606" t="s">
        <v>6539</v>
      </c>
      <c r="D606" t="s">
        <v>5972</v>
      </c>
    </row>
    <row r="607" spans="3:4" x14ac:dyDescent="0.35">
      <c r="C607" t="s">
        <v>6540</v>
      </c>
      <c r="D607" t="s">
        <v>5972</v>
      </c>
    </row>
    <row r="608" spans="3:4" x14ac:dyDescent="0.35">
      <c r="C608" t="s">
        <v>6541</v>
      </c>
      <c r="D608" t="s">
        <v>5972</v>
      </c>
    </row>
    <row r="609" spans="3:4" x14ac:dyDescent="0.35">
      <c r="C609" t="s">
        <v>5973</v>
      </c>
      <c r="D609" t="s">
        <v>5972</v>
      </c>
    </row>
    <row r="610" spans="3:4" x14ac:dyDescent="0.35">
      <c r="C610" t="s">
        <v>6542</v>
      </c>
      <c r="D610" t="s">
        <v>5972</v>
      </c>
    </row>
    <row r="611" spans="3:4" x14ac:dyDescent="0.35">
      <c r="C611" t="s">
        <v>6543</v>
      </c>
      <c r="D611" t="s">
        <v>5972</v>
      </c>
    </row>
    <row r="612" spans="3:4" x14ac:dyDescent="0.35">
      <c r="C612" t="s">
        <v>1708</v>
      </c>
      <c r="D612" t="s">
        <v>1707</v>
      </c>
    </row>
    <row r="613" spans="3:4" x14ac:dyDescent="0.35">
      <c r="C613" t="s">
        <v>1709</v>
      </c>
      <c r="D613" t="s">
        <v>1707</v>
      </c>
    </row>
    <row r="614" spans="3:4" x14ac:dyDescent="0.35">
      <c r="C614" t="s">
        <v>5975</v>
      </c>
      <c r="D614" t="s">
        <v>1711</v>
      </c>
    </row>
    <row r="615" spans="3:4" x14ac:dyDescent="0.35">
      <c r="C615" t="s">
        <v>1710</v>
      </c>
      <c r="D615" t="s">
        <v>1711</v>
      </c>
    </row>
    <row r="616" spans="3:4" x14ac:dyDescent="0.35">
      <c r="C616" t="s">
        <v>6544</v>
      </c>
      <c r="D616" t="s">
        <v>1711</v>
      </c>
    </row>
    <row r="617" spans="3:4" x14ac:dyDescent="0.35">
      <c r="C617" t="s">
        <v>6545</v>
      </c>
      <c r="D617" t="s">
        <v>3384</v>
      </c>
    </row>
    <row r="618" spans="3:4" x14ac:dyDescent="0.35">
      <c r="C618" t="s">
        <v>3383</v>
      </c>
      <c r="D618" t="s">
        <v>3384</v>
      </c>
    </row>
    <row r="619" spans="3:4" x14ac:dyDescent="0.35">
      <c r="C619" t="s">
        <v>6546</v>
      </c>
      <c r="D619" t="s">
        <v>3384</v>
      </c>
    </row>
    <row r="620" spans="3:4" x14ac:dyDescent="0.35">
      <c r="C620" t="s">
        <v>5551</v>
      </c>
      <c r="D620" t="s">
        <v>3384</v>
      </c>
    </row>
    <row r="621" spans="3:4" x14ac:dyDescent="0.35">
      <c r="C621" t="s">
        <v>2685</v>
      </c>
      <c r="D621" t="s">
        <v>2565</v>
      </c>
    </row>
    <row r="622" spans="3:4" x14ac:dyDescent="0.35">
      <c r="C622" t="s">
        <v>1714</v>
      </c>
      <c r="D622" t="s">
        <v>1715</v>
      </c>
    </row>
    <row r="623" spans="3:4" x14ac:dyDescent="0.35">
      <c r="C623" t="s">
        <v>5977</v>
      </c>
      <c r="D623" t="s">
        <v>1715</v>
      </c>
    </row>
    <row r="624" spans="3:4" x14ac:dyDescent="0.35">
      <c r="C624" t="s">
        <v>5979</v>
      </c>
      <c r="D624" t="s">
        <v>1715</v>
      </c>
    </row>
    <row r="625" spans="3:4" x14ac:dyDescent="0.35">
      <c r="C625" t="s">
        <v>1716</v>
      </c>
      <c r="D625" t="s">
        <v>1715</v>
      </c>
    </row>
    <row r="626" spans="3:4" x14ac:dyDescent="0.35">
      <c r="C626" t="s">
        <v>5978</v>
      </c>
      <c r="D626" t="s">
        <v>1715</v>
      </c>
    </row>
    <row r="627" spans="3:4" x14ac:dyDescent="0.35">
      <c r="C627" t="s">
        <v>5980</v>
      </c>
      <c r="D627" t="s">
        <v>1715</v>
      </c>
    </row>
    <row r="628" spans="3:4" x14ac:dyDescent="0.35">
      <c r="C628" t="s">
        <v>3169</v>
      </c>
      <c r="D628" t="s">
        <v>680</v>
      </c>
    </row>
    <row r="629" spans="3:4" x14ac:dyDescent="0.35">
      <c r="C629" t="s">
        <v>6547</v>
      </c>
      <c r="D629" t="s">
        <v>6548</v>
      </c>
    </row>
    <row r="630" spans="3:4" x14ac:dyDescent="0.35">
      <c r="C630" t="s">
        <v>6549</v>
      </c>
      <c r="D630" t="s">
        <v>6548</v>
      </c>
    </row>
    <row r="631" spans="3:4" x14ac:dyDescent="0.35">
      <c r="C631" t="s">
        <v>718</v>
      </c>
      <c r="D631" t="s">
        <v>314</v>
      </c>
    </row>
    <row r="632" spans="3:4" x14ac:dyDescent="0.35">
      <c r="C632" t="s">
        <v>717</v>
      </c>
      <c r="D632" t="s">
        <v>314</v>
      </c>
    </row>
    <row r="633" spans="3:4" x14ac:dyDescent="0.35">
      <c r="C633" t="s">
        <v>6550</v>
      </c>
      <c r="D633" t="s">
        <v>6551</v>
      </c>
    </row>
    <row r="634" spans="3:4" x14ac:dyDescent="0.35">
      <c r="C634" t="s">
        <v>2159</v>
      </c>
      <c r="D634" t="s">
        <v>2160</v>
      </c>
    </row>
    <row r="635" spans="3:4" x14ac:dyDescent="0.35">
      <c r="C635" t="s">
        <v>5599</v>
      </c>
      <c r="D635" t="s">
        <v>1352</v>
      </c>
    </row>
    <row r="636" spans="3:4" x14ac:dyDescent="0.35">
      <c r="C636" t="s">
        <v>1719</v>
      </c>
      <c r="D636" t="s">
        <v>1352</v>
      </c>
    </row>
    <row r="637" spans="3:4" x14ac:dyDescent="0.35">
      <c r="C637" t="s">
        <v>6552</v>
      </c>
      <c r="D637" t="s">
        <v>1352</v>
      </c>
    </row>
    <row r="638" spans="3:4" x14ac:dyDescent="0.35">
      <c r="C638" t="s">
        <v>5983</v>
      </c>
      <c r="D638" t="s">
        <v>1352</v>
      </c>
    </row>
    <row r="639" spans="3:4" x14ac:dyDescent="0.35">
      <c r="C639" t="s">
        <v>6553</v>
      </c>
      <c r="D639" t="s">
        <v>1352</v>
      </c>
    </row>
    <row r="640" spans="3:4" x14ac:dyDescent="0.35">
      <c r="C640" t="s">
        <v>6554</v>
      </c>
      <c r="D640" t="s">
        <v>1352</v>
      </c>
    </row>
    <row r="641" spans="3:4" x14ac:dyDescent="0.35">
      <c r="C641" t="s">
        <v>2687</v>
      </c>
      <c r="D641" t="s">
        <v>1352</v>
      </c>
    </row>
    <row r="642" spans="3:4" x14ac:dyDescent="0.35">
      <c r="C642" t="s">
        <v>5984</v>
      </c>
      <c r="D642" t="s">
        <v>1352</v>
      </c>
    </row>
    <row r="643" spans="3:4" x14ac:dyDescent="0.35">
      <c r="C643" t="s">
        <v>5597</v>
      </c>
      <c r="D643" t="s">
        <v>1352</v>
      </c>
    </row>
    <row r="644" spans="3:4" x14ac:dyDescent="0.35">
      <c r="C644" t="s">
        <v>6555</v>
      </c>
      <c r="D644" t="s">
        <v>1352</v>
      </c>
    </row>
    <row r="645" spans="3:4" x14ac:dyDescent="0.35">
      <c r="C645" t="s">
        <v>5598</v>
      </c>
      <c r="D645" t="s">
        <v>1352</v>
      </c>
    </row>
    <row r="646" spans="3:4" x14ac:dyDescent="0.35">
      <c r="C646" t="s">
        <v>1351</v>
      </c>
      <c r="D646" t="s">
        <v>1352</v>
      </c>
    </row>
    <row r="647" spans="3:4" x14ac:dyDescent="0.35">
      <c r="C647" t="s">
        <v>1353</v>
      </c>
      <c r="D647" t="s">
        <v>1352</v>
      </c>
    </row>
    <row r="648" spans="3:4" x14ac:dyDescent="0.35">
      <c r="C648" t="s">
        <v>5986</v>
      </c>
      <c r="D648" t="s">
        <v>1352</v>
      </c>
    </row>
    <row r="649" spans="3:4" x14ac:dyDescent="0.35">
      <c r="C649" t="s">
        <v>6556</v>
      </c>
      <c r="D649" t="s">
        <v>1352</v>
      </c>
    </row>
    <row r="650" spans="3:4" x14ac:dyDescent="0.35">
      <c r="C650" t="s">
        <v>5595</v>
      </c>
      <c r="D650" t="s">
        <v>1352</v>
      </c>
    </row>
    <row r="651" spans="3:4" x14ac:dyDescent="0.35">
      <c r="C651" t="s">
        <v>5987</v>
      </c>
      <c r="D651" t="s">
        <v>1352</v>
      </c>
    </row>
    <row r="652" spans="3:4" x14ac:dyDescent="0.35">
      <c r="C652" t="s">
        <v>6254</v>
      </c>
      <c r="D652" t="s">
        <v>1352</v>
      </c>
    </row>
    <row r="653" spans="3:4" x14ac:dyDescent="0.35">
      <c r="C653" t="s">
        <v>2161</v>
      </c>
      <c r="D653" t="s">
        <v>1352</v>
      </c>
    </row>
    <row r="654" spans="3:4" x14ac:dyDescent="0.35">
      <c r="C654" t="s">
        <v>1720</v>
      </c>
      <c r="D654" t="s">
        <v>1352</v>
      </c>
    </row>
    <row r="655" spans="3:4" x14ac:dyDescent="0.35">
      <c r="C655" t="s">
        <v>1721</v>
      </c>
      <c r="D655" t="s">
        <v>1352</v>
      </c>
    </row>
    <row r="656" spans="3:4" x14ac:dyDescent="0.35">
      <c r="C656" t="s">
        <v>5990</v>
      </c>
      <c r="D656" t="s">
        <v>1352</v>
      </c>
    </row>
    <row r="657" spans="3:4" x14ac:dyDescent="0.35">
      <c r="C657" t="s">
        <v>2162</v>
      </c>
      <c r="D657" t="s">
        <v>1352</v>
      </c>
    </row>
    <row r="658" spans="3:4" x14ac:dyDescent="0.35">
      <c r="C658" t="s">
        <v>1722</v>
      </c>
      <c r="D658" t="s">
        <v>1352</v>
      </c>
    </row>
    <row r="659" spans="3:4" x14ac:dyDescent="0.35">
      <c r="C659" t="s">
        <v>3182</v>
      </c>
      <c r="D659" t="s">
        <v>1352</v>
      </c>
    </row>
    <row r="660" spans="3:4" x14ac:dyDescent="0.35">
      <c r="C660" t="s">
        <v>6557</v>
      </c>
      <c r="D660" t="s">
        <v>1352</v>
      </c>
    </row>
    <row r="661" spans="3:4" x14ac:dyDescent="0.35">
      <c r="C661" t="s">
        <v>6558</v>
      </c>
      <c r="D661" t="s">
        <v>1352</v>
      </c>
    </row>
    <row r="662" spans="3:4" x14ac:dyDescent="0.35">
      <c r="C662" t="s">
        <v>6559</v>
      </c>
      <c r="D662" t="s">
        <v>6560</v>
      </c>
    </row>
    <row r="663" spans="3:4" x14ac:dyDescent="0.35">
      <c r="C663" t="s">
        <v>1354</v>
      </c>
      <c r="D663" t="s">
        <v>1355</v>
      </c>
    </row>
    <row r="664" spans="3:4" x14ac:dyDescent="0.35">
      <c r="C664" t="s">
        <v>734</v>
      </c>
      <c r="D664" t="s">
        <v>735</v>
      </c>
    </row>
    <row r="665" spans="3:4" x14ac:dyDescent="0.35">
      <c r="C665" t="s">
        <v>6561</v>
      </c>
      <c r="D665" t="s">
        <v>6562</v>
      </c>
    </row>
    <row r="666" spans="3:4" x14ac:dyDescent="0.35">
      <c r="C666" t="s">
        <v>6563</v>
      </c>
      <c r="D666" t="s">
        <v>3194</v>
      </c>
    </row>
    <row r="667" spans="3:4" x14ac:dyDescent="0.35">
      <c r="C667" t="s">
        <v>1724</v>
      </c>
      <c r="D667" t="s">
        <v>1725</v>
      </c>
    </row>
    <row r="668" spans="3:4" x14ac:dyDescent="0.35">
      <c r="C668" t="s">
        <v>5613</v>
      </c>
      <c r="D668" t="s">
        <v>5614</v>
      </c>
    </row>
    <row r="669" spans="3:4" x14ac:dyDescent="0.35">
      <c r="C669" t="s">
        <v>1726</v>
      </c>
      <c r="D669" t="s">
        <v>1727</v>
      </c>
    </row>
    <row r="670" spans="3:4" x14ac:dyDescent="0.35">
      <c r="C670" t="s">
        <v>6564</v>
      </c>
      <c r="D670" t="s">
        <v>6565</v>
      </c>
    </row>
    <row r="671" spans="3:4" x14ac:dyDescent="0.35">
      <c r="C671" t="s">
        <v>1362</v>
      </c>
      <c r="D671" t="s">
        <v>1363</v>
      </c>
    </row>
    <row r="672" spans="3:4" x14ac:dyDescent="0.35">
      <c r="C672" t="s">
        <v>1364</v>
      </c>
      <c r="D672" t="s">
        <v>1365</v>
      </c>
    </row>
    <row r="673" spans="3:4" x14ac:dyDescent="0.35">
      <c r="C673" t="s">
        <v>1366</v>
      </c>
      <c r="D673" t="s">
        <v>1365</v>
      </c>
    </row>
    <row r="674" spans="3:4" x14ac:dyDescent="0.35">
      <c r="C674" t="s">
        <v>1730</v>
      </c>
      <c r="D674" t="s">
        <v>1365</v>
      </c>
    </row>
    <row r="675" spans="3:4" x14ac:dyDescent="0.35">
      <c r="C675" t="s">
        <v>6566</v>
      </c>
      <c r="D675" t="s">
        <v>6567</v>
      </c>
    </row>
    <row r="676" spans="3:4" x14ac:dyDescent="0.35">
      <c r="C676" t="s">
        <v>1731</v>
      </c>
      <c r="D676" t="s">
        <v>1732</v>
      </c>
    </row>
    <row r="677" spans="3:4" x14ac:dyDescent="0.35">
      <c r="C677" t="s">
        <v>6004</v>
      </c>
      <c r="D677" t="s">
        <v>6005</v>
      </c>
    </row>
    <row r="678" spans="3:4" x14ac:dyDescent="0.35">
      <c r="C678" t="s">
        <v>5651</v>
      </c>
      <c r="D678" t="s">
        <v>5652</v>
      </c>
    </row>
    <row r="679" spans="3:4" x14ac:dyDescent="0.35">
      <c r="C679" t="s">
        <v>6258</v>
      </c>
      <c r="D679" t="s">
        <v>6259</v>
      </c>
    </row>
    <row r="680" spans="3:4" x14ac:dyDescent="0.35">
      <c r="C680" t="s">
        <v>2175</v>
      </c>
      <c r="D680" t="s">
        <v>2176</v>
      </c>
    </row>
    <row r="681" spans="3:4" x14ac:dyDescent="0.35">
      <c r="C681" t="s">
        <v>6264</v>
      </c>
      <c r="D681" t="s">
        <v>6265</v>
      </c>
    </row>
    <row r="682" spans="3:4" x14ac:dyDescent="0.35">
      <c r="C682" t="s">
        <v>6568</v>
      </c>
      <c r="D682" t="s">
        <v>6569</v>
      </c>
    </row>
    <row r="683" spans="3:4" x14ac:dyDescent="0.35">
      <c r="C683" t="s">
        <v>6266</v>
      </c>
      <c r="D683" t="s">
        <v>6267</v>
      </c>
    </row>
    <row r="684" spans="3:4" x14ac:dyDescent="0.35">
      <c r="C684" t="s">
        <v>750</v>
      </c>
      <c r="D684" t="s">
        <v>751</v>
      </c>
    </row>
    <row r="685" spans="3:4" x14ac:dyDescent="0.35">
      <c r="C685" t="s">
        <v>6570</v>
      </c>
      <c r="D685" t="s">
        <v>6571</v>
      </c>
    </row>
    <row r="686" spans="3:4" x14ac:dyDescent="0.35">
      <c r="C686" t="s">
        <v>6572</v>
      </c>
      <c r="D686" t="s">
        <v>6573</v>
      </c>
    </row>
    <row r="687" spans="3:4" x14ac:dyDescent="0.35">
      <c r="C687" t="s">
        <v>6574</v>
      </c>
      <c r="D687" t="s">
        <v>1745</v>
      </c>
    </row>
    <row r="688" spans="3:4" x14ac:dyDescent="0.35">
      <c r="C688" t="s">
        <v>6575</v>
      </c>
      <c r="D688" t="s">
        <v>6576</v>
      </c>
    </row>
    <row r="689" spans="3:4" x14ac:dyDescent="0.35">
      <c r="C689" t="s">
        <v>1746</v>
      </c>
      <c r="D689" t="s">
        <v>1747</v>
      </c>
    </row>
    <row r="690" spans="3:4" x14ac:dyDescent="0.35">
      <c r="C690" t="s">
        <v>2580</v>
      </c>
      <c r="D690" t="s">
        <v>1747</v>
      </c>
    </row>
    <row r="691" spans="3:4" x14ac:dyDescent="0.35">
      <c r="C691" t="s">
        <v>6577</v>
      </c>
      <c r="D691" t="s">
        <v>6578</v>
      </c>
    </row>
    <row r="692" spans="3:4" x14ac:dyDescent="0.35">
      <c r="C692" t="s">
        <v>6018</v>
      </c>
      <c r="D692" t="s">
        <v>6015</v>
      </c>
    </row>
    <row r="693" spans="3:4" x14ac:dyDescent="0.35">
      <c r="C693" t="s">
        <v>6014</v>
      </c>
      <c r="D693" t="s">
        <v>6015</v>
      </c>
    </row>
    <row r="694" spans="3:4" x14ac:dyDescent="0.35">
      <c r="C694" t="s">
        <v>6273</v>
      </c>
      <c r="D694" t="s">
        <v>6015</v>
      </c>
    </row>
    <row r="695" spans="3:4" x14ac:dyDescent="0.35">
      <c r="C695" t="s">
        <v>6274</v>
      </c>
      <c r="D695" t="s">
        <v>6023</v>
      </c>
    </row>
    <row r="696" spans="3:4" x14ac:dyDescent="0.35">
      <c r="C696" t="s">
        <v>6025</v>
      </c>
      <c r="D696" t="s">
        <v>6026</v>
      </c>
    </row>
    <row r="697" spans="3:4" x14ac:dyDescent="0.35">
      <c r="C697" t="s">
        <v>6027</v>
      </c>
      <c r="D697" t="s">
        <v>6026</v>
      </c>
    </row>
    <row r="698" spans="3:4" x14ac:dyDescent="0.35">
      <c r="C698" t="s">
        <v>6028</v>
      </c>
      <c r="D698" t="s">
        <v>6026</v>
      </c>
    </row>
    <row r="699" spans="3:4" x14ac:dyDescent="0.35">
      <c r="C699" t="s">
        <v>6277</v>
      </c>
      <c r="D699" t="s">
        <v>6026</v>
      </c>
    </row>
    <row r="700" spans="3:4" x14ac:dyDescent="0.35">
      <c r="C700" t="s">
        <v>6579</v>
      </c>
      <c r="D700" t="s">
        <v>6580</v>
      </c>
    </row>
    <row r="701" spans="3:4" x14ac:dyDescent="0.35">
      <c r="C701" t="s">
        <v>6031</v>
      </c>
      <c r="D701" t="s">
        <v>6032</v>
      </c>
    </row>
    <row r="702" spans="3:4" x14ac:dyDescent="0.35">
      <c r="C702" t="s">
        <v>2587</v>
      </c>
      <c r="D702" t="s">
        <v>2188</v>
      </c>
    </row>
    <row r="703" spans="3:4" x14ac:dyDescent="0.35">
      <c r="C703" t="s">
        <v>6581</v>
      </c>
      <c r="D703" t="s">
        <v>2188</v>
      </c>
    </row>
    <row r="704" spans="3:4" x14ac:dyDescent="0.35">
      <c r="C704" t="s">
        <v>6582</v>
      </c>
      <c r="D704" t="s">
        <v>2188</v>
      </c>
    </row>
    <row r="705" spans="3:4" x14ac:dyDescent="0.35">
      <c r="C705" t="s">
        <v>2588</v>
      </c>
      <c r="D705" t="s">
        <v>2188</v>
      </c>
    </row>
    <row r="706" spans="3:4" x14ac:dyDescent="0.35">
      <c r="C706" t="s">
        <v>6033</v>
      </c>
      <c r="D706" t="s">
        <v>2188</v>
      </c>
    </row>
    <row r="707" spans="3:4" x14ac:dyDescent="0.35">
      <c r="C707" t="s">
        <v>6583</v>
      </c>
      <c r="D707" t="s">
        <v>2188</v>
      </c>
    </row>
    <row r="708" spans="3:4" x14ac:dyDescent="0.35">
      <c r="C708" t="s">
        <v>2189</v>
      </c>
      <c r="D708" t="s">
        <v>2190</v>
      </c>
    </row>
    <row r="709" spans="3:4" x14ac:dyDescent="0.35">
      <c r="C709" t="s">
        <v>6034</v>
      </c>
      <c r="D709" t="s">
        <v>6035</v>
      </c>
    </row>
    <row r="710" spans="3:4" x14ac:dyDescent="0.35">
      <c r="C710" t="s">
        <v>1753</v>
      </c>
      <c r="D710" t="s">
        <v>1754</v>
      </c>
    </row>
    <row r="711" spans="3:4" x14ac:dyDescent="0.35">
      <c r="C711" t="s">
        <v>2193</v>
      </c>
      <c r="D711" t="s">
        <v>2194</v>
      </c>
    </row>
    <row r="712" spans="3:4" x14ac:dyDescent="0.35">
      <c r="C712" t="s">
        <v>2589</v>
      </c>
      <c r="D712" t="s">
        <v>2590</v>
      </c>
    </row>
    <row r="713" spans="3:4" x14ac:dyDescent="0.35">
      <c r="C713" t="s">
        <v>1755</v>
      </c>
      <c r="D713" t="s">
        <v>1756</v>
      </c>
    </row>
    <row r="714" spans="3:4" x14ac:dyDescent="0.35">
      <c r="C714" t="s">
        <v>2197</v>
      </c>
      <c r="D714" t="s">
        <v>2198</v>
      </c>
    </row>
    <row r="715" spans="3:4" x14ac:dyDescent="0.35">
      <c r="C715" t="s">
        <v>6584</v>
      </c>
      <c r="D715" t="s">
        <v>6585</v>
      </c>
    </row>
    <row r="716" spans="3:4" x14ac:dyDescent="0.35">
      <c r="C716" t="s">
        <v>2591</v>
      </c>
      <c r="D716" t="s">
        <v>2592</v>
      </c>
    </row>
    <row r="717" spans="3:4" x14ac:dyDescent="0.35">
      <c r="C717" t="s">
        <v>6586</v>
      </c>
      <c r="D717" t="s">
        <v>6587</v>
      </c>
    </row>
    <row r="718" spans="3:4" x14ac:dyDescent="0.35">
      <c r="C718" t="s">
        <v>1757</v>
      </c>
      <c r="D718" t="s">
        <v>1758</v>
      </c>
    </row>
    <row r="719" spans="3:4" x14ac:dyDescent="0.35">
      <c r="C719" t="s">
        <v>2207</v>
      </c>
      <c r="D719" t="s">
        <v>1758</v>
      </c>
    </row>
    <row r="720" spans="3:4" x14ac:dyDescent="0.35">
      <c r="C720" t="s">
        <v>1759</v>
      </c>
      <c r="D720" t="s">
        <v>1758</v>
      </c>
    </row>
    <row r="721" spans="3:4" x14ac:dyDescent="0.35">
      <c r="C721" t="s">
        <v>2205</v>
      </c>
      <c r="D721" t="s">
        <v>1758</v>
      </c>
    </row>
    <row r="722" spans="3:4" x14ac:dyDescent="0.35">
      <c r="C722" t="s">
        <v>2206</v>
      </c>
      <c r="D722" t="s">
        <v>1758</v>
      </c>
    </row>
    <row r="723" spans="3:4" x14ac:dyDescent="0.35">
      <c r="C723" t="s">
        <v>1761</v>
      </c>
      <c r="D723" t="s">
        <v>1758</v>
      </c>
    </row>
    <row r="724" spans="3:4" x14ac:dyDescent="0.35">
      <c r="C724" t="s">
        <v>2210</v>
      </c>
      <c r="D724" t="s">
        <v>2211</v>
      </c>
    </row>
    <row r="725" spans="3:4" x14ac:dyDescent="0.35">
      <c r="C725" t="s">
        <v>6588</v>
      </c>
      <c r="D725" t="s">
        <v>6589</v>
      </c>
    </row>
    <row r="726" spans="3:4" x14ac:dyDescent="0.35">
      <c r="C726" t="s">
        <v>6590</v>
      </c>
      <c r="D726" t="s">
        <v>6591</v>
      </c>
    </row>
    <row r="727" spans="3:4" x14ac:dyDescent="0.35">
      <c r="C727" t="s">
        <v>6286</v>
      </c>
      <c r="D727" t="s">
        <v>6287</v>
      </c>
    </row>
    <row r="728" spans="3:4" x14ac:dyDescent="0.35">
      <c r="C728" t="s">
        <v>6592</v>
      </c>
      <c r="D728" t="s">
        <v>6593</v>
      </c>
    </row>
    <row r="729" spans="3:4" x14ac:dyDescent="0.35">
      <c r="C729" t="s">
        <v>1766</v>
      </c>
      <c r="D729" t="s">
        <v>1767</v>
      </c>
    </row>
    <row r="730" spans="3:4" x14ac:dyDescent="0.35">
      <c r="C730" t="s">
        <v>6594</v>
      </c>
      <c r="D730" t="s">
        <v>6595</v>
      </c>
    </row>
    <row r="731" spans="3:4" x14ac:dyDescent="0.35">
      <c r="C731" t="s">
        <v>6290</v>
      </c>
      <c r="D731" t="s">
        <v>2215</v>
      </c>
    </row>
    <row r="732" spans="3:4" x14ac:dyDescent="0.35">
      <c r="C732" t="s">
        <v>2214</v>
      </c>
      <c r="D732" t="s">
        <v>2215</v>
      </c>
    </row>
    <row r="733" spans="3:4" x14ac:dyDescent="0.35">
      <c r="C733" t="s">
        <v>2218</v>
      </c>
      <c r="D733" t="s">
        <v>2219</v>
      </c>
    </row>
    <row r="734" spans="3:4" x14ac:dyDescent="0.35">
      <c r="C734" t="s">
        <v>2220</v>
      </c>
      <c r="D734" t="s">
        <v>2221</v>
      </c>
    </row>
    <row r="735" spans="3:4" x14ac:dyDescent="0.35">
      <c r="C735" t="s">
        <v>2222</v>
      </c>
      <c r="D735" t="s">
        <v>2223</v>
      </c>
    </row>
    <row r="736" spans="3:4" x14ac:dyDescent="0.35">
      <c r="C736" t="s">
        <v>6596</v>
      </c>
      <c r="D736" t="s">
        <v>6597</v>
      </c>
    </row>
    <row r="737" spans="3:4" x14ac:dyDescent="0.35">
      <c r="C737" t="s">
        <v>6598</v>
      </c>
      <c r="D737" t="s">
        <v>6599</v>
      </c>
    </row>
    <row r="738" spans="3:4" x14ac:dyDescent="0.35">
      <c r="C738" t="s">
        <v>2224</v>
      </c>
      <c r="D738" t="s">
        <v>2225</v>
      </c>
    </row>
    <row r="739" spans="3:4" x14ac:dyDescent="0.35">
      <c r="C739" t="s">
        <v>6600</v>
      </c>
      <c r="D739" t="s">
        <v>6601</v>
      </c>
    </row>
    <row r="740" spans="3:4" x14ac:dyDescent="0.35">
      <c r="C740" t="s">
        <v>6602</v>
      </c>
      <c r="D740" t="s">
        <v>6603</v>
      </c>
    </row>
    <row r="741" spans="3:4" x14ac:dyDescent="0.35">
      <c r="C741" t="s">
        <v>2232</v>
      </c>
      <c r="D741" t="s">
        <v>2233</v>
      </c>
    </row>
    <row r="742" spans="3:4" x14ac:dyDescent="0.35">
      <c r="C742" t="s">
        <v>6052</v>
      </c>
      <c r="D742" t="s">
        <v>2233</v>
      </c>
    </row>
    <row r="743" spans="3:4" x14ac:dyDescent="0.35">
      <c r="C743" t="s">
        <v>6604</v>
      </c>
      <c r="D743" t="s">
        <v>6605</v>
      </c>
    </row>
    <row r="744" spans="3:4" x14ac:dyDescent="0.35">
      <c r="C744" t="s">
        <v>6301</v>
      </c>
      <c r="D744" t="s">
        <v>6302</v>
      </c>
    </row>
    <row r="745" spans="3:4" x14ac:dyDescent="0.35">
      <c r="C745" t="s">
        <v>6606</v>
      </c>
      <c r="D745" t="s">
        <v>6607</v>
      </c>
    </row>
    <row r="746" spans="3:4" x14ac:dyDescent="0.35">
      <c r="C746" t="s">
        <v>6608</v>
      </c>
      <c r="D746" t="s">
        <v>6609</v>
      </c>
    </row>
    <row r="747" spans="3:4" x14ac:dyDescent="0.35">
      <c r="C747" t="s">
        <v>6610</v>
      </c>
      <c r="D747" t="s">
        <v>6609</v>
      </c>
    </row>
    <row r="748" spans="3:4" x14ac:dyDescent="0.35">
      <c r="C748" t="s">
        <v>6307</v>
      </c>
      <c r="D748" t="s">
        <v>1779</v>
      </c>
    </row>
    <row r="749" spans="3:4" x14ac:dyDescent="0.35">
      <c r="C749" t="s">
        <v>762</v>
      </c>
      <c r="D749" t="s">
        <v>1873</v>
      </c>
    </row>
    <row r="750" spans="3:4" x14ac:dyDescent="0.35">
      <c r="C750" t="s">
        <v>2240</v>
      </c>
      <c r="D750" t="s">
        <v>2241</v>
      </c>
    </row>
    <row r="751" spans="3:4" x14ac:dyDescent="0.35">
      <c r="C751" t="s">
        <v>2244</v>
      </c>
      <c r="D751" t="s">
        <v>2245</v>
      </c>
    </row>
    <row r="752" spans="3:4" x14ac:dyDescent="0.35">
      <c r="C752" t="s">
        <v>6611</v>
      </c>
      <c r="D752" t="s">
        <v>1783</v>
      </c>
    </row>
    <row r="753" spans="3:4" x14ac:dyDescent="0.35">
      <c r="C753" t="s">
        <v>1782</v>
      </c>
      <c r="D753" t="s">
        <v>1783</v>
      </c>
    </row>
    <row r="754" spans="3:4" x14ac:dyDescent="0.35">
      <c r="C754" t="s">
        <v>6612</v>
      </c>
      <c r="D754" t="s">
        <v>6613</v>
      </c>
    </row>
    <row r="755" spans="3:4" x14ac:dyDescent="0.35">
      <c r="C755" t="s">
        <v>6614</v>
      </c>
      <c r="D755" t="s">
        <v>6615</v>
      </c>
    </row>
    <row r="756" spans="3:4" x14ac:dyDescent="0.35">
      <c r="C756" t="s">
        <v>1786</v>
      </c>
      <c r="D756" t="s">
        <v>1787</v>
      </c>
    </row>
    <row r="757" spans="3:4" x14ac:dyDescent="0.35">
      <c r="C757" t="s">
        <v>6616</v>
      </c>
      <c r="D757" t="s">
        <v>1787</v>
      </c>
    </row>
    <row r="758" spans="3:4" x14ac:dyDescent="0.35">
      <c r="C758" t="s">
        <v>2611</v>
      </c>
      <c r="D758" t="s">
        <v>2612</v>
      </c>
    </row>
    <row r="759" spans="3:4" x14ac:dyDescent="0.35">
      <c r="C759" t="s">
        <v>6617</v>
      </c>
      <c r="D759" t="s">
        <v>6618</v>
      </c>
    </row>
    <row r="760" spans="3:4" x14ac:dyDescent="0.35">
      <c r="C760" t="s">
        <v>6619</v>
      </c>
      <c r="D760" t="s">
        <v>6620</v>
      </c>
    </row>
    <row r="761" spans="3:4" x14ac:dyDescent="0.35">
      <c r="C761" t="s">
        <v>5683</v>
      </c>
      <c r="D761" t="s">
        <v>2725</v>
      </c>
    </row>
    <row r="762" spans="3:4" x14ac:dyDescent="0.35">
      <c r="C762" t="s">
        <v>3399</v>
      </c>
      <c r="D762" t="s">
        <v>2725</v>
      </c>
    </row>
    <row r="763" spans="3:4" x14ac:dyDescent="0.35">
      <c r="C763" t="s">
        <v>921</v>
      </c>
      <c r="D763" t="s">
        <v>922</v>
      </c>
    </row>
    <row r="764" spans="3:4" x14ac:dyDescent="0.35">
      <c r="C764" t="s">
        <v>3419</v>
      </c>
      <c r="D764" t="s">
        <v>3420</v>
      </c>
    </row>
    <row r="765" spans="3:4" x14ac:dyDescent="0.35">
      <c r="C765" t="s">
        <v>1889</v>
      </c>
      <c r="D765" t="s">
        <v>1890</v>
      </c>
    </row>
    <row r="766" spans="3:4" x14ac:dyDescent="0.35">
      <c r="C766" t="s">
        <v>2430</v>
      </c>
      <c r="D766" t="s">
        <v>2431</v>
      </c>
    </row>
    <row r="767" spans="3:4" x14ac:dyDescent="0.35">
      <c r="C767" t="s">
        <v>5687</v>
      </c>
      <c r="D767" t="s">
        <v>5688</v>
      </c>
    </row>
    <row r="768" spans="3:4" x14ac:dyDescent="0.35">
      <c r="C768" t="s">
        <v>5693</v>
      </c>
      <c r="D768" t="s">
        <v>927</v>
      </c>
    </row>
    <row r="769" spans="3:4" x14ac:dyDescent="0.35">
      <c r="C769" t="s">
        <v>6621</v>
      </c>
      <c r="D769" t="s">
        <v>6622</v>
      </c>
    </row>
    <row r="770" spans="3:4" x14ac:dyDescent="0.35">
      <c r="C770" t="s">
        <v>5696</v>
      </c>
      <c r="D770" t="s">
        <v>18</v>
      </c>
    </row>
    <row r="771" spans="3:4" x14ac:dyDescent="0.35">
      <c r="C771" t="s">
        <v>934</v>
      </c>
      <c r="D771" t="s">
        <v>22</v>
      </c>
    </row>
    <row r="772" spans="3:4" x14ac:dyDescent="0.35">
      <c r="C772" t="s">
        <v>3534</v>
      </c>
      <c r="D772" t="s">
        <v>3535</v>
      </c>
    </row>
    <row r="773" spans="3:4" x14ac:dyDescent="0.35">
      <c r="C773" t="s">
        <v>6623</v>
      </c>
      <c r="D773" t="s">
        <v>3535</v>
      </c>
    </row>
    <row r="774" spans="3:4" x14ac:dyDescent="0.35">
      <c r="C774" t="s">
        <v>6624</v>
      </c>
      <c r="D774" t="s">
        <v>3548</v>
      </c>
    </row>
    <row r="775" spans="3:4" x14ac:dyDescent="0.35">
      <c r="C775" t="s">
        <v>6625</v>
      </c>
      <c r="D775" t="s">
        <v>35</v>
      </c>
    </row>
    <row r="776" spans="3:4" x14ac:dyDescent="0.35">
      <c r="C776" t="s">
        <v>5705</v>
      </c>
      <c r="D776" t="s">
        <v>3645</v>
      </c>
    </row>
    <row r="777" spans="3:4" x14ac:dyDescent="0.35">
      <c r="C777" t="s">
        <v>6626</v>
      </c>
      <c r="D777" t="s">
        <v>3214</v>
      </c>
    </row>
    <row r="778" spans="3:4" x14ac:dyDescent="0.35">
      <c r="C778" t="s">
        <v>6627</v>
      </c>
      <c r="D778" t="s">
        <v>3214</v>
      </c>
    </row>
    <row r="779" spans="3:4" x14ac:dyDescent="0.35">
      <c r="C779" t="s">
        <v>6628</v>
      </c>
      <c r="D779" t="s">
        <v>3214</v>
      </c>
    </row>
    <row r="780" spans="3:4" x14ac:dyDescent="0.35">
      <c r="C780" t="s">
        <v>5721</v>
      </c>
      <c r="D780" t="s">
        <v>3658</v>
      </c>
    </row>
    <row r="781" spans="3:4" x14ac:dyDescent="0.35">
      <c r="C781" t="s">
        <v>6629</v>
      </c>
      <c r="D781" t="s">
        <v>3658</v>
      </c>
    </row>
    <row r="782" spans="3:4" x14ac:dyDescent="0.35">
      <c r="C782" t="s">
        <v>6630</v>
      </c>
      <c r="D782" t="s">
        <v>64</v>
      </c>
    </row>
    <row r="783" spans="3:4" x14ac:dyDescent="0.35">
      <c r="C783" t="s">
        <v>1910</v>
      </c>
      <c r="D783" t="s">
        <v>64</v>
      </c>
    </row>
    <row r="784" spans="3:4" x14ac:dyDescent="0.35">
      <c r="C784" t="s">
        <v>1912</v>
      </c>
      <c r="D784" t="s">
        <v>64</v>
      </c>
    </row>
    <row r="785" spans="3:4" x14ac:dyDescent="0.35">
      <c r="C785" t="s">
        <v>1436</v>
      </c>
      <c r="D785" t="s">
        <v>64</v>
      </c>
    </row>
    <row r="786" spans="3:4" x14ac:dyDescent="0.35">
      <c r="C786" t="s">
        <v>3749</v>
      </c>
      <c r="D786" t="s">
        <v>77</v>
      </c>
    </row>
    <row r="787" spans="3:4" x14ac:dyDescent="0.35">
      <c r="C787" t="s">
        <v>6631</v>
      </c>
      <c r="D787" t="s">
        <v>77</v>
      </c>
    </row>
    <row r="788" spans="3:4" x14ac:dyDescent="0.35">
      <c r="C788" t="s">
        <v>1447</v>
      </c>
      <c r="D788" t="s">
        <v>79</v>
      </c>
    </row>
    <row r="789" spans="3:4" x14ac:dyDescent="0.35">
      <c r="C789" t="s">
        <v>1448</v>
      </c>
      <c r="D789" t="s">
        <v>79</v>
      </c>
    </row>
    <row r="790" spans="3:4" x14ac:dyDescent="0.35">
      <c r="C790" t="s">
        <v>1937</v>
      </c>
      <c r="D790" t="s">
        <v>79</v>
      </c>
    </row>
    <row r="791" spans="3:4" x14ac:dyDescent="0.35">
      <c r="C791" t="s">
        <v>5729</v>
      </c>
      <c r="D791" t="s">
        <v>79</v>
      </c>
    </row>
    <row r="792" spans="3:4" x14ac:dyDescent="0.35">
      <c r="C792" t="s">
        <v>786</v>
      </c>
      <c r="D792" t="s">
        <v>79</v>
      </c>
    </row>
    <row r="793" spans="3:4" x14ac:dyDescent="0.35">
      <c r="C793" t="s">
        <v>6632</v>
      </c>
      <c r="D793" t="s">
        <v>79</v>
      </c>
    </row>
    <row r="794" spans="3:4" x14ac:dyDescent="0.35">
      <c r="C794" t="s">
        <v>6633</v>
      </c>
      <c r="D794" t="s">
        <v>79</v>
      </c>
    </row>
    <row r="795" spans="3:4" x14ac:dyDescent="0.35">
      <c r="C795" t="s">
        <v>1942</v>
      </c>
      <c r="D795" t="s">
        <v>79</v>
      </c>
    </row>
    <row r="796" spans="3:4" x14ac:dyDescent="0.35">
      <c r="C796" t="s">
        <v>84</v>
      </c>
      <c r="D796" t="s">
        <v>79</v>
      </c>
    </row>
    <row r="797" spans="3:4" x14ac:dyDescent="0.35">
      <c r="C797" t="s">
        <v>2445</v>
      </c>
      <c r="D797" t="s">
        <v>79</v>
      </c>
    </row>
    <row r="798" spans="3:4" x14ac:dyDescent="0.35">
      <c r="C798" t="s">
        <v>87</v>
      </c>
      <c r="D798" t="s">
        <v>79</v>
      </c>
    </row>
    <row r="799" spans="3:4" x14ac:dyDescent="0.35">
      <c r="C799" t="s">
        <v>1460</v>
      </c>
      <c r="D799" t="s">
        <v>79</v>
      </c>
    </row>
    <row r="800" spans="3:4" x14ac:dyDescent="0.35">
      <c r="C800" t="s">
        <v>6634</v>
      </c>
      <c r="D800" t="s">
        <v>79</v>
      </c>
    </row>
    <row r="801" spans="3:4" x14ac:dyDescent="0.35">
      <c r="C801" t="s">
        <v>1461</v>
      </c>
      <c r="D801" t="s">
        <v>79</v>
      </c>
    </row>
    <row r="802" spans="3:4" x14ac:dyDescent="0.35">
      <c r="C802" t="s">
        <v>1957</v>
      </c>
      <c r="D802" t="s">
        <v>92</v>
      </c>
    </row>
    <row r="803" spans="3:4" x14ac:dyDescent="0.35">
      <c r="C803" t="s">
        <v>6635</v>
      </c>
      <c r="D803" t="s">
        <v>6636</v>
      </c>
    </row>
    <row r="804" spans="3:4" x14ac:dyDescent="0.35">
      <c r="C804" t="s">
        <v>6637</v>
      </c>
      <c r="D804" t="s">
        <v>6638</v>
      </c>
    </row>
    <row r="805" spans="3:4" x14ac:dyDescent="0.35">
      <c r="C805" t="s">
        <v>3840</v>
      </c>
      <c r="D805" t="s">
        <v>2773</v>
      </c>
    </row>
    <row r="806" spans="3:4" x14ac:dyDescent="0.35">
      <c r="C806" t="s">
        <v>5737</v>
      </c>
      <c r="D806" t="s">
        <v>5738</v>
      </c>
    </row>
    <row r="807" spans="3:4" x14ac:dyDescent="0.35">
      <c r="C807" t="s">
        <v>994</v>
      </c>
      <c r="D807" t="s">
        <v>993</v>
      </c>
    </row>
    <row r="808" spans="3:4" x14ac:dyDescent="0.35">
      <c r="C808" t="s">
        <v>6639</v>
      </c>
      <c r="D808" t="s">
        <v>3850</v>
      </c>
    </row>
    <row r="809" spans="3:4" x14ac:dyDescent="0.35">
      <c r="C809" t="s">
        <v>3230</v>
      </c>
      <c r="D809" t="s">
        <v>1005</v>
      </c>
    </row>
    <row r="810" spans="3:4" x14ac:dyDescent="0.35">
      <c r="C810" t="s">
        <v>6640</v>
      </c>
      <c r="D810" t="s">
        <v>6641</v>
      </c>
    </row>
    <row r="811" spans="3:4" x14ac:dyDescent="0.35">
      <c r="C811" t="s">
        <v>6642</v>
      </c>
      <c r="D811" t="s">
        <v>6643</v>
      </c>
    </row>
    <row r="812" spans="3:4" x14ac:dyDescent="0.35">
      <c r="C812" t="s">
        <v>1969</v>
      </c>
      <c r="D812" t="s">
        <v>1012</v>
      </c>
    </row>
    <row r="813" spans="3:4" x14ac:dyDescent="0.35">
      <c r="C813" t="s">
        <v>1970</v>
      </c>
      <c r="D813" t="s">
        <v>1012</v>
      </c>
    </row>
    <row r="814" spans="3:4" x14ac:dyDescent="0.35">
      <c r="C814" t="s">
        <v>1015</v>
      </c>
      <c r="D814" t="s">
        <v>1014</v>
      </c>
    </row>
    <row r="815" spans="3:4" x14ac:dyDescent="0.35">
      <c r="C815" t="s">
        <v>5754</v>
      </c>
      <c r="D815" t="s">
        <v>5755</v>
      </c>
    </row>
    <row r="816" spans="3:4" x14ac:dyDescent="0.35">
      <c r="C816" t="s">
        <v>6208</v>
      </c>
      <c r="D816" t="s">
        <v>6209</v>
      </c>
    </row>
    <row r="817" spans="3:4" x14ac:dyDescent="0.35">
      <c r="C817" t="s">
        <v>1475</v>
      </c>
      <c r="D817" t="s">
        <v>1476</v>
      </c>
    </row>
    <row r="818" spans="3:4" x14ac:dyDescent="0.35">
      <c r="C818" t="s">
        <v>6644</v>
      </c>
      <c r="D818" t="s">
        <v>6645</v>
      </c>
    </row>
    <row r="819" spans="3:4" x14ac:dyDescent="0.35">
      <c r="C819" t="s">
        <v>6646</v>
      </c>
      <c r="D819" t="s">
        <v>6647</v>
      </c>
    </row>
    <row r="820" spans="3:4" x14ac:dyDescent="0.35">
      <c r="C820" t="s">
        <v>6210</v>
      </c>
      <c r="D820" t="s">
        <v>3910</v>
      </c>
    </row>
    <row r="821" spans="3:4" x14ac:dyDescent="0.35">
      <c r="C821" t="s">
        <v>1975</v>
      </c>
      <c r="D821" t="s">
        <v>1976</v>
      </c>
    </row>
    <row r="822" spans="3:4" x14ac:dyDescent="0.35">
      <c r="C822" t="s">
        <v>6648</v>
      </c>
      <c r="D822" t="s">
        <v>3912</v>
      </c>
    </row>
    <row r="823" spans="3:4" x14ac:dyDescent="0.35">
      <c r="C823" t="s">
        <v>6649</v>
      </c>
      <c r="D823" t="s">
        <v>6650</v>
      </c>
    </row>
    <row r="824" spans="3:4" x14ac:dyDescent="0.35">
      <c r="C824" t="s">
        <v>6651</v>
      </c>
      <c r="D824" t="s">
        <v>6650</v>
      </c>
    </row>
    <row r="825" spans="3:4" x14ac:dyDescent="0.35">
      <c r="C825" t="s">
        <v>2638</v>
      </c>
      <c r="D825" t="s">
        <v>2639</v>
      </c>
    </row>
    <row r="826" spans="3:4" x14ac:dyDescent="0.35">
      <c r="C826" t="s">
        <v>1487</v>
      </c>
      <c r="D826" t="s">
        <v>1032</v>
      </c>
    </row>
    <row r="827" spans="3:4" x14ac:dyDescent="0.35">
      <c r="C827" t="s">
        <v>5780</v>
      </c>
      <c r="D827" t="s">
        <v>5781</v>
      </c>
    </row>
    <row r="828" spans="3:4" x14ac:dyDescent="0.35">
      <c r="C828" t="s">
        <v>1045</v>
      </c>
      <c r="D828" t="s">
        <v>1039</v>
      </c>
    </row>
    <row r="829" spans="3:4" x14ac:dyDescent="0.35">
      <c r="C829" t="s">
        <v>2644</v>
      </c>
      <c r="D829" t="s">
        <v>2265</v>
      </c>
    </row>
    <row r="830" spans="3:4" x14ac:dyDescent="0.35">
      <c r="C830" t="s">
        <v>5784</v>
      </c>
      <c r="D830" t="s">
        <v>5785</v>
      </c>
    </row>
    <row r="831" spans="3:4" x14ac:dyDescent="0.35">
      <c r="C831" t="s">
        <v>1982</v>
      </c>
      <c r="D831" t="s">
        <v>149</v>
      </c>
    </row>
    <row r="832" spans="3:4" x14ac:dyDescent="0.35">
      <c r="C832" t="s">
        <v>1492</v>
      </c>
      <c r="D832" t="s">
        <v>149</v>
      </c>
    </row>
    <row r="833" spans="3:4" x14ac:dyDescent="0.35">
      <c r="C833" t="s">
        <v>1988</v>
      </c>
      <c r="D833" t="s">
        <v>149</v>
      </c>
    </row>
    <row r="834" spans="3:4" x14ac:dyDescent="0.35">
      <c r="C834" t="s">
        <v>1496</v>
      </c>
      <c r="D834" t="s">
        <v>149</v>
      </c>
    </row>
    <row r="835" spans="3:4" x14ac:dyDescent="0.35">
      <c r="C835" t="s">
        <v>1994</v>
      </c>
      <c r="D835" t="s">
        <v>149</v>
      </c>
    </row>
    <row r="836" spans="3:4" x14ac:dyDescent="0.35">
      <c r="C836" t="s">
        <v>1501</v>
      </c>
      <c r="D836" t="s">
        <v>149</v>
      </c>
    </row>
    <row r="837" spans="3:4" x14ac:dyDescent="0.35">
      <c r="C837" t="s">
        <v>1059</v>
      </c>
      <c r="D837" t="s">
        <v>1060</v>
      </c>
    </row>
    <row r="838" spans="3:4" x14ac:dyDescent="0.35">
      <c r="C838" t="s">
        <v>6652</v>
      </c>
      <c r="D838" t="s">
        <v>6653</v>
      </c>
    </row>
    <row r="839" spans="3:4" x14ac:dyDescent="0.35">
      <c r="C839" t="s">
        <v>2014</v>
      </c>
      <c r="D839" t="s">
        <v>2015</v>
      </c>
    </row>
    <row r="840" spans="3:4" x14ac:dyDescent="0.35">
      <c r="C840" t="s">
        <v>6654</v>
      </c>
      <c r="D840" t="s">
        <v>805</v>
      </c>
    </row>
    <row r="841" spans="3:4" x14ac:dyDescent="0.35">
      <c r="C841" t="s">
        <v>5804</v>
      </c>
      <c r="D841" t="s">
        <v>217</v>
      </c>
    </row>
    <row r="842" spans="3:4" x14ac:dyDescent="0.35">
      <c r="C842" t="s">
        <v>1066</v>
      </c>
      <c r="D842" t="s">
        <v>219</v>
      </c>
    </row>
    <row r="843" spans="3:4" x14ac:dyDescent="0.35">
      <c r="C843" t="s">
        <v>2024</v>
      </c>
      <c r="D843" t="s">
        <v>219</v>
      </c>
    </row>
    <row r="844" spans="3:4" x14ac:dyDescent="0.35">
      <c r="C844" t="s">
        <v>2025</v>
      </c>
      <c r="D844" t="s">
        <v>219</v>
      </c>
    </row>
    <row r="845" spans="3:4" x14ac:dyDescent="0.35">
      <c r="C845" t="s">
        <v>6655</v>
      </c>
      <c r="D845" t="s">
        <v>6656</v>
      </c>
    </row>
    <row r="846" spans="3:4" x14ac:dyDescent="0.35">
      <c r="C846" t="s">
        <v>255</v>
      </c>
      <c r="D846" t="s">
        <v>256</v>
      </c>
    </row>
    <row r="847" spans="3:4" x14ac:dyDescent="0.35">
      <c r="C847" t="s">
        <v>2032</v>
      </c>
      <c r="D847" t="s">
        <v>1083</v>
      </c>
    </row>
    <row r="848" spans="3:4" x14ac:dyDescent="0.35">
      <c r="C848" t="s">
        <v>4285</v>
      </c>
      <c r="D848" t="s">
        <v>2034</v>
      </c>
    </row>
    <row r="849" spans="3:4" x14ac:dyDescent="0.35">
      <c r="C849" t="s">
        <v>6657</v>
      </c>
      <c r="D849" t="s">
        <v>265</v>
      </c>
    </row>
    <row r="850" spans="3:4" x14ac:dyDescent="0.35">
      <c r="C850" t="s">
        <v>5823</v>
      </c>
      <c r="D850" t="s">
        <v>5821</v>
      </c>
    </row>
    <row r="851" spans="3:4" x14ac:dyDescent="0.35">
      <c r="C851" t="s">
        <v>6658</v>
      </c>
      <c r="D851" t="s">
        <v>2878</v>
      </c>
    </row>
    <row r="852" spans="3:4" x14ac:dyDescent="0.35">
      <c r="C852" t="s">
        <v>6659</v>
      </c>
      <c r="D852" t="s">
        <v>6660</v>
      </c>
    </row>
    <row r="853" spans="3:4" x14ac:dyDescent="0.35">
      <c r="C853" t="s">
        <v>6225</v>
      </c>
      <c r="D853" t="s">
        <v>1535</v>
      </c>
    </row>
    <row r="854" spans="3:4" x14ac:dyDescent="0.35">
      <c r="C854" t="s">
        <v>5831</v>
      </c>
      <c r="D854" t="s">
        <v>1535</v>
      </c>
    </row>
    <row r="855" spans="3:4" x14ac:dyDescent="0.35">
      <c r="C855" t="s">
        <v>1538</v>
      </c>
      <c r="D855" t="s">
        <v>296</v>
      </c>
    </row>
    <row r="856" spans="3:4" x14ac:dyDescent="0.35">
      <c r="C856" t="s">
        <v>1108</v>
      </c>
      <c r="D856" t="s">
        <v>300</v>
      </c>
    </row>
    <row r="857" spans="3:4" x14ac:dyDescent="0.35">
      <c r="C857" t="s">
        <v>6661</v>
      </c>
      <c r="D857" t="s">
        <v>300</v>
      </c>
    </row>
    <row r="858" spans="3:4" x14ac:dyDescent="0.35">
      <c r="C858" t="s">
        <v>6662</v>
      </c>
      <c r="D858" t="s">
        <v>300</v>
      </c>
    </row>
    <row r="859" spans="3:4" x14ac:dyDescent="0.35">
      <c r="C859" t="s">
        <v>2053</v>
      </c>
      <c r="D859" t="s">
        <v>1553</v>
      </c>
    </row>
    <row r="860" spans="3:4" x14ac:dyDescent="0.35">
      <c r="C860" t="s">
        <v>1554</v>
      </c>
      <c r="D860" t="s">
        <v>1553</v>
      </c>
    </row>
    <row r="861" spans="3:4" x14ac:dyDescent="0.35">
      <c r="C861" t="s">
        <v>1552</v>
      </c>
      <c r="D861" t="s">
        <v>1553</v>
      </c>
    </row>
    <row r="862" spans="3:4" x14ac:dyDescent="0.35">
      <c r="C862" t="s">
        <v>6663</v>
      </c>
      <c r="D862" t="s">
        <v>6664</v>
      </c>
    </row>
    <row r="863" spans="3:4" x14ac:dyDescent="0.35">
      <c r="C863" t="s">
        <v>2478</v>
      </c>
      <c r="D863" t="s">
        <v>1556</v>
      </c>
    </row>
    <row r="864" spans="3:4" x14ac:dyDescent="0.35">
      <c r="C864" t="s">
        <v>5851</v>
      </c>
      <c r="D864" t="s">
        <v>5852</v>
      </c>
    </row>
    <row r="865" spans="3:4" x14ac:dyDescent="0.35">
      <c r="C865" t="s">
        <v>6665</v>
      </c>
      <c r="D865" t="s">
        <v>347</v>
      </c>
    </row>
    <row r="866" spans="3:4" x14ac:dyDescent="0.35">
      <c r="C866" t="s">
        <v>6666</v>
      </c>
      <c r="D866" t="s">
        <v>347</v>
      </c>
    </row>
    <row r="867" spans="3:4" x14ac:dyDescent="0.35">
      <c r="C867" t="s">
        <v>5869</v>
      </c>
      <c r="D867" t="s">
        <v>5870</v>
      </c>
    </row>
    <row r="868" spans="3:4" x14ac:dyDescent="0.35">
      <c r="C868" t="s">
        <v>5879</v>
      </c>
      <c r="D868" t="s">
        <v>5880</v>
      </c>
    </row>
    <row r="869" spans="3:4" x14ac:dyDescent="0.35">
      <c r="C869" t="s">
        <v>5881</v>
      </c>
      <c r="D869" t="s">
        <v>4562</v>
      </c>
    </row>
    <row r="870" spans="3:4" x14ac:dyDescent="0.35">
      <c r="C870" t="s">
        <v>4563</v>
      </c>
      <c r="D870" t="s">
        <v>4562</v>
      </c>
    </row>
    <row r="871" spans="3:4" x14ac:dyDescent="0.35">
      <c r="C871" t="s">
        <v>4568</v>
      </c>
      <c r="D871" t="s">
        <v>4562</v>
      </c>
    </row>
    <row r="872" spans="3:4" x14ac:dyDescent="0.35">
      <c r="C872" t="s">
        <v>6667</v>
      </c>
      <c r="D872" t="s">
        <v>6668</v>
      </c>
    </row>
    <row r="873" spans="3:4" x14ac:dyDescent="0.35">
      <c r="C873" t="s">
        <v>4584</v>
      </c>
      <c r="D873" t="s">
        <v>4585</v>
      </c>
    </row>
    <row r="874" spans="3:4" x14ac:dyDescent="0.35">
      <c r="C874" t="s">
        <v>5889</v>
      </c>
      <c r="D874" t="s">
        <v>5888</v>
      </c>
    </row>
    <row r="875" spans="3:4" x14ac:dyDescent="0.35">
      <c r="C875" t="s">
        <v>1591</v>
      </c>
      <c r="D875" t="s">
        <v>1592</v>
      </c>
    </row>
    <row r="876" spans="3:4" x14ac:dyDescent="0.35">
      <c r="C876" t="s">
        <v>6669</v>
      </c>
      <c r="D876" t="s">
        <v>1592</v>
      </c>
    </row>
    <row r="877" spans="3:4" x14ac:dyDescent="0.35">
      <c r="C877" t="s">
        <v>5895</v>
      </c>
      <c r="D877" t="s">
        <v>5893</v>
      </c>
    </row>
    <row r="878" spans="3:4" x14ac:dyDescent="0.35">
      <c r="C878" t="s">
        <v>1171</v>
      </c>
      <c r="D878" t="s">
        <v>843</v>
      </c>
    </row>
    <row r="879" spans="3:4" x14ac:dyDescent="0.35">
      <c r="C879" t="s">
        <v>1597</v>
      </c>
      <c r="D879" t="s">
        <v>1596</v>
      </c>
    </row>
    <row r="880" spans="3:4" x14ac:dyDescent="0.35">
      <c r="C880" t="s">
        <v>6670</v>
      </c>
      <c r="D880" t="s">
        <v>6671</v>
      </c>
    </row>
    <row r="881" spans="3:4" x14ac:dyDescent="0.35">
      <c r="C881" t="s">
        <v>2068</v>
      </c>
      <c r="D881" t="s">
        <v>1179</v>
      </c>
    </row>
    <row r="882" spans="3:4" x14ac:dyDescent="0.35">
      <c r="C882" t="s">
        <v>2075</v>
      </c>
      <c r="D882" t="s">
        <v>431</v>
      </c>
    </row>
    <row r="883" spans="3:4" x14ac:dyDescent="0.35">
      <c r="C883" t="s">
        <v>5900</v>
      </c>
      <c r="D883" t="s">
        <v>3323</v>
      </c>
    </row>
    <row r="884" spans="3:4" x14ac:dyDescent="0.35">
      <c r="C884" t="s">
        <v>6672</v>
      </c>
      <c r="D884" t="s">
        <v>2983</v>
      </c>
    </row>
    <row r="885" spans="3:4" x14ac:dyDescent="0.35">
      <c r="C885" t="s">
        <v>4852</v>
      </c>
      <c r="D885" t="s">
        <v>4850</v>
      </c>
    </row>
    <row r="886" spans="3:4" x14ac:dyDescent="0.35">
      <c r="C886" t="s">
        <v>6673</v>
      </c>
      <c r="D886" t="s">
        <v>4850</v>
      </c>
    </row>
    <row r="887" spans="3:4" x14ac:dyDescent="0.35">
      <c r="C887" t="s">
        <v>6674</v>
      </c>
      <c r="D887" t="s">
        <v>4854</v>
      </c>
    </row>
    <row r="888" spans="3:4" x14ac:dyDescent="0.35">
      <c r="C888" t="s">
        <v>4853</v>
      </c>
      <c r="D888" t="s">
        <v>4854</v>
      </c>
    </row>
    <row r="889" spans="3:4" x14ac:dyDescent="0.35">
      <c r="C889" t="s">
        <v>4879</v>
      </c>
      <c r="D889" t="s">
        <v>1211</v>
      </c>
    </row>
    <row r="890" spans="3:4" x14ac:dyDescent="0.35">
      <c r="C890" t="s">
        <v>3007</v>
      </c>
      <c r="D890" t="s">
        <v>3008</v>
      </c>
    </row>
    <row r="891" spans="3:4" x14ac:dyDescent="0.35">
      <c r="C891" t="s">
        <v>6675</v>
      </c>
      <c r="D891" t="s">
        <v>6676</v>
      </c>
    </row>
    <row r="892" spans="3:4" x14ac:dyDescent="0.35">
      <c r="C892" t="s">
        <v>6677</v>
      </c>
      <c r="D892" t="s">
        <v>6678</v>
      </c>
    </row>
    <row r="893" spans="3:4" x14ac:dyDescent="0.35">
      <c r="C893" t="s">
        <v>6679</v>
      </c>
      <c r="D893" t="s">
        <v>6680</v>
      </c>
    </row>
    <row r="894" spans="3:4" x14ac:dyDescent="0.35">
      <c r="C894" t="s">
        <v>5193</v>
      </c>
      <c r="D894" t="s">
        <v>5190</v>
      </c>
    </row>
    <row r="895" spans="3:4" x14ac:dyDescent="0.35">
      <c r="C895" t="s">
        <v>1644</v>
      </c>
      <c r="D895" t="s">
        <v>857</v>
      </c>
    </row>
    <row r="896" spans="3:4" x14ac:dyDescent="0.35">
      <c r="C896" t="s">
        <v>1844</v>
      </c>
      <c r="D896" t="s">
        <v>857</v>
      </c>
    </row>
    <row r="897" spans="3:4" x14ac:dyDescent="0.35">
      <c r="C897" t="s">
        <v>6681</v>
      </c>
      <c r="D897" t="s">
        <v>5232</v>
      </c>
    </row>
    <row r="898" spans="3:4" x14ac:dyDescent="0.35">
      <c r="C898" t="s">
        <v>6682</v>
      </c>
      <c r="D898" t="s">
        <v>1255</v>
      </c>
    </row>
    <row r="899" spans="3:4" x14ac:dyDescent="0.35">
      <c r="C899" t="s">
        <v>1258</v>
      </c>
      <c r="D899" t="s">
        <v>1259</v>
      </c>
    </row>
    <row r="900" spans="3:4" x14ac:dyDescent="0.35">
      <c r="C900" t="s">
        <v>6683</v>
      </c>
      <c r="D900" t="s">
        <v>6684</v>
      </c>
    </row>
    <row r="901" spans="3:4" x14ac:dyDescent="0.35">
      <c r="C901" t="s">
        <v>6241</v>
      </c>
      <c r="D901" t="s">
        <v>6242</v>
      </c>
    </row>
    <row r="902" spans="3:4" x14ac:dyDescent="0.35">
      <c r="C902" t="s">
        <v>2105</v>
      </c>
      <c r="D902" t="s">
        <v>2106</v>
      </c>
    </row>
    <row r="903" spans="3:4" x14ac:dyDescent="0.35">
      <c r="C903" t="s">
        <v>6685</v>
      </c>
      <c r="D903" t="s">
        <v>5920</v>
      </c>
    </row>
    <row r="904" spans="3:4" x14ac:dyDescent="0.35">
      <c r="C904" t="s">
        <v>3353</v>
      </c>
      <c r="D904" t="s">
        <v>3354</v>
      </c>
    </row>
    <row r="905" spans="3:4" x14ac:dyDescent="0.35">
      <c r="C905" t="s">
        <v>2543</v>
      </c>
      <c r="D905" t="s">
        <v>2303</v>
      </c>
    </row>
    <row r="906" spans="3:4" x14ac:dyDescent="0.35">
      <c r="C906" t="s">
        <v>6686</v>
      </c>
      <c r="D906" t="s">
        <v>6687</v>
      </c>
    </row>
    <row r="907" spans="3:4" x14ac:dyDescent="0.35">
      <c r="C907" t="s">
        <v>6688</v>
      </c>
      <c r="D907" t="s">
        <v>6687</v>
      </c>
    </row>
    <row r="908" spans="3:4" x14ac:dyDescent="0.35">
      <c r="C908" t="s">
        <v>6689</v>
      </c>
      <c r="D908" t="s">
        <v>6247</v>
      </c>
    </row>
    <row r="909" spans="3:4" x14ac:dyDescent="0.35">
      <c r="C909" t="s">
        <v>6690</v>
      </c>
      <c r="D909" t="s">
        <v>1668</v>
      </c>
    </row>
    <row r="910" spans="3:4" x14ac:dyDescent="0.35">
      <c r="C910" t="s">
        <v>568</v>
      </c>
      <c r="D910" t="s">
        <v>566</v>
      </c>
    </row>
    <row r="911" spans="3:4" x14ac:dyDescent="0.35">
      <c r="C911" t="s">
        <v>6691</v>
      </c>
      <c r="D911" t="s">
        <v>570</v>
      </c>
    </row>
    <row r="912" spans="3:4" x14ac:dyDescent="0.35">
      <c r="C912" t="s">
        <v>5365</v>
      </c>
      <c r="D912" t="s">
        <v>5366</v>
      </c>
    </row>
    <row r="913" spans="3:4" x14ac:dyDescent="0.35">
      <c r="C913" t="s">
        <v>5367</v>
      </c>
      <c r="D913" t="s">
        <v>5366</v>
      </c>
    </row>
    <row r="914" spans="3:4" x14ac:dyDescent="0.35">
      <c r="C914" t="s">
        <v>5368</v>
      </c>
      <c r="D914" t="s">
        <v>5366</v>
      </c>
    </row>
    <row r="915" spans="3:4" x14ac:dyDescent="0.35">
      <c r="C915" t="s">
        <v>5373</v>
      </c>
      <c r="D915" t="s">
        <v>5374</v>
      </c>
    </row>
    <row r="916" spans="3:4" x14ac:dyDescent="0.35">
      <c r="C916" t="s">
        <v>5376</v>
      </c>
      <c r="D916" t="s">
        <v>5374</v>
      </c>
    </row>
    <row r="917" spans="3:4" x14ac:dyDescent="0.35">
      <c r="C917" t="s">
        <v>1678</v>
      </c>
      <c r="D917" t="s">
        <v>1677</v>
      </c>
    </row>
    <row r="918" spans="3:4" x14ac:dyDescent="0.35">
      <c r="C918" t="s">
        <v>5386</v>
      </c>
      <c r="D918" t="s">
        <v>5387</v>
      </c>
    </row>
    <row r="919" spans="3:4" x14ac:dyDescent="0.35">
      <c r="C919" t="s">
        <v>6692</v>
      </c>
      <c r="D919" t="s">
        <v>6171</v>
      </c>
    </row>
    <row r="920" spans="3:4" x14ac:dyDescent="0.35">
      <c r="C920" t="s">
        <v>6693</v>
      </c>
      <c r="D920" t="s">
        <v>872</v>
      </c>
    </row>
    <row r="921" spans="3:4" x14ac:dyDescent="0.35">
      <c r="C921" t="s">
        <v>6694</v>
      </c>
      <c r="D921" t="s">
        <v>6695</v>
      </c>
    </row>
    <row r="922" spans="3:4" x14ac:dyDescent="0.35">
      <c r="C922" t="s">
        <v>5953</v>
      </c>
      <c r="D922" t="s">
        <v>5954</v>
      </c>
    </row>
    <row r="923" spans="3:4" x14ac:dyDescent="0.35">
      <c r="C923" t="s">
        <v>6696</v>
      </c>
      <c r="D923" t="s">
        <v>6529</v>
      </c>
    </row>
    <row r="924" spans="3:4" x14ac:dyDescent="0.35">
      <c r="C924" t="s">
        <v>891</v>
      </c>
      <c r="D924" t="s">
        <v>219</v>
      </c>
    </row>
    <row r="925" spans="3:4" x14ac:dyDescent="0.35">
      <c r="C925" t="s">
        <v>649</v>
      </c>
      <c r="D925" t="s">
        <v>219</v>
      </c>
    </row>
    <row r="926" spans="3:4" x14ac:dyDescent="0.35">
      <c r="C926" t="s">
        <v>1315</v>
      </c>
      <c r="D926" t="s">
        <v>219</v>
      </c>
    </row>
    <row r="927" spans="3:4" x14ac:dyDescent="0.35">
      <c r="C927" t="s">
        <v>1316</v>
      </c>
      <c r="D927" t="s">
        <v>219</v>
      </c>
    </row>
    <row r="928" spans="3:4" x14ac:dyDescent="0.35">
      <c r="C928" t="s">
        <v>2682</v>
      </c>
      <c r="D928" t="s">
        <v>2308</v>
      </c>
    </row>
    <row r="929" spans="3:4" x14ac:dyDescent="0.35">
      <c r="C929" t="s">
        <v>6697</v>
      </c>
      <c r="D929" t="s">
        <v>5473</v>
      </c>
    </row>
    <row r="930" spans="3:4" x14ac:dyDescent="0.35">
      <c r="C930" t="s">
        <v>5967</v>
      </c>
      <c r="D930" t="s">
        <v>5520</v>
      </c>
    </row>
    <row r="931" spans="3:4" x14ac:dyDescent="0.35">
      <c r="C931" t="s">
        <v>6698</v>
      </c>
      <c r="D931" t="s">
        <v>5533</v>
      </c>
    </row>
    <row r="932" spans="3:4" x14ac:dyDescent="0.35">
      <c r="C932" t="s">
        <v>6699</v>
      </c>
      <c r="D932" t="s">
        <v>3384</v>
      </c>
    </row>
    <row r="933" spans="3:4" x14ac:dyDescent="0.35">
      <c r="C933" t="s">
        <v>6700</v>
      </c>
      <c r="D933" t="s">
        <v>3384</v>
      </c>
    </row>
    <row r="934" spans="3:4" x14ac:dyDescent="0.35">
      <c r="C934" t="s">
        <v>1717</v>
      </c>
      <c r="D934" t="s">
        <v>314</v>
      </c>
    </row>
    <row r="935" spans="3:4" x14ac:dyDescent="0.35">
      <c r="C935" t="s">
        <v>5985</v>
      </c>
      <c r="D935" t="s">
        <v>1352</v>
      </c>
    </row>
    <row r="936" spans="3:4" x14ac:dyDescent="0.35">
      <c r="C936" t="s">
        <v>5988</v>
      </c>
      <c r="D936" t="s">
        <v>1352</v>
      </c>
    </row>
    <row r="937" spans="3:4" x14ac:dyDescent="0.35">
      <c r="C937" t="s">
        <v>6701</v>
      </c>
      <c r="D937" t="s">
        <v>1352</v>
      </c>
    </row>
    <row r="938" spans="3:4" x14ac:dyDescent="0.35">
      <c r="C938" t="s">
        <v>5989</v>
      </c>
      <c r="D938" t="s">
        <v>1352</v>
      </c>
    </row>
    <row r="939" spans="3:4" x14ac:dyDescent="0.35">
      <c r="C939" t="s">
        <v>6702</v>
      </c>
      <c r="D939" t="s">
        <v>6703</v>
      </c>
    </row>
    <row r="940" spans="3:4" x14ac:dyDescent="0.35">
      <c r="C940" t="s">
        <v>1723</v>
      </c>
      <c r="D940" t="s">
        <v>729</v>
      </c>
    </row>
    <row r="941" spans="3:4" x14ac:dyDescent="0.35">
      <c r="C941" t="s">
        <v>6704</v>
      </c>
      <c r="D941" t="s">
        <v>729</v>
      </c>
    </row>
    <row r="942" spans="3:4" x14ac:dyDescent="0.35">
      <c r="C942" t="s">
        <v>5992</v>
      </c>
      <c r="D942" t="s">
        <v>1596</v>
      </c>
    </row>
    <row r="943" spans="3:4" x14ac:dyDescent="0.35">
      <c r="C943" t="s">
        <v>6705</v>
      </c>
      <c r="D943" t="s">
        <v>5610</v>
      </c>
    </row>
    <row r="944" spans="3:4" x14ac:dyDescent="0.35">
      <c r="C944" t="s">
        <v>5993</v>
      </c>
      <c r="D944" t="s">
        <v>5610</v>
      </c>
    </row>
    <row r="945" spans="3:4" x14ac:dyDescent="0.35">
      <c r="C945" t="s">
        <v>5615</v>
      </c>
      <c r="D945" t="s">
        <v>5614</v>
      </c>
    </row>
    <row r="946" spans="3:4" x14ac:dyDescent="0.35">
      <c r="C946" t="s">
        <v>2165</v>
      </c>
      <c r="D946" t="s">
        <v>2166</v>
      </c>
    </row>
    <row r="947" spans="3:4" x14ac:dyDescent="0.35">
      <c r="C947" t="s">
        <v>6706</v>
      </c>
      <c r="D947" t="s">
        <v>1365</v>
      </c>
    </row>
    <row r="948" spans="3:4" x14ac:dyDescent="0.35">
      <c r="C948" t="s">
        <v>6707</v>
      </c>
      <c r="D948" t="s">
        <v>1365</v>
      </c>
    </row>
    <row r="949" spans="3:4" x14ac:dyDescent="0.35">
      <c r="C949" t="s">
        <v>6708</v>
      </c>
      <c r="D949" t="s">
        <v>6001</v>
      </c>
    </row>
    <row r="950" spans="3:4" x14ac:dyDescent="0.35">
      <c r="C950" t="s">
        <v>6709</v>
      </c>
      <c r="D950" t="s">
        <v>6710</v>
      </c>
    </row>
    <row r="951" spans="3:4" x14ac:dyDescent="0.35">
      <c r="C951" t="s">
        <v>6711</v>
      </c>
      <c r="D951" t="s">
        <v>6712</v>
      </c>
    </row>
    <row r="952" spans="3:4" x14ac:dyDescent="0.35">
      <c r="C952" t="s">
        <v>1379</v>
      </c>
      <c r="D952" t="s">
        <v>1380</v>
      </c>
    </row>
    <row r="953" spans="3:4" x14ac:dyDescent="0.35">
      <c r="C953" t="s">
        <v>6713</v>
      </c>
      <c r="D953" t="s">
        <v>6714</v>
      </c>
    </row>
    <row r="954" spans="3:4" x14ac:dyDescent="0.35">
      <c r="C954" t="s">
        <v>6715</v>
      </c>
      <c r="D954" t="s">
        <v>6716</v>
      </c>
    </row>
    <row r="955" spans="3:4" x14ac:dyDescent="0.35">
      <c r="C955" t="s">
        <v>6717</v>
      </c>
      <c r="D955" t="s">
        <v>6718</v>
      </c>
    </row>
    <row r="956" spans="3:4" x14ac:dyDescent="0.35">
      <c r="C956" t="s">
        <v>6719</v>
      </c>
      <c r="D956" t="s">
        <v>6720</v>
      </c>
    </row>
    <row r="957" spans="3:4" x14ac:dyDescent="0.35">
      <c r="C957" t="s">
        <v>6721</v>
      </c>
      <c r="D957" t="s">
        <v>1745</v>
      </c>
    </row>
    <row r="958" spans="3:4" x14ac:dyDescent="0.35">
      <c r="C958" t="s">
        <v>6722</v>
      </c>
      <c r="D958" t="s">
        <v>6723</v>
      </c>
    </row>
    <row r="959" spans="3:4" x14ac:dyDescent="0.35">
      <c r="C959" t="s">
        <v>6724</v>
      </c>
      <c r="D959" t="s">
        <v>6725</v>
      </c>
    </row>
    <row r="960" spans="3:4" x14ac:dyDescent="0.35">
      <c r="C960" t="s">
        <v>2703</v>
      </c>
      <c r="D960" t="s">
        <v>1747</v>
      </c>
    </row>
    <row r="961" spans="3:4" x14ac:dyDescent="0.35">
      <c r="C961" t="s">
        <v>6726</v>
      </c>
      <c r="D961" t="s">
        <v>1747</v>
      </c>
    </row>
    <row r="962" spans="3:4" x14ac:dyDescent="0.35">
      <c r="C962" t="s">
        <v>6271</v>
      </c>
      <c r="D962" t="s">
        <v>6015</v>
      </c>
    </row>
    <row r="963" spans="3:4" x14ac:dyDescent="0.35">
      <c r="C963" t="s">
        <v>6016</v>
      </c>
      <c r="D963" t="s">
        <v>6015</v>
      </c>
    </row>
    <row r="964" spans="3:4" x14ac:dyDescent="0.35">
      <c r="C964" t="s">
        <v>6727</v>
      </c>
      <c r="D964" t="s">
        <v>6015</v>
      </c>
    </row>
    <row r="965" spans="3:4" x14ac:dyDescent="0.35">
      <c r="C965" t="s">
        <v>6272</v>
      </c>
      <c r="D965" t="s">
        <v>6015</v>
      </c>
    </row>
    <row r="966" spans="3:4" x14ac:dyDescent="0.35">
      <c r="C966" t="s">
        <v>6036</v>
      </c>
      <c r="D966" t="s">
        <v>1758</v>
      </c>
    </row>
    <row r="967" spans="3:4" x14ac:dyDescent="0.35">
      <c r="C967" t="s">
        <v>6728</v>
      </c>
      <c r="D967" t="s">
        <v>1758</v>
      </c>
    </row>
    <row r="968" spans="3:4" x14ac:dyDescent="0.35">
      <c r="C968" t="s">
        <v>1760</v>
      </c>
      <c r="D968" t="s">
        <v>1758</v>
      </c>
    </row>
    <row r="969" spans="3:4" x14ac:dyDescent="0.35">
      <c r="C969" t="s">
        <v>6037</v>
      </c>
      <c r="D969" t="s">
        <v>1758</v>
      </c>
    </row>
    <row r="970" spans="3:4" x14ac:dyDescent="0.35">
      <c r="C970" t="s">
        <v>2593</v>
      </c>
      <c r="D970" t="s">
        <v>1758</v>
      </c>
    </row>
    <row r="971" spans="3:4" x14ac:dyDescent="0.35">
      <c r="C971" t="s">
        <v>6729</v>
      </c>
      <c r="D971" t="s">
        <v>6730</v>
      </c>
    </row>
    <row r="972" spans="3:4" x14ac:dyDescent="0.35">
      <c r="C972" t="s">
        <v>6731</v>
      </c>
      <c r="D972" t="s">
        <v>6732</v>
      </c>
    </row>
    <row r="973" spans="3:4" x14ac:dyDescent="0.35">
      <c r="C973" t="s">
        <v>1772</v>
      </c>
      <c r="D973" t="s">
        <v>1773</v>
      </c>
    </row>
    <row r="974" spans="3:4" x14ac:dyDescent="0.35">
      <c r="C974" t="s">
        <v>6733</v>
      </c>
      <c r="D974" t="s">
        <v>6734</v>
      </c>
    </row>
    <row r="975" spans="3:4" x14ac:dyDescent="0.35">
      <c r="C975" t="s">
        <v>6303</v>
      </c>
      <c r="D975" t="s">
        <v>6304</v>
      </c>
    </row>
    <row r="976" spans="3:4" x14ac:dyDescent="0.35">
      <c r="C976" t="s">
        <v>2236</v>
      </c>
      <c r="D976" t="s">
        <v>2237</v>
      </c>
    </row>
    <row r="977" spans="3:4" x14ac:dyDescent="0.35">
      <c r="C977" t="s">
        <v>6310</v>
      </c>
      <c r="D977" t="s">
        <v>6311</v>
      </c>
    </row>
    <row r="978" spans="3:4" x14ac:dyDescent="0.35">
      <c r="C978" t="s">
        <v>2238</v>
      </c>
      <c r="D978" t="s">
        <v>2239</v>
      </c>
    </row>
    <row r="979" spans="3:4" x14ac:dyDescent="0.35">
      <c r="C979" t="s">
        <v>6735</v>
      </c>
      <c r="D979" t="s">
        <v>6736</v>
      </c>
    </row>
    <row r="980" spans="3:4" x14ac:dyDescent="0.35">
      <c r="C980" t="s">
        <v>6312</v>
      </c>
      <c r="D980" t="s">
        <v>6313</v>
      </c>
    </row>
    <row r="981" spans="3:4" x14ac:dyDescent="0.35">
      <c r="C981" t="s">
        <v>6737</v>
      </c>
      <c r="D981" t="s">
        <v>17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ptideIDs_CompRef</vt:lpstr>
      <vt:lpstr>P93_241</vt:lpstr>
      <vt:lpstr>P93_242</vt:lpstr>
      <vt:lpstr>P93_243</vt:lpstr>
      <vt:lpstr>P94_163</vt:lpstr>
      <vt:lpstr>P94_164</vt:lpstr>
      <vt:lpstr>P94_16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Taylor</dc:creator>
  <cp:lastModifiedBy>Jenn Abelin</cp:lastModifiedBy>
  <dcterms:created xsi:type="dcterms:W3CDTF">2021-06-15T15:46:01Z</dcterms:created>
  <dcterms:modified xsi:type="dcterms:W3CDTF">2022-08-19T14:54:14Z</dcterms:modified>
</cp:coreProperties>
</file>